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iona\OneDrive\Desktop\VIVIFRAIL LAST\VIVIFRAIL R1\Submit\"/>
    </mc:Choice>
  </mc:AlternateContent>
  <xr:revisionPtr revIDLastSave="0" documentId="13_ncr:1_{CA490036-05CB-4777-97B3-BE660DED6FBF}" xr6:coauthVersionLast="47" xr6:coauthVersionMax="47" xr10:uidLastSave="{00000000-0000-0000-0000-000000000000}"/>
  <bookViews>
    <workbookView xWindow="-98" yWindow="-98" windowWidth="19396" windowHeight="11475" firstSheet="11" activeTab="13" xr2:uid="{C98292D2-99E7-A148-A9DD-7C39C22512B2}"/>
  </bookViews>
  <sheets>
    <sheet name="Values T0 Robust" sheetId="2" r:id="rId1"/>
    <sheet name="Corr T0 Robust" sheetId="4" r:id="rId2"/>
    <sheet name="p values Corr Robust T0" sheetId="5" r:id="rId3"/>
    <sheet name="Values T0 Frail" sheetId="3" r:id="rId4"/>
    <sheet name="Corr T0 Frail" sheetId="6" r:id="rId5"/>
    <sheet name="p values Corr Frail T0" sheetId="7" r:id="rId6"/>
    <sheet name="Delta values Robust" sheetId="8" r:id="rId7"/>
    <sheet name="Corr Delta Robust" sheetId="10" r:id="rId8"/>
    <sheet name="p values delta Robust" sheetId="9" r:id="rId9"/>
    <sheet name="Delta values Frail" sheetId="11" r:id="rId10"/>
    <sheet name="Corr Delta Frail" sheetId="14" r:id="rId11"/>
    <sheet name="p values Corr Delta Frail" sheetId="15" r:id="rId12"/>
    <sheet name="Descriptive statistics all" sheetId="1" r:id="rId13"/>
    <sheet name="Descriptive statistics sex" sheetId="17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32" uniqueCount="198">
  <si>
    <t>Number of values</t>
  </si>
  <si>
    <t>Minimum</t>
  </si>
  <si>
    <t>25% Percentile</t>
  </si>
  <si>
    <t>Median</t>
  </si>
  <si>
    <t>75% Percentile</t>
  </si>
  <si>
    <t>Maximum</t>
  </si>
  <si>
    <t>Range</t>
  </si>
  <si>
    <t>Mean</t>
  </si>
  <si>
    <t>Std. Deviation</t>
  </si>
  <si>
    <t>Std. Error of Mean</t>
  </si>
  <si>
    <t>ccf-mtDNA Plasma</t>
  </si>
  <si>
    <t>AGE</t>
  </si>
  <si>
    <t>SEX</t>
  </si>
  <si>
    <t>SPPB</t>
  </si>
  <si>
    <t>LHG</t>
  </si>
  <si>
    <t>RHG</t>
  </si>
  <si>
    <t>TINETTI</t>
  </si>
  <si>
    <t xml:space="preserve">mt-ND1 </t>
  </si>
  <si>
    <t xml:space="preserve">TFAM </t>
  </si>
  <si>
    <t xml:space="preserve">PINK1 </t>
  </si>
  <si>
    <t xml:space="preserve">BNIP3 </t>
  </si>
  <si>
    <t xml:space="preserve">ULK1 </t>
  </si>
  <si>
    <t xml:space="preserve">LC3B </t>
  </si>
  <si>
    <t xml:space="preserve">mTOR </t>
  </si>
  <si>
    <t>HIF1A</t>
  </si>
  <si>
    <t>NOS3</t>
  </si>
  <si>
    <t xml:space="preserve">BCL2 </t>
  </si>
  <si>
    <t xml:space="preserve">BAX </t>
  </si>
  <si>
    <t xml:space="preserve">BCL2/BAX </t>
  </si>
  <si>
    <t>TP53</t>
  </si>
  <si>
    <t xml:space="preserve">IL6 </t>
  </si>
  <si>
    <t xml:space="preserve">IL10 </t>
  </si>
  <si>
    <t xml:space="preserve">IL6/IL10 </t>
  </si>
  <si>
    <t>TNF-A</t>
  </si>
  <si>
    <t>IL-1B</t>
  </si>
  <si>
    <t>TGF-B</t>
  </si>
  <si>
    <t>IFN-G</t>
  </si>
  <si>
    <t>TREM1</t>
  </si>
  <si>
    <t xml:space="preserve">TREM2 </t>
  </si>
  <si>
    <t>ADAM10</t>
  </si>
  <si>
    <t>CASP8</t>
  </si>
  <si>
    <t>CASP1</t>
  </si>
  <si>
    <t>ccf-mtDNA</t>
  </si>
  <si>
    <t>ccf-nDNA</t>
  </si>
  <si>
    <t>ccf-mt/nDNA</t>
  </si>
  <si>
    <t>IL6 P.</t>
  </si>
  <si>
    <t>IL10 P.</t>
  </si>
  <si>
    <t>IL6/IL0 P.</t>
  </si>
  <si>
    <t>TNF-a P.</t>
  </si>
  <si>
    <t>IL-1b P.</t>
  </si>
  <si>
    <t>IFN-g P.</t>
  </si>
  <si>
    <t>TNFR1 P.</t>
  </si>
  <si>
    <t>TREM1 P.</t>
  </si>
  <si>
    <t>TREM2 P.</t>
  </si>
  <si>
    <t>CAF P.</t>
  </si>
  <si>
    <t>BDNF P.</t>
  </si>
  <si>
    <t>NfL P.</t>
  </si>
  <si>
    <t>CAP2 P.</t>
  </si>
  <si>
    <t>IRISIN P.</t>
  </si>
  <si>
    <t>ΔSPPB</t>
  </si>
  <si>
    <t>ΔRHG</t>
  </si>
  <si>
    <t>ΔLHG</t>
  </si>
  <si>
    <t>ΔTINETTI</t>
  </si>
  <si>
    <r>
      <t>Δ</t>
    </r>
    <r>
      <rPr>
        <i/>
        <sz val="12"/>
        <rFont val="Arial"/>
        <family val="2"/>
      </rPr>
      <t xml:space="preserve">mt-ND1 </t>
    </r>
  </si>
  <si>
    <r>
      <t>Δ</t>
    </r>
    <r>
      <rPr>
        <i/>
        <sz val="12"/>
        <rFont val="Arial"/>
        <family val="2"/>
      </rPr>
      <t xml:space="preserve">TFAM </t>
    </r>
  </si>
  <si>
    <r>
      <t>Δ</t>
    </r>
    <r>
      <rPr>
        <i/>
        <sz val="12"/>
        <rFont val="Arial"/>
        <family val="2"/>
      </rPr>
      <t xml:space="preserve">PINK1 </t>
    </r>
  </si>
  <si>
    <r>
      <t>Δ</t>
    </r>
    <r>
      <rPr>
        <i/>
        <sz val="12"/>
        <rFont val="Arial"/>
        <family val="2"/>
      </rPr>
      <t xml:space="preserve">BNIP3 </t>
    </r>
  </si>
  <si>
    <r>
      <t>Δ</t>
    </r>
    <r>
      <rPr>
        <i/>
        <sz val="12"/>
        <rFont val="Arial"/>
        <family val="2"/>
      </rPr>
      <t xml:space="preserve">ULK1 </t>
    </r>
  </si>
  <si>
    <r>
      <t>Δ</t>
    </r>
    <r>
      <rPr>
        <i/>
        <sz val="12"/>
        <rFont val="Arial"/>
        <family val="2"/>
      </rPr>
      <t xml:space="preserve">LC3B </t>
    </r>
  </si>
  <si>
    <r>
      <t>Δ</t>
    </r>
    <r>
      <rPr>
        <i/>
        <sz val="12"/>
        <rFont val="Arial"/>
        <family val="2"/>
      </rPr>
      <t xml:space="preserve">mTOR </t>
    </r>
  </si>
  <si>
    <r>
      <t>Δ</t>
    </r>
    <r>
      <rPr>
        <i/>
        <sz val="12"/>
        <rFont val="Arial"/>
        <family val="2"/>
      </rPr>
      <t>HIF1A</t>
    </r>
  </si>
  <si>
    <r>
      <t>Δ</t>
    </r>
    <r>
      <rPr>
        <i/>
        <sz val="12"/>
        <rFont val="Arial"/>
        <family val="2"/>
      </rPr>
      <t>NOS3</t>
    </r>
  </si>
  <si>
    <r>
      <t>Δ</t>
    </r>
    <r>
      <rPr>
        <i/>
        <sz val="12"/>
        <rFont val="Arial"/>
        <family val="2"/>
      </rPr>
      <t xml:space="preserve">BCL2 </t>
    </r>
  </si>
  <si>
    <r>
      <t>Δ</t>
    </r>
    <r>
      <rPr>
        <i/>
        <sz val="12"/>
        <rFont val="Arial"/>
        <family val="2"/>
      </rPr>
      <t xml:space="preserve">BAX </t>
    </r>
  </si>
  <si>
    <r>
      <t>Δ</t>
    </r>
    <r>
      <rPr>
        <i/>
        <sz val="12"/>
        <rFont val="Arial"/>
        <family val="2"/>
      </rPr>
      <t xml:space="preserve">BCL2/BAX </t>
    </r>
  </si>
  <si>
    <r>
      <t>Δ</t>
    </r>
    <r>
      <rPr>
        <i/>
        <sz val="12"/>
        <rFont val="Arial"/>
        <family val="2"/>
      </rPr>
      <t>TP53</t>
    </r>
  </si>
  <si>
    <r>
      <t>Δ</t>
    </r>
    <r>
      <rPr>
        <i/>
        <sz val="12"/>
        <rFont val="Arial"/>
        <family val="2"/>
      </rPr>
      <t xml:space="preserve">IL6 </t>
    </r>
  </si>
  <si>
    <r>
      <t>Δ</t>
    </r>
    <r>
      <rPr>
        <i/>
        <sz val="12"/>
        <rFont val="Arial"/>
        <family val="2"/>
      </rPr>
      <t xml:space="preserve">IL10 </t>
    </r>
  </si>
  <si>
    <r>
      <t>Δ</t>
    </r>
    <r>
      <rPr>
        <i/>
        <sz val="12"/>
        <rFont val="Arial"/>
        <family val="2"/>
      </rPr>
      <t xml:space="preserve">IL6/IL10 </t>
    </r>
  </si>
  <si>
    <r>
      <t>Δ</t>
    </r>
    <r>
      <rPr>
        <i/>
        <sz val="12"/>
        <rFont val="Arial"/>
        <family val="2"/>
      </rPr>
      <t>TNF-A</t>
    </r>
  </si>
  <si>
    <r>
      <t>Δ</t>
    </r>
    <r>
      <rPr>
        <i/>
        <sz val="12"/>
        <rFont val="Arial"/>
        <family val="2"/>
      </rPr>
      <t>IL-1B</t>
    </r>
  </si>
  <si>
    <r>
      <t>Δ</t>
    </r>
    <r>
      <rPr>
        <i/>
        <sz val="12"/>
        <rFont val="Arial"/>
        <family val="2"/>
      </rPr>
      <t>TGF-B</t>
    </r>
  </si>
  <si>
    <r>
      <t>Δ</t>
    </r>
    <r>
      <rPr>
        <i/>
        <sz val="12"/>
        <rFont val="Arial"/>
        <family val="2"/>
      </rPr>
      <t>IFN-G</t>
    </r>
  </si>
  <si>
    <r>
      <t>Δ</t>
    </r>
    <r>
      <rPr>
        <i/>
        <sz val="12"/>
        <rFont val="Arial"/>
        <family val="2"/>
      </rPr>
      <t>TREM1</t>
    </r>
  </si>
  <si>
    <r>
      <t>Δ</t>
    </r>
    <r>
      <rPr>
        <i/>
        <sz val="12"/>
        <rFont val="Arial"/>
        <family val="2"/>
      </rPr>
      <t xml:space="preserve">TREM2 </t>
    </r>
  </si>
  <si>
    <r>
      <t>Δ</t>
    </r>
    <r>
      <rPr>
        <i/>
        <sz val="12"/>
        <rFont val="Arial"/>
        <family val="2"/>
      </rPr>
      <t>CASP8</t>
    </r>
  </si>
  <si>
    <r>
      <t>Δ</t>
    </r>
    <r>
      <rPr>
        <i/>
        <sz val="12"/>
        <rFont val="Arial"/>
        <family val="2"/>
      </rPr>
      <t>CASP1</t>
    </r>
  </si>
  <si>
    <t>Δccf-mtDNA</t>
  </si>
  <si>
    <t>Δccf-nDNA</t>
  </si>
  <si>
    <t>Δccf-mt/nDNA</t>
  </si>
  <si>
    <t>ΔIL6 P.</t>
  </si>
  <si>
    <t>ΔIL10 P.</t>
  </si>
  <si>
    <t>ΔIL6/IL0 P.</t>
  </si>
  <si>
    <t>ΔTNF-a P.</t>
  </si>
  <si>
    <t>ΔIL-1b P.</t>
  </si>
  <si>
    <t>ΔIFN-g P.</t>
  </si>
  <si>
    <t>ΔTNFR1 P.</t>
  </si>
  <si>
    <t>ΔTREM1 P.</t>
  </si>
  <si>
    <t>ΔTREM2 P.</t>
  </si>
  <si>
    <t>ΔCAF P.</t>
  </si>
  <si>
    <t>ΔBDNF P.</t>
  </si>
  <si>
    <t>ΔNfL P.</t>
  </si>
  <si>
    <t>ΔTP53</t>
  </si>
  <si>
    <t xml:space="preserve">ΔADAM10 </t>
  </si>
  <si>
    <t>ΔADAM10</t>
  </si>
  <si>
    <t>ΔCAP2 P.</t>
  </si>
  <si>
    <t>ΔIRISIN P.</t>
  </si>
  <si>
    <t>ΔIRISN P.</t>
  </si>
  <si>
    <t>ccf-nDNA plasma</t>
  </si>
  <si>
    <t>ccf-mt/nDNA plasma</t>
  </si>
  <si>
    <t>mt-ND1</t>
  </si>
  <si>
    <t>TFAM</t>
  </si>
  <si>
    <t>PINK1</t>
  </si>
  <si>
    <t>BNIP3</t>
  </si>
  <si>
    <t>ULK1</t>
  </si>
  <si>
    <t>mTOR</t>
  </si>
  <si>
    <t>LC3B</t>
  </si>
  <si>
    <t>BCL2</t>
  </si>
  <si>
    <t>BAX</t>
  </si>
  <si>
    <t>BCL2/BAX</t>
  </si>
  <si>
    <t>IL6 mRNA</t>
  </si>
  <si>
    <t>IL10 mRNA</t>
  </si>
  <si>
    <t>ROBUST T0</t>
  </si>
  <si>
    <t>FRAIL T0</t>
  </si>
  <si>
    <t>ROBUST T1</t>
  </si>
  <si>
    <t>FRAIL T1</t>
  </si>
  <si>
    <t>IL6/IL10 mRNA</t>
  </si>
  <si>
    <t>IL-1b mRNA</t>
  </si>
  <si>
    <t>TNF-a mRNA</t>
  </si>
  <si>
    <t>TGF-b mRNA</t>
  </si>
  <si>
    <t>IFN-g mRNA</t>
  </si>
  <si>
    <t>TREM1 mRNA</t>
  </si>
  <si>
    <t>TREM2 mRNA</t>
  </si>
  <si>
    <t>CASP1 mRNA</t>
  </si>
  <si>
    <t>CASP8 mRNA</t>
  </si>
  <si>
    <t>IL6 plasma</t>
  </si>
  <si>
    <t>IL10 plasma</t>
  </si>
  <si>
    <t>IL6/IL10 plasma</t>
  </si>
  <si>
    <t>sTREM2 plasma</t>
  </si>
  <si>
    <t>TNF-A plasma</t>
  </si>
  <si>
    <t>IL-1b plasma</t>
  </si>
  <si>
    <t>sTREM1 plasma</t>
  </si>
  <si>
    <t>sTNFR1</t>
  </si>
  <si>
    <t>BDNF plasma</t>
  </si>
  <si>
    <t>NfL Plasma</t>
  </si>
  <si>
    <t>CAP2 plasma</t>
  </si>
  <si>
    <t>IRISN2 plasma</t>
  </si>
  <si>
    <t>ADAM10 mRNA</t>
  </si>
  <si>
    <t>Tinetti</t>
  </si>
  <si>
    <t>Right HG</t>
  </si>
  <si>
    <t>Left HG</t>
  </si>
  <si>
    <t>MMES</t>
  </si>
  <si>
    <t>MMSE</t>
  </si>
  <si>
    <t>R</t>
  </si>
  <si>
    <t>ΔMMSE</t>
  </si>
  <si>
    <t xml:space="preserve">Δmt-ND1 </t>
  </si>
  <si>
    <t xml:space="preserve">ΔTFAM </t>
  </si>
  <si>
    <t xml:space="preserve">ΔPINK1 </t>
  </si>
  <si>
    <t xml:space="preserve">ΔBNIP3 </t>
  </si>
  <si>
    <t xml:space="preserve">ΔULK1 </t>
  </si>
  <si>
    <t xml:space="preserve">ΔLC3B </t>
  </si>
  <si>
    <t xml:space="preserve">ΔmTOR </t>
  </si>
  <si>
    <t>ΔHIF1A</t>
  </si>
  <si>
    <t>ΔNOS3</t>
  </si>
  <si>
    <t xml:space="preserve">ΔBCL2 </t>
  </si>
  <si>
    <t xml:space="preserve">ΔBAX </t>
  </si>
  <si>
    <t xml:space="preserve">ΔBCL2/BAX </t>
  </si>
  <si>
    <t xml:space="preserve">ΔIL6 </t>
  </si>
  <si>
    <t xml:space="preserve">ΔIL10 </t>
  </si>
  <si>
    <t xml:space="preserve">ΔIL6/IL10 </t>
  </si>
  <si>
    <t>ΔTNF-A</t>
  </si>
  <si>
    <t>ΔIL-1B</t>
  </si>
  <si>
    <t>ΔTGF-B</t>
  </si>
  <si>
    <t>ΔIFN-G</t>
  </si>
  <si>
    <t>ΔTREM1</t>
  </si>
  <si>
    <t xml:space="preserve">ΔTREM2 </t>
  </si>
  <si>
    <t>ΔCASP8</t>
  </si>
  <si>
    <t>ΔCASP1</t>
  </si>
  <si>
    <t>Robust MT0</t>
  </si>
  <si>
    <t>Frail MT0</t>
  </si>
  <si>
    <t>Robust MT1</t>
  </si>
  <si>
    <t>Frail MT1</t>
  </si>
  <si>
    <t>Robust FT0</t>
  </si>
  <si>
    <t>Frail FT0</t>
  </si>
  <si>
    <t>Robust FT1</t>
  </si>
  <si>
    <t>Frail FT1</t>
  </si>
  <si>
    <t>BCL-2/BAX mRNA</t>
  </si>
  <si>
    <t>Robust</t>
  </si>
  <si>
    <t>Frail</t>
  </si>
  <si>
    <t>Delta SPPB</t>
  </si>
  <si>
    <t>Robust M</t>
  </si>
  <si>
    <t>Robust F</t>
  </si>
  <si>
    <t>Frail M</t>
  </si>
  <si>
    <t>Frail F</t>
  </si>
  <si>
    <t>DeltaSPPB</t>
  </si>
  <si>
    <t>Delta LHG</t>
  </si>
  <si>
    <t>Delta ccf-mtDNA</t>
  </si>
  <si>
    <t>Delta IL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2"/>
      <color theme="1"/>
      <name val="Calibri"/>
      <family val="2"/>
      <scheme val="minor"/>
    </font>
    <font>
      <sz val="10"/>
      <name val="Arial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7" fillId="0" borderId="0" xfId="0" applyFont="1" applyFill="1" applyAlignment="1">
      <alignment horizontal="left"/>
    </xf>
    <xf numFmtId="0" fontId="6" fillId="0" borderId="0" xfId="0" applyFont="1" applyFill="1"/>
    <xf numFmtId="0" fontId="5" fillId="0" borderId="0" xfId="0" applyFont="1" applyFill="1"/>
  </cellXfs>
  <cellStyles count="1">
    <cellStyle name="Normale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E291D-0392-454D-A569-948F418C6068}">
  <dimension ref="A1:AW51"/>
  <sheetViews>
    <sheetView topLeftCell="AI40" workbookViewId="0">
      <selection activeCell="AP2" sqref="AP2:AP51"/>
    </sheetView>
  </sheetViews>
  <sheetFormatPr defaultColWidth="11" defaultRowHeight="15.75" x14ac:dyDescent="0.5"/>
  <sheetData>
    <row r="1" spans="1:49" x14ac:dyDescent="0.5">
      <c r="A1" s="3" t="s">
        <v>11</v>
      </c>
      <c r="B1" s="3" t="s">
        <v>12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52</v>
      </c>
      <c r="H1" s="4" t="s">
        <v>17</v>
      </c>
      <c r="I1" s="4" t="s">
        <v>18</v>
      </c>
      <c r="J1" s="4" t="s">
        <v>19</v>
      </c>
      <c r="K1" s="4" t="s">
        <v>20</v>
      </c>
      <c r="L1" s="4" t="s">
        <v>21</v>
      </c>
      <c r="M1" s="4" t="s">
        <v>22</v>
      </c>
      <c r="N1" s="4" t="s">
        <v>23</v>
      </c>
      <c r="O1" s="4" t="s">
        <v>24</v>
      </c>
      <c r="P1" s="4" t="s">
        <v>25</v>
      </c>
      <c r="Q1" s="4" t="s">
        <v>26</v>
      </c>
      <c r="R1" s="4" t="s">
        <v>27</v>
      </c>
      <c r="S1" s="4" t="s">
        <v>28</v>
      </c>
      <c r="T1" s="4" t="s">
        <v>29</v>
      </c>
      <c r="U1" s="4" t="s">
        <v>30</v>
      </c>
      <c r="V1" s="4" t="s">
        <v>31</v>
      </c>
      <c r="W1" s="4" t="s">
        <v>32</v>
      </c>
      <c r="X1" s="4" t="s">
        <v>33</v>
      </c>
      <c r="Y1" s="4" t="s">
        <v>34</v>
      </c>
      <c r="Z1" s="4" t="s">
        <v>35</v>
      </c>
      <c r="AA1" s="4" t="s">
        <v>36</v>
      </c>
      <c r="AB1" s="4" t="s">
        <v>37</v>
      </c>
      <c r="AC1" s="4" t="s">
        <v>38</v>
      </c>
      <c r="AD1" s="4" t="s">
        <v>39</v>
      </c>
      <c r="AE1" s="4" t="s">
        <v>40</v>
      </c>
      <c r="AF1" s="4" t="s">
        <v>41</v>
      </c>
      <c r="AG1" s="3" t="s">
        <v>42</v>
      </c>
      <c r="AH1" s="3" t="s">
        <v>43</v>
      </c>
      <c r="AI1" s="3" t="s">
        <v>44</v>
      </c>
      <c r="AJ1" s="3" t="s">
        <v>45</v>
      </c>
      <c r="AK1" s="3" t="s">
        <v>46</v>
      </c>
      <c r="AL1" s="3" t="s">
        <v>47</v>
      </c>
      <c r="AM1" s="3" t="s">
        <v>48</v>
      </c>
      <c r="AN1" s="3" t="s">
        <v>49</v>
      </c>
      <c r="AO1" s="3" t="s">
        <v>50</v>
      </c>
      <c r="AP1" s="3" t="s">
        <v>51</v>
      </c>
      <c r="AQ1" s="3" t="s">
        <v>52</v>
      </c>
      <c r="AR1" s="3" t="s">
        <v>53</v>
      </c>
      <c r="AS1" s="3" t="s">
        <v>54</v>
      </c>
      <c r="AT1" s="3" t="s">
        <v>55</v>
      </c>
      <c r="AU1" s="3" t="s">
        <v>56</v>
      </c>
      <c r="AV1" s="3" t="s">
        <v>57</v>
      </c>
      <c r="AW1" s="3" t="s">
        <v>58</v>
      </c>
    </row>
    <row r="2" spans="1:49" x14ac:dyDescent="0.5">
      <c r="A2" s="1">
        <v>69</v>
      </c>
      <c r="B2" s="1">
        <v>0</v>
      </c>
      <c r="C2" s="1">
        <v>12</v>
      </c>
      <c r="D2" s="1">
        <v>19</v>
      </c>
      <c r="E2" s="1">
        <v>20</v>
      </c>
      <c r="F2" s="1">
        <v>27</v>
      </c>
      <c r="G2" s="1">
        <v>29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>
        <v>100</v>
      </c>
      <c r="O2" s="1">
        <v>46</v>
      </c>
      <c r="P2" s="1">
        <v>41</v>
      </c>
      <c r="Q2" s="1">
        <v>100</v>
      </c>
      <c r="R2" s="1">
        <v>100</v>
      </c>
      <c r="S2" s="1">
        <v>1</v>
      </c>
      <c r="T2" s="1">
        <v>67</v>
      </c>
      <c r="U2" s="1">
        <v>189.2115</v>
      </c>
      <c r="V2" s="1">
        <v>109.4294</v>
      </c>
      <c r="W2" s="1">
        <v>1.729074</v>
      </c>
      <c r="X2" s="1">
        <v>261</v>
      </c>
      <c r="Y2" s="1">
        <v>733</v>
      </c>
      <c r="Z2" s="1">
        <v>137</v>
      </c>
      <c r="AA2" s="1">
        <v>15</v>
      </c>
      <c r="AB2" s="1">
        <v>61</v>
      </c>
      <c r="AC2" s="1">
        <v>100</v>
      </c>
      <c r="AD2" s="1"/>
      <c r="AE2" s="1"/>
      <c r="AF2" s="1"/>
      <c r="AG2" s="1">
        <v>86.84</v>
      </c>
      <c r="AH2" s="1">
        <v>0.37157699999999999</v>
      </c>
      <c r="AI2" s="1">
        <v>233.7</v>
      </c>
      <c r="AJ2" s="1">
        <v>2.25</v>
      </c>
      <c r="AK2" s="1">
        <v>2.74</v>
      </c>
      <c r="AL2" s="1">
        <v>0.82116787999999996</v>
      </c>
      <c r="AM2" s="1">
        <v>13.1</v>
      </c>
      <c r="AN2" s="1">
        <v>0.05</v>
      </c>
      <c r="AO2" s="1">
        <v>1.02</v>
      </c>
      <c r="AP2" s="1">
        <v>1175</v>
      </c>
      <c r="AQ2" s="1">
        <v>364</v>
      </c>
      <c r="AR2" s="1">
        <v>36073</v>
      </c>
      <c r="AS2" s="1">
        <v>6.07</v>
      </c>
      <c r="AT2" s="1">
        <v>4326</v>
      </c>
      <c r="AU2" s="1">
        <v>30.8</v>
      </c>
      <c r="AV2" s="1"/>
      <c r="AW2" s="1">
        <v>83.85</v>
      </c>
    </row>
    <row r="3" spans="1:49" x14ac:dyDescent="0.5">
      <c r="A3" s="1">
        <v>76</v>
      </c>
      <c r="B3" s="1">
        <v>0</v>
      </c>
      <c r="C3" s="1">
        <v>10</v>
      </c>
      <c r="D3" s="1">
        <v>19.3</v>
      </c>
      <c r="E3" s="1">
        <v>20.3</v>
      </c>
      <c r="F3" s="1">
        <v>27</v>
      </c>
      <c r="G3" s="1">
        <v>29</v>
      </c>
      <c r="H3" s="1">
        <v>343.43</v>
      </c>
      <c r="I3" s="1">
        <v>76.84</v>
      </c>
      <c r="J3" s="1">
        <v>95.93</v>
      </c>
      <c r="K3" s="1">
        <v>92.66</v>
      </c>
      <c r="L3" s="1">
        <v>118.1</v>
      </c>
      <c r="M3" s="1">
        <v>58.641750000000002</v>
      </c>
      <c r="N3" s="1">
        <v>68.3</v>
      </c>
      <c r="O3" s="1">
        <v>90</v>
      </c>
      <c r="P3" s="1">
        <v>87</v>
      </c>
      <c r="Q3" s="1">
        <v>104.9717</v>
      </c>
      <c r="R3" s="1">
        <v>108.6735</v>
      </c>
      <c r="S3" s="1">
        <v>0.96593600000000002</v>
      </c>
      <c r="T3" s="1">
        <v>94</v>
      </c>
      <c r="U3" s="1">
        <v>82.931950000000001</v>
      </c>
      <c r="V3" s="1">
        <v>68.777090000000001</v>
      </c>
      <c r="W3" s="1">
        <v>1.205808</v>
      </c>
      <c r="X3" s="1">
        <v>319</v>
      </c>
      <c r="Y3" s="1">
        <v>514</v>
      </c>
      <c r="Z3" s="1">
        <v>55</v>
      </c>
      <c r="AA3" s="1">
        <v>10</v>
      </c>
      <c r="AB3" s="1">
        <v>139</v>
      </c>
      <c r="AC3" s="1">
        <v>228.15270000000001</v>
      </c>
      <c r="AD3" s="1">
        <v>139</v>
      </c>
      <c r="AE3" s="1">
        <v>138</v>
      </c>
      <c r="AF3" s="1">
        <v>252</v>
      </c>
      <c r="AG3" s="1">
        <v>185.26</v>
      </c>
      <c r="AH3" s="1">
        <v>0.72508700000000004</v>
      </c>
      <c r="AI3" s="1">
        <v>255.5</v>
      </c>
      <c r="AJ3" s="1">
        <v>2.86</v>
      </c>
      <c r="AK3" s="1">
        <v>0.92</v>
      </c>
      <c r="AL3" s="1">
        <v>3.1256830600000001</v>
      </c>
      <c r="AM3" s="1">
        <v>7.18</v>
      </c>
      <c r="AN3" s="1">
        <v>0</v>
      </c>
      <c r="AO3" s="1">
        <v>1.62</v>
      </c>
      <c r="AP3" s="1">
        <v>1074</v>
      </c>
      <c r="AQ3" s="1">
        <v>317</v>
      </c>
      <c r="AR3" s="1">
        <v>57434</v>
      </c>
      <c r="AS3" s="1">
        <v>6.1</v>
      </c>
      <c r="AT3" s="1">
        <v>3675</v>
      </c>
      <c r="AU3" s="1">
        <v>25.1</v>
      </c>
      <c r="AV3" s="1"/>
      <c r="AW3" s="1">
        <v>86.15</v>
      </c>
    </row>
    <row r="4" spans="1:49" x14ac:dyDescent="0.5">
      <c r="A4" s="1">
        <v>73</v>
      </c>
      <c r="B4" s="1">
        <v>0</v>
      </c>
      <c r="C4" s="1">
        <v>11</v>
      </c>
      <c r="D4" s="1">
        <v>15</v>
      </c>
      <c r="E4" s="1">
        <v>19</v>
      </c>
      <c r="F4" s="1">
        <v>28</v>
      </c>
      <c r="G4" s="1">
        <v>29</v>
      </c>
      <c r="H4" s="1">
        <v>89.5</v>
      </c>
      <c r="I4" s="1">
        <v>77.38</v>
      </c>
      <c r="J4" s="1">
        <v>124.83</v>
      </c>
      <c r="K4" s="1">
        <v>161.33000000000001</v>
      </c>
      <c r="L4" s="1">
        <v>130.13</v>
      </c>
      <c r="M4" s="1">
        <v>59.049630000000001</v>
      </c>
      <c r="N4" s="1">
        <v>176.54</v>
      </c>
      <c r="O4" s="1">
        <v>77</v>
      </c>
      <c r="P4" s="1"/>
      <c r="Q4" s="1">
        <v>75.262339999999995</v>
      </c>
      <c r="R4" s="1">
        <v>159.10730000000001</v>
      </c>
      <c r="S4" s="1">
        <v>0.47302899999999998</v>
      </c>
      <c r="T4" s="1">
        <v>133</v>
      </c>
      <c r="U4" s="1">
        <v>95.263800000000003</v>
      </c>
      <c r="V4" s="1">
        <v>169.34909999999999</v>
      </c>
      <c r="W4" s="1">
        <v>0.56252899999999995</v>
      </c>
      <c r="X4" s="1">
        <v>81</v>
      </c>
      <c r="Y4" s="1">
        <v>143</v>
      </c>
      <c r="Z4" s="1">
        <v>14</v>
      </c>
      <c r="AA4" s="1">
        <v>1</v>
      </c>
      <c r="AB4" s="1">
        <v>4</v>
      </c>
      <c r="AC4" s="1">
        <v>375.8091</v>
      </c>
      <c r="AD4" s="1"/>
      <c r="AE4" s="1"/>
      <c r="AF4" s="1"/>
      <c r="AG4" s="1">
        <v>20.47</v>
      </c>
      <c r="AH4" s="1">
        <v>0.81928100000000004</v>
      </c>
      <c r="AI4" s="1">
        <v>24.98</v>
      </c>
      <c r="AJ4" s="1">
        <v>0.92</v>
      </c>
      <c r="AK4" s="1">
        <v>1.1100000000000001</v>
      </c>
      <c r="AL4" s="1">
        <v>0.82612613000000001</v>
      </c>
      <c r="AM4" s="1">
        <v>4.5999999999999996</v>
      </c>
      <c r="AN4" s="1">
        <v>0.05</v>
      </c>
      <c r="AO4" s="1">
        <v>0.18</v>
      </c>
      <c r="AP4" s="1">
        <v>1089</v>
      </c>
      <c r="AQ4" s="1">
        <v>373</v>
      </c>
      <c r="AR4" s="1">
        <v>22444</v>
      </c>
      <c r="AS4" s="1">
        <v>100</v>
      </c>
      <c r="AT4" s="1">
        <v>6233</v>
      </c>
      <c r="AU4" s="1">
        <v>19.100000000000001</v>
      </c>
      <c r="AV4" s="1"/>
      <c r="AW4" s="1">
        <v>8.5500000000000007</v>
      </c>
    </row>
    <row r="5" spans="1:49" x14ac:dyDescent="0.5">
      <c r="A5" s="1">
        <v>75</v>
      </c>
      <c r="B5" s="1">
        <v>0</v>
      </c>
      <c r="C5" s="1">
        <v>12</v>
      </c>
      <c r="D5" s="1">
        <v>18</v>
      </c>
      <c r="E5" s="1">
        <v>15</v>
      </c>
      <c r="F5" s="1">
        <v>26</v>
      </c>
      <c r="G5" s="1">
        <v>29</v>
      </c>
      <c r="H5" s="1">
        <v>1012.61</v>
      </c>
      <c r="I5" s="1">
        <v>93.3</v>
      </c>
      <c r="J5" s="1">
        <v>64.17</v>
      </c>
      <c r="K5" s="1">
        <v>68.78</v>
      </c>
      <c r="L5" s="1">
        <v>130.13</v>
      </c>
      <c r="M5" s="1">
        <v>64.617639999999994</v>
      </c>
      <c r="N5" s="1">
        <v>90.13</v>
      </c>
      <c r="O5" s="1">
        <v>94</v>
      </c>
      <c r="P5" s="1">
        <v>63</v>
      </c>
      <c r="Q5" s="1">
        <v>114.8698</v>
      </c>
      <c r="R5" s="1">
        <v>125.7013</v>
      </c>
      <c r="S5" s="1">
        <v>0.91383099999999995</v>
      </c>
      <c r="T5" s="1">
        <v>143</v>
      </c>
      <c r="U5" s="1">
        <v>79.553650000000005</v>
      </c>
      <c r="V5" s="1">
        <v>148.45240000000001</v>
      </c>
      <c r="W5" s="1">
        <v>0.535887</v>
      </c>
      <c r="X5" s="1">
        <v>198</v>
      </c>
      <c r="Y5" s="1">
        <v>200</v>
      </c>
      <c r="Z5" s="1">
        <v>85</v>
      </c>
      <c r="AA5" s="1">
        <v>16</v>
      </c>
      <c r="AB5" s="1">
        <v>63</v>
      </c>
      <c r="AC5" s="1">
        <v>74.742459999999994</v>
      </c>
      <c r="AD5" s="1">
        <v>106</v>
      </c>
      <c r="AE5" s="1">
        <v>115</v>
      </c>
      <c r="AF5" s="1">
        <v>137</v>
      </c>
      <c r="AG5" s="1">
        <v>230.27</v>
      </c>
      <c r="AH5" s="1">
        <v>0.773227</v>
      </c>
      <c r="AI5" s="1">
        <v>297.8</v>
      </c>
      <c r="AJ5" s="1">
        <v>1.47</v>
      </c>
      <c r="AK5" s="1">
        <v>1.6</v>
      </c>
      <c r="AL5" s="1">
        <v>0.91874999999999996</v>
      </c>
      <c r="AM5" s="1">
        <v>10.199999999999999</v>
      </c>
      <c r="AN5" s="1">
        <v>0.01</v>
      </c>
      <c r="AO5" s="1">
        <v>0.37</v>
      </c>
      <c r="AP5" s="1">
        <v>1258</v>
      </c>
      <c r="AQ5" s="1">
        <v>386</v>
      </c>
      <c r="AR5" s="1">
        <v>51979</v>
      </c>
      <c r="AS5" s="1">
        <v>100</v>
      </c>
      <c r="AT5" s="1">
        <v>22152</v>
      </c>
      <c r="AU5" s="1">
        <v>24.5</v>
      </c>
      <c r="AV5" s="1"/>
      <c r="AW5" s="1">
        <v>16.7</v>
      </c>
    </row>
    <row r="6" spans="1:49" x14ac:dyDescent="0.5">
      <c r="A6" s="1">
        <v>71</v>
      </c>
      <c r="B6" s="1">
        <v>0</v>
      </c>
      <c r="C6" s="1">
        <v>12</v>
      </c>
      <c r="D6" s="1">
        <v>20.3</v>
      </c>
      <c r="E6" s="1">
        <v>21</v>
      </c>
      <c r="F6" s="1">
        <v>28</v>
      </c>
      <c r="G6" s="1">
        <v>29</v>
      </c>
      <c r="H6" s="1">
        <v>138.51</v>
      </c>
      <c r="I6" s="1">
        <v>93.95</v>
      </c>
      <c r="J6" s="1">
        <v>100.7</v>
      </c>
      <c r="K6" s="1">
        <v>100</v>
      </c>
      <c r="L6" s="1">
        <v>58.24</v>
      </c>
      <c r="M6" s="1">
        <v>95.263800000000003</v>
      </c>
      <c r="N6" s="1">
        <v>101.4</v>
      </c>
      <c r="O6" s="1">
        <v>41</v>
      </c>
      <c r="P6" s="1">
        <v>42</v>
      </c>
      <c r="Q6" s="1">
        <v>67.361680000000007</v>
      </c>
      <c r="R6" s="1">
        <v>97.26549</v>
      </c>
      <c r="S6" s="1">
        <v>0.69255500000000003</v>
      </c>
      <c r="T6" s="1">
        <v>148</v>
      </c>
      <c r="U6" s="1">
        <v>200</v>
      </c>
      <c r="V6" s="1">
        <v>81.225239999999999</v>
      </c>
      <c r="W6" s="1">
        <v>2.4622890000000002</v>
      </c>
      <c r="X6" s="1">
        <v>379</v>
      </c>
      <c r="Y6" s="1">
        <v>427</v>
      </c>
      <c r="Z6" s="1">
        <v>39</v>
      </c>
      <c r="AA6" s="1">
        <v>17</v>
      </c>
      <c r="AB6" s="1">
        <v>78</v>
      </c>
      <c r="AC6" s="1">
        <v>84.674530000000004</v>
      </c>
      <c r="AD6" s="1">
        <v>150</v>
      </c>
      <c r="AE6" s="1">
        <v>135</v>
      </c>
      <c r="AF6" s="1">
        <v>203</v>
      </c>
      <c r="AG6" s="1">
        <v>219.23</v>
      </c>
      <c r="AH6" s="1">
        <v>2.1906279999999998</v>
      </c>
      <c r="AI6" s="1">
        <v>100.08</v>
      </c>
      <c r="AJ6" s="1">
        <v>3</v>
      </c>
      <c r="AK6" s="1">
        <v>1.18</v>
      </c>
      <c r="AL6" s="1">
        <v>2.5423728799999998</v>
      </c>
      <c r="AM6" s="1">
        <v>7.84</v>
      </c>
      <c r="AN6" s="1">
        <v>0.03</v>
      </c>
      <c r="AO6" s="1">
        <v>2.4300000000000002</v>
      </c>
      <c r="AP6" s="1">
        <v>1034</v>
      </c>
      <c r="AQ6" s="1">
        <v>450</v>
      </c>
      <c r="AR6" s="1">
        <v>45553</v>
      </c>
      <c r="AS6" s="1">
        <v>6.14</v>
      </c>
      <c r="AT6" s="1">
        <v>13479</v>
      </c>
      <c r="AU6" s="1">
        <v>33.5</v>
      </c>
      <c r="AV6" s="1"/>
      <c r="AW6" s="1">
        <v>18.649999999999999</v>
      </c>
    </row>
    <row r="7" spans="1:49" x14ac:dyDescent="0.5">
      <c r="A7" s="1">
        <v>75</v>
      </c>
      <c r="B7" s="1">
        <v>0</v>
      </c>
      <c r="C7" s="1">
        <v>12</v>
      </c>
      <c r="D7" s="1">
        <v>15.67</v>
      </c>
      <c r="E7" s="1">
        <v>17.32</v>
      </c>
      <c r="F7" s="1">
        <v>28</v>
      </c>
      <c r="G7" s="1">
        <v>30</v>
      </c>
      <c r="H7" s="1">
        <v>90.13</v>
      </c>
      <c r="I7" s="1">
        <v>76.31</v>
      </c>
      <c r="J7" s="1">
        <v>79.55</v>
      </c>
      <c r="K7" s="1">
        <v>85.26</v>
      </c>
      <c r="L7" s="1">
        <v>107.18</v>
      </c>
      <c r="M7" s="1">
        <v>65.519670000000005</v>
      </c>
      <c r="N7" s="1">
        <v>89.5</v>
      </c>
      <c r="O7" s="1">
        <v>72</v>
      </c>
      <c r="P7" s="1">
        <v>36</v>
      </c>
      <c r="Q7" s="1">
        <v>92.658810000000003</v>
      </c>
      <c r="R7" s="1">
        <v>80.106989999999996</v>
      </c>
      <c r="S7" s="1">
        <v>1.1566879999999999</v>
      </c>
      <c r="T7" s="1">
        <v>131</v>
      </c>
      <c r="U7" s="1">
        <v>100</v>
      </c>
      <c r="V7" s="1">
        <v>100</v>
      </c>
      <c r="W7" s="1">
        <v>1</v>
      </c>
      <c r="X7" s="1">
        <v>177</v>
      </c>
      <c r="Y7" s="1">
        <v>412</v>
      </c>
      <c r="Z7" s="1">
        <v>45</v>
      </c>
      <c r="AA7" s="1">
        <v>29</v>
      </c>
      <c r="AB7" s="1">
        <v>121</v>
      </c>
      <c r="AC7" s="1">
        <v>90.125050000000002</v>
      </c>
      <c r="AD7" s="1">
        <v>150</v>
      </c>
      <c r="AE7" s="1">
        <v>153</v>
      </c>
      <c r="AF7" s="1">
        <v>233</v>
      </c>
      <c r="AG7" s="1">
        <v>195.95</v>
      </c>
      <c r="AH7" s="1">
        <v>1.650943</v>
      </c>
      <c r="AI7" s="1">
        <v>118.69</v>
      </c>
      <c r="AJ7" s="1">
        <v>2.16</v>
      </c>
      <c r="AK7" s="1">
        <v>1.1299999999999999</v>
      </c>
      <c r="AL7" s="1">
        <v>1.91150442</v>
      </c>
      <c r="AM7" s="1">
        <v>8.4700000000000006</v>
      </c>
      <c r="AN7" s="1">
        <v>0</v>
      </c>
      <c r="AO7" s="1">
        <v>0.93</v>
      </c>
      <c r="AP7" s="1">
        <v>1030</v>
      </c>
      <c r="AQ7" s="1">
        <v>271</v>
      </c>
      <c r="AR7" s="1">
        <v>33485</v>
      </c>
      <c r="AS7" s="1">
        <v>5.73</v>
      </c>
      <c r="AT7" s="1">
        <v>13031</v>
      </c>
      <c r="AU7" s="1">
        <v>14.5</v>
      </c>
      <c r="AV7" s="1"/>
      <c r="AW7" s="1">
        <v>14.45</v>
      </c>
    </row>
    <row r="8" spans="1:49" x14ac:dyDescent="0.5">
      <c r="A8" s="1">
        <v>73</v>
      </c>
      <c r="B8" s="1">
        <v>0</v>
      </c>
      <c r="C8" s="1">
        <v>12</v>
      </c>
      <c r="D8" s="1">
        <v>17</v>
      </c>
      <c r="E8" s="1">
        <v>18</v>
      </c>
      <c r="F8" s="1">
        <v>28</v>
      </c>
      <c r="G8" s="1">
        <v>30</v>
      </c>
      <c r="H8" s="1">
        <v>37.11</v>
      </c>
      <c r="I8" s="1">
        <v>97.94</v>
      </c>
      <c r="J8" s="1">
        <v>114.87</v>
      </c>
      <c r="K8" s="1">
        <v>92.02</v>
      </c>
      <c r="L8" s="1">
        <v>104.97</v>
      </c>
      <c r="M8" s="1">
        <v>97.26549</v>
      </c>
      <c r="N8" s="1">
        <v>70.22</v>
      </c>
      <c r="O8" s="1">
        <v>56</v>
      </c>
      <c r="P8" s="1">
        <v>130</v>
      </c>
      <c r="Q8" s="1">
        <v>37.11309</v>
      </c>
      <c r="R8" s="1">
        <v>93.952269999999999</v>
      </c>
      <c r="S8" s="1">
        <v>0.39502100000000001</v>
      </c>
      <c r="T8" s="1">
        <v>80</v>
      </c>
      <c r="U8" s="1">
        <v>80.664180000000002</v>
      </c>
      <c r="V8" s="1">
        <v>72.196460000000002</v>
      </c>
      <c r="W8" s="1">
        <v>1.1172869999999999</v>
      </c>
      <c r="X8" s="1">
        <v>544</v>
      </c>
      <c r="Y8" s="1">
        <v>739</v>
      </c>
      <c r="Z8" s="1">
        <v>161</v>
      </c>
      <c r="AA8" s="1">
        <v>18</v>
      </c>
      <c r="AB8" s="1">
        <v>57</v>
      </c>
      <c r="AC8" s="1">
        <v>184.03749999999999</v>
      </c>
      <c r="AD8" s="1"/>
      <c r="AE8" s="1"/>
      <c r="AF8" s="1"/>
      <c r="AG8" s="1">
        <v>54.65</v>
      </c>
      <c r="AH8" s="1">
        <v>1.9816E-2</v>
      </c>
      <c r="AI8" s="1">
        <v>2758.02</v>
      </c>
      <c r="AJ8" s="1">
        <v>1.69</v>
      </c>
      <c r="AK8" s="1">
        <v>2.77</v>
      </c>
      <c r="AL8" s="1">
        <v>0.61010830000000005</v>
      </c>
      <c r="AM8" s="1">
        <v>10.6</v>
      </c>
      <c r="AN8" s="1">
        <v>0.08</v>
      </c>
      <c r="AO8" s="1">
        <v>0.93</v>
      </c>
      <c r="AP8" s="1">
        <v>995</v>
      </c>
      <c r="AQ8" s="1">
        <v>358</v>
      </c>
      <c r="AR8" s="1">
        <v>31164</v>
      </c>
      <c r="AS8" s="1">
        <v>7.26</v>
      </c>
      <c r="AT8" s="1">
        <v>5094</v>
      </c>
      <c r="AU8" s="1">
        <v>22.4</v>
      </c>
      <c r="AV8" s="1"/>
      <c r="AW8" s="1">
        <v>22.9</v>
      </c>
    </row>
    <row r="9" spans="1:49" x14ac:dyDescent="0.5">
      <c r="A9" s="1">
        <v>73</v>
      </c>
      <c r="B9" s="1">
        <v>0</v>
      </c>
      <c r="C9" s="1">
        <v>12</v>
      </c>
      <c r="D9" s="1">
        <v>18</v>
      </c>
      <c r="E9" s="1">
        <v>17</v>
      </c>
      <c r="F9" s="1">
        <v>28</v>
      </c>
      <c r="G9" s="1">
        <v>29</v>
      </c>
      <c r="H9" s="1">
        <v>121.42</v>
      </c>
      <c r="I9" s="1">
        <v>254.91</v>
      </c>
      <c r="J9" s="1">
        <v>71.7</v>
      </c>
      <c r="K9" s="1">
        <v>108.67</v>
      </c>
      <c r="L9" s="1">
        <v>100</v>
      </c>
      <c r="M9" s="1">
        <v>74.226179999999999</v>
      </c>
      <c r="N9" s="1">
        <v>113.29</v>
      </c>
      <c r="O9" s="1">
        <v>224</v>
      </c>
      <c r="P9" s="1">
        <v>63</v>
      </c>
      <c r="Q9" s="1">
        <v>180.2501</v>
      </c>
      <c r="R9" s="1">
        <v>130.13419999999999</v>
      </c>
      <c r="S9" s="1">
        <v>1.3851089999999999</v>
      </c>
      <c r="T9" s="1">
        <v>204</v>
      </c>
      <c r="U9" s="1">
        <v>82.931950000000001</v>
      </c>
      <c r="V9" s="1">
        <v>201.39109999999999</v>
      </c>
      <c r="W9" s="1">
        <v>0.411796</v>
      </c>
      <c r="X9" s="1">
        <v>351</v>
      </c>
      <c r="Y9" s="1">
        <v>524</v>
      </c>
      <c r="Z9" s="1">
        <v>103</v>
      </c>
      <c r="AA9" s="1">
        <v>5</v>
      </c>
      <c r="AB9" s="1">
        <v>39</v>
      </c>
      <c r="AC9" s="1">
        <v>77.378249999999994</v>
      </c>
      <c r="AD9" s="1">
        <v>120</v>
      </c>
      <c r="AE9" s="1">
        <v>116</v>
      </c>
      <c r="AF9" s="1">
        <v>141</v>
      </c>
      <c r="AG9" s="1">
        <v>436.02</v>
      </c>
      <c r="AH9" s="1">
        <v>0.21377699999999999</v>
      </c>
      <c r="AI9" s="1">
        <v>2039.6</v>
      </c>
      <c r="AJ9" s="1">
        <v>3.35</v>
      </c>
      <c r="AK9" s="1">
        <v>5.34</v>
      </c>
      <c r="AL9" s="1">
        <v>0.62734082000000002</v>
      </c>
      <c r="AM9" s="1">
        <v>8.58</v>
      </c>
      <c r="AN9" s="1">
        <v>0</v>
      </c>
      <c r="AO9" s="1">
        <v>0.35</v>
      </c>
      <c r="AP9" s="1">
        <v>1104</v>
      </c>
      <c r="AQ9" s="1">
        <v>308</v>
      </c>
      <c r="AR9" s="1">
        <v>26377</v>
      </c>
      <c r="AS9" s="1">
        <v>6.86</v>
      </c>
      <c r="AT9" s="1">
        <v>9728</v>
      </c>
      <c r="AU9" s="1">
        <v>10.5</v>
      </c>
      <c r="AV9" s="1"/>
      <c r="AW9" s="1">
        <v>55.7</v>
      </c>
    </row>
    <row r="10" spans="1:49" x14ac:dyDescent="0.5">
      <c r="A10" s="1">
        <v>78</v>
      </c>
      <c r="B10" s="1">
        <v>0</v>
      </c>
      <c r="C10" s="1">
        <v>10</v>
      </c>
      <c r="D10" s="1">
        <v>26</v>
      </c>
      <c r="E10" s="1">
        <v>24</v>
      </c>
      <c r="F10" s="1">
        <v>28</v>
      </c>
      <c r="G10" s="1">
        <v>29</v>
      </c>
      <c r="H10" s="1">
        <v>2.78</v>
      </c>
      <c r="I10" s="1">
        <v>176.54</v>
      </c>
      <c r="J10" s="1">
        <v>143.4</v>
      </c>
      <c r="K10" s="1">
        <v>165.86</v>
      </c>
      <c r="L10" s="1">
        <v>217.35</v>
      </c>
      <c r="M10" s="1">
        <v>123.1144</v>
      </c>
      <c r="N10" s="1">
        <v>31.21</v>
      </c>
      <c r="O10" s="1">
        <v>423</v>
      </c>
      <c r="P10" s="1"/>
      <c r="Q10" s="1">
        <v>36.856729999999999</v>
      </c>
      <c r="R10" s="1">
        <v>56.644190000000002</v>
      </c>
      <c r="S10" s="1">
        <v>0.650671</v>
      </c>
      <c r="T10" s="1">
        <v>59</v>
      </c>
      <c r="U10" s="1">
        <v>751.6182</v>
      </c>
      <c r="V10" s="1">
        <v>62.850670000000001</v>
      </c>
      <c r="W10" s="1">
        <v>11.95879</v>
      </c>
      <c r="X10" s="1">
        <v>78</v>
      </c>
      <c r="Y10" s="1">
        <v>193</v>
      </c>
      <c r="Z10" s="1">
        <v>113</v>
      </c>
      <c r="AA10" s="1">
        <v>57</v>
      </c>
      <c r="AB10" s="1">
        <v>421</v>
      </c>
      <c r="AC10" s="1">
        <v>12.58694</v>
      </c>
      <c r="AD10" s="1">
        <v>58</v>
      </c>
      <c r="AE10" s="1">
        <v>106</v>
      </c>
      <c r="AF10" s="1">
        <v>88</v>
      </c>
      <c r="AG10" s="1">
        <v>127.73</v>
      </c>
      <c r="AH10" s="1">
        <v>5.7679999999999997E-3</v>
      </c>
      <c r="AI10" s="1">
        <v>22145.67</v>
      </c>
      <c r="AJ10" s="1">
        <v>2.2999999999999998</v>
      </c>
      <c r="AK10" s="1">
        <v>1.69</v>
      </c>
      <c r="AL10" s="1">
        <v>1.3609467500000001</v>
      </c>
      <c r="AM10" s="1">
        <v>10.4</v>
      </c>
      <c r="AN10" s="1">
        <v>0.27</v>
      </c>
      <c r="AO10" s="1">
        <v>0.59</v>
      </c>
      <c r="AP10" s="1">
        <v>1488</v>
      </c>
      <c r="AQ10" s="1">
        <v>445</v>
      </c>
      <c r="AR10" s="1">
        <v>26947</v>
      </c>
      <c r="AS10" s="1">
        <v>6.03</v>
      </c>
      <c r="AT10" s="1">
        <v>8515</v>
      </c>
      <c r="AU10" s="1">
        <v>49.8</v>
      </c>
      <c r="AV10" s="1">
        <v>3.77</v>
      </c>
      <c r="AW10" s="1">
        <v>55.45</v>
      </c>
    </row>
    <row r="11" spans="1:49" x14ac:dyDescent="0.5">
      <c r="A11" s="1">
        <v>87</v>
      </c>
      <c r="B11" s="1">
        <v>1</v>
      </c>
      <c r="C11" s="1">
        <v>11</v>
      </c>
      <c r="D11" s="1">
        <v>29</v>
      </c>
      <c r="E11" s="1">
        <v>31</v>
      </c>
      <c r="F11" s="1">
        <v>28</v>
      </c>
      <c r="G11" s="1">
        <v>30</v>
      </c>
      <c r="H11" s="1">
        <v>716.02</v>
      </c>
      <c r="I11" s="1">
        <v>663.46</v>
      </c>
      <c r="J11" s="1">
        <v>816.81</v>
      </c>
      <c r="K11" s="1">
        <v>408.4</v>
      </c>
      <c r="L11" s="1">
        <v>822.49</v>
      </c>
      <c r="M11" s="1">
        <v>251.40270000000001</v>
      </c>
      <c r="N11" s="1">
        <v>69.260000000000005</v>
      </c>
      <c r="O11" s="1"/>
      <c r="P11" s="1"/>
      <c r="Q11" s="1">
        <v>71.697760000000002</v>
      </c>
      <c r="R11" s="1">
        <v>154.75649999999999</v>
      </c>
      <c r="S11" s="1">
        <v>0.46329399999999998</v>
      </c>
      <c r="T11" s="1"/>
      <c r="U11" s="1">
        <v>209.94329999999999</v>
      </c>
      <c r="V11" s="1">
        <v>38.95823</v>
      </c>
      <c r="W11" s="1">
        <v>5.3889339999999999</v>
      </c>
      <c r="X11" s="1"/>
      <c r="Y11" s="1"/>
      <c r="Z11" s="1"/>
      <c r="AA11" s="1"/>
      <c r="AB11" s="1"/>
      <c r="AC11" s="1">
        <v>237.84139999999999</v>
      </c>
      <c r="AD11" s="1"/>
      <c r="AE11" s="1"/>
      <c r="AF11" s="1"/>
      <c r="AG11" s="1">
        <v>1849.99</v>
      </c>
      <c r="AH11" s="1">
        <v>0.68874100000000005</v>
      </c>
      <c r="AI11" s="1">
        <v>2686.05</v>
      </c>
      <c r="AJ11" s="1">
        <v>2.8</v>
      </c>
      <c r="AK11" s="1">
        <v>1.39</v>
      </c>
      <c r="AL11" s="1">
        <v>2.01438849</v>
      </c>
      <c r="AM11" s="1">
        <v>9.02</v>
      </c>
      <c r="AN11" s="1">
        <v>0.1</v>
      </c>
      <c r="AO11" s="1">
        <v>0.64</v>
      </c>
      <c r="AP11" s="1">
        <v>1983</v>
      </c>
      <c r="AQ11" s="1">
        <v>524</v>
      </c>
      <c r="AR11" s="1">
        <v>30801</v>
      </c>
      <c r="AS11" s="1">
        <v>6.92</v>
      </c>
      <c r="AT11" s="1">
        <v>8354</v>
      </c>
      <c r="AU11" s="1">
        <v>46.3</v>
      </c>
      <c r="AV11" s="1">
        <v>11.58</v>
      </c>
      <c r="AW11" s="1">
        <v>71.75</v>
      </c>
    </row>
    <row r="12" spans="1:49" x14ac:dyDescent="0.5">
      <c r="A12" s="1">
        <v>69</v>
      </c>
      <c r="B12" s="1">
        <v>1</v>
      </c>
      <c r="C12" s="1">
        <v>10</v>
      </c>
      <c r="D12" s="1">
        <v>24</v>
      </c>
      <c r="E12" s="1">
        <v>30</v>
      </c>
      <c r="F12" s="1">
        <v>28</v>
      </c>
      <c r="G12" s="1">
        <v>30</v>
      </c>
      <c r="H12" s="1">
        <v>61.99</v>
      </c>
      <c r="I12" s="1">
        <v>402.78</v>
      </c>
      <c r="J12" s="1">
        <v>301.05</v>
      </c>
      <c r="K12" s="1">
        <v>513.37</v>
      </c>
      <c r="L12" s="1">
        <v>275.11</v>
      </c>
      <c r="M12" s="1"/>
      <c r="N12" s="1">
        <v>9.41</v>
      </c>
      <c r="O12" s="1">
        <v>88</v>
      </c>
      <c r="P12" s="1"/>
      <c r="Q12" s="1">
        <v>29.11834</v>
      </c>
      <c r="R12" s="1">
        <v>97.26549</v>
      </c>
      <c r="S12" s="1">
        <v>0.29937000000000002</v>
      </c>
      <c r="T12" s="1">
        <v>94</v>
      </c>
      <c r="U12" s="1">
        <v>135.66040000000001</v>
      </c>
      <c r="V12" s="1">
        <v>1.7701309999999999</v>
      </c>
      <c r="W12" s="1">
        <v>76.638639999999995</v>
      </c>
      <c r="X12" s="1">
        <v>24</v>
      </c>
      <c r="Y12" s="1">
        <v>32</v>
      </c>
      <c r="Z12" s="1">
        <v>131</v>
      </c>
      <c r="AA12" s="1">
        <v>7</v>
      </c>
      <c r="AB12" s="1">
        <v>77</v>
      </c>
      <c r="AC12" s="1">
        <v>18.946459999999998</v>
      </c>
      <c r="AD12" s="1">
        <v>81</v>
      </c>
      <c r="AE12" s="1">
        <v>147</v>
      </c>
      <c r="AF12" s="1">
        <v>143</v>
      </c>
      <c r="AG12" s="1">
        <v>3552.5</v>
      </c>
      <c r="AH12" s="1">
        <v>1.0801339999999999</v>
      </c>
      <c r="AI12" s="1">
        <v>3288.95</v>
      </c>
      <c r="AJ12" s="1">
        <v>2.4500000000000002</v>
      </c>
      <c r="AK12" s="1">
        <v>1.55</v>
      </c>
      <c r="AL12" s="1">
        <v>1.58064516</v>
      </c>
      <c r="AM12" s="1">
        <v>8.0500000000000007</v>
      </c>
      <c r="AN12" s="1">
        <v>0.26</v>
      </c>
      <c r="AO12" s="1">
        <v>0.25</v>
      </c>
      <c r="AP12" s="1">
        <v>1133</v>
      </c>
      <c r="AQ12" s="1">
        <v>398</v>
      </c>
      <c r="AR12" s="1">
        <v>8233</v>
      </c>
      <c r="AS12" s="1">
        <v>52.58</v>
      </c>
      <c r="AT12" s="1">
        <v>22771</v>
      </c>
      <c r="AU12" s="1">
        <v>20.5</v>
      </c>
      <c r="AV12" s="1">
        <v>9.43</v>
      </c>
      <c r="AW12" s="1">
        <v>12.4</v>
      </c>
    </row>
    <row r="13" spans="1:49" x14ac:dyDescent="0.5">
      <c r="A13" s="1">
        <v>72</v>
      </c>
      <c r="B13" s="1">
        <v>0</v>
      </c>
      <c r="C13" s="1">
        <v>11</v>
      </c>
      <c r="D13" s="1">
        <v>24</v>
      </c>
      <c r="E13" s="1">
        <v>24</v>
      </c>
      <c r="F13" s="1">
        <v>28</v>
      </c>
      <c r="G13" s="1">
        <v>29</v>
      </c>
      <c r="H13" s="1">
        <v>22.38</v>
      </c>
      <c r="I13" s="1">
        <v>278.95</v>
      </c>
      <c r="J13" s="1">
        <v>345.81</v>
      </c>
      <c r="K13" s="1">
        <v>516.94000000000005</v>
      </c>
      <c r="L13" s="1">
        <v>502.81</v>
      </c>
      <c r="M13" s="1">
        <v>149.48490000000001</v>
      </c>
      <c r="N13" s="1">
        <v>124.83</v>
      </c>
      <c r="O13" s="1">
        <v>91</v>
      </c>
      <c r="P13" s="1">
        <v>73</v>
      </c>
      <c r="Q13" s="1">
        <v>110.1905</v>
      </c>
      <c r="R13" s="1">
        <v>160.214</v>
      </c>
      <c r="S13" s="1">
        <v>0.68777100000000002</v>
      </c>
      <c r="T13" s="1">
        <v>138</v>
      </c>
      <c r="U13" s="1">
        <v>26.609249999999999</v>
      </c>
      <c r="V13" s="1">
        <v>82.931950000000001</v>
      </c>
      <c r="W13" s="1">
        <v>0.32085599999999997</v>
      </c>
      <c r="X13" s="1">
        <v>17</v>
      </c>
      <c r="Y13" s="1">
        <v>3</v>
      </c>
      <c r="Z13" s="1">
        <v>163</v>
      </c>
      <c r="AA13" s="1">
        <v>5</v>
      </c>
      <c r="AB13" s="1">
        <v>34</v>
      </c>
      <c r="AC13" s="1">
        <v>1246.663</v>
      </c>
      <c r="AD13" s="1">
        <v>89</v>
      </c>
      <c r="AE13" s="1">
        <v>107</v>
      </c>
      <c r="AF13" s="1">
        <v>120</v>
      </c>
      <c r="AG13" s="1">
        <v>12917.19</v>
      </c>
      <c r="AH13" s="1">
        <v>0.50914800000000004</v>
      </c>
      <c r="AI13" s="1">
        <v>25370.18</v>
      </c>
      <c r="AJ13" s="1">
        <v>1.7</v>
      </c>
      <c r="AK13" s="1">
        <v>0.72</v>
      </c>
      <c r="AL13" s="1">
        <v>2.3545706399999999</v>
      </c>
      <c r="AM13" s="1">
        <v>7.51</v>
      </c>
      <c r="AN13" s="1">
        <v>0.04</v>
      </c>
      <c r="AO13" s="1">
        <v>0.2</v>
      </c>
      <c r="AP13" s="1">
        <v>1129</v>
      </c>
      <c r="AQ13" s="1">
        <v>390</v>
      </c>
      <c r="AR13" s="1">
        <v>21337</v>
      </c>
      <c r="AS13" s="1">
        <v>7.09</v>
      </c>
      <c r="AT13" s="1">
        <v>9663</v>
      </c>
      <c r="AU13" s="1">
        <v>22</v>
      </c>
      <c r="AV13" s="1">
        <v>12.67</v>
      </c>
      <c r="AW13" s="1">
        <v>55.85</v>
      </c>
    </row>
    <row r="14" spans="1:49" x14ac:dyDescent="0.5">
      <c r="A14" s="1">
        <v>77</v>
      </c>
      <c r="B14" s="1">
        <v>1</v>
      </c>
      <c r="C14" s="1">
        <v>11</v>
      </c>
      <c r="D14" s="1">
        <v>28</v>
      </c>
      <c r="E14" s="1">
        <v>26</v>
      </c>
      <c r="F14" s="1">
        <v>27</v>
      </c>
      <c r="G14" s="1">
        <v>28</v>
      </c>
      <c r="H14" s="1">
        <v>146.41</v>
      </c>
      <c r="I14" s="1">
        <v>112.51</v>
      </c>
      <c r="J14" s="1">
        <v>70.709999999999994</v>
      </c>
      <c r="K14" s="1">
        <v>116.47</v>
      </c>
      <c r="L14" s="1">
        <v>123.97</v>
      </c>
      <c r="M14" s="1">
        <v>65.067089999999993</v>
      </c>
      <c r="N14" s="1">
        <v>140.44</v>
      </c>
      <c r="O14" s="1">
        <v>240</v>
      </c>
      <c r="P14" s="1">
        <v>52</v>
      </c>
      <c r="Q14" s="1">
        <v>107.9228</v>
      </c>
      <c r="R14" s="1">
        <v>163.5804</v>
      </c>
      <c r="S14" s="1">
        <v>0.65975399999999995</v>
      </c>
      <c r="T14" s="1">
        <v>49</v>
      </c>
      <c r="U14" s="1">
        <v>90.125050000000002</v>
      </c>
      <c r="V14" s="1">
        <v>29.936969999999999</v>
      </c>
      <c r="W14" s="1">
        <v>3.0104929999999999</v>
      </c>
      <c r="X14" s="1">
        <v>17</v>
      </c>
      <c r="Y14" s="1">
        <v>8</v>
      </c>
      <c r="Z14" s="1">
        <v>124</v>
      </c>
      <c r="AA14" s="1">
        <v>9</v>
      </c>
      <c r="AB14" s="1">
        <v>414</v>
      </c>
      <c r="AC14" s="1">
        <v>161.32839999999999</v>
      </c>
      <c r="AD14" s="1">
        <v>104</v>
      </c>
      <c r="AE14" s="1">
        <v>169</v>
      </c>
      <c r="AF14" s="1">
        <v>198</v>
      </c>
      <c r="AG14" s="1">
        <v>6183.6</v>
      </c>
      <c r="AH14" s="1">
        <v>0.31641399999999997</v>
      </c>
      <c r="AI14" s="1">
        <v>19542.73</v>
      </c>
      <c r="AJ14" s="1">
        <v>1.78</v>
      </c>
      <c r="AK14" s="1">
        <v>2.29</v>
      </c>
      <c r="AL14" s="1">
        <v>0.77729258000000001</v>
      </c>
      <c r="AM14" s="1">
        <v>8.83</v>
      </c>
      <c r="AN14" s="1">
        <v>0.68</v>
      </c>
      <c r="AO14" s="1">
        <v>0.34</v>
      </c>
      <c r="AP14" s="1">
        <v>987</v>
      </c>
      <c r="AQ14" s="1">
        <v>478</v>
      </c>
      <c r="AR14" s="1">
        <v>29401</v>
      </c>
      <c r="AS14" s="1">
        <v>3.89</v>
      </c>
      <c r="AT14" s="1">
        <v>11453</v>
      </c>
      <c r="AU14" s="1">
        <v>23</v>
      </c>
      <c r="AV14" s="1">
        <v>7.05</v>
      </c>
      <c r="AW14" s="1">
        <v>196.45</v>
      </c>
    </row>
    <row r="15" spans="1:49" x14ac:dyDescent="0.5">
      <c r="A15" s="1">
        <v>68</v>
      </c>
      <c r="B15" s="1">
        <v>0</v>
      </c>
      <c r="C15" s="1">
        <v>12</v>
      </c>
      <c r="D15" s="1">
        <v>20</v>
      </c>
      <c r="E15" s="1">
        <v>26</v>
      </c>
      <c r="F15" s="1">
        <v>27</v>
      </c>
      <c r="G15" s="1">
        <v>30</v>
      </c>
      <c r="H15" s="1">
        <v>25.88</v>
      </c>
      <c r="I15" s="1">
        <v>422.81</v>
      </c>
      <c r="J15" s="1">
        <v>557.9</v>
      </c>
      <c r="K15" s="1">
        <v>422.81</v>
      </c>
      <c r="L15" s="1">
        <v>606.29</v>
      </c>
      <c r="M15" s="1">
        <v>256.68520000000001</v>
      </c>
      <c r="N15" s="1">
        <v>29.32</v>
      </c>
      <c r="O15" s="1">
        <v>163</v>
      </c>
      <c r="P15" s="1">
        <v>96</v>
      </c>
      <c r="Q15" s="1">
        <v>42.631740000000001</v>
      </c>
      <c r="R15" s="1">
        <v>171.7131</v>
      </c>
      <c r="S15" s="1">
        <v>0.24827299999999999</v>
      </c>
      <c r="T15" s="1">
        <v>57</v>
      </c>
      <c r="U15" s="1">
        <v>32.085650000000001</v>
      </c>
      <c r="V15" s="1">
        <v>45.691569999999999</v>
      </c>
      <c r="W15" s="1">
        <v>0.70222200000000001</v>
      </c>
      <c r="X15" s="1">
        <v>29</v>
      </c>
      <c r="Y15" s="1">
        <v>8</v>
      </c>
      <c r="Z15" s="1">
        <v>115</v>
      </c>
      <c r="AA15" s="1">
        <v>14</v>
      </c>
      <c r="AB15" s="1">
        <v>494</v>
      </c>
      <c r="AC15" s="1">
        <v>492.45780000000002</v>
      </c>
      <c r="AD15" s="1">
        <v>141</v>
      </c>
      <c r="AE15" s="1">
        <v>156</v>
      </c>
      <c r="AF15" s="1">
        <v>188</v>
      </c>
      <c r="AG15" s="1">
        <v>707.53</v>
      </c>
      <c r="AH15" s="1">
        <v>0.60564899999999999</v>
      </c>
      <c r="AI15" s="1">
        <v>1168.21</v>
      </c>
      <c r="AJ15" s="1">
        <v>1.17</v>
      </c>
      <c r="AK15" s="1">
        <v>0.92</v>
      </c>
      <c r="AL15" s="1">
        <v>1.2662337699999999</v>
      </c>
      <c r="AM15" s="1">
        <v>7.62</v>
      </c>
      <c r="AN15" s="1">
        <v>0.14000000000000001</v>
      </c>
      <c r="AO15" s="1">
        <v>0.49</v>
      </c>
      <c r="AP15" s="1">
        <v>1013</v>
      </c>
      <c r="AQ15" s="1">
        <v>553</v>
      </c>
      <c r="AR15" s="1">
        <v>26476</v>
      </c>
      <c r="AS15" s="1">
        <v>50.94</v>
      </c>
      <c r="AT15" s="1">
        <v>13497</v>
      </c>
      <c r="AU15" s="1">
        <v>19.100000000000001</v>
      </c>
      <c r="AV15" s="1">
        <v>11.85</v>
      </c>
      <c r="AW15" s="1">
        <v>30.25</v>
      </c>
    </row>
    <row r="16" spans="1:49" x14ac:dyDescent="0.5">
      <c r="A16" s="1">
        <v>75</v>
      </c>
      <c r="B16" s="1">
        <v>1</v>
      </c>
      <c r="C16" s="1">
        <v>11</v>
      </c>
      <c r="D16" s="1">
        <v>18</v>
      </c>
      <c r="E16" s="1">
        <v>23</v>
      </c>
      <c r="F16" s="1">
        <v>27</v>
      </c>
      <c r="G16" s="1">
        <v>29</v>
      </c>
      <c r="H16" s="1">
        <v>348.22</v>
      </c>
      <c r="I16" s="1">
        <v>301.05</v>
      </c>
      <c r="J16" s="1">
        <v>251.4</v>
      </c>
      <c r="K16" s="1">
        <v>375.81</v>
      </c>
      <c r="L16" s="1">
        <v>577.57000000000005</v>
      </c>
      <c r="M16" s="1">
        <v>265.73719999999997</v>
      </c>
      <c r="N16" s="1">
        <v>43.23</v>
      </c>
      <c r="O16" s="1">
        <v>196</v>
      </c>
      <c r="P16" s="1">
        <v>139</v>
      </c>
      <c r="Q16" s="1">
        <v>44.751249999999999</v>
      </c>
      <c r="R16" s="1">
        <v>115.6688</v>
      </c>
      <c r="S16" s="1">
        <v>0.38689099999999998</v>
      </c>
      <c r="T16" s="1">
        <v>178</v>
      </c>
      <c r="U16" s="1">
        <v>27.932179999999999</v>
      </c>
      <c r="V16" s="1">
        <v>45.062519999999999</v>
      </c>
      <c r="W16" s="1">
        <v>0.61985400000000002</v>
      </c>
      <c r="X16" s="1">
        <v>7</v>
      </c>
      <c r="Y16" s="1">
        <v>1</v>
      </c>
      <c r="Z16" s="1">
        <v>164</v>
      </c>
      <c r="AA16" s="1">
        <v>2</v>
      </c>
      <c r="AB16" s="1">
        <v>105</v>
      </c>
      <c r="AC16" s="1">
        <v>296.90469999999999</v>
      </c>
      <c r="AD16" s="1">
        <v>91</v>
      </c>
      <c r="AE16" s="1">
        <v>143</v>
      </c>
      <c r="AF16" s="1">
        <v>124</v>
      </c>
      <c r="AG16" s="1">
        <v>3552.5</v>
      </c>
      <c r="AH16" s="1">
        <v>0.25593399999999999</v>
      </c>
      <c r="AI16" s="1">
        <v>13880.52</v>
      </c>
      <c r="AJ16" s="1">
        <v>1.51</v>
      </c>
      <c r="AK16" s="1">
        <v>2.46</v>
      </c>
      <c r="AL16" s="1">
        <v>0.61382113999999999</v>
      </c>
      <c r="AM16" s="1">
        <v>10.4</v>
      </c>
      <c r="AN16" s="1">
        <v>0.24</v>
      </c>
      <c r="AO16" s="1">
        <v>0.33</v>
      </c>
      <c r="AP16" s="1">
        <v>1559</v>
      </c>
      <c r="AQ16" s="1">
        <v>627</v>
      </c>
      <c r="AR16" s="1">
        <v>33793</v>
      </c>
      <c r="AS16" s="1">
        <v>39.65</v>
      </c>
      <c r="AT16" s="1">
        <v>4908</v>
      </c>
      <c r="AU16" s="1">
        <v>39.299999999999997</v>
      </c>
      <c r="AV16" s="1">
        <v>9.3000000000000007</v>
      </c>
      <c r="AW16" s="1">
        <v>54.45</v>
      </c>
    </row>
    <row r="17" spans="1:49" x14ac:dyDescent="0.5">
      <c r="A17" s="1">
        <v>79</v>
      </c>
      <c r="B17" s="1">
        <v>0</v>
      </c>
      <c r="C17" s="1">
        <v>10</v>
      </c>
      <c r="D17" s="1">
        <v>21</v>
      </c>
      <c r="E17" s="1">
        <v>0</v>
      </c>
      <c r="F17" s="1">
        <v>27</v>
      </c>
      <c r="G17" s="1">
        <v>29</v>
      </c>
      <c r="H17" s="1">
        <v>50.7</v>
      </c>
      <c r="I17" s="1">
        <v>229.74</v>
      </c>
      <c r="J17" s="1">
        <v>197.25</v>
      </c>
      <c r="K17" s="1">
        <v>154.76</v>
      </c>
      <c r="L17" s="1">
        <v>169.35</v>
      </c>
      <c r="M17" s="1">
        <v>143.3955</v>
      </c>
      <c r="N17" s="1">
        <v>125.7</v>
      </c>
      <c r="O17" s="1">
        <v>291</v>
      </c>
      <c r="P17" s="1">
        <v>68</v>
      </c>
      <c r="Q17" s="1">
        <v>82.359099999999998</v>
      </c>
      <c r="R17" s="1">
        <v>131.95079999999999</v>
      </c>
      <c r="S17" s="1">
        <v>0.62416499999999997</v>
      </c>
      <c r="T17" s="1">
        <v>73</v>
      </c>
      <c r="U17" s="1">
        <v>27.168369999999999</v>
      </c>
      <c r="V17" s="1">
        <v>135.66040000000001</v>
      </c>
      <c r="W17" s="1">
        <v>0.200267</v>
      </c>
      <c r="X17" s="1">
        <v>69</v>
      </c>
      <c r="Y17" s="1">
        <v>12</v>
      </c>
      <c r="Z17" s="1">
        <v>212</v>
      </c>
      <c r="AA17" s="1">
        <v>29</v>
      </c>
      <c r="AB17" s="1">
        <v>298</v>
      </c>
      <c r="AC17" s="1">
        <v>29.11834</v>
      </c>
      <c r="AD17" s="1">
        <v>91</v>
      </c>
      <c r="AE17" s="1">
        <v>113</v>
      </c>
      <c r="AF17" s="1">
        <v>129</v>
      </c>
      <c r="AG17" s="1">
        <v>1257.74</v>
      </c>
      <c r="AH17" s="1">
        <v>0.43635800000000002</v>
      </c>
      <c r="AI17" s="1">
        <v>2882.35</v>
      </c>
      <c r="AJ17" s="1">
        <v>1.33</v>
      </c>
      <c r="AK17" s="1">
        <v>2.5499999999999998</v>
      </c>
      <c r="AL17" s="1">
        <v>0.52156862999999998</v>
      </c>
      <c r="AM17" s="1">
        <v>8.36</v>
      </c>
      <c r="AN17" s="1">
        <v>0.43</v>
      </c>
      <c r="AO17" s="1">
        <v>0.21</v>
      </c>
      <c r="AP17" s="1">
        <v>952</v>
      </c>
      <c r="AQ17" s="1">
        <v>434</v>
      </c>
      <c r="AR17" s="1">
        <v>25228</v>
      </c>
      <c r="AS17" s="1">
        <v>7.86</v>
      </c>
      <c r="AT17" s="1">
        <v>7912</v>
      </c>
      <c r="AU17" s="1">
        <v>22</v>
      </c>
      <c r="AV17" s="1">
        <v>10.93</v>
      </c>
      <c r="AW17" s="1">
        <v>0.75</v>
      </c>
    </row>
    <row r="18" spans="1:49" x14ac:dyDescent="0.5">
      <c r="A18" s="1">
        <v>70</v>
      </c>
      <c r="B18" s="1">
        <v>1</v>
      </c>
      <c r="C18" s="1">
        <v>11</v>
      </c>
      <c r="D18" s="1">
        <v>26</v>
      </c>
      <c r="E18" s="1">
        <v>30</v>
      </c>
      <c r="F18" s="1">
        <v>28</v>
      </c>
      <c r="G18" s="1">
        <v>30</v>
      </c>
      <c r="H18" s="1">
        <v>2.1800000000000002</v>
      </c>
      <c r="I18" s="1">
        <v>134.72</v>
      </c>
      <c r="J18" s="1">
        <v>114.87</v>
      </c>
      <c r="K18" s="1">
        <v>119.75</v>
      </c>
      <c r="L18" s="1">
        <v>269.45</v>
      </c>
      <c r="M18" s="1">
        <v>163.5804</v>
      </c>
      <c r="N18" s="1">
        <v>71.2</v>
      </c>
      <c r="O18" s="1">
        <v>119</v>
      </c>
      <c r="P18" s="1">
        <v>87</v>
      </c>
      <c r="Q18" s="1">
        <v>57.03819</v>
      </c>
      <c r="R18" s="1">
        <v>93.952269999999999</v>
      </c>
      <c r="S18" s="1">
        <v>0.607097</v>
      </c>
      <c r="T18" s="1">
        <v>204</v>
      </c>
      <c r="U18" s="1">
        <v>39.502070000000003</v>
      </c>
      <c r="V18" s="1">
        <v>95.263800000000003</v>
      </c>
      <c r="W18" s="1">
        <v>0.41465999999999997</v>
      </c>
      <c r="X18" s="1">
        <v>100</v>
      </c>
      <c r="Y18" s="1">
        <v>36</v>
      </c>
      <c r="Z18" s="1">
        <v>138</v>
      </c>
      <c r="AA18" s="1">
        <v>2</v>
      </c>
      <c r="AB18" s="1">
        <v>52</v>
      </c>
      <c r="AC18" s="1">
        <v>75.785830000000004</v>
      </c>
      <c r="AD18" s="1">
        <v>94</v>
      </c>
      <c r="AE18" s="1">
        <v>81</v>
      </c>
      <c r="AF18" s="1">
        <v>99</v>
      </c>
      <c r="AG18" s="1">
        <v>80.95</v>
      </c>
      <c r="AH18" s="1">
        <v>0.84062000000000003</v>
      </c>
      <c r="AI18" s="1">
        <v>96.3</v>
      </c>
      <c r="AJ18" s="1">
        <v>2.15</v>
      </c>
      <c r="AK18" s="1">
        <v>1.56</v>
      </c>
      <c r="AL18" s="1">
        <v>1.37820513</v>
      </c>
      <c r="AM18" s="1">
        <v>6.29</v>
      </c>
      <c r="AN18" s="1">
        <v>0.12</v>
      </c>
      <c r="AO18" s="1">
        <v>0.37</v>
      </c>
      <c r="AP18" s="1">
        <v>1638</v>
      </c>
      <c r="AQ18" s="1">
        <v>468</v>
      </c>
      <c r="AR18" s="1">
        <v>26279</v>
      </c>
      <c r="AS18" s="1">
        <v>5.95</v>
      </c>
      <c r="AT18" s="1">
        <v>5535</v>
      </c>
      <c r="AU18" s="1">
        <v>7.48</v>
      </c>
      <c r="AV18" s="1">
        <v>10.8</v>
      </c>
      <c r="AW18" s="1">
        <v>209.9</v>
      </c>
    </row>
    <row r="19" spans="1:49" x14ac:dyDescent="0.5">
      <c r="A19" s="1">
        <v>78</v>
      </c>
      <c r="B19" s="1">
        <v>0</v>
      </c>
      <c r="C19" s="1">
        <v>11</v>
      </c>
      <c r="D19" s="1">
        <v>13</v>
      </c>
      <c r="E19" s="1">
        <v>11</v>
      </c>
      <c r="F19" s="1">
        <v>27</v>
      </c>
      <c r="G19" s="1">
        <v>28</v>
      </c>
      <c r="H19" s="1">
        <v>411.25</v>
      </c>
      <c r="I19" s="1">
        <v>136.6</v>
      </c>
      <c r="J19" s="1">
        <v>148.44999999999999</v>
      </c>
      <c r="K19" s="1">
        <v>85.86</v>
      </c>
      <c r="L19" s="1">
        <v>434.69</v>
      </c>
      <c r="M19" s="1">
        <v>145.3973</v>
      </c>
      <c r="N19" s="1">
        <v>110.96</v>
      </c>
      <c r="O19" s="1">
        <v>110</v>
      </c>
      <c r="P19" s="1">
        <v>101</v>
      </c>
      <c r="Q19" s="1">
        <v>273.2081</v>
      </c>
      <c r="R19" s="1">
        <v>202.7919</v>
      </c>
      <c r="S19" s="1">
        <v>1.347234</v>
      </c>
      <c r="T19" s="1">
        <v>131</v>
      </c>
      <c r="U19" s="1">
        <v>20.877199999999998</v>
      </c>
      <c r="V19" s="1">
        <v>431.69130000000001</v>
      </c>
      <c r="W19" s="1">
        <v>4.8361000000000001E-2</v>
      </c>
      <c r="X19" s="1">
        <v>227</v>
      </c>
      <c r="Y19" s="1">
        <v>54</v>
      </c>
      <c r="Z19" s="1">
        <v>188</v>
      </c>
      <c r="AA19" s="1">
        <v>3</v>
      </c>
      <c r="AB19" s="1">
        <v>114</v>
      </c>
      <c r="AC19" s="1">
        <v>189.2115</v>
      </c>
      <c r="AD19" s="1">
        <v>124</v>
      </c>
      <c r="AE19" s="1">
        <v>98</v>
      </c>
      <c r="AF19" s="1">
        <v>145</v>
      </c>
      <c r="AG19" s="1">
        <v>505.23</v>
      </c>
      <c r="AH19" s="1">
        <v>5.0653999999999998E-2</v>
      </c>
      <c r="AI19" s="1">
        <v>9974.2099999999991</v>
      </c>
      <c r="AJ19" s="1">
        <v>3.1</v>
      </c>
      <c r="AK19" s="1">
        <v>0.54</v>
      </c>
      <c r="AL19" s="1">
        <v>5.7407407399999997</v>
      </c>
      <c r="AM19" s="1">
        <v>9.24</v>
      </c>
      <c r="AN19" s="1">
        <v>0.2</v>
      </c>
      <c r="AO19" s="1">
        <v>0.52</v>
      </c>
      <c r="AP19" s="1">
        <v>1530</v>
      </c>
      <c r="AQ19" s="1">
        <v>816</v>
      </c>
      <c r="AR19" s="1">
        <v>17884</v>
      </c>
      <c r="AS19" s="1">
        <v>4.59</v>
      </c>
      <c r="AT19" s="1">
        <v>9891</v>
      </c>
      <c r="AU19" s="1">
        <v>49.8</v>
      </c>
      <c r="AV19" s="1">
        <v>8.83</v>
      </c>
      <c r="AW19" s="1">
        <v>111.9</v>
      </c>
    </row>
    <row r="20" spans="1:49" x14ac:dyDescent="0.5">
      <c r="A20" s="1">
        <v>80</v>
      </c>
      <c r="B20" s="1">
        <v>1</v>
      </c>
      <c r="C20" s="1">
        <v>11</v>
      </c>
      <c r="D20" s="1">
        <v>18</v>
      </c>
      <c r="E20" s="1">
        <v>24</v>
      </c>
      <c r="F20" s="1">
        <v>26</v>
      </c>
      <c r="G20" s="1">
        <v>29</v>
      </c>
      <c r="H20" s="1">
        <v>14.16</v>
      </c>
      <c r="I20" s="1">
        <v>109.43</v>
      </c>
      <c r="J20" s="1">
        <v>102.1</v>
      </c>
      <c r="K20" s="1">
        <v>85.26</v>
      </c>
      <c r="L20" s="1">
        <v>225.01</v>
      </c>
      <c r="M20" s="1">
        <v>108.6735</v>
      </c>
      <c r="N20" s="1">
        <v>106.44</v>
      </c>
      <c r="O20" s="1">
        <v>203</v>
      </c>
      <c r="P20" s="1"/>
      <c r="Q20" s="1">
        <v>102.10120000000001</v>
      </c>
      <c r="R20" s="1">
        <v>123.9708</v>
      </c>
      <c r="S20" s="1">
        <v>0.82359099999999996</v>
      </c>
      <c r="T20" s="1">
        <v>44</v>
      </c>
      <c r="U20" s="1">
        <v>141.42140000000001</v>
      </c>
      <c r="V20" s="1">
        <v>12.5</v>
      </c>
      <c r="W20" s="1">
        <v>11.31371</v>
      </c>
      <c r="X20" s="1">
        <v>93</v>
      </c>
      <c r="Y20" s="1">
        <v>142</v>
      </c>
      <c r="Z20" s="1">
        <v>63</v>
      </c>
      <c r="AA20" s="1">
        <v>15</v>
      </c>
      <c r="AB20" s="1">
        <v>330</v>
      </c>
      <c r="AC20" s="1">
        <v>135.66040000000001</v>
      </c>
      <c r="AD20" s="1">
        <v>118</v>
      </c>
      <c r="AE20" s="1">
        <v>119</v>
      </c>
      <c r="AF20" s="1">
        <v>227</v>
      </c>
      <c r="AG20" s="1">
        <v>977.01</v>
      </c>
      <c r="AH20" s="1">
        <v>1.0259910000000001</v>
      </c>
      <c r="AI20" s="1">
        <v>952.26</v>
      </c>
      <c r="AJ20" s="1">
        <v>3.36</v>
      </c>
      <c r="AK20" s="1">
        <v>1.52</v>
      </c>
      <c r="AL20" s="1">
        <v>2.21052632</v>
      </c>
      <c r="AM20" s="1">
        <v>13.2</v>
      </c>
      <c r="AN20" s="1">
        <v>0.22</v>
      </c>
      <c r="AO20" s="1">
        <v>0.71</v>
      </c>
      <c r="AP20" s="1">
        <v>2025</v>
      </c>
      <c r="AQ20" s="1">
        <v>627</v>
      </c>
      <c r="AR20" s="1">
        <v>58175</v>
      </c>
      <c r="AS20" s="1">
        <v>3.74</v>
      </c>
      <c r="AT20" s="1">
        <v>5499</v>
      </c>
      <c r="AU20" s="1">
        <v>73.8</v>
      </c>
      <c r="AV20" s="1">
        <v>4.1399999999999997</v>
      </c>
      <c r="AW20" s="1">
        <v>39.549999999999997</v>
      </c>
    </row>
    <row r="21" spans="1:49" x14ac:dyDescent="0.5">
      <c r="A21" s="1">
        <v>74</v>
      </c>
      <c r="B21" s="1">
        <v>1</v>
      </c>
      <c r="C21" s="1">
        <v>12</v>
      </c>
      <c r="D21" s="1">
        <v>26</v>
      </c>
      <c r="E21" s="1">
        <v>32</v>
      </c>
      <c r="F21" s="1">
        <v>27</v>
      </c>
      <c r="G21" s="1">
        <v>30</v>
      </c>
      <c r="H21" s="1">
        <v>27.36</v>
      </c>
      <c r="I21" s="1">
        <v>355.54</v>
      </c>
      <c r="J21" s="1">
        <v>482.32</v>
      </c>
      <c r="K21" s="1">
        <v>516.94000000000005</v>
      </c>
      <c r="L21" s="1">
        <v>531.47</v>
      </c>
      <c r="M21" s="1">
        <v>828.21190000000001</v>
      </c>
      <c r="N21" s="1">
        <v>43.83</v>
      </c>
      <c r="O21" s="1">
        <v>95</v>
      </c>
      <c r="P21" s="1">
        <v>42</v>
      </c>
      <c r="Q21" s="1">
        <v>30.145199999999999</v>
      </c>
      <c r="R21" s="1">
        <v>98.623270000000005</v>
      </c>
      <c r="S21" s="1">
        <v>0.30565999999999999</v>
      </c>
      <c r="T21" s="1">
        <v>154</v>
      </c>
      <c r="U21" s="1">
        <v>10.15315</v>
      </c>
      <c r="V21" s="1">
        <v>225.01169999999999</v>
      </c>
      <c r="W21" s="1">
        <v>4.5123000000000003E-2</v>
      </c>
      <c r="X21" s="1">
        <v>192</v>
      </c>
      <c r="Y21" s="1">
        <v>65</v>
      </c>
      <c r="Z21" s="1">
        <v>132</v>
      </c>
      <c r="AA21" s="1">
        <v>5</v>
      </c>
      <c r="AB21" s="1">
        <v>63</v>
      </c>
      <c r="AC21" s="1">
        <v>39.776820000000001</v>
      </c>
      <c r="AD21" s="1">
        <v>106</v>
      </c>
      <c r="AE21" s="1">
        <v>71</v>
      </c>
      <c r="AF21" s="1">
        <v>254</v>
      </c>
      <c r="AG21" s="1">
        <v>5374.06</v>
      </c>
      <c r="AH21" s="1">
        <v>0.74397199999999997</v>
      </c>
      <c r="AI21" s="1">
        <v>7223.47</v>
      </c>
      <c r="AJ21" s="1">
        <v>0.95</v>
      </c>
      <c r="AK21" s="1">
        <v>1.65</v>
      </c>
      <c r="AL21" s="1">
        <v>0.57696970000000003</v>
      </c>
      <c r="AM21" s="1">
        <v>6.39</v>
      </c>
      <c r="AN21" s="1">
        <v>0.33</v>
      </c>
      <c r="AO21" s="1">
        <v>0.31</v>
      </c>
      <c r="AP21" s="1">
        <v>1092</v>
      </c>
      <c r="AQ21" s="1">
        <v>484</v>
      </c>
      <c r="AR21" s="1">
        <v>23535</v>
      </c>
      <c r="AS21" s="1">
        <v>3.91</v>
      </c>
      <c r="AT21" s="1">
        <v>5989</v>
      </c>
      <c r="AU21" s="1">
        <v>18.399999999999999</v>
      </c>
      <c r="AV21" s="1">
        <v>8.06</v>
      </c>
      <c r="AW21" s="1">
        <v>93.45</v>
      </c>
    </row>
    <row r="22" spans="1:49" x14ac:dyDescent="0.5">
      <c r="A22" s="1">
        <v>70</v>
      </c>
      <c r="B22" s="1">
        <v>0</v>
      </c>
      <c r="C22" s="1">
        <v>11</v>
      </c>
      <c r="D22" s="1">
        <v>16</v>
      </c>
      <c r="E22" s="1">
        <v>18</v>
      </c>
      <c r="F22" s="1">
        <v>28</v>
      </c>
      <c r="G22" s="1">
        <v>30</v>
      </c>
      <c r="H22" s="1">
        <v>66.900000000000006</v>
      </c>
      <c r="I22" s="1">
        <v>77.38</v>
      </c>
      <c r="J22" s="1">
        <v>79</v>
      </c>
      <c r="K22" s="1">
        <v>72.7</v>
      </c>
      <c r="L22" s="1">
        <v>70.709999999999994</v>
      </c>
      <c r="M22" s="1">
        <v>79.553650000000005</v>
      </c>
      <c r="N22" s="1">
        <v>68.78</v>
      </c>
      <c r="O22" s="1">
        <v>520</v>
      </c>
      <c r="P22" s="1">
        <v>46</v>
      </c>
      <c r="Q22" s="1">
        <v>70.222239999999999</v>
      </c>
      <c r="R22" s="1">
        <v>160.214</v>
      </c>
      <c r="S22" s="1">
        <v>0.438303</v>
      </c>
      <c r="T22" s="1">
        <v>92</v>
      </c>
      <c r="U22" s="1">
        <v>118.0993</v>
      </c>
      <c r="V22" s="1">
        <v>520.5367</v>
      </c>
      <c r="W22" s="1">
        <v>0.22688</v>
      </c>
      <c r="X22" s="1">
        <v>67</v>
      </c>
      <c r="Y22" s="1">
        <v>38</v>
      </c>
      <c r="Z22" s="1">
        <v>122</v>
      </c>
      <c r="AA22" s="1">
        <v>53</v>
      </c>
      <c r="AB22" s="1">
        <v>405</v>
      </c>
      <c r="AC22" s="1">
        <v>82.359099999999998</v>
      </c>
      <c r="AD22" s="1">
        <v>90</v>
      </c>
      <c r="AE22" s="1">
        <v>81</v>
      </c>
      <c r="AF22" s="1">
        <v>139</v>
      </c>
      <c r="AG22" s="1">
        <v>702.58</v>
      </c>
      <c r="AH22" s="1">
        <v>0.30249199999999998</v>
      </c>
      <c r="AI22" s="1">
        <v>2322.64</v>
      </c>
      <c r="AJ22" s="1">
        <v>2.25</v>
      </c>
      <c r="AK22" s="1">
        <v>1.06</v>
      </c>
      <c r="AL22" s="1">
        <v>2.1226415099999998</v>
      </c>
      <c r="AM22" s="1">
        <v>8.67</v>
      </c>
      <c r="AN22" s="1">
        <v>1.76</v>
      </c>
      <c r="AO22" s="1">
        <v>0.6</v>
      </c>
      <c r="AP22" s="1">
        <v>1231</v>
      </c>
      <c r="AQ22" s="1">
        <v>505</v>
      </c>
      <c r="AR22" s="1">
        <v>24718</v>
      </c>
      <c r="AS22" s="1">
        <v>4.55</v>
      </c>
      <c r="AT22" s="1">
        <v>5077</v>
      </c>
      <c r="AU22" s="1">
        <v>32.5</v>
      </c>
      <c r="AV22" s="1">
        <v>12.45</v>
      </c>
      <c r="AW22" s="1">
        <v>68.599999999999994</v>
      </c>
    </row>
    <row r="23" spans="1:49" x14ac:dyDescent="0.5">
      <c r="A23" s="1">
        <v>69</v>
      </c>
      <c r="B23" s="1">
        <v>0</v>
      </c>
      <c r="C23" s="1">
        <v>11</v>
      </c>
      <c r="D23" s="1">
        <v>14</v>
      </c>
      <c r="E23" s="1">
        <v>14</v>
      </c>
      <c r="F23" s="1">
        <v>28</v>
      </c>
      <c r="G23" s="1">
        <v>28</v>
      </c>
      <c r="H23" s="1">
        <v>68.78</v>
      </c>
      <c r="I23" s="1">
        <v>182.77</v>
      </c>
      <c r="J23" s="1">
        <v>242.84</v>
      </c>
      <c r="K23" s="1">
        <v>118.92</v>
      </c>
      <c r="L23" s="1">
        <v>788.99</v>
      </c>
      <c r="M23" s="1">
        <v>350.64229999999998</v>
      </c>
      <c r="N23" s="1">
        <v>68.3</v>
      </c>
      <c r="O23" s="1">
        <v>424</v>
      </c>
      <c r="P23" s="1">
        <v>102</v>
      </c>
      <c r="Q23" s="1">
        <v>83.508790000000005</v>
      </c>
      <c r="R23" s="1">
        <v>187.90450000000001</v>
      </c>
      <c r="S23" s="1">
        <v>0.44442100000000001</v>
      </c>
      <c r="T23" s="1">
        <v>66</v>
      </c>
      <c r="U23" s="1">
        <v>46.3294</v>
      </c>
      <c r="V23" s="1">
        <v>86.453720000000004</v>
      </c>
      <c r="W23" s="1">
        <v>0.535887</v>
      </c>
      <c r="X23" s="1">
        <v>59</v>
      </c>
      <c r="Y23" s="1">
        <v>74</v>
      </c>
      <c r="Z23" s="1">
        <v>123</v>
      </c>
      <c r="AA23" s="1">
        <v>29</v>
      </c>
      <c r="AB23" s="1">
        <v>381</v>
      </c>
      <c r="AC23" s="1">
        <v>767.41129999999998</v>
      </c>
      <c r="AD23" s="1">
        <v>88</v>
      </c>
      <c r="AE23" s="1">
        <v>108</v>
      </c>
      <c r="AF23" s="1">
        <v>145</v>
      </c>
      <c r="AG23" s="1">
        <v>1457.39</v>
      </c>
      <c r="AH23" s="1">
        <v>1.5783020000000001</v>
      </c>
      <c r="AI23" s="1">
        <v>923.39</v>
      </c>
      <c r="AJ23" s="1">
        <v>2.66</v>
      </c>
      <c r="AK23" s="1">
        <v>2.35</v>
      </c>
      <c r="AL23" s="1">
        <v>1.13191489</v>
      </c>
      <c r="AM23" s="1">
        <v>12.6</v>
      </c>
      <c r="AN23" s="1">
        <v>0.55000000000000004</v>
      </c>
      <c r="AO23" s="1">
        <v>0</v>
      </c>
      <c r="AP23" s="1">
        <v>1990</v>
      </c>
      <c r="AQ23" s="1">
        <v>832</v>
      </c>
      <c r="AR23" s="1">
        <v>34774</v>
      </c>
      <c r="AS23" s="1">
        <v>8.15</v>
      </c>
      <c r="AT23" s="1">
        <v>9529</v>
      </c>
      <c r="AU23" s="1">
        <v>39</v>
      </c>
      <c r="AV23" s="1">
        <v>6.69</v>
      </c>
      <c r="AW23" s="1">
        <v>36.700000000000003</v>
      </c>
    </row>
    <row r="24" spans="1:49" x14ac:dyDescent="0.5">
      <c r="A24" s="1">
        <v>67</v>
      </c>
      <c r="B24" s="1">
        <v>1</v>
      </c>
      <c r="C24" s="1">
        <v>11</v>
      </c>
      <c r="D24" s="1">
        <v>26</v>
      </c>
      <c r="E24" s="1">
        <v>32</v>
      </c>
      <c r="F24" s="1">
        <v>28</v>
      </c>
      <c r="G24" s="1">
        <v>30</v>
      </c>
      <c r="H24" s="1">
        <v>36.86</v>
      </c>
      <c r="I24" s="1">
        <v>201.39</v>
      </c>
      <c r="J24" s="1">
        <v>280.89</v>
      </c>
      <c r="K24" s="1">
        <v>163.58000000000001</v>
      </c>
      <c r="L24" s="1">
        <v>788.99</v>
      </c>
      <c r="M24" s="1">
        <v>185.3176</v>
      </c>
      <c r="N24" s="1">
        <v>25.53</v>
      </c>
      <c r="O24" s="1">
        <v>123</v>
      </c>
      <c r="P24" s="1">
        <v>55</v>
      </c>
      <c r="Q24" s="1">
        <v>27.168369999999999</v>
      </c>
      <c r="R24" s="1">
        <v>126.5757</v>
      </c>
      <c r="S24" s="1">
        <v>0.214641</v>
      </c>
      <c r="T24" s="1">
        <v>152</v>
      </c>
      <c r="U24" s="1">
        <v>50</v>
      </c>
      <c r="V24" s="1">
        <v>80.664180000000002</v>
      </c>
      <c r="W24" s="1">
        <v>0.61985400000000002</v>
      </c>
      <c r="X24" s="1">
        <v>33</v>
      </c>
      <c r="Y24" s="1">
        <v>10</v>
      </c>
      <c r="Z24" s="1">
        <v>114</v>
      </c>
      <c r="AA24" s="1">
        <v>5</v>
      </c>
      <c r="AB24" s="1">
        <v>76</v>
      </c>
      <c r="AC24" s="1">
        <v>169.34909999999999</v>
      </c>
      <c r="AD24" s="1">
        <v>118</v>
      </c>
      <c r="AE24" s="1">
        <v>128</v>
      </c>
      <c r="AF24" s="1">
        <v>179</v>
      </c>
      <c r="AG24" s="1">
        <v>963.4</v>
      </c>
      <c r="AH24" s="1">
        <v>0.17402999999999999</v>
      </c>
      <c r="AI24" s="1">
        <v>5535.82</v>
      </c>
      <c r="AJ24" s="1">
        <v>1.1299999999999999</v>
      </c>
      <c r="AK24" s="1">
        <v>0.82</v>
      </c>
      <c r="AL24" s="1">
        <v>1.37973138</v>
      </c>
      <c r="AM24" s="1">
        <v>6.74</v>
      </c>
      <c r="AN24" s="1">
        <v>0.31</v>
      </c>
      <c r="AO24" s="1">
        <v>0.42</v>
      </c>
      <c r="AP24" s="1">
        <v>1057</v>
      </c>
      <c r="AQ24" s="1">
        <v>341</v>
      </c>
      <c r="AR24" s="1">
        <v>16230</v>
      </c>
      <c r="AS24" s="1">
        <v>4.9800000000000004</v>
      </c>
      <c r="AT24" s="1">
        <v>5104</v>
      </c>
      <c r="AU24" s="1">
        <v>32.1</v>
      </c>
      <c r="AV24" s="1">
        <v>7.13</v>
      </c>
      <c r="AW24" s="1">
        <v>80.05</v>
      </c>
    </row>
    <row r="25" spans="1:49" x14ac:dyDescent="0.5">
      <c r="A25" s="1">
        <v>68</v>
      </c>
      <c r="B25" s="1">
        <v>0</v>
      </c>
      <c r="C25" s="1">
        <v>12</v>
      </c>
      <c r="D25" s="1">
        <v>16</v>
      </c>
      <c r="E25" s="1">
        <v>14</v>
      </c>
      <c r="F25" s="1">
        <v>28</v>
      </c>
      <c r="G25" s="1">
        <v>30</v>
      </c>
      <c r="H25" s="1">
        <v>170.53</v>
      </c>
      <c r="I25" s="1">
        <v>185.32</v>
      </c>
      <c r="J25" s="1">
        <v>162.44999999999999</v>
      </c>
      <c r="K25" s="1">
        <v>149.47999999999999</v>
      </c>
      <c r="L25" s="1">
        <v>181.5</v>
      </c>
      <c r="M25" s="1">
        <v>97.942030000000003</v>
      </c>
      <c r="N25" s="1">
        <v>127.46</v>
      </c>
      <c r="O25" s="1">
        <v>391</v>
      </c>
      <c r="P25" s="1">
        <v>52</v>
      </c>
      <c r="Q25" s="1">
        <v>92.658810000000003</v>
      </c>
      <c r="R25" s="1">
        <v>127.45610000000001</v>
      </c>
      <c r="S25" s="1">
        <v>0.72698600000000002</v>
      </c>
      <c r="T25" s="1">
        <v>77</v>
      </c>
      <c r="U25" s="1">
        <v>26.794339999999998</v>
      </c>
      <c r="V25" s="1">
        <v>41.465980000000002</v>
      </c>
      <c r="W25" s="1">
        <v>0.64617599999999997</v>
      </c>
      <c r="X25" s="1">
        <v>71</v>
      </c>
      <c r="Y25" s="1">
        <v>39</v>
      </c>
      <c r="Z25" s="1">
        <v>109</v>
      </c>
      <c r="AA25" s="1">
        <v>44</v>
      </c>
      <c r="AB25" s="1">
        <v>263</v>
      </c>
      <c r="AC25" s="1">
        <v>209.94329999999999</v>
      </c>
      <c r="AD25" s="1">
        <v>76</v>
      </c>
      <c r="AE25" s="1">
        <v>136</v>
      </c>
      <c r="AF25" s="1">
        <v>119</v>
      </c>
      <c r="AG25" s="1">
        <v>2960.15</v>
      </c>
      <c r="AH25" s="1">
        <v>0.594082</v>
      </c>
      <c r="AI25" s="1">
        <v>4982.74</v>
      </c>
      <c r="AJ25" s="1">
        <v>0.87</v>
      </c>
      <c r="AK25" s="1">
        <v>0.97</v>
      </c>
      <c r="AL25" s="1">
        <v>0.89208633000000004</v>
      </c>
      <c r="AM25" s="1">
        <v>7.33</v>
      </c>
      <c r="AN25" s="1">
        <v>1.68</v>
      </c>
      <c r="AO25" s="1">
        <v>0.41</v>
      </c>
      <c r="AP25" s="1">
        <v>1091</v>
      </c>
      <c r="AQ25" s="1">
        <v>474</v>
      </c>
      <c r="AR25" s="1">
        <v>19505</v>
      </c>
      <c r="AS25" s="1">
        <v>5.05</v>
      </c>
      <c r="AT25" s="1">
        <v>9719</v>
      </c>
      <c r="AU25" s="1">
        <v>77.7</v>
      </c>
      <c r="AV25" s="1">
        <v>9.2200000000000006</v>
      </c>
      <c r="AW25" s="1">
        <v>64</v>
      </c>
    </row>
    <row r="26" spans="1:49" x14ac:dyDescent="0.5">
      <c r="A26" s="1">
        <v>66</v>
      </c>
      <c r="B26" s="1">
        <v>1</v>
      </c>
      <c r="C26" s="1">
        <v>12</v>
      </c>
      <c r="D26" s="1">
        <v>37</v>
      </c>
      <c r="E26" s="1">
        <v>38</v>
      </c>
      <c r="F26" s="1">
        <v>28</v>
      </c>
      <c r="G26" s="1">
        <v>29</v>
      </c>
      <c r="H26" s="1">
        <v>36.1</v>
      </c>
      <c r="I26" s="1">
        <v>116.47</v>
      </c>
      <c r="J26" s="1">
        <v>165.86</v>
      </c>
      <c r="K26" s="1">
        <v>77.38</v>
      </c>
      <c r="L26" s="1">
        <v>253.15</v>
      </c>
      <c r="M26" s="1">
        <v>194.53100000000001</v>
      </c>
      <c r="N26" s="1">
        <v>57.04</v>
      </c>
      <c r="O26" s="1">
        <v>92</v>
      </c>
      <c r="P26" s="1">
        <v>82</v>
      </c>
      <c r="Q26" s="1">
        <v>32.987699999999997</v>
      </c>
      <c r="R26" s="1">
        <v>102.81140000000001</v>
      </c>
      <c r="S26" s="1">
        <v>0.32085599999999997</v>
      </c>
      <c r="T26" s="1">
        <v>157</v>
      </c>
      <c r="U26" s="1">
        <v>41.754399999999997</v>
      </c>
      <c r="V26" s="1">
        <v>159.10730000000001</v>
      </c>
      <c r="W26" s="1">
        <v>0.26242900000000002</v>
      </c>
      <c r="X26" s="1">
        <v>27</v>
      </c>
      <c r="Y26" s="1">
        <v>53</v>
      </c>
      <c r="Z26" s="1">
        <v>119</v>
      </c>
      <c r="AA26" s="1">
        <v>11</v>
      </c>
      <c r="AB26" s="1">
        <v>65</v>
      </c>
      <c r="AC26" s="1">
        <v>408.4049</v>
      </c>
      <c r="AD26" s="1">
        <v>107</v>
      </c>
      <c r="AE26" s="1">
        <v>106</v>
      </c>
      <c r="AF26" s="1">
        <v>168</v>
      </c>
      <c r="AG26" s="1">
        <v>712.51</v>
      </c>
      <c r="AH26" s="1">
        <v>0.20306099999999999</v>
      </c>
      <c r="AI26" s="1">
        <v>3508.83</v>
      </c>
      <c r="AJ26" s="1">
        <v>1.78</v>
      </c>
      <c r="AK26" s="1">
        <v>2.42</v>
      </c>
      <c r="AL26" s="1">
        <v>0.73553718999999995</v>
      </c>
      <c r="AM26" s="1">
        <v>10.8</v>
      </c>
      <c r="AN26" s="1">
        <v>0.15</v>
      </c>
      <c r="AO26" s="1">
        <v>1.22</v>
      </c>
      <c r="AP26" s="1">
        <v>1029</v>
      </c>
      <c r="AQ26" s="1">
        <v>252</v>
      </c>
      <c r="AR26" s="1">
        <v>18197</v>
      </c>
      <c r="AS26" s="1">
        <v>3.87</v>
      </c>
      <c r="AT26" s="1">
        <v>33453</v>
      </c>
      <c r="AU26" s="1">
        <v>28</v>
      </c>
      <c r="AV26" s="1">
        <v>10.73</v>
      </c>
      <c r="AW26" s="1">
        <v>240.75</v>
      </c>
    </row>
    <row r="27" spans="1:49" x14ac:dyDescent="0.5">
      <c r="A27" s="1">
        <v>72</v>
      </c>
      <c r="B27" s="1">
        <v>0</v>
      </c>
      <c r="C27" s="1">
        <v>11</v>
      </c>
      <c r="D27" s="1">
        <v>18</v>
      </c>
      <c r="E27" s="1">
        <v>20</v>
      </c>
      <c r="F27" s="1">
        <v>28</v>
      </c>
      <c r="G27" s="1">
        <v>29</v>
      </c>
      <c r="H27" s="1">
        <v>706.16</v>
      </c>
      <c r="I27" s="1">
        <v>154.76</v>
      </c>
      <c r="J27" s="1">
        <v>114.08</v>
      </c>
      <c r="K27" s="1">
        <v>122.26</v>
      </c>
      <c r="L27" s="1">
        <v>218.86</v>
      </c>
      <c r="M27" s="1">
        <v>115.6688</v>
      </c>
      <c r="N27" s="1">
        <v>132.87</v>
      </c>
      <c r="O27" s="1">
        <v>860</v>
      </c>
      <c r="P27" s="1">
        <v>40</v>
      </c>
      <c r="Q27" s="1">
        <v>114.8698</v>
      </c>
      <c r="R27" s="1">
        <v>168.17930000000001</v>
      </c>
      <c r="S27" s="1">
        <v>0.68301999999999996</v>
      </c>
      <c r="T27" s="1">
        <v>57</v>
      </c>
      <c r="U27" s="1">
        <v>273.2081</v>
      </c>
      <c r="V27" s="1">
        <v>133.7928</v>
      </c>
      <c r="W27" s="1">
        <v>2.0420240000000001</v>
      </c>
      <c r="X27" s="1">
        <v>69</v>
      </c>
      <c r="Y27" s="1">
        <v>288</v>
      </c>
      <c r="Z27" s="1">
        <v>93</v>
      </c>
      <c r="AA27" s="1">
        <v>51</v>
      </c>
      <c r="AB27" s="1">
        <v>289</v>
      </c>
      <c r="AC27" s="1">
        <v>87.055059999999997</v>
      </c>
      <c r="AD27" s="1">
        <v>48</v>
      </c>
      <c r="AE27" s="1">
        <v>88</v>
      </c>
      <c r="AF27" s="1">
        <v>94</v>
      </c>
      <c r="AG27" s="1">
        <v>1863.02</v>
      </c>
      <c r="AH27" s="1">
        <v>0.123783</v>
      </c>
      <c r="AI27" s="1">
        <v>15050.64</v>
      </c>
      <c r="AJ27" s="1">
        <v>2.13</v>
      </c>
      <c r="AK27" s="1">
        <v>1.31</v>
      </c>
      <c r="AL27" s="1">
        <v>1.6259542</v>
      </c>
      <c r="AM27" s="1">
        <v>9.65</v>
      </c>
      <c r="AN27" s="1">
        <v>0.3</v>
      </c>
      <c r="AO27" s="1">
        <v>0.74</v>
      </c>
      <c r="AP27" s="1">
        <v>973</v>
      </c>
      <c r="AQ27" s="1">
        <v>263</v>
      </c>
      <c r="AR27" s="1">
        <v>21646</v>
      </c>
      <c r="AS27" s="1">
        <v>2.63</v>
      </c>
      <c r="AT27" s="1">
        <v>32835</v>
      </c>
      <c r="AU27" s="1">
        <v>29.3</v>
      </c>
      <c r="AV27" s="1">
        <v>6.04</v>
      </c>
      <c r="AW27" s="1">
        <v>173.05</v>
      </c>
    </row>
    <row r="28" spans="1:49" x14ac:dyDescent="0.5">
      <c r="A28" s="1">
        <v>69</v>
      </c>
      <c r="B28" s="1">
        <v>1</v>
      </c>
      <c r="C28" s="1">
        <v>11</v>
      </c>
      <c r="D28" s="1">
        <v>30</v>
      </c>
      <c r="E28" s="1">
        <v>34</v>
      </c>
      <c r="F28" s="1">
        <v>28</v>
      </c>
      <c r="G28" s="1">
        <v>28</v>
      </c>
      <c r="H28" s="1">
        <v>81.23</v>
      </c>
      <c r="I28" s="1">
        <v>129.24</v>
      </c>
      <c r="J28" s="1">
        <v>104.97</v>
      </c>
      <c r="K28" s="1">
        <v>80.66</v>
      </c>
      <c r="L28" s="1">
        <v>214.35</v>
      </c>
      <c r="M28" s="1">
        <v>92.018770000000004</v>
      </c>
      <c r="N28" s="1">
        <v>64.62</v>
      </c>
      <c r="O28" s="1">
        <v>110</v>
      </c>
      <c r="P28" s="1">
        <v>40</v>
      </c>
      <c r="Q28" s="1">
        <v>119.7479</v>
      </c>
      <c r="R28" s="1">
        <v>142.405</v>
      </c>
      <c r="S28" s="1">
        <v>0.84089599999999998</v>
      </c>
      <c r="T28" s="1">
        <v>101</v>
      </c>
      <c r="U28" s="1">
        <v>26.794339999999998</v>
      </c>
      <c r="V28" s="1">
        <v>10.01337</v>
      </c>
      <c r="W28" s="1">
        <v>2.6758549999999999</v>
      </c>
      <c r="X28" s="1">
        <v>50</v>
      </c>
      <c r="Y28" s="1">
        <v>20</v>
      </c>
      <c r="Z28" s="1">
        <v>257</v>
      </c>
      <c r="AA28" s="1">
        <v>6</v>
      </c>
      <c r="AB28" s="1">
        <v>64</v>
      </c>
      <c r="AC28" s="1">
        <v>47.963209999999997</v>
      </c>
      <c r="AD28" s="1">
        <v>113</v>
      </c>
      <c r="AE28" s="1">
        <v>73</v>
      </c>
      <c r="AF28" s="1">
        <v>158</v>
      </c>
      <c r="AG28" s="1">
        <v>2143.66</v>
      </c>
      <c r="AH28" s="1">
        <v>0.30640600000000001</v>
      </c>
      <c r="AI28" s="1">
        <v>6996.14</v>
      </c>
      <c r="AJ28" s="1">
        <v>2.72</v>
      </c>
      <c r="AK28" s="1">
        <v>1.27</v>
      </c>
      <c r="AL28" s="1">
        <v>2.1417322799999998</v>
      </c>
      <c r="AM28" s="1">
        <v>7.07</v>
      </c>
      <c r="AN28" s="1">
        <v>0.17</v>
      </c>
      <c r="AO28" s="1">
        <v>0.28999999999999998</v>
      </c>
      <c r="AP28" s="1">
        <v>872</v>
      </c>
      <c r="AQ28" s="1">
        <v>425</v>
      </c>
      <c r="AR28" s="1">
        <v>13435</v>
      </c>
      <c r="AS28" s="1">
        <v>7.74</v>
      </c>
      <c r="AT28" s="1">
        <v>12135</v>
      </c>
      <c r="AU28" s="1">
        <v>25.2</v>
      </c>
      <c r="AV28" s="1">
        <v>4.05</v>
      </c>
      <c r="AW28" s="1">
        <v>92.8</v>
      </c>
    </row>
    <row r="29" spans="1:49" x14ac:dyDescent="0.5">
      <c r="A29" s="1">
        <v>66</v>
      </c>
      <c r="B29" s="1">
        <v>0</v>
      </c>
      <c r="C29" s="1">
        <v>11</v>
      </c>
      <c r="D29" s="1">
        <v>18</v>
      </c>
      <c r="E29" s="1">
        <v>22</v>
      </c>
      <c r="F29" s="1">
        <v>28</v>
      </c>
      <c r="G29" s="1">
        <v>30</v>
      </c>
      <c r="H29" s="1">
        <v>30.57</v>
      </c>
      <c r="I29" s="1">
        <v>88.27</v>
      </c>
      <c r="J29" s="1">
        <v>124.83</v>
      </c>
      <c r="K29" s="1">
        <v>112.51</v>
      </c>
      <c r="L29" s="1">
        <v>597.94000000000005</v>
      </c>
      <c r="M29" s="1">
        <v>61.557220000000001</v>
      </c>
      <c r="N29" s="1">
        <v>66.900000000000006</v>
      </c>
      <c r="O29" s="1">
        <v>82</v>
      </c>
      <c r="P29" s="1">
        <v>191</v>
      </c>
      <c r="Q29" s="1">
        <v>41.465980000000002</v>
      </c>
      <c r="R29" s="1">
        <v>62.850670000000001</v>
      </c>
      <c r="S29" s="1">
        <v>0.65975399999999995</v>
      </c>
      <c r="T29" s="1">
        <v>177</v>
      </c>
      <c r="U29" s="1">
        <v>26.242920000000002</v>
      </c>
      <c r="V29" s="1">
        <v>80.106989999999996</v>
      </c>
      <c r="W29" s="1">
        <v>0.327598</v>
      </c>
      <c r="X29" s="1">
        <v>46</v>
      </c>
      <c r="Y29" s="1">
        <v>16</v>
      </c>
      <c r="Z29" s="1">
        <v>213</v>
      </c>
      <c r="AA29" s="1">
        <v>4</v>
      </c>
      <c r="AB29" s="1">
        <v>78</v>
      </c>
      <c r="AC29" s="1">
        <v>105.70180000000001</v>
      </c>
      <c r="AD29" s="1">
        <v>133</v>
      </c>
      <c r="AE29" s="1">
        <v>110</v>
      </c>
      <c r="AF29" s="1">
        <v>160</v>
      </c>
      <c r="AG29" s="1">
        <v>3679.33</v>
      </c>
      <c r="AH29" s="1">
        <v>0.50264399999999998</v>
      </c>
      <c r="AI29" s="1">
        <v>7319.95</v>
      </c>
      <c r="AJ29" s="1">
        <v>0.85</v>
      </c>
      <c r="AK29" s="1">
        <v>1.07</v>
      </c>
      <c r="AL29" s="1">
        <v>0.79158879000000004</v>
      </c>
      <c r="AM29" s="1">
        <v>5.89</v>
      </c>
      <c r="AN29" s="1">
        <v>0.11</v>
      </c>
      <c r="AO29" s="1">
        <v>0.49</v>
      </c>
      <c r="AP29" s="1">
        <v>1349</v>
      </c>
      <c r="AQ29" s="1">
        <v>352</v>
      </c>
      <c r="AR29" s="1">
        <v>58326</v>
      </c>
      <c r="AS29" s="1">
        <v>1</v>
      </c>
      <c r="AT29" s="1">
        <v>19909</v>
      </c>
      <c r="AU29" s="1">
        <v>52.4</v>
      </c>
      <c r="AV29" s="1">
        <v>7.59</v>
      </c>
      <c r="AW29" s="1">
        <v>44.05</v>
      </c>
    </row>
    <row r="30" spans="1:49" x14ac:dyDescent="0.5">
      <c r="A30" s="1">
        <v>72</v>
      </c>
      <c r="B30" s="1">
        <v>0</v>
      </c>
      <c r="C30" s="1">
        <v>11</v>
      </c>
      <c r="D30" s="1">
        <v>22</v>
      </c>
      <c r="E30" s="1">
        <v>24</v>
      </c>
      <c r="F30" s="1">
        <v>28</v>
      </c>
      <c r="G30" s="1">
        <v>29</v>
      </c>
      <c r="H30" s="1">
        <v>110.96</v>
      </c>
      <c r="I30" s="1">
        <v>103.53</v>
      </c>
      <c r="J30" s="1">
        <v>97.27</v>
      </c>
      <c r="K30" s="1">
        <v>79</v>
      </c>
      <c r="L30" s="1">
        <v>131.04</v>
      </c>
      <c r="M30" s="1">
        <v>144.3929</v>
      </c>
      <c r="N30" s="1">
        <v>119.75</v>
      </c>
      <c r="O30" s="1">
        <v>86</v>
      </c>
      <c r="P30" s="1">
        <v>82</v>
      </c>
      <c r="Q30" s="1">
        <v>117.2835</v>
      </c>
      <c r="R30" s="1">
        <v>160.214</v>
      </c>
      <c r="S30" s="1">
        <v>0.732043</v>
      </c>
      <c r="T30" s="1">
        <v>127</v>
      </c>
      <c r="U30" s="1">
        <v>29.524819999999998</v>
      </c>
      <c r="V30" s="1">
        <v>28.917200000000001</v>
      </c>
      <c r="W30" s="1">
        <v>1.021012</v>
      </c>
      <c r="X30" s="1">
        <v>25</v>
      </c>
      <c r="Y30" s="1">
        <v>23</v>
      </c>
      <c r="Z30" s="1">
        <v>199</v>
      </c>
      <c r="AA30" s="1">
        <v>4</v>
      </c>
      <c r="AB30" s="1">
        <v>103</v>
      </c>
      <c r="AC30" s="1">
        <v>56.252920000000003</v>
      </c>
      <c r="AD30" s="1">
        <v>137</v>
      </c>
      <c r="AE30" s="1">
        <v>96</v>
      </c>
      <c r="AF30" s="1">
        <v>105</v>
      </c>
      <c r="AG30" s="1">
        <v>3527.66</v>
      </c>
      <c r="AH30" s="1">
        <v>0.21104600000000001</v>
      </c>
      <c r="AI30" s="1">
        <v>16715.169999999998</v>
      </c>
      <c r="AJ30" s="1">
        <v>2.93</v>
      </c>
      <c r="AK30" s="1">
        <v>1.79</v>
      </c>
      <c r="AL30" s="1">
        <v>1.63687151</v>
      </c>
      <c r="AM30" s="1">
        <v>10.3</v>
      </c>
      <c r="AN30" s="1">
        <v>0.22</v>
      </c>
      <c r="AO30" s="1">
        <v>0.74</v>
      </c>
      <c r="AP30" s="1">
        <v>1801</v>
      </c>
      <c r="AQ30" s="1">
        <v>440</v>
      </c>
      <c r="AR30" s="1">
        <v>38999</v>
      </c>
      <c r="AS30" s="1">
        <v>6.76</v>
      </c>
      <c r="AT30" s="1">
        <v>18895</v>
      </c>
      <c r="AU30" s="1">
        <v>35.6</v>
      </c>
      <c r="AV30" s="1">
        <v>6.33</v>
      </c>
      <c r="AW30" s="1">
        <v>71.2</v>
      </c>
    </row>
    <row r="31" spans="1:49" x14ac:dyDescent="0.5">
      <c r="A31" s="1">
        <v>70</v>
      </c>
      <c r="B31" s="1">
        <v>0</v>
      </c>
      <c r="C31" s="1">
        <v>12</v>
      </c>
      <c r="D31" s="1">
        <v>10</v>
      </c>
      <c r="E31" s="1">
        <v>10</v>
      </c>
      <c r="F31" s="1">
        <v>28</v>
      </c>
      <c r="G31" s="1">
        <v>28</v>
      </c>
      <c r="H31" s="1">
        <v>104.25</v>
      </c>
      <c r="I31" s="1">
        <v>221.91</v>
      </c>
      <c r="J31" s="1">
        <v>170.53</v>
      </c>
      <c r="K31" s="1">
        <v>161.33000000000001</v>
      </c>
      <c r="L31" s="1">
        <v>215.85</v>
      </c>
      <c r="M31" s="1">
        <v>116.4734</v>
      </c>
      <c r="N31" s="1">
        <v>108.67</v>
      </c>
      <c r="O31" s="1">
        <v>434</v>
      </c>
      <c r="P31" s="1">
        <v>175</v>
      </c>
      <c r="Q31" s="1">
        <v>63.28783</v>
      </c>
      <c r="R31" s="1">
        <v>169.34909999999999</v>
      </c>
      <c r="S31" s="1">
        <v>0.37371199999999999</v>
      </c>
      <c r="T31" s="1">
        <v>37</v>
      </c>
      <c r="U31" s="1">
        <v>11.66291</v>
      </c>
      <c r="V31" s="1">
        <v>33.680840000000003</v>
      </c>
      <c r="W31" s="1">
        <v>0.346277</v>
      </c>
      <c r="X31" s="1">
        <v>47</v>
      </c>
      <c r="Y31" s="1">
        <v>56</v>
      </c>
      <c r="Z31" s="1">
        <v>160</v>
      </c>
      <c r="AA31" s="1">
        <v>7</v>
      </c>
      <c r="AB31" s="1">
        <v>968</v>
      </c>
      <c r="AC31" s="1">
        <v>263.90159999999997</v>
      </c>
      <c r="AD31" s="1">
        <v>80</v>
      </c>
      <c r="AE31" s="1">
        <v>109</v>
      </c>
      <c r="AF31" s="1">
        <v>136</v>
      </c>
      <c r="AG31" s="1">
        <v>867.17</v>
      </c>
      <c r="AH31" s="1">
        <v>6.8609999999999999E-3</v>
      </c>
      <c r="AI31" s="1">
        <v>126392.64</v>
      </c>
      <c r="AJ31" s="1">
        <v>41.9</v>
      </c>
      <c r="AK31" s="1">
        <v>4.63</v>
      </c>
      <c r="AL31" s="1">
        <v>9.0496760300000005</v>
      </c>
      <c r="AM31" s="1">
        <v>8.0299999999999994</v>
      </c>
      <c r="AN31" s="1">
        <v>0.53</v>
      </c>
      <c r="AO31" s="1">
        <v>1.36</v>
      </c>
      <c r="AP31" s="1">
        <v>1284</v>
      </c>
      <c r="AQ31" s="1">
        <v>738</v>
      </c>
      <c r="AR31" s="1">
        <v>15495</v>
      </c>
      <c r="AS31" s="1"/>
      <c r="AT31" s="1">
        <v>10349</v>
      </c>
      <c r="AU31" s="1">
        <v>30.8</v>
      </c>
      <c r="AV31" s="1">
        <v>9.43</v>
      </c>
      <c r="AW31" s="1">
        <v>50.35</v>
      </c>
    </row>
    <row r="32" spans="1:49" x14ac:dyDescent="0.5">
      <c r="A32" s="1">
        <v>71</v>
      </c>
      <c r="B32" s="1">
        <v>0</v>
      </c>
      <c r="C32" s="1">
        <v>12</v>
      </c>
      <c r="D32" s="1">
        <v>27</v>
      </c>
      <c r="E32" s="1">
        <v>24</v>
      </c>
      <c r="F32" s="1">
        <v>28</v>
      </c>
      <c r="G32" s="1">
        <v>30</v>
      </c>
      <c r="H32" s="1">
        <v>11.19</v>
      </c>
      <c r="I32" s="1">
        <v>168.18</v>
      </c>
      <c r="J32" s="1">
        <v>234.57</v>
      </c>
      <c r="K32" s="1">
        <v>165.86</v>
      </c>
      <c r="L32" s="1">
        <v>185.32</v>
      </c>
      <c r="M32" s="1">
        <v>137.55420000000001</v>
      </c>
      <c r="N32" s="1">
        <v>15.93</v>
      </c>
      <c r="O32" s="1">
        <v>37</v>
      </c>
      <c r="P32" s="1"/>
      <c r="Q32" s="1">
        <v>11.34399</v>
      </c>
      <c r="R32" s="1">
        <v>62.416530000000002</v>
      </c>
      <c r="S32" s="1">
        <v>0.18174699999999999</v>
      </c>
      <c r="T32" s="1">
        <v>85</v>
      </c>
      <c r="U32" s="1">
        <v>43.830289999999998</v>
      </c>
      <c r="V32" s="1">
        <v>123.9708</v>
      </c>
      <c r="W32" s="1">
        <v>0.35355300000000001</v>
      </c>
      <c r="X32" s="1">
        <v>26</v>
      </c>
      <c r="Y32" s="1">
        <v>10</v>
      </c>
      <c r="Z32" s="1">
        <v>122</v>
      </c>
      <c r="AA32" s="1">
        <v>2</v>
      </c>
      <c r="AB32" s="1">
        <v>42</v>
      </c>
      <c r="AC32" s="1">
        <v>327.16079999999999</v>
      </c>
      <c r="AD32" s="1">
        <v>119</v>
      </c>
      <c r="AE32" s="1">
        <v>100</v>
      </c>
      <c r="AF32" s="1">
        <v>83</v>
      </c>
      <c r="AG32" s="1">
        <v>445.29</v>
      </c>
      <c r="AH32" s="1">
        <v>0.42528100000000002</v>
      </c>
      <c r="AI32" s="1">
        <v>1047.05</v>
      </c>
      <c r="AJ32" s="1">
        <v>2.21</v>
      </c>
      <c r="AK32" s="1">
        <v>1.81</v>
      </c>
      <c r="AL32" s="1">
        <v>1.2209944800000001</v>
      </c>
      <c r="AM32" s="1">
        <v>7.48</v>
      </c>
      <c r="AN32" s="1">
        <v>0.18</v>
      </c>
      <c r="AO32" s="1">
        <v>0.48</v>
      </c>
      <c r="AP32" s="1">
        <v>1290</v>
      </c>
      <c r="AQ32" s="1">
        <v>317</v>
      </c>
      <c r="AR32" s="1">
        <v>17703</v>
      </c>
      <c r="AS32" s="1">
        <v>6.63</v>
      </c>
      <c r="AT32" s="1">
        <v>6080</v>
      </c>
      <c r="AU32" s="1">
        <v>30.8</v>
      </c>
      <c r="AV32" s="1">
        <v>7.23</v>
      </c>
      <c r="AW32" s="1">
        <v>8.4</v>
      </c>
    </row>
    <row r="33" spans="1:49" x14ac:dyDescent="0.5">
      <c r="A33" s="1">
        <v>72</v>
      </c>
      <c r="B33" s="1">
        <v>1</v>
      </c>
      <c r="C33" s="1">
        <v>11</v>
      </c>
      <c r="D33" s="1">
        <v>36</v>
      </c>
      <c r="E33" s="1">
        <v>42</v>
      </c>
      <c r="F33" s="1">
        <v>28</v>
      </c>
      <c r="G33" s="1">
        <v>30</v>
      </c>
      <c r="H33" s="1">
        <v>33.450000000000003</v>
      </c>
      <c r="I33" s="1">
        <v>104.25</v>
      </c>
      <c r="J33" s="1">
        <v>150.52000000000001</v>
      </c>
      <c r="K33" s="1">
        <v>92.02</v>
      </c>
      <c r="L33" s="1">
        <v>120.58</v>
      </c>
      <c r="M33" s="1">
        <v>33.680840000000003</v>
      </c>
      <c r="N33" s="1">
        <v>94.61</v>
      </c>
      <c r="O33" s="1">
        <v>97</v>
      </c>
      <c r="P33" s="1">
        <v>46</v>
      </c>
      <c r="Q33" s="1">
        <v>42.928269999999998</v>
      </c>
      <c r="R33" s="1">
        <v>111.7287</v>
      </c>
      <c r="S33" s="1">
        <v>0.38421899999999998</v>
      </c>
      <c r="T33" s="1">
        <v>156</v>
      </c>
      <c r="U33" s="1">
        <v>32.987699999999997</v>
      </c>
      <c r="V33" s="1">
        <v>159.10730000000001</v>
      </c>
      <c r="W33" s="1">
        <v>0.20732999999999999</v>
      </c>
      <c r="X33" s="1">
        <v>82</v>
      </c>
      <c r="Y33" s="1">
        <v>26</v>
      </c>
      <c r="Z33" s="1">
        <v>208</v>
      </c>
      <c r="AA33" s="1">
        <v>8</v>
      </c>
      <c r="AB33" s="1">
        <v>74</v>
      </c>
      <c r="AC33" s="1">
        <v>1.8840749999999999</v>
      </c>
      <c r="AD33" s="1">
        <v>98</v>
      </c>
      <c r="AE33" s="1">
        <v>108</v>
      </c>
      <c r="AF33" s="1">
        <v>155</v>
      </c>
      <c r="AG33" s="1">
        <v>156.55000000000001</v>
      </c>
      <c r="AH33" s="1">
        <v>1.3613820000000001</v>
      </c>
      <c r="AI33" s="1">
        <v>114.99</v>
      </c>
      <c r="AJ33" s="1">
        <v>1.63</v>
      </c>
      <c r="AK33" s="1">
        <v>1.98</v>
      </c>
      <c r="AL33" s="1">
        <v>0.82323232000000002</v>
      </c>
      <c r="AM33" s="1">
        <v>10.199999999999999</v>
      </c>
      <c r="AN33" s="1">
        <v>0.04</v>
      </c>
      <c r="AO33" s="1">
        <v>2.4700000000000002</v>
      </c>
      <c r="AP33" s="1">
        <v>1314</v>
      </c>
      <c r="AQ33" s="1">
        <v>479</v>
      </c>
      <c r="AR33" s="1">
        <v>26333</v>
      </c>
      <c r="AS33" s="1">
        <v>7.01</v>
      </c>
      <c r="AT33" s="1">
        <v>2254</v>
      </c>
      <c r="AU33" s="1">
        <v>35.799999999999997</v>
      </c>
      <c r="AV33" s="1">
        <v>9.58</v>
      </c>
      <c r="AW33" s="1">
        <v>81.95</v>
      </c>
    </row>
    <row r="34" spans="1:49" x14ac:dyDescent="0.5">
      <c r="A34" s="1">
        <v>81</v>
      </c>
      <c r="B34" s="1">
        <v>1</v>
      </c>
      <c r="C34" s="1">
        <v>10</v>
      </c>
      <c r="D34" s="1">
        <v>26</v>
      </c>
      <c r="E34" s="1">
        <v>30</v>
      </c>
      <c r="F34" s="1">
        <v>28</v>
      </c>
      <c r="G34" s="1">
        <v>29</v>
      </c>
      <c r="H34" s="1">
        <v>3.79</v>
      </c>
      <c r="I34" s="1">
        <v>82.93</v>
      </c>
      <c r="J34" s="1">
        <v>100.7</v>
      </c>
      <c r="K34" s="1">
        <v>64.17</v>
      </c>
      <c r="L34" s="1">
        <v>193.19</v>
      </c>
      <c r="M34" s="1">
        <v>75.785830000000004</v>
      </c>
      <c r="N34" s="1">
        <v>110.19</v>
      </c>
      <c r="O34" s="1">
        <v>48</v>
      </c>
      <c r="P34" s="1">
        <v>53</v>
      </c>
      <c r="Q34" s="1">
        <v>95.263800000000003</v>
      </c>
      <c r="R34" s="1">
        <v>174.11009999999999</v>
      </c>
      <c r="S34" s="1">
        <v>0.54714700000000005</v>
      </c>
      <c r="T34" s="1">
        <v>96</v>
      </c>
      <c r="U34" s="1">
        <v>4.4501569999999999</v>
      </c>
      <c r="V34" s="1">
        <v>33.680840000000003</v>
      </c>
      <c r="W34" s="1">
        <v>0.13212699999999999</v>
      </c>
      <c r="X34" s="1">
        <v>68</v>
      </c>
      <c r="Y34" s="1">
        <v>26</v>
      </c>
      <c r="Z34" s="1">
        <v>202</v>
      </c>
      <c r="AA34" s="1">
        <v>2</v>
      </c>
      <c r="AB34" s="1">
        <v>58</v>
      </c>
      <c r="AC34" s="1">
        <v>96.593630000000005</v>
      </c>
      <c r="AD34" s="1">
        <v>104</v>
      </c>
      <c r="AE34" s="1">
        <v>82</v>
      </c>
      <c r="AF34" s="1">
        <v>173</v>
      </c>
      <c r="AG34" s="1">
        <v>602.09</v>
      </c>
      <c r="AH34" s="1">
        <v>0.79848399999999997</v>
      </c>
      <c r="AI34" s="1">
        <v>754.04</v>
      </c>
      <c r="AJ34" s="1">
        <v>1.56</v>
      </c>
      <c r="AK34" s="1">
        <v>1.91</v>
      </c>
      <c r="AL34" s="1">
        <v>0.81675392999999996</v>
      </c>
      <c r="AM34" s="1">
        <v>9.7899999999999991</v>
      </c>
      <c r="AN34" s="1">
        <v>0</v>
      </c>
      <c r="AO34" s="1">
        <v>0.43</v>
      </c>
      <c r="AP34" s="1">
        <v>1546</v>
      </c>
      <c r="AQ34" s="1">
        <v>453</v>
      </c>
      <c r="AR34" s="1">
        <v>40633</v>
      </c>
      <c r="AS34" s="1">
        <v>6.02</v>
      </c>
      <c r="AT34" s="1">
        <v>11464</v>
      </c>
      <c r="AU34" s="1">
        <v>46</v>
      </c>
      <c r="AV34" s="1">
        <v>5.57</v>
      </c>
      <c r="AW34" s="1">
        <v>19.850000000000001</v>
      </c>
    </row>
    <row r="35" spans="1:49" x14ac:dyDescent="0.5">
      <c r="A35" s="1">
        <v>70</v>
      </c>
      <c r="B35" s="1">
        <v>0</v>
      </c>
      <c r="C35" s="1">
        <v>11</v>
      </c>
      <c r="D35" s="1">
        <v>16</v>
      </c>
      <c r="E35" s="1">
        <v>18</v>
      </c>
      <c r="F35" s="1">
        <v>28</v>
      </c>
      <c r="G35" s="1">
        <v>30</v>
      </c>
      <c r="H35" s="1">
        <v>62.42</v>
      </c>
      <c r="I35" s="1">
        <v>198.62</v>
      </c>
      <c r="J35" s="1">
        <v>164.72</v>
      </c>
      <c r="K35" s="1">
        <v>118.1</v>
      </c>
      <c r="L35" s="1">
        <v>177.77</v>
      </c>
      <c r="M35" s="1">
        <v>79.553650000000005</v>
      </c>
      <c r="N35" s="1">
        <v>126.58</v>
      </c>
      <c r="O35" s="1">
        <v>118</v>
      </c>
      <c r="P35" s="1">
        <v>352</v>
      </c>
      <c r="Q35" s="1">
        <v>140.44450000000001</v>
      </c>
      <c r="R35" s="1">
        <v>164.7182</v>
      </c>
      <c r="S35" s="1">
        <v>0.85263500000000003</v>
      </c>
      <c r="T35" s="1">
        <v>335</v>
      </c>
      <c r="U35" s="1">
        <v>59.873939999999997</v>
      </c>
      <c r="V35" s="1">
        <v>209.94329999999999</v>
      </c>
      <c r="W35" s="1">
        <v>0.28519099999999997</v>
      </c>
      <c r="X35" s="1">
        <v>16</v>
      </c>
      <c r="Y35" s="1">
        <v>3</v>
      </c>
      <c r="Z35" s="1">
        <v>249</v>
      </c>
      <c r="AA35" s="1">
        <v>6</v>
      </c>
      <c r="AB35" s="1">
        <v>134</v>
      </c>
      <c r="AC35" s="1">
        <v>142.405</v>
      </c>
      <c r="AD35" s="1">
        <v>113</v>
      </c>
      <c r="AE35" s="1">
        <v>126</v>
      </c>
      <c r="AF35" s="1">
        <v>122</v>
      </c>
      <c r="AG35" s="1">
        <v>6.76</v>
      </c>
      <c r="AH35" s="1">
        <v>0.31037100000000001</v>
      </c>
      <c r="AI35" s="1">
        <v>21.76</v>
      </c>
      <c r="AJ35" s="1">
        <v>1.29</v>
      </c>
      <c r="AK35" s="1">
        <v>1.34</v>
      </c>
      <c r="AL35" s="1">
        <v>0.96268657000000002</v>
      </c>
      <c r="AM35" s="1">
        <v>7.56</v>
      </c>
      <c r="AN35" s="1">
        <v>0.36</v>
      </c>
      <c r="AO35" s="1">
        <v>0.52</v>
      </c>
      <c r="AP35" s="1">
        <v>1151</v>
      </c>
      <c r="AQ35" s="1">
        <v>489</v>
      </c>
      <c r="AR35" s="1">
        <v>45533</v>
      </c>
      <c r="AS35" s="1">
        <v>6.2</v>
      </c>
      <c r="AT35" s="1">
        <v>15504</v>
      </c>
      <c r="AU35" s="1">
        <v>29.2</v>
      </c>
      <c r="AV35" s="1">
        <v>6.82</v>
      </c>
      <c r="AW35" s="1">
        <v>84.5</v>
      </c>
    </row>
    <row r="36" spans="1:49" x14ac:dyDescent="0.5">
      <c r="A36" s="1">
        <v>79</v>
      </c>
      <c r="B36" s="1">
        <v>1</v>
      </c>
      <c r="C36" s="1">
        <v>12</v>
      </c>
      <c r="D36" s="1">
        <v>32</v>
      </c>
      <c r="E36" s="1">
        <v>32</v>
      </c>
      <c r="F36" s="1">
        <v>27</v>
      </c>
      <c r="G36" s="1">
        <v>30</v>
      </c>
      <c r="H36" s="1">
        <v>81.790000000000006</v>
      </c>
      <c r="I36" s="1">
        <v>76.84</v>
      </c>
      <c r="J36" s="1">
        <v>104.25</v>
      </c>
      <c r="K36" s="1">
        <v>58.24</v>
      </c>
      <c r="L36" s="1">
        <v>212.87</v>
      </c>
      <c r="M36" s="1">
        <v>60.709739999999996</v>
      </c>
      <c r="N36" s="1">
        <v>161.33000000000001</v>
      </c>
      <c r="O36" s="1">
        <v>48</v>
      </c>
      <c r="P36" s="1">
        <v>66</v>
      </c>
      <c r="Q36" s="1">
        <v>117.2835</v>
      </c>
      <c r="R36" s="1">
        <v>140.44450000000001</v>
      </c>
      <c r="S36" s="1">
        <v>0.83508800000000005</v>
      </c>
      <c r="T36" s="1">
        <v>160</v>
      </c>
      <c r="U36" s="1">
        <v>42.928269999999998</v>
      </c>
      <c r="V36" s="1">
        <v>81.790210000000002</v>
      </c>
      <c r="W36" s="1">
        <v>0.52485800000000005</v>
      </c>
      <c r="X36" s="1">
        <v>41</v>
      </c>
      <c r="Y36" s="1">
        <v>24</v>
      </c>
      <c r="Z36" s="1">
        <v>167</v>
      </c>
      <c r="AA36" s="1">
        <v>3</v>
      </c>
      <c r="AB36" s="1">
        <v>65</v>
      </c>
      <c r="AC36" s="1">
        <v>84.089640000000003</v>
      </c>
      <c r="AD36" s="1">
        <v>105</v>
      </c>
      <c r="AE36" s="1">
        <v>120</v>
      </c>
      <c r="AF36" s="1">
        <v>156</v>
      </c>
      <c r="AG36" s="1">
        <v>445.29</v>
      </c>
      <c r="AH36" s="1">
        <v>0.64172200000000001</v>
      </c>
      <c r="AI36" s="1">
        <v>693.9</v>
      </c>
      <c r="AJ36" s="1">
        <v>1.54</v>
      </c>
      <c r="AK36" s="1">
        <v>1.18</v>
      </c>
      <c r="AL36" s="1">
        <v>1.30508475</v>
      </c>
      <c r="AM36" s="1">
        <v>7.62</v>
      </c>
      <c r="AN36" s="1">
        <v>0.17</v>
      </c>
      <c r="AO36" s="1">
        <v>0.61</v>
      </c>
      <c r="AP36" s="1">
        <v>1109</v>
      </c>
      <c r="AQ36" s="1">
        <v>432</v>
      </c>
      <c r="AR36" s="1">
        <v>40377</v>
      </c>
      <c r="AS36" s="1">
        <v>6.95</v>
      </c>
      <c r="AT36" s="1">
        <v>18943</v>
      </c>
      <c r="AU36" s="1">
        <v>26.8</v>
      </c>
      <c r="AV36" s="1">
        <v>11.56</v>
      </c>
      <c r="AW36" s="1">
        <v>236.8</v>
      </c>
    </row>
    <row r="37" spans="1:49" x14ac:dyDescent="0.5">
      <c r="A37" s="1">
        <v>73</v>
      </c>
      <c r="B37" s="1">
        <v>0</v>
      </c>
      <c r="C37" s="1">
        <v>11</v>
      </c>
      <c r="D37" s="1">
        <v>21</v>
      </c>
      <c r="E37" s="1">
        <v>14</v>
      </c>
      <c r="F37" s="1">
        <v>27</v>
      </c>
      <c r="G37" s="1">
        <v>28</v>
      </c>
      <c r="H37" s="1">
        <v>73.2</v>
      </c>
      <c r="I37" s="1">
        <v>68.3</v>
      </c>
      <c r="J37" s="1">
        <v>128.34</v>
      </c>
      <c r="K37" s="1">
        <v>71.2</v>
      </c>
      <c r="L37" s="1">
        <v>256.69</v>
      </c>
      <c r="M37" s="1">
        <v>113.2884</v>
      </c>
      <c r="N37" s="1">
        <v>142.41</v>
      </c>
      <c r="O37" s="1">
        <v>80</v>
      </c>
      <c r="P37" s="1">
        <v>90</v>
      </c>
      <c r="Q37" s="1">
        <v>101.3959</v>
      </c>
      <c r="R37" s="1">
        <v>116.4734</v>
      </c>
      <c r="S37" s="1">
        <v>0.87055099999999996</v>
      </c>
      <c r="T37" s="1">
        <v>200</v>
      </c>
      <c r="U37" s="1">
        <v>11.66291</v>
      </c>
      <c r="V37" s="1">
        <v>44.751249999999999</v>
      </c>
      <c r="W37" s="1">
        <v>0.26061600000000001</v>
      </c>
      <c r="X37" s="1">
        <v>15</v>
      </c>
      <c r="Y37" s="1">
        <v>2</v>
      </c>
      <c r="Z37" s="1">
        <v>273</v>
      </c>
      <c r="AA37" s="1">
        <v>4</v>
      </c>
      <c r="AB37" s="1">
        <v>44</v>
      </c>
      <c r="AC37" s="1">
        <v>130.13419999999999</v>
      </c>
      <c r="AD37" s="1">
        <v>150</v>
      </c>
      <c r="AE37" s="1">
        <v>104</v>
      </c>
      <c r="AF37" s="1">
        <v>220</v>
      </c>
      <c r="AG37" s="1">
        <v>169.11</v>
      </c>
      <c r="AH37" s="1">
        <v>0.39624799999999999</v>
      </c>
      <c r="AI37" s="1">
        <v>426.78</v>
      </c>
      <c r="AJ37" s="1">
        <v>2.21</v>
      </c>
      <c r="AK37" s="1">
        <v>2.65</v>
      </c>
      <c r="AL37" s="1">
        <v>0.83396225999999996</v>
      </c>
      <c r="AM37" s="1">
        <v>8.2200000000000006</v>
      </c>
      <c r="AN37" s="1">
        <v>0.28000000000000003</v>
      </c>
      <c r="AO37" s="1">
        <v>0.4</v>
      </c>
      <c r="AP37" s="1">
        <v>1453</v>
      </c>
      <c r="AQ37" s="1">
        <v>476</v>
      </c>
      <c r="AR37" s="1">
        <v>52814</v>
      </c>
      <c r="AS37" s="1">
        <v>6.46</v>
      </c>
      <c r="AT37" s="1">
        <v>6370</v>
      </c>
      <c r="AU37" s="1">
        <v>34.1</v>
      </c>
      <c r="AV37" s="1">
        <v>6.85</v>
      </c>
      <c r="AW37" s="1">
        <v>81</v>
      </c>
    </row>
    <row r="38" spans="1:49" x14ac:dyDescent="0.5">
      <c r="A38" s="1">
        <v>66</v>
      </c>
      <c r="B38" s="1">
        <v>0</v>
      </c>
      <c r="C38" s="1">
        <v>10</v>
      </c>
      <c r="D38" s="1">
        <v>24</v>
      </c>
      <c r="E38" s="1">
        <v>26</v>
      </c>
      <c r="F38" s="1">
        <v>27</v>
      </c>
      <c r="G38" s="1">
        <v>28</v>
      </c>
      <c r="H38" s="1">
        <v>30.99</v>
      </c>
      <c r="I38" s="1">
        <v>123.97</v>
      </c>
      <c r="J38" s="1">
        <v>127.46</v>
      </c>
      <c r="K38" s="1">
        <v>122.26</v>
      </c>
      <c r="L38" s="1">
        <v>422.81</v>
      </c>
      <c r="M38" s="1">
        <v>169.34909999999999</v>
      </c>
      <c r="N38" s="1">
        <v>164.72</v>
      </c>
      <c r="O38" s="1">
        <v>103</v>
      </c>
      <c r="P38" s="1">
        <v>131</v>
      </c>
      <c r="Q38" s="1">
        <v>118.0993</v>
      </c>
      <c r="R38" s="1">
        <v>144.3929</v>
      </c>
      <c r="S38" s="1">
        <v>0.81790200000000002</v>
      </c>
      <c r="T38" s="1">
        <v>154</v>
      </c>
      <c r="U38" s="1">
        <v>65.975399999999993</v>
      </c>
      <c r="V38" s="1">
        <v>104.2466</v>
      </c>
      <c r="W38" s="1">
        <v>0.63287800000000005</v>
      </c>
      <c r="X38" s="1">
        <v>22</v>
      </c>
      <c r="Y38" s="1">
        <v>26</v>
      </c>
      <c r="Z38" s="1">
        <v>179</v>
      </c>
      <c r="AA38" s="1">
        <v>5</v>
      </c>
      <c r="AB38" s="1">
        <v>57</v>
      </c>
      <c r="AC38" s="1">
        <v>554.04380000000003</v>
      </c>
      <c r="AD38" s="1">
        <v>96</v>
      </c>
      <c r="AE38" s="1">
        <v>87</v>
      </c>
      <c r="AF38" s="1">
        <v>105</v>
      </c>
      <c r="AG38" s="1">
        <v>970.18</v>
      </c>
      <c r="AH38" s="1">
        <v>1.18947</v>
      </c>
      <c r="AI38" s="1">
        <v>815.64</v>
      </c>
      <c r="AJ38" s="1">
        <v>2.72</v>
      </c>
      <c r="AK38" s="1">
        <v>1.98</v>
      </c>
      <c r="AL38" s="1">
        <v>1.37373737</v>
      </c>
      <c r="AM38" s="1">
        <v>13.3</v>
      </c>
      <c r="AN38" s="1">
        <v>0.09</v>
      </c>
      <c r="AO38" s="1">
        <v>0.62</v>
      </c>
      <c r="AP38" s="1">
        <v>1558</v>
      </c>
      <c r="AQ38" s="1">
        <v>688</v>
      </c>
      <c r="AR38" s="1">
        <v>27284</v>
      </c>
      <c r="AS38" s="1">
        <v>6.39</v>
      </c>
      <c r="AT38" s="1">
        <v>38610</v>
      </c>
      <c r="AU38" s="1">
        <v>22.6</v>
      </c>
      <c r="AV38" s="1">
        <v>8.43</v>
      </c>
      <c r="AW38" s="1">
        <v>127.6</v>
      </c>
    </row>
    <row r="39" spans="1:49" x14ac:dyDescent="0.5">
      <c r="A39" s="1">
        <v>76</v>
      </c>
      <c r="B39" s="1">
        <v>0</v>
      </c>
      <c r="C39" s="1">
        <v>12</v>
      </c>
      <c r="D39" s="1">
        <v>10</v>
      </c>
      <c r="E39" s="1">
        <v>20</v>
      </c>
      <c r="F39" s="1">
        <v>27</v>
      </c>
      <c r="G39" s="1">
        <v>28</v>
      </c>
      <c r="H39" s="1">
        <v>134.72</v>
      </c>
      <c r="I39" s="1">
        <v>68.3</v>
      </c>
      <c r="J39" s="1">
        <v>163.58000000000001</v>
      </c>
      <c r="K39" s="1">
        <v>116.47</v>
      </c>
      <c r="L39" s="1">
        <v>416.99</v>
      </c>
      <c r="M39" s="1">
        <v>114.8698</v>
      </c>
      <c r="N39" s="1">
        <v>105.7</v>
      </c>
      <c r="O39" s="1">
        <v>233</v>
      </c>
      <c r="P39" s="1">
        <v>29</v>
      </c>
      <c r="Q39" s="1">
        <v>177.76849999999999</v>
      </c>
      <c r="R39" s="1">
        <v>218.8587</v>
      </c>
      <c r="S39" s="1">
        <v>0.81225199999999997</v>
      </c>
      <c r="T39" s="1">
        <v>67</v>
      </c>
      <c r="U39" s="1">
        <v>160.214</v>
      </c>
      <c r="V39" s="1">
        <v>172.9074</v>
      </c>
      <c r="W39" s="1">
        <v>0.92658799999999997</v>
      </c>
      <c r="X39" s="1">
        <v>70</v>
      </c>
      <c r="Y39" s="1">
        <v>48</v>
      </c>
      <c r="Z39" s="1">
        <v>160</v>
      </c>
      <c r="AA39" s="1">
        <v>9</v>
      </c>
      <c r="AB39" s="1">
        <v>376</v>
      </c>
      <c r="AC39" s="1">
        <v>61.557220000000001</v>
      </c>
      <c r="AD39" s="1">
        <v>40</v>
      </c>
      <c r="AE39" s="1">
        <v>90</v>
      </c>
      <c r="AF39" s="1">
        <v>74</v>
      </c>
      <c r="AG39" s="1">
        <v>395.23</v>
      </c>
      <c r="AH39" s="1">
        <v>0.65421700000000005</v>
      </c>
      <c r="AI39" s="1">
        <v>604.12</v>
      </c>
      <c r="AJ39" s="1">
        <v>2.38</v>
      </c>
      <c r="AK39" s="1">
        <v>1.63</v>
      </c>
      <c r="AL39" s="1">
        <v>1.4601227000000001</v>
      </c>
      <c r="AM39" s="1">
        <v>7.59</v>
      </c>
      <c r="AN39" s="1">
        <v>0.03</v>
      </c>
      <c r="AO39" s="1">
        <v>0.71</v>
      </c>
      <c r="AP39" s="1">
        <v>919</v>
      </c>
      <c r="AQ39" s="1">
        <v>418</v>
      </c>
      <c r="AR39" s="1">
        <v>42395</v>
      </c>
      <c r="AS39" s="1">
        <v>6.16</v>
      </c>
      <c r="AT39" s="1">
        <v>22608</v>
      </c>
      <c r="AU39" s="1">
        <v>33.200000000000003</v>
      </c>
      <c r="AV39" s="1">
        <v>11.07</v>
      </c>
      <c r="AW39" s="1">
        <v>19.5</v>
      </c>
    </row>
    <row r="40" spans="1:49" x14ac:dyDescent="0.5">
      <c r="A40" s="1">
        <v>72</v>
      </c>
      <c r="B40" s="1">
        <v>0</v>
      </c>
      <c r="C40" s="1">
        <v>11</v>
      </c>
      <c r="D40" s="1">
        <v>27</v>
      </c>
      <c r="E40" s="1">
        <v>26</v>
      </c>
      <c r="F40" s="1">
        <v>28</v>
      </c>
      <c r="G40" s="1">
        <v>28</v>
      </c>
      <c r="H40" s="1">
        <v>53.59</v>
      </c>
      <c r="I40" s="1">
        <v>51.41</v>
      </c>
      <c r="J40" s="1">
        <v>151.57</v>
      </c>
      <c r="K40" s="1">
        <v>50.35</v>
      </c>
      <c r="L40" s="1">
        <v>202.79</v>
      </c>
      <c r="M40" s="1">
        <v>131.0393</v>
      </c>
      <c r="N40" s="1">
        <v>62.42</v>
      </c>
      <c r="O40" s="1">
        <v>65</v>
      </c>
      <c r="P40" s="1">
        <v>54</v>
      </c>
      <c r="Q40" s="1">
        <v>47.631900000000002</v>
      </c>
      <c r="R40" s="1">
        <v>148.45240000000001</v>
      </c>
      <c r="S40" s="1">
        <v>0.32085599999999997</v>
      </c>
      <c r="T40" s="1">
        <v>203</v>
      </c>
      <c r="U40" s="1">
        <v>38.689120000000003</v>
      </c>
      <c r="V40" s="1">
        <v>105.70180000000001</v>
      </c>
      <c r="W40" s="1">
        <v>0.36602099999999999</v>
      </c>
      <c r="X40" s="1">
        <v>18</v>
      </c>
      <c r="Y40" s="1">
        <v>10</v>
      </c>
      <c r="Z40" s="1">
        <v>144</v>
      </c>
      <c r="AA40" s="1">
        <v>6</v>
      </c>
      <c r="AB40" s="1">
        <v>57</v>
      </c>
      <c r="AC40" s="1">
        <v>228.15270000000001</v>
      </c>
      <c r="AD40" s="1">
        <v>85</v>
      </c>
      <c r="AE40" s="1">
        <v>94</v>
      </c>
      <c r="AF40" s="1">
        <v>110</v>
      </c>
      <c r="AG40" s="1">
        <v>114.97</v>
      </c>
      <c r="AH40" s="1">
        <v>1.9512700000000001</v>
      </c>
      <c r="AI40" s="1">
        <v>58.92</v>
      </c>
      <c r="AJ40" s="1">
        <v>2.29</v>
      </c>
      <c r="AK40" s="1">
        <v>1.05</v>
      </c>
      <c r="AL40" s="1">
        <v>2.1809523799999999</v>
      </c>
      <c r="AM40" s="1">
        <v>5.22</v>
      </c>
      <c r="AN40" s="1">
        <v>0.19</v>
      </c>
      <c r="AO40" s="1">
        <v>0.85</v>
      </c>
      <c r="AP40" s="1">
        <v>764</v>
      </c>
      <c r="AQ40" s="1">
        <v>329</v>
      </c>
      <c r="AR40" s="1">
        <v>23187</v>
      </c>
      <c r="AS40" s="1">
        <v>7.46</v>
      </c>
      <c r="AT40" s="1">
        <v>20154</v>
      </c>
      <c r="AU40" s="1">
        <v>20.2</v>
      </c>
      <c r="AV40" s="1">
        <v>4.9800000000000004</v>
      </c>
      <c r="AW40" s="1">
        <v>52.5</v>
      </c>
    </row>
    <row r="41" spans="1:49" x14ac:dyDescent="0.5">
      <c r="A41" s="1">
        <v>79</v>
      </c>
      <c r="B41" s="1">
        <v>1</v>
      </c>
      <c r="C41" s="1">
        <v>12</v>
      </c>
      <c r="D41" s="1">
        <v>21</v>
      </c>
      <c r="E41" s="1">
        <v>31</v>
      </c>
      <c r="F41" s="1">
        <v>28</v>
      </c>
      <c r="G41" s="1">
        <v>30</v>
      </c>
      <c r="H41" s="1">
        <v>123.97</v>
      </c>
      <c r="I41" s="1">
        <v>102.81</v>
      </c>
      <c r="J41" s="1">
        <v>131.04</v>
      </c>
      <c r="K41" s="1">
        <v>144.38999999999999</v>
      </c>
      <c r="L41" s="1">
        <v>150.52000000000001</v>
      </c>
      <c r="M41" s="1">
        <v>79.004130000000004</v>
      </c>
      <c r="N41" s="1">
        <v>187.9</v>
      </c>
      <c r="O41" s="1">
        <v>396</v>
      </c>
      <c r="P41" s="1">
        <v>36</v>
      </c>
      <c r="Q41" s="1">
        <v>190.52760000000001</v>
      </c>
      <c r="R41" s="1">
        <v>231.33760000000001</v>
      </c>
      <c r="S41" s="1">
        <v>0.82359099999999996</v>
      </c>
      <c r="T41" s="1">
        <v>61</v>
      </c>
      <c r="U41" s="1">
        <v>89.502510000000001</v>
      </c>
      <c r="V41" s="1">
        <v>181.50380000000001</v>
      </c>
      <c r="W41" s="1">
        <v>0.493116</v>
      </c>
      <c r="X41" s="1">
        <v>43</v>
      </c>
      <c r="Y41" s="1">
        <v>92</v>
      </c>
      <c r="Z41" s="1">
        <v>127</v>
      </c>
      <c r="AA41" s="1">
        <v>26</v>
      </c>
      <c r="AB41" s="1">
        <v>459</v>
      </c>
      <c r="AC41" s="1">
        <v>56.644190000000002</v>
      </c>
      <c r="AD41" s="1">
        <v>90</v>
      </c>
      <c r="AE41" s="1">
        <v>89</v>
      </c>
      <c r="AF41" s="1">
        <v>128</v>
      </c>
      <c r="AG41" s="1">
        <v>409.34</v>
      </c>
      <c r="AH41" s="1">
        <v>1.212631</v>
      </c>
      <c r="AI41" s="1">
        <v>337.56</v>
      </c>
      <c r="AJ41" s="1">
        <v>1.73</v>
      </c>
      <c r="AK41" s="1">
        <v>1.45</v>
      </c>
      <c r="AL41" s="1">
        <v>1.19310345</v>
      </c>
      <c r="AM41" s="1">
        <v>7.73</v>
      </c>
      <c r="AN41" s="1">
        <v>0.23</v>
      </c>
      <c r="AO41" s="1">
        <v>0.45</v>
      </c>
      <c r="AP41" s="1">
        <v>1341</v>
      </c>
      <c r="AQ41" s="1">
        <v>609</v>
      </c>
      <c r="AR41" s="1">
        <v>47603</v>
      </c>
      <c r="AS41" s="1">
        <v>5.92</v>
      </c>
      <c r="AT41" s="1">
        <v>3135</v>
      </c>
      <c r="AU41" s="1">
        <v>62.9</v>
      </c>
      <c r="AV41" s="1">
        <v>9.6199999999999992</v>
      </c>
      <c r="AW41" s="1">
        <v>285.35000000000002</v>
      </c>
    </row>
    <row r="42" spans="1:49" x14ac:dyDescent="0.5">
      <c r="A42" s="1">
        <v>82</v>
      </c>
      <c r="B42" s="1">
        <v>1</v>
      </c>
      <c r="C42" s="1">
        <v>10</v>
      </c>
      <c r="D42" s="1">
        <v>27</v>
      </c>
      <c r="E42" s="1">
        <v>28</v>
      </c>
      <c r="F42" s="1">
        <v>25</v>
      </c>
      <c r="G42" s="1">
        <v>26</v>
      </c>
      <c r="H42" s="1">
        <v>47.63</v>
      </c>
      <c r="I42" s="1">
        <v>115.67</v>
      </c>
      <c r="J42" s="1">
        <v>263.89999999999998</v>
      </c>
      <c r="K42" s="1">
        <v>76.84</v>
      </c>
      <c r="L42" s="1">
        <v>472.4</v>
      </c>
      <c r="M42" s="1">
        <v>130.13419999999999</v>
      </c>
      <c r="N42" s="1">
        <v>45.69</v>
      </c>
      <c r="O42" s="1"/>
      <c r="P42" s="1"/>
      <c r="Q42" s="1">
        <v>44.751249999999999</v>
      </c>
      <c r="R42" s="1">
        <v>137.55420000000001</v>
      </c>
      <c r="S42" s="1">
        <v>0.32533499999999999</v>
      </c>
      <c r="T42" s="1"/>
      <c r="U42" s="1">
        <v>200</v>
      </c>
      <c r="V42" s="1">
        <v>119.7479</v>
      </c>
      <c r="W42" s="1">
        <v>1.6701760000000001</v>
      </c>
      <c r="X42" s="1"/>
      <c r="Y42" s="1"/>
      <c r="Z42" s="1"/>
      <c r="AA42" s="1"/>
      <c r="AB42" s="1"/>
      <c r="AC42" s="1">
        <v>419.88670000000002</v>
      </c>
      <c r="AD42" s="1"/>
      <c r="AE42" s="1"/>
      <c r="AF42" s="1"/>
      <c r="AG42" s="1">
        <v>623.59</v>
      </c>
      <c r="AH42" s="1">
        <v>6.5505999999999995E-2</v>
      </c>
      <c r="AI42" s="1">
        <v>9519.56</v>
      </c>
      <c r="AJ42" s="1">
        <v>4.18</v>
      </c>
      <c r="AK42" s="1">
        <v>1.2</v>
      </c>
      <c r="AL42" s="1">
        <v>3.4833333299999998</v>
      </c>
      <c r="AM42" s="1">
        <v>7.29</v>
      </c>
      <c r="AN42" s="1">
        <v>0.3</v>
      </c>
      <c r="AO42" s="1">
        <v>0.54</v>
      </c>
      <c r="AP42" s="1">
        <v>1335</v>
      </c>
      <c r="AQ42" s="1">
        <v>534</v>
      </c>
      <c r="AR42" s="1">
        <v>13860</v>
      </c>
      <c r="AS42" s="1">
        <v>7.8</v>
      </c>
      <c r="AT42" s="1">
        <v>6204</v>
      </c>
      <c r="AU42" s="1">
        <v>23</v>
      </c>
      <c r="AV42" s="1">
        <v>10.56</v>
      </c>
      <c r="AW42" s="1">
        <v>28.65</v>
      </c>
    </row>
    <row r="43" spans="1:49" x14ac:dyDescent="0.5">
      <c r="A43" s="1">
        <v>82</v>
      </c>
      <c r="B43" s="1">
        <v>0</v>
      </c>
      <c r="C43" s="1">
        <v>11</v>
      </c>
      <c r="D43" s="1">
        <v>16</v>
      </c>
      <c r="E43" s="1">
        <v>17</v>
      </c>
      <c r="F43" s="1">
        <v>27</v>
      </c>
      <c r="G43" s="1">
        <v>26</v>
      </c>
      <c r="H43" s="1">
        <v>577.57000000000005</v>
      </c>
      <c r="I43" s="1">
        <v>94.61</v>
      </c>
      <c r="J43" s="1">
        <v>201.39</v>
      </c>
      <c r="K43" s="1">
        <v>43.53</v>
      </c>
      <c r="L43" s="1">
        <v>381.06</v>
      </c>
      <c r="M43" s="1">
        <v>65.519670000000005</v>
      </c>
      <c r="N43" s="1">
        <v>161.33000000000001</v>
      </c>
      <c r="O43" s="1">
        <v>102</v>
      </c>
      <c r="P43" s="1">
        <v>84</v>
      </c>
      <c r="Q43" s="1">
        <v>26.061640000000001</v>
      </c>
      <c r="R43" s="1">
        <v>207.053</v>
      </c>
      <c r="S43" s="1">
        <v>0.12586900000000001</v>
      </c>
      <c r="T43" s="1">
        <v>183</v>
      </c>
      <c r="U43" s="1">
        <v>179.005</v>
      </c>
      <c r="V43" s="1">
        <v>422.80720000000002</v>
      </c>
      <c r="W43" s="1">
        <v>0.423373</v>
      </c>
      <c r="X43" s="1">
        <v>52</v>
      </c>
      <c r="Y43" s="1">
        <v>32</v>
      </c>
      <c r="Z43" s="1">
        <v>149</v>
      </c>
      <c r="AA43" s="1">
        <v>7</v>
      </c>
      <c r="AB43" s="1">
        <v>35</v>
      </c>
      <c r="AC43" s="1">
        <v>102.81140000000001</v>
      </c>
      <c r="AD43" s="1">
        <v>99</v>
      </c>
      <c r="AE43" s="1">
        <v>126</v>
      </c>
      <c r="AF43" s="1">
        <v>122</v>
      </c>
      <c r="AG43" s="1">
        <v>623.59</v>
      </c>
      <c r="AH43" s="1">
        <v>0.35069</v>
      </c>
      <c r="AI43" s="1">
        <v>1778.17</v>
      </c>
      <c r="AJ43" s="1">
        <v>0.7</v>
      </c>
      <c r="AK43" s="1">
        <v>1.44</v>
      </c>
      <c r="AL43" s="1">
        <v>0.48263888999999999</v>
      </c>
      <c r="AM43" s="1">
        <v>4.1900000000000004</v>
      </c>
      <c r="AN43" s="1">
        <v>0.06</v>
      </c>
      <c r="AO43" s="1">
        <v>0.23</v>
      </c>
      <c r="AP43" s="1">
        <v>709</v>
      </c>
      <c r="AQ43" s="1">
        <v>380</v>
      </c>
      <c r="AR43" s="1">
        <v>27662</v>
      </c>
      <c r="AS43" s="1">
        <v>5.69</v>
      </c>
      <c r="AT43" s="1">
        <v>1615</v>
      </c>
      <c r="AU43" s="1">
        <v>27</v>
      </c>
      <c r="AV43" s="1">
        <v>7.91</v>
      </c>
      <c r="AW43" s="1">
        <v>53.75</v>
      </c>
    </row>
    <row r="44" spans="1:49" x14ac:dyDescent="0.5">
      <c r="A44" s="1">
        <v>72</v>
      </c>
      <c r="B44" s="1">
        <v>0</v>
      </c>
      <c r="C44" s="1">
        <v>12</v>
      </c>
      <c r="D44" s="1">
        <v>18</v>
      </c>
      <c r="E44" s="1">
        <v>18</v>
      </c>
      <c r="F44" s="1">
        <v>27</v>
      </c>
      <c r="G44" s="1">
        <v>30</v>
      </c>
      <c r="H44" s="1">
        <v>331.73</v>
      </c>
      <c r="I44" s="1">
        <v>168.18</v>
      </c>
      <c r="J44" s="1">
        <v>239.5</v>
      </c>
      <c r="K44" s="1">
        <v>190.53</v>
      </c>
      <c r="L44" s="1">
        <v>249.67</v>
      </c>
      <c r="M44" s="1">
        <v>72.196460000000002</v>
      </c>
      <c r="N44" s="1">
        <v>64.62</v>
      </c>
      <c r="O44" s="1">
        <v>134</v>
      </c>
      <c r="P44" s="1">
        <v>68</v>
      </c>
      <c r="Q44" s="1">
        <v>93.303299999999993</v>
      </c>
      <c r="R44" s="1">
        <v>118.9207</v>
      </c>
      <c r="S44" s="1">
        <v>0.78458399999999995</v>
      </c>
      <c r="T44" s="1">
        <v>217</v>
      </c>
      <c r="U44" s="1">
        <v>19.479109999999999</v>
      </c>
      <c r="V44" s="1">
        <v>39.229199999999999</v>
      </c>
      <c r="W44" s="1">
        <v>0.49654599999999999</v>
      </c>
      <c r="X44" s="1">
        <v>27</v>
      </c>
      <c r="Y44" s="1">
        <v>3</v>
      </c>
      <c r="Z44" s="1">
        <v>126</v>
      </c>
      <c r="AA44" s="1">
        <v>4</v>
      </c>
      <c r="AB44" s="1">
        <v>46</v>
      </c>
      <c r="AC44" s="1">
        <v>102.81140000000001</v>
      </c>
      <c r="AD44" s="1">
        <v>103</v>
      </c>
      <c r="AE44" s="1">
        <v>130</v>
      </c>
      <c r="AF44" s="1">
        <v>127</v>
      </c>
      <c r="AG44" s="1">
        <v>360.78</v>
      </c>
      <c r="AH44" s="1">
        <v>1.489582</v>
      </c>
      <c r="AI44" s="1">
        <v>242.2</v>
      </c>
      <c r="AJ44" s="1">
        <v>3.04</v>
      </c>
      <c r="AK44" s="1">
        <v>1.7</v>
      </c>
      <c r="AL44" s="1">
        <v>1.78823529</v>
      </c>
      <c r="AM44" s="1">
        <v>9.92</v>
      </c>
      <c r="AN44" s="1">
        <v>0.5</v>
      </c>
      <c r="AO44" s="1">
        <v>0.77</v>
      </c>
      <c r="AP44" s="1">
        <v>1360</v>
      </c>
      <c r="AQ44" s="1">
        <v>485</v>
      </c>
      <c r="AR44" s="1">
        <v>31896</v>
      </c>
      <c r="AS44" s="1">
        <v>6.8</v>
      </c>
      <c r="AT44" s="1">
        <v>5865</v>
      </c>
      <c r="AU44" s="1">
        <v>28.8</v>
      </c>
      <c r="AV44" s="1">
        <v>15.16</v>
      </c>
      <c r="AW44" s="1">
        <v>98.55</v>
      </c>
    </row>
    <row r="45" spans="1:49" x14ac:dyDescent="0.5">
      <c r="A45" s="1">
        <v>81</v>
      </c>
      <c r="B45" s="1">
        <v>0</v>
      </c>
      <c r="C45" s="1">
        <v>11</v>
      </c>
      <c r="D45" s="1">
        <v>17</v>
      </c>
      <c r="E45" s="1">
        <v>20</v>
      </c>
      <c r="F45" s="1">
        <v>27</v>
      </c>
      <c r="G45" s="1">
        <v>29</v>
      </c>
      <c r="H45" s="1">
        <v>19.75</v>
      </c>
      <c r="I45" s="1">
        <v>185.32</v>
      </c>
      <c r="J45" s="1">
        <v>215.85</v>
      </c>
      <c r="K45" s="1">
        <v>212.87</v>
      </c>
      <c r="L45" s="1">
        <v>416.99</v>
      </c>
      <c r="M45" s="1">
        <v>22.06757</v>
      </c>
      <c r="N45" s="1">
        <v>50.7</v>
      </c>
      <c r="O45" s="1">
        <v>81</v>
      </c>
      <c r="P45" s="1">
        <v>175</v>
      </c>
      <c r="Q45" s="1">
        <v>122.264</v>
      </c>
      <c r="R45" s="1">
        <v>102.81140000000001</v>
      </c>
      <c r="S45" s="1">
        <v>1.1892069999999999</v>
      </c>
      <c r="T45" s="1">
        <v>178</v>
      </c>
      <c r="U45" s="1">
        <v>34.151009999999999</v>
      </c>
      <c r="V45" s="1">
        <v>182.7663</v>
      </c>
      <c r="W45" s="1">
        <v>0.18685599999999999</v>
      </c>
      <c r="X45" s="1">
        <v>22</v>
      </c>
      <c r="Y45" s="1">
        <v>3</v>
      </c>
      <c r="Z45" s="1">
        <v>199</v>
      </c>
      <c r="AA45" s="1">
        <v>3</v>
      </c>
      <c r="AB45" s="1">
        <v>57</v>
      </c>
      <c r="AC45" s="1">
        <v>109.4294</v>
      </c>
      <c r="AD45" s="1">
        <v>91</v>
      </c>
      <c r="AE45" s="1">
        <v>94</v>
      </c>
      <c r="AF45" s="1">
        <v>147</v>
      </c>
      <c r="AG45" s="1">
        <v>1761.33</v>
      </c>
      <c r="AH45" s="1">
        <v>0.28548800000000002</v>
      </c>
      <c r="AI45" s="1">
        <v>6169.55</v>
      </c>
      <c r="AJ45" s="1">
        <v>2.44</v>
      </c>
      <c r="AK45" s="1">
        <v>2.4300000000000002</v>
      </c>
      <c r="AL45" s="1">
        <v>1.00411523</v>
      </c>
      <c r="AM45" s="1">
        <v>10.7</v>
      </c>
      <c r="AN45" s="1">
        <v>0.55000000000000004</v>
      </c>
      <c r="AO45" s="1">
        <v>0.67</v>
      </c>
      <c r="AP45" s="1">
        <v>1737</v>
      </c>
      <c r="AQ45" s="1">
        <v>597</v>
      </c>
      <c r="AR45" s="1">
        <v>37291</v>
      </c>
      <c r="AS45" s="1">
        <v>7.67</v>
      </c>
      <c r="AT45" s="1">
        <v>3528</v>
      </c>
      <c r="AU45" s="1">
        <v>48.3</v>
      </c>
      <c r="AV45" s="1">
        <v>5.18</v>
      </c>
      <c r="AW45" s="1">
        <v>30.55</v>
      </c>
    </row>
    <row r="46" spans="1:49" x14ac:dyDescent="0.5">
      <c r="A46" s="1">
        <v>74</v>
      </c>
      <c r="B46" s="1">
        <v>1</v>
      </c>
      <c r="C46" s="1">
        <v>12</v>
      </c>
      <c r="D46" s="1">
        <v>27</v>
      </c>
      <c r="E46" s="1">
        <v>29</v>
      </c>
      <c r="F46" s="1">
        <v>28</v>
      </c>
      <c r="G46" s="1">
        <v>30</v>
      </c>
      <c r="H46" s="1">
        <v>50.7</v>
      </c>
      <c r="I46" s="1">
        <v>62.85</v>
      </c>
      <c r="J46" s="1">
        <v>75.260000000000005</v>
      </c>
      <c r="K46" s="1">
        <v>68.3</v>
      </c>
      <c r="L46" s="1">
        <v>64.62</v>
      </c>
      <c r="M46" s="1">
        <v>73.713459999999998</v>
      </c>
      <c r="N46" s="1">
        <v>111.73</v>
      </c>
      <c r="O46" s="1">
        <v>766</v>
      </c>
      <c r="P46" s="1"/>
      <c r="Q46" s="1">
        <v>107.9228</v>
      </c>
      <c r="R46" s="1">
        <v>142.405</v>
      </c>
      <c r="S46" s="1">
        <v>0.75785800000000003</v>
      </c>
      <c r="T46" s="1">
        <v>66</v>
      </c>
      <c r="U46" s="1">
        <v>149.48490000000001</v>
      </c>
      <c r="V46" s="1">
        <v>316.01650000000001</v>
      </c>
      <c r="W46" s="1">
        <v>0.47302899999999998</v>
      </c>
      <c r="X46" s="1">
        <v>20</v>
      </c>
      <c r="Y46" s="1">
        <v>192</v>
      </c>
      <c r="Z46" s="1">
        <v>146</v>
      </c>
      <c r="AA46" s="1">
        <v>42</v>
      </c>
      <c r="AB46" s="1">
        <v>479</v>
      </c>
      <c r="AC46" s="1">
        <v>402.78219999999999</v>
      </c>
      <c r="AD46" s="1">
        <v>68</v>
      </c>
      <c r="AE46" s="1">
        <v>109</v>
      </c>
      <c r="AF46" s="1">
        <v>75</v>
      </c>
      <c r="AG46" s="1">
        <v>1116.33</v>
      </c>
      <c r="AH46" s="1">
        <v>1.212631</v>
      </c>
      <c r="AI46" s="1">
        <v>920.58</v>
      </c>
      <c r="AJ46" s="1">
        <v>3.07</v>
      </c>
      <c r="AK46" s="1">
        <v>1.98</v>
      </c>
      <c r="AL46" s="1">
        <v>1.5505050499999999</v>
      </c>
      <c r="AM46" s="1">
        <v>9.9700000000000006</v>
      </c>
      <c r="AN46" s="1">
        <v>0.23</v>
      </c>
      <c r="AO46" s="1">
        <v>0.94</v>
      </c>
      <c r="AP46" s="1">
        <v>1217</v>
      </c>
      <c r="AQ46" s="1">
        <v>447</v>
      </c>
      <c r="AR46" s="1">
        <v>40049</v>
      </c>
      <c r="AS46" s="1">
        <v>6.35</v>
      </c>
      <c r="AT46" s="1">
        <v>9185</v>
      </c>
      <c r="AU46" s="1">
        <v>30.6</v>
      </c>
      <c r="AV46" s="1">
        <v>5.97</v>
      </c>
      <c r="AW46" s="1">
        <v>125.7</v>
      </c>
    </row>
    <row r="47" spans="1:49" x14ac:dyDescent="0.5">
      <c r="A47" s="1">
        <v>77</v>
      </c>
      <c r="B47" s="1">
        <v>0</v>
      </c>
      <c r="C47" s="1">
        <v>11</v>
      </c>
      <c r="D47" s="1">
        <v>17</v>
      </c>
      <c r="E47" s="1">
        <v>22</v>
      </c>
      <c r="F47" s="1">
        <v>27</v>
      </c>
      <c r="G47" s="1">
        <v>30</v>
      </c>
      <c r="H47" s="1">
        <v>48.3</v>
      </c>
      <c r="I47" s="1">
        <v>142.41</v>
      </c>
      <c r="J47" s="1">
        <v>172.91</v>
      </c>
      <c r="K47" s="1">
        <v>102.1</v>
      </c>
      <c r="L47" s="1">
        <v>226.58</v>
      </c>
      <c r="M47" s="1">
        <v>195.88409999999999</v>
      </c>
      <c r="N47" s="1">
        <v>34.869999999999997</v>
      </c>
      <c r="O47" s="1">
        <v>92</v>
      </c>
      <c r="P47" s="1">
        <v>112</v>
      </c>
      <c r="Q47" s="1">
        <v>31.425329999999999</v>
      </c>
      <c r="R47" s="1">
        <v>128.3426</v>
      </c>
      <c r="S47" s="1">
        <v>0.24485499999999999</v>
      </c>
      <c r="T47" s="1">
        <v>190</v>
      </c>
      <c r="U47" s="1">
        <v>52.48583</v>
      </c>
      <c r="V47" s="1">
        <v>81.225239999999999</v>
      </c>
      <c r="W47" s="1">
        <v>0.64617599999999997</v>
      </c>
      <c r="X47" s="1">
        <v>70</v>
      </c>
      <c r="Y47" s="1">
        <v>85</v>
      </c>
      <c r="Z47" s="1">
        <v>154</v>
      </c>
      <c r="AA47" s="1">
        <v>9</v>
      </c>
      <c r="AB47" s="1">
        <v>71</v>
      </c>
      <c r="AC47" s="1">
        <v>298.96980000000002</v>
      </c>
      <c r="AD47" s="1">
        <v>92</v>
      </c>
      <c r="AE47" s="1">
        <v>118</v>
      </c>
      <c r="AF47" s="1">
        <v>99</v>
      </c>
      <c r="AG47" s="1">
        <v>368.45</v>
      </c>
      <c r="AH47" s="1">
        <v>1.012885</v>
      </c>
      <c r="AI47" s="1">
        <v>363.76</v>
      </c>
      <c r="AJ47" s="1">
        <v>2.93</v>
      </c>
      <c r="AK47" s="1">
        <v>2.54</v>
      </c>
      <c r="AL47" s="1">
        <v>1.1535433100000001</v>
      </c>
      <c r="AM47" s="1">
        <v>9.41</v>
      </c>
      <c r="AN47" s="1">
        <v>0</v>
      </c>
      <c r="AO47" s="1">
        <v>0.47</v>
      </c>
      <c r="AP47" s="1">
        <v>980</v>
      </c>
      <c r="AQ47" s="1">
        <v>205</v>
      </c>
      <c r="AR47" s="1">
        <v>15590</v>
      </c>
      <c r="AS47" s="1">
        <v>7.36</v>
      </c>
      <c r="AT47" s="1">
        <v>1995</v>
      </c>
      <c r="AU47" s="1">
        <v>34.1</v>
      </c>
      <c r="AV47" s="1">
        <v>8.06</v>
      </c>
      <c r="AW47" s="1">
        <v>60.95</v>
      </c>
    </row>
    <row r="48" spans="1:49" x14ac:dyDescent="0.5">
      <c r="A48" s="1">
        <v>73</v>
      </c>
      <c r="B48" s="1">
        <v>0</v>
      </c>
      <c r="C48" s="1">
        <v>12</v>
      </c>
      <c r="D48" s="1">
        <v>17</v>
      </c>
      <c r="E48" s="1">
        <v>24</v>
      </c>
      <c r="F48" s="1">
        <v>28</v>
      </c>
      <c r="G48" s="1">
        <v>29</v>
      </c>
      <c r="H48" s="1">
        <v>50</v>
      </c>
      <c r="I48" s="1">
        <v>151.57</v>
      </c>
      <c r="J48" s="1">
        <v>211.4</v>
      </c>
      <c r="K48" s="1">
        <v>184.04</v>
      </c>
      <c r="L48" s="1">
        <v>348.22</v>
      </c>
      <c r="M48" s="1">
        <v>72.698629999999994</v>
      </c>
      <c r="N48" s="1">
        <v>20.88</v>
      </c>
      <c r="O48" s="1">
        <v>134</v>
      </c>
      <c r="P48" s="1"/>
      <c r="Q48" s="1">
        <v>62.416530000000002</v>
      </c>
      <c r="R48" s="1">
        <v>72.196460000000002</v>
      </c>
      <c r="S48" s="1">
        <v>0.864537</v>
      </c>
      <c r="T48" s="1">
        <v>282</v>
      </c>
      <c r="U48" s="1">
        <v>324.90100000000001</v>
      </c>
      <c r="V48" s="1">
        <v>211.40360000000001</v>
      </c>
      <c r="W48" s="1">
        <v>1.536875</v>
      </c>
      <c r="X48" s="1">
        <v>45</v>
      </c>
      <c r="Y48" s="1">
        <v>6</v>
      </c>
      <c r="Z48" s="1">
        <v>187</v>
      </c>
      <c r="AA48" s="1">
        <v>10</v>
      </c>
      <c r="AB48" s="1">
        <v>54</v>
      </c>
      <c r="AC48" s="1">
        <v>117.2835</v>
      </c>
      <c r="AD48" s="1">
        <v>135</v>
      </c>
      <c r="AE48" s="1">
        <v>133</v>
      </c>
      <c r="AF48" s="1">
        <v>139</v>
      </c>
      <c r="AG48" s="1">
        <v>395.23</v>
      </c>
      <c r="AH48" s="1">
        <v>2.291452</v>
      </c>
      <c r="AI48" s="1">
        <v>172.48</v>
      </c>
      <c r="AJ48" s="1">
        <v>3.53</v>
      </c>
      <c r="AK48" s="1">
        <v>2.15</v>
      </c>
      <c r="AL48" s="1">
        <v>1.6418604699999999</v>
      </c>
      <c r="AM48" s="1">
        <v>11.6</v>
      </c>
      <c r="AN48" s="1">
        <v>0.09</v>
      </c>
      <c r="AO48" s="1">
        <v>1.41</v>
      </c>
      <c r="AP48" s="1">
        <v>1472</v>
      </c>
      <c r="AQ48" s="1">
        <v>387</v>
      </c>
      <c r="AR48" s="1">
        <v>36001</v>
      </c>
      <c r="AS48" s="1">
        <v>4.7300000000000004</v>
      </c>
      <c r="AT48" s="1">
        <v>2832</v>
      </c>
      <c r="AU48" s="1">
        <v>49.4</v>
      </c>
      <c r="AV48" s="1">
        <v>6.56</v>
      </c>
      <c r="AW48" s="1">
        <v>69.7</v>
      </c>
    </row>
    <row r="49" spans="1:49" x14ac:dyDescent="0.5">
      <c r="A49" s="1">
        <v>72</v>
      </c>
      <c r="B49" s="1">
        <v>0</v>
      </c>
      <c r="C49" s="1">
        <v>10</v>
      </c>
      <c r="D49" s="1">
        <v>12</v>
      </c>
      <c r="E49" s="1">
        <v>12</v>
      </c>
      <c r="F49" s="1">
        <v>27</v>
      </c>
      <c r="G49" s="1">
        <v>29</v>
      </c>
      <c r="H49" s="1">
        <v>164.72</v>
      </c>
      <c r="I49" s="1">
        <v>171.71</v>
      </c>
      <c r="J49" s="1">
        <v>316.02</v>
      </c>
      <c r="K49" s="1">
        <v>425.75</v>
      </c>
      <c r="L49" s="1">
        <v>262.08</v>
      </c>
      <c r="M49" s="1">
        <v>99.309250000000006</v>
      </c>
      <c r="N49" s="1">
        <v>155.83000000000001</v>
      </c>
      <c r="O49" s="1">
        <v>516</v>
      </c>
      <c r="P49" s="1">
        <v>68</v>
      </c>
      <c r="Q49" s="1">
        <v>114.07640000000001</v>
      </c>
      <c r="R49" s="1">
        <v>141.42140000000001</v>
      </c>
      <c r="S49" s="1">
        <v>0.80664199999999997</v>
      </c>
      <c r="T49" s="1">
        <v>48</v>
      </c>
      <c r="U49" s="1">
        <v>506.30259999999998</v>
      </c>
      <c r="V49" s="1">
        <v>34.868589999999998</v>
      </c>
      <c r="W49" s="1">
        <v>14.52031</v>
      </c>
      <c r="X49" s="1">
        <v>74</v>
      </c>
      <c r="Y49" s="1">
        <v>284</v>
      </c>
      <c r="Z49" s="1">
        <v>145</v>
      </c>
      <c r="AA49" s="1">
        <v>10</v>
      </c>
      <c r="AB49" s="1">
        <v>544</v>
      </c>
      <c r="AC49" s="1">
        <v>42.337269999999997</v>
      </c>
      <c r="AD49" s="1">
        <v>66</v>
      </c>
      <c r="AE49" s="1">
        <v>82</v>
      </c>
      <c r="AF49" s="1">
        <v>72</v>
      </c>
      <c r="AG49" s="1">
        <v>292.3</v>
      </c>
      <c r="AH49" s="1">
        <v>0.55709399999999998</v>
      </c>
      <c r="AI49" s="1">
        <v>524.69000000000005</v>
      </c>
      <c r="AJ49" s="1">
        <v>1.1000000000000001</v>
      </c>
      <c r="AK49" s="1">
        <v>1.5</v>
      </c>
      <c r="AL49" s="1">
        <v>0.73333333000000001</v>
      </c>
      <c r="AM49" s="1">
        <v>8.66</v>
      </c>
      <c r="AN49" s="1">
        <v>0.24</v>
      </c>
      <c r="AO49" s="1">
        <v>0.23</v>
      </c>
      <c r="AP49" s="1">
        <v>980</v>
      </c>
      <c r="AQ49" s="1">
        <v>354</v>
      </c>
      <c r="AR49" s="1">
        <v>22390</v>
      </c>
      <c r="AS49" s="1">
        <v>37.630000000000003</v>
      </c>
      <c r="AT49" s="1">
        <v>25988</v>
      </c>
      <c r="AU49" s="1">
        <v>42.6</v>
      </c>
      <c r="AV49" s="1">
        <v>16.03</v>
      </c>
      <c r="AW49" s="1">
        <v>47.5</v>
      </c>
    </row>
    <row r="50" spans="1:49" x14ac:dyDescent="0.5">
      <c r="A50" s="1">
        <v>72</v>
      </c>
      <c r="B50" s="1">
        <v>1</v>
      </c>
      <c r="C50" s="1">
        <v>12</v>
      </c>
      <c r="D50" s="1">
        <v>38</v>
      </c>
      <c r="E50" s="1">
        <v>40</v>
      </c>
      <c r="F50" s="1">
        <v>28</v>
      </c>
      <c r="G50" s="1">
        <v>29</v>
      </c>
      <c r="H50" s="1">
        <v>46.98</v>
      </c>
      <c r="I50" s="1">
        <v>256.69</v>
      </c>
      <c r="J50" s="1">
        <v>298.97000000000003</v>
      </c>
      <c r="K50" s="1">
        <v>160.21</v>
      </c>
      <c r="L50" s="1">
        <v>614.75</v>
      </c>
      <c r="M50" s="1">
        <v>324.90100000000001</v>
      </c>
      <c r="N50" s="1">
        <v>47.63</v>
      </c>
      <c r="O50" s="1">
        <v>449</v>
      </c>
      <c r="P50" s="1">
        <v>131</v>
      </c>
      <c r="Q50" s="1">
        <v>35.60125</v>
      </c>
      <c r="R50" s="1">
        <v>128.3426</v>
      </c>
      <c r="S50" s="1">
        <v>0.27739200000000003</v>
      </c>
      <c r="T50" s="1">
        <v>61</v>
      </c>
      <c r="U50" s="1">
        <v>220.381</v>
      </c>
      <c r="V50" s="1">
        <v>163.5804</v>
      </c>
      <c r="W50" s="1">
        <v>1.347234</v>
      </c>
      <c r="X50" s="1">
        <v>123</v>
      </c>
      <c r="Y50" s="1">
        <v>239</v>
      </c>
      <c r="Z50" s="1">
        <v>141</v>
      </c>
      <c r="AA50" s="1">
        <v>17</v>
      </c>
      <c r="AB50" s="1">
        <v>626</v>
      </c>
      <c r="AC50" s="1">
        <v>176.54060000000001</v>
      </c>
      <c r="AD50" s="1">
        <v>62</v>
      </c>
      <c r="AE50" s="1">
        <v>96</v>
      </c>
      <c r="AF50" s="1">
        <v>54</v>
      </c>
      <c r="AG50" s="1">
        <v>549.61</v>
      </c>
      <c r="AH50" s="1">
        <v>2.9633310000000002</v>
      </c>
      <c r="AI50" s="1">
        <v>185.47</v>
      </c>
      <c r="AJ50" s="1">
        <v>0.92</v>
      </c>
      <c r="AK50" s="1">
        <v>1.58</v>
      </c>
      <c r="AL50" s="1">
        <v>0.58227848000000004</v>
      </c>
      <c r="AM50" s="1">
        <v>8.69</v>
      </c>
      <c r="AN50" s="1">
        <v>0.19</v>
      </c>
      <c r="AO50" s="1">
        <v>0.28000000000000003</v>
      </c>
      <c r="AP50" s="1">
        <v>1087</v>
      </c>
      <c r="AQ50" s="1">
        <v>499</v>
      </c>
      <c r="AR50" s="1">
        <v>20925</v>
      </c>
      <c r="AS50" s="1">
        <v>5.89</v>
      </c>
      <c r="AT50" s="1">
        <v>23706</v>
      </c>
      <c r="AU50" s="1">
        <v>27.1</v>
      </c>
      <c r="AV50" s="1">
        <v>7.87</v>
      </c>
      <c r="AW50" s="1">
        <v>31</v>
      </c>
    </row>
    <row r="51" spans="1:49" x14ac:dyDescent="0.5">
      <c r="A51" s="1">
        <v>75</v>
      </c>
      <c r="B51" s="1">
        <v>0</v>
      </c>
      <c r="C51" s="1">
        <v>11</v>
      </c>
      <c r="D51" s="1">
        <v>16</v>
      </c>
      <c r="E51" s="1">
        <v>18</v>
      </c>
      <c r="F51" s="1">
        <v>27</v>
      </c>
      <c r="G51" s="1">
        <v>27</v>
      </c>
      <c r="H51" s="1">
        <v>87.06</v>
      </c>
      <c r="I51" s="1">
        <v>176.54</v>
      </c>
      <c r="J51" s="1">
        <v>327.16000000000003</v>
      </c>
      <c r="K51" s="1">
        <v>123.97</v>
      </c>
      <c r="L51" s="1">
        <v>696.44</v>
      </c>
      <c r="M51" s="1">
        <v>191.8528</v>
      </c>
      <c r="N51" s="1">
        <v>105.7</v>
      </c>
      <c r="O51" s="1"/>
      <c r="P51" s="1"/>
      <c r="Q51" s="1">
        <v>126.5757</v>
      </c>
      <c r="R51" s="1">
        <v>202.7919</v>
      </c>
      <c r="S51" s="1">
        <v>0.62416499999999997</v>
      </c>
      <c r="T51" s="1"/>
      <c r="U51" s="1">
        <v>22.221070000000001</v>
      </c>
      <c r="V51" s="1">
        <v>29.936969999999999</v>
      </c>
      <c r="W51" s="1">
        <v>0.74226199999999998</v>
      </c>
      <c r="X51" s="1"/>
      <c r="Y51" s="1"/>
      <c r="Z51" s="1"/>
      <c r="AA51" s="1"/>
      <c r="AB51" s="1"/>
      <c r="AC51" s="1">
        <v>96.593630000000005</v>
      </c>
      <c r="AD51" s="1"/>
      <c r="AE51" s="1"/>
      <c r="AF51" s="1"/>
      <c r="AG51" s="1">
        <v>1724.65</v>
      </c>
      <c r="AH51" s="1">
        <v>8.3630999999999997E-2</v>
      </c>
      <c r="AI51" s="1">
        <v>20622.189999999999</v>
      </c>
      <c r="AJ51" s="1">
        <v>1.9</v>
      </c>
      <c r="AK51" s="1">
        <v>1.99</v>
      </c>
      <c r="AL51" s="1">
        <v>0.95477387000000002</v>
      </c>
      <c r="AM51" s="1">
        <v>10.4</v>
      </c>
      <c r="AN51" s="1">
        <v>0.17</v>
      </c>
      <c r="AO51" s="1">
        <v>1.1200000000000001</v>
      </c>
      <c r="AP51" s="1">
        <v>1072</v>
      </c>
      <c r="AQ51" s="1">
        <v>467</v>
      </c>
      <c r="AR51" s="1">
        <v>25279</v>
      </c>
      <c r="AS51" s="1">
        <v>25.17</v>
      </c>
      <c r="AT51" s="1">
        <v>31226</v>
      </c>
      <c r="AU51" s="1">
        <v>29.8</v>
      </c>
      <c r="AV51" s="1">
        <v>14.73</v>
      </c>
      <c r="AW51" s="1">
        <v>3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B41C1-574F-D144-880F-7179AA6105EF}">
  <dimension ref="A1:AW17"/>
  <sheetViews>
    <sheetView topLeftCell="A7" workbookViewId="0">
      <selection activeCell="AP2" sqref="AP2:AP17"/>
    </sheetView>
  </sheetViews>
  <sheetFormatPr defaultColWidth="11" defaultRowHeight="15.75" x14ac:dyDescent="0.5"/>
  <sheetData>
    <row r="1" spans="1:49" x14ac:dyDescent="0.5">
      <c r="A1" s="3" t="s">
        <v>11</v>
      </c>
      <c r="B1" s="3" t="s">
        <v>12</v>
      </c>
      <c r="C1" s="3" t="s">
        <v>59</v>
      </c>
      <c r="D1" s="3" t="s">
        <v>60</v>
      </c>
      <c r="E1" s="3" t="s">
        <v>61</v>
      </c>
      <c r="F1" s="3" t="s">
        <v>62</v>
      </c>
      <c r="G1" s="3" t="s">
        <v>154</v>
      </c>
      <c r="H1" s="3" t="s">
        <v>63</v>
      </c>
      <c r="I1" s="3" t="s">
        <v>64</v>
      </c>
      <c r="J1" s="3" t="s">
        <v>65</v>
      </c>
      <c r="K1" s="3" t="s">
        <v>66</v>
      </c>
      <c r="L1" s="3" t="s">
        <v>67</v>
      </c>
      <c r="M1" s="3" t="s">
        <v>68</v>
      </c>
      <c r="N1" s="3" t="s">
        <v>69</v>
      </c>
      <c r="O1" s="3" t="s">
        <v>70</v>
      </c>
      <c r="P1" s="3" t="s">
        <v>71</v>
      </c>
      <c r="Q1" s="3" t="s">
        <v>72</v>
      </c>
      <c r="R1" s="3" t="s">
        <v>73</v>
      </c>
      <c r="S1" s="3" t="s">
        <v>74</v>
      </c>
      <c r="T1" s="3" t="s">
        <v>102</v>
      </c>
      <c r="U1" s="3" t="s">
        <v>76</v>
      </c>
      <c r="V1" s="3" t="s">
        <v>77</v>
      </c>
      <c r="W1" s="3" t="s">
        <v>78</v>
      </c>
      <c r="X1" s="3" t="s">
        <v>79</v>
      </c>
      <c r="Y1" s="3" t="s">
        <v>80</v>
      </c>
      <c r="Z1" s="3" t="s">
        <v>81</v>
      </c>
      <c r="AA1" s="3" t="s">
        <v>82</v>
      </c>
      <c r="AB1" s="3" t="s">
        <v>83</v>
      </c>
      <c r="AC1" s="3" t="s">
        <v>84</v>
      </c>
      <c r="AD1" s="4" t="s">
        <v>103</v>
      </c>
      <c r="AE1" s="3" t="s">
        <v>85</v>
      </c>
      <c r="AF1" s="3" t="s">
        <v>86</v>
      </c>
      <c r="AG1" s="3" t="s">
        <v>87</v>
      </c>
      <c r="AH1" s="3" t="s">
        <v>88</v>
      </c>
      <c r="AI1" s="3" t="s">
        <v>89</v>
      </c>
      <c r="AJ1" s="3" t="s">
        <v>90</v>
      </c>
      <c r="AK1" s="3" t="s">
        <v>91</v>
      </c>
      <c r="AL1" s="3" t="s">
        <v>92</v>
      </c>
      <c r="AM1" s="3" t="s">
        <v>93</v>
      </c>
      <c r="AN1" s="3" t="s">
        <v>94</v>
      </c>
      <c r="AO1" s="3" t="s">
        <v>95</v>
      </c>
      <c r="AP1" s="3" t="s">
        <v>96</v>
      </c>
      <c r="AQ1" s="3" t="s">
        <v>97</v>
      </c>
      <c r="AR1" s="3" t="s">
        <v>98</v>
      </c>
      <c r="AS1" s="3" t="s">
        <v>99</v>
      </c>
      <c r="AT1" s="3" t="s">
        <v>100</v>
      </c>
      <c r="AU1" s="3" t="s">
        <v>101</v>
      </c>
      <c r="AV1" s="3" t="s">
        <v>105</v>
      </c>
      <c r="AW1" s="3" t="s">
        <v>107</v>
      </c>
    </row>
    <row r="2" spans="1:49" x14ac:dyDescent="0.5">
      <c r="A2" s="1">
        <v>77</v>
      </c>
      <c r="B2" s="1">
        <v>0</v>
      </c>
      <c r="C2" s="1">
        <v>2</v>
      </c>
      <c r="D2" s="1">
        <v>4</v>
      </c>
      <c r="E2" s="1">
        <v>2</v>
      </c>
      <c r="F2" s="1">
        <v>2</v>
      </c>
      <c r="G2" s="1">
        <v>0</v>
      </c>
      <c r="H2" s="1">
        <v>1211.2</v>
      </c>
      <c r="I2" s="1">
        <v>-104.81</v>
      </c>
      <c r="J2" s="1">
        <v>-242.66</v>
      </c>
      <c r="K2" s="1">
        <v>-22.88</v>
      </c>
      <c r="L2" s="1">
        <v>-568.59</v>
      </c>
      <c r="M2" s="1">
        <v>-446.02</v>
      </c>
      <c r="N2" s="1">
        <v>-2.42</v>
      </c>
      <c r="O2" s="1">
        <v>-1.22</v>
      </c>
      <c r="P2" s="1">
        <v>0.19</v>
      </c>
      <c r="Q2" s="1">
        <v>16.61</v>
      </c>
      <c r="R2" s="1">
        <v>-62.56</v>
      </c>
      <c r="S2" s="1">
        <v>1.35</v>
      </c>
      <c r="T2" s="1">
        <v>-0.6</v>
      </c>
      <c r="U2" s="1">
        <v>-185.5</v>
      </c>
      <c r="V2" s="1">
        <v>913.98</v>
      </c>
      <c r="W2" s="1">
        <v>-2.34</v>
      </c>
      <c r="X2" s="1">
        <v>-2.84</v>
      </c>
      <c r="Y2" s="1">
        <v>-4.8899999999999997</v>
      </c>
      <c r="Z2" s="1">
        <v>0.19</v>
      </c>
      <c r="AA2" s="1">
        <v>0.36</v>
      </c>
      <c r="AB2" s="1">
        <v>2.95</v>
      </c>
      <c r="AC2" s="1">
        <v>593.79999999999995</v>
      </c>
      <c r="AD2" s="1">
        <v>-0.19900000000000001</v>
      </c>
      <c r="AE2" s="1">
        <v>0.13</v>
      </c>
      <c r="AF2" s="1">
        <v>0.53</v>
      </c>
      <c r="AG2" s="1">
        <v>-172.9</v>
      </c>
      <c r="AH2" s="1">
        <v>-0.24</v>
      </c>
      <c r="AI2" s="1">
        <v>97867.94</v>
      </c>
      <c r="AJ2" s="1">
        <v>-0.73</v>
      </c>
      <c r="AK2" s="1">
        <v>0.21</v>
      </c>
      <c r="AL2" s="1">
        <v>-2.34</v>
      </c>
      <c r="AM2" s="1">
        <v>1.44</v>
      </c>
      <c r="AN2" s="1">
        <v>-0.05</v>
      </c>
      <c r="AO2" s="1">
        <v>-0.32</v>
      </c>
      <c r="AP2" s="1">
        <v>-103</v>
      </c>
      <c r="AQ2" s="1">
        <v>19</v>
      </c>
      <c r="AR2" s="1">
        <v>-718</v>
      </c>
      <c r="AS2" s="1">
        <v>-20.96</v>
      </c>
      <c r="AT2" s="1">
        <v>8401</v>
      </c>
      <c r="AU2" s="1">
        <v>6.5</v>
      </c>
      <c r="AV2" s="1"/>
      <c r="AW2" s="1">
        <v>-4.25</v>
      </c>
    </row>
    <row r="3" spans="1:49" x14ac:dyDescent="0.5">
      <c r="A3" s="1">
        <v>78</v>
      </c>
      <c r="B3" s="1">
        <v>0</v>
      </c>
      <c r="C3" s="1">
        <v>2</v>
      </c>
      <c r="D3" s="1">
        <v>1</v>
      </c>
      <c r="E3" s="1">
        <v>1</v>
      </c>
      <c r="F3" s="1">
        <v>0</v>
      </c>
      <c r="G3" s="1">
        <v>0</v>
      </c>
      <c r="H3" s="1">
        <v>162.01</v>
      </c>
      <c r="I3" s="1">
        <v>41.06</v>
      </c>
      <c r="J3" s="1">
        <v>238.45</v>
      </c>
      <c r="K3" s="1">
        <v>238.49</v>
      </c>
      <c r="L3" s="1">
        <v>100.1</v>
      </c>
      <c r="M3" s="1">
        <v>16.84</v>
      </c>
      <c r="N3" s="1">
        <v>-154.36000000000001</v>
      </c>
      <c r="O3" s="1">
        <v>-0.49</v>
      </c>
      <c r="P3" s="1">
        <v>0.16</v>
      </c>
      <c r="Q3" s="1">
        <v>-88.37</v>
      </c>
      <c r="R3" s="1">
        <v>-119.96</v>
      </c>
      <c r="S3" s="1">
        <v>-0.17</v>
      </c>
      <c r="T3" s="1">
        <v>0.31</v>
      </c>
      <c r="U3" s="1">
        <v>-47.68</v>
      </c>
      <c r="V3" s="1">
        <v>1040.97</v>
      </c>
      <c r="W3" s="1">
        <v>-2.09</v>
      </c>
      <c r="X3" s="1">
        <v>-2.5499999999999998</v>
      </c>
      <c r="Y3" s="1">
        <v>-4.6500000000000004</v>
      </c>
      <c r="Z3" s="1">
        <v>2.02</v>
      </c>
      <c r="AA3" s="1">
        <v>0.03</v>
      </c>
      <c r="AB3" s="1">
        <v>0.06</v>
      </c>
      <c r="AC3" s="1">
        <v>-222.65</v>
      </c>
      <c r="AD3" s="1">
        <v>-5.1999999999999998E-2</v>
      </c>
      <c r="AE3" s="1">
        <v>-0.21</v>
      </c>
      <c r="AF3" s="1">
        <v>0.25</v>
      </c>
      <c r="AG3" s="1">
        <v>-865.49</v>
      </c>
      <c r="AH3" s="1">
        <v>-0.1</v>
      </c>
      <c r="AI3" s="1">
        <v>6814.18</v>
      </c>
      <c r="AJ3" s="1">
        <v>0.1</v>
      </c>
      <c r="AK3" s="1">
        <v>0.33</v>
      </c>
      <c r="AL3" s="1">
        <v>-2.09</v>
      </c>
      <c r="AM3" s="1">
        <v>2.04</v>
      </c>
      <c r="AN3" s="1">
        <v>0.09</v>
      </c>
      <c r="AO3" s="1">
        <v>0.14000000000000001</v>
      </c>
      <c r="AP3" s="1">
        <v>12</v>
      </c>
      <c r="AQ3" s="1">
        <v>65</v>
      </c>
      <c r="AR3" s="1">
        <v>3346</v>
      </c>
      <c r="AS3" s="1">
        <v>1.61</v>
      </c>
      <c r="AT3" s="1">
        <v>438</v>
      </c>
      <c r="AU3" s="1">
        <v>-0.3</v>
      </c>
      <c r="AV3" s="1"/>
      <c r="AW3" s="1">
        <v>-3.5</v>
      </c>
    </row>
    <row r="4" spans="1:49" x14ac:dyDescent="0.5">
      <c r="A4" s="1">
        <v>71</v>
      </c>
      <c r="B4" s="1">
        <v>0</v>
      </c>
      <c r="C4" s="1">
        <v>1</v>
      </c>
      <c r="D4" s="1">
        <v>-1</v>
      </c>
      <c r="E4" s="1">
        <v>2</v>
      </c>
      <c r="F4" s="1">
        <v>0</v>
      </c>
      <c r="G4" s="1">
        <v>0</v>
      </c>
      <c r="H4" s="1">
        <v>34.82</v>
      </c>
      <c r="I4" s="1">
        <v>-19.579999999999998</v>
      </c>
      <c r="J4" s="1">
        <v>80.52</v>
      </c>
      <c r="K4" s="1">
        <v>157.82</v>
      </c>
      <c r="L4" s="1">
        <v>2.75</v>
      </c>
      <c r="M4" s="1">
        <v>59.16</v>
      </c>
      <c r="N4" s="1">
        <v>-65.900000000000006</v>
      </c>
      <c r="O4" s="1">
        <v>1.96</v>
      </c>
      <c r="P4" s="1">
        <v>-0.13</v>
      </c>
      <c r="Q4" s="1">
        <v>-51.73</v>
      </c>
      <c r="R4" s="1">
        <v>-94.69</v>
      </c>
      <c r="S4" s="1">
        <v>0.23</v>
      </c>
      <c r="T4" s="1">
        <v>-1.08</v>
      </c>
      <c r="U4" s="1">
        <v>77.03</v>
      </c>
      <c r="V4" s="1">
        <v>201.75</v>
      </c>
      <c r="W4" s="1">
        <v>-0.74</v>
      </c>
      <c r="X4" s="1">
        <v>-3.76</v>
      </c>
      <c r="Y4" s="1">
        <v>-0.46</v>
      </c>
      <c r="Z4" s="1">
        <v>0.86</v>
      </c>
      <c r="AA4" s="1">
        <v>0.55000000000000004</v>
      </c>
      <c r="AB4" s="1">
        <v>6.43</v>
      </c>
      <c r="AC4" s="1">
        <v>417.71</v>
      </c>
      <c r="AD4" s="1">
        <v>-0.26500000000000001</v>
      </c>
      <c r="AE4" s="1">
        <v>-0.18</v>
      </c>
      <c r="AF4" s="1">
        <v>-0.22</v>
      </c>
      <c r="AG4" s="1">
        <v>-71.81</v>
      </c>
      <c r="AH4" s="1">
        <v>-0.9</v>
      </c>
      <c r="AI4" s="1">
        <v>275.68</v>
      </c>
      <c r="AJ4" s="1">
        <v>-0.06</v>
      </c>
      <c r="AK4" s="1">
        <v>-0.05</v>
      </c>
      <c r="AL4" s="1">
        <v>-0.74</v>
      </c>
      <c r="AM4" s="1">
        <v>0.26</v>
      </c>
      <c r="AN4" s="1">
        <v>0.06</v>
      </c>
      <c r="AO4" s="1">
        <v>-7.0000000000000007E-2</v>
      </c>
      <c r="AP4" s="1">
        <v>83</v>
      </c>
      <c r="AQ4" s="1">
        <v>-26</v>
      </c>
      <c r="AR4" s="1">
        <v>101</v>
      </c>
      <c r="AS4" s="1">
        <v>-0.59</v>
      </c>
      <c r="AT4" s="1">
        <v>1051</v>
      </c>
      <c r="AU4" s="1">
        <v>5.5</v>
      </c>
      <c r="AV4" s="1"/>
      <c r="AW4" s="1">
        <v>1.25</v>
      </c>
    </row>
    <row r="5" spans="1:49" x14ac:dyDescent="0.5">
      <c r="A5" s="1">
        <v>83</v>
      </c>
      <c r="B5" s="1">
        <v>0</v>
      </c>
      <c r="C5" s="1">
        <v>2</v>
      </c>
      <c r="D5" s="1">
        <v>4</v>
      </c>
      <c r="E5" s="1">
        <v>3</v>
      </c>
      <c r="F5" s="1">
        <v>1</v>
      </c>
      <c r="G5" s="1">
        <v>0</v>
      </c>
      <c r="H5" s="1">
        <v>162.4</v>
      </c>
      <c r="I5" s="1">
        <v>28.4</v>
      </c>
      <c r="J5" s="1">
        <v>186.47</v>
      </c>
      <c r="K5" s="1">
        <v>91.11</v>
      </c>
      <c r="L5" s="1">
        <v>143.37</v>
      </c>
      <c r="M5" s="1">
        <v>290.14999999999998</v>
      </c>
      <c r="N5" s="1">
        <v>-120.13</v>
      </c>
      <c r="O5" s="1">
        <v>1.69</v>
      </c>
      <c r="P5" s="1">
        <v>0.22</v>
      </c>
      <c r="Q5" s="1">
        <v>-81.08</v>
      </c>
      <c r="R5" s="1">
        <v>-56.68</v>
      </c>
      <c r="S5" s="1">
        <v>-0.46</v>
      </c>
      <c r="T5" s="1">
        <v>-0.15</v>
      </c>
      <c r="U5" s="1">
        <v>126.19</v>
      </c>
      <c r="V5" s="1">
        <v>58.7</v>
      </c>
      <c r="W5" s="1">
        <v>0.61</v>
      </c>
      <c r="X5" s="1">
        <v>-2.73</v>
      </c>
      <c r="Y5" s="1">
        <v>3.25</v>
      </c>
      <c r="Z5" s="1">
        <v>1.01</v>
      </c>
      <c r="AA5" s="1">
        <v>1</v>
      </c>
      <c r="AB5" s="1">
        <v>2.44</v>
      </c>
      <c r="AC5" s="1">
        <v>2342.84</v>
      </c>
      <c r="AD5" s="1"/>
      <c r="AE5" s="1"/>
      <c r="AF5" s="1"/>
      <c r="AG5" s="1">
        <v>-2.74</v>
      </c>
      <c r="AH5" s="1">
        <v>-0.39</v>
      </c>
      <c r="AI5" s="1">
        <v>958.83</v>
      </c>
      <c r="AJ5" s="1">
        <v>-9.42</v>
      </c>
      <c r="AK5" s="1">
        <v>-1.99</v>
      </c>
      <c r="AL5" s="1">
        <v>0.61</v>
      </c>
      <c r="AM5" s="1">
        <v>-1.76</v>
      </c>
      <c r="AN5" s="1">
        <v>0.04</v>
      </c>
      <c r="AO5" s="1">
        <v>0.03</v>
      </c>
      <c r="AP5" s="1">
        <v>-397</v>
      </c>
      <c r="AQ5" s="1">
        <v>-12</v>
      </c>
      <c r="AR5" s="1">
        <v>-5337</v>
      </c>
      <c r="AS5" s="1"/>
      <c r="AT5" s="1">
        <v>13572</v>
      </c>
      <c r="AU5" s="1">
        <v>9.4</v>
      </c>
      <c r="AV5" s="1"/>
      <c r="AW5" s="1">
        <v>-19.649999999999999</v>
      </c>
    </row>
    <row r="6" spans="1:49" x14ac:dyDescent="0.5">
      <c r="A6" s="1">
        <v>88</v>
      </c>
      <c r="B6" s="1">
        <v>1</v>
      </c>
      <c r="C6" s="1">
        <v>0</v>
      </c>
      <c r="D6" s="1">
        <v>-6</v>
      </c>
      <c r="E6" s="1">
        <v>-4</v>
      </c>
      <c r="F6" s="1">
        <v>0</v>
      </c>
      <c r="G6" s="1">
        <v>-5</v>
      </c>
      <c r="H6" s="1">
        <v>218.66</v>
      </c>
      <c r="I6" s="1">
        <v>-62.31</v>
      </c>
      <c r="J6" s="1">
        <v>-132.76</v>
      </c>
      <c r="K6" s="1">
        <v>-85.91</v>
      </c>
      <c r="L6" s="1">
        <v>49.11</v>
      </c>
      <c r="M6" s="1">
        <v>-47.58</v>
      </c>
      <c r="N6" s="1">
        <v>17.04</v>
      </c>
      <c r="O6" s="1">
        <v>0.34</v>
      </c>
      <c r="P6" s="1">
        <v>0.42</v>
      </c>
      <c r="Q6" s="1">
        <v>-16.73</v>
      </c>
      <c r="R6" s="1">
        <v>-32.130000000000003</v>
      </c>
      <c r="S6" s="1">
        <v>-0.04</v>
      </c>
      <c r="T6" s="1">
        <v>0.22</v>
      </c>
      <c r="U6" s="1">
        <v>-159.52000000000001</v>
      </c>
      <c r="V6" s="1">
        <v>-176.33</v>
      </c>
      <c r="W6" s="1">
        <v>-0.13</v>
      </c>
      <c r="X6" s="1">
        <v>7.0000000000000007E-2</v>
      </c>
      <c r="Y6" s="1">
        <v>-0.1</v>
      </c>
      <c r="Z6" s="1">
        <v>2.37</v>
      </c>
      <c r="AA6" s="1">
        <v>-0.15</v>
      </c>
      <c r="AB6" s="1">
        <v>-1.9</v>
      </c>
      <c r="AC6" s="1">
        <v>458.48</v>
      </c>
      <c r="AD6" s="1">
        <v>3.5000000000000003E-2</v>
      </c>
      <c r="AE6" s="1">
        <v>-0.38</v>
      </c>
      <c r="AF6" s="1">
        <v>0.62</v>
      </c>
      <c r="AG6" s="1">
        <v>-52.95</v>
      </c>
      <c r="AH6" s="1">
        <v>-0.53</v>
      </c>
      <c r="AI6" s="1">
        <v>577.35</v>
      </c>
      <c r="AJ6" s="1">
        <v>0.63</v>
      </c>
      <c r="AK6" s="1">
        <v>-0.48</v>
      </c>
      <c r="AL6" s="1">
        <v>-0.13</v>
      </c>
      <c r="AM6" s="1">
        <v>1.18</v>
      </c>
      <c r="AN6" s="1">
        <v>-0.04</v>
      </c>
      <c r="AO6" s="1">
        <v>-0.02</v>
      </c>
      <c r="AP6" s="1">
        <v>178</v>
      </c>
      <c r="AQ6" s="1">
        <v>-41</v>
      </c>
      <c r="AR6" s="1">
        <v>-5635</v>
      </c>
      <c r="AS6" s="1">
        <v>-1.1599999999999999</v>
      </c>
      <c r="AT6" s="1">
        <v>-12281</v>
      </c>
      <c r="AU6" s="1">
        <v>1.5</v>
      </c>
      <c r="AV6" s="1">
        <v>4.45</v>
      </c>
      <c r="AW6" s="1">
        <v>-2.65</v>
      </c>
    </row>
    <row r="7" spans="1:49" x14ac:dyDescent="0.5">
      <c r="A7" s="1">
        <v>84</v>
      </c>
      <c r="B7" s="1">
        <v>1</v>
      </c>
      <c r="C7" s="1">
        <v>4</v>
      </c>
      <c r="D7" s="1">
        <v>3</v>
      </c>
      <c r="E7" s="1">
        <v>6</v>
      </c>
      <c r="F7" s="1"/>
      <c r="G7" s="1">
        <v>0</v>
      </c>
      <c r="H7" s="1">
        <v>220.82</v>
      </c>
      <c r="I7" s="1">
        <v>-90.48</v>
      </c>
      <c r="J7" s="1">
        <v>-198.24</v>
      </c>
      <c r="K7" s="1">
        <v>-146.93</v>
      </c>
      <c r="L7" s="1">
        <v>-373.63</v>
      </c>
      <c r="M7" s="1"/>
      <c r="N7" s="1">
        <v>322.62</v>
      </c>
      <c r="O7" s="1">
        <v>0.43</v>
      </c>
      <c r="P7" s="1"/>
      <c r="Q7" s="1">
        <v>0.54</v>
      </c>
      <c r="R7" s="1">
        <v>-62.07</v>
      </c>
      <c r="S7" s="1">
        <v>0.18</v>
      </c>
      <c r="T7" s="1">
        <v>-0.06</v>
      </c>
      <c r="U7" s="1">
        <v>-224.73</v>
      </c>
      <c r="V7" s="1">
        <v>150.79</v>
      </c>
      <c r="W7" s="1">
        <v>-15.8</v>
      </c>
      <c r="X7" s="1">
        <v>-0.14000000000000001</v>
      </c>
      <c r="Y7" s="1">
        <v>-3.03</v>
      </c>
      <c r="Z7" s="1">
        <v>0.52</v>
      </c>
      <c r="AA7" s="1">
        <v>-0.42</v>
      </c>
      <c r="AB7" s="1">
        <v>0.9</v>
      </c>
      <c r="AC7" s="1">
        <v>-98.74</v>
      </c>
      <c r="AD7" s="1">
        <v>0.18</v>
      </c>
      <c r="AE7" s="1">
        <v>-0.01</v>
      </c>
      <c r="AF7" s="1">
        <v>-0.23</v>
      </c>
      <c r="AG7" s="1">
        <v>-91.47</v>
      </c>
      <c r="AH7" s="1">
        <v>-2.0699999999999998</v>
      </c>
      <c r="AI7" s="1">
        <v>249.64</v>
      </c>
      <c r="AJ7" s="1">
        <v>-4</v>
      </c>
      <c r="AK7" s="1">
        <v>0.49</v>
      </c>
      <c r="AL7" s="1">
        <v>-15.8</v>
      </c>
      <c r="AM7" s="1">
        <v>1.21</v>
      </c>
      <c r="AN7" s="1">
        <v>0.88</v>
      </c>
      <c r="AO7" s="1">
        <v>0.2</v>
      </c>
      <c r="AP7" s="1">
        <v>-108</v>
      </c>
      <c r="AQ7" s="1">
        <v>86</v>
      </c>
      <c r="AR7" s="1">
        <v>-152</v>
      </c>
      <c r="AS7" s="1">
        <v>48.83</v>
      </c>
      <c r="AT7" s="1">
        <v>2712</v>
      </c>
      <c r="AU7" s="1">
        <v>-3.6</v>
      </c>
      <c r="AV7" s="1">
        <v>6.53</v>
      </c>
      <c r="AW7" s="1">
        <v>-252.1</v>
      </c>
    </row>
    <row r="8" spans="1:49" x14ac:dyDescent="0.5">
      <c r="A8" s="1">
        <v>81</v>
      </c>
      <c r="B8" s="1">
        <v>0</v>
      </c>
      <c r="C8" s="1">
        <v>3</v>
      </c>
      <c r="D8" s="1">
        <v>1</v>
      </c>
      <c r="E8" s="1">
        <v>2</v>
      </c>
      <c r="F8" s="1">
        <v>0</v>
      </c>
      <c r="G8" s="1">
        <v>1</v>
      </c>
      <c r="H8" s="1">
        <v>255.15</v>
      </c>
      <c r="I8" s="1">
        <v>-96.12</v>
      </c>
      <c r="J8" s="1">
        <v>-191.15</v>
      </c>
      <c r="K8" s="1">
        <v>-317.69</v>
      </c>
      <c r="L8" s="1">
        <v>-95.64</v>
      </c>
      <c r="M8" s="1">
        <v>-17.72</v>
      </c>
      <c r="N8" s="1">
        <v>110.96</v>
      </c>
      <c r="O8" s="1">
        <v>0.12</v>
      </c>
      <c r="P8" s="1">
        <v>0.5</v>
      </c>
      <c r="Q8" s="1">
        <v>20.16</v>
      </c>
      <c r="R8" s="1">
        <v>3.32</v>
      </c>
      <c r="S8" s="1">
        <v>0.2</v>
      </c>
      <c r="T8" s="1">
        <v>-0.17</v>
      </c>
      <c r="U8" s="1">
        <v>9.6300000000000008</v>
      </c>
      <c r="V8" s="1">
        <v>61.16</v>
      </c>
      <c r="W8" s="1">
        <v>0.01</v>
      </c>
      <c r="X8" s="1">
        <v>0.04</v>
      </c>
      <c r="Y8" s="1">
        <v>-0.01</v>
      </c>
      <c r="Z8" s="1">
        <v>0.26</v>
      </c>
      <c r="AA8" s="1">
        <v>7.0000000000000007E-2</v>
      </c>
      <c r="AB8" s="1">
        <v>0.28999999999999998</v>
      </c>
      <c r="AC8" s="1">
        <v>339.39</v>
      </c>
      <c r="AD8" s="1">
        <v>0.33</v>
      </c>
      <c r="AE8" s="1">
        <v>0.31</v>
      </c>
      <c r="AF8" s="1">
        <v>0.44</v>
      </c>
      <c r="AG8" s="1">
        <v>-41.95</v>
      </c>
      <c r="AH8" s="1">
        <v>-0.28000000000000003</v>
      </c>
      <c r="AI8" s="1">
        <v>806.93</v>
      </c>
      <c r="AJ8" s="1">
        <v>-0.74</v>
      </c>
      <c r="AK8" s="1">
        <v>-0.06</v>
      </c>
      <c r="AL8" s="1">
        <v>0.01</v>
      </c>
      <c r="AM8" s="1">
        <v>0.59</v>
      </c>
      <c r="AN8" s="1">
        <v>0.08</v>
      </c>
      <c r="AO8" s="1">
        <v>-0.03</v>
      </c>
      <c r="AP8" s="1">
        <v>65</v>
      </c>
      <c r="AQ8" s="1">
        <v>58</v>
      </c>
      <c r="AR8" s="1">
        <v>4100</v>
      </c>
      <c r="AS8" s="1">
        <v>-1.63</v>
      </c>
      <c r="AT8" s="1">
        <v>-713</v>
      </c>
      <c r="AU8" s="1">
        <v>0</v>
      </c>
      <c r="AV8" s="1">
        <v>-19.88</v>
      </c>
      <c r="AW8" s="1">
        <v>-68</v>
      </c>
    </row>
    <row r="9" spans="1:49" x14ac:dyDescent="0.5">
      <c r="A9" s="1">
        <v>91</v>
      </c>
      <c r="B9" s="1">
        <v>0</v>
      </c>
      <c r="C9" s="1">
        <v>1</v>
      </c>
      <c r="D9" s="1">
        <v>8</v>
      </c>
      <c r="E9" s="1">
        <v>5</v>
      </c>
      <c r="F9" s="1">
        <v>0</v>
      </c>
      <c r="G9" s="1">
        <v>1</v>
      </c>
      <c r="H9" s="1">
        <v>246.48</v>
      </c>
      <c r="I9" s="1">
        <v>-63.52</v>
      </c>
      <c r="J9" s="1">
        <v>24.31</v>
      </c>
      <c r="K9" s="1">
        <v>-8.8800000000000008</v>
      </c>
      <c r="L9" s="1">
        <v>77.84</v>
      </c>
      <c r="M9" s="1">
        <v>-52.53</v>
      </c>
      <c r="N9" s="1">
        <v>141.19</v>
      </c>
      <c r="O9" s="1">
        <v>-3.45</v>
      </c>
      <c r="P9" s="1">
        <v>0.99</v>
      </c>
      <c r="Q9" s="1">
        <v>13.77</v>
      </c>
      <c r="R9" s="1">
        <v>-1.8</v>
      </c>
      <c r="S9" s="1">
        <v>0.12</v>
      </c>
      <c r="T9" s="1">
        <v>0.89</v>
      </c>
      <c r="U9" s="1">
        <v>-23.83</v>
      </c>
      <c r="V9" s="1">
        <v>121.75</v>
      </c>
      <c r="W9" s="1">
        <v>-0.61</v>
      </c>
      <c r="X9" s="1">
        <v>-0.08</v>
      </c>
      <c r="Y9" s="1">
        <v>-0.2</v>
      </c>
      <c r="Z9" s="1">
        <v>1.0900000000000001</v>
      </c>
      <c r="AA9" s="1">
        <v>-0.06</v>
      </c>
      <c r="AB9" s="1">
        <v>-3.78</v>
      </c>
      <c r="AC9" s="1">
        <v>92.56</v>
      </c>
      <c r="AD9" s="1">
        <v>-0.68799999999999994</v>
      </c>
      <c r="AE9" s="1">
        <v>-0.36</v>
      </c>
      <c r="AF9" s="1">
        <v>-1.07</v>
      </c>
      <c r="AG9" s="1">
        <v>14.48</v>
      </c>
      <c r="AH9" s="1">
        <v>-0.68</v>
      </c>
      <c r="AI9" s="1">
        <v>4713.1000000000004</v>
      </c>
      <c r="AJ9" s="1">
        <v>-0.19</v>
      </c>
      <c r="AK9" s="1">
        <v>0.63</v>
      </c>
      <c r="AL9" s="1">
        <v>-0.61</v>
      </c>
      <c r="AM9" s="1">
        <v>1.73</v>
      </c>
      <c r="AN9" s="1">
        <v>0.09</v>
      </c>
      <c r="AO9" s="1">
        <v>0.11</v>
      </c>
      <c r="AP9" s="1">
        <v>67</v>
      </c>
      <c r="AQ9" s="1">
        <v>-26</v>
      </c>
      <c r="AR9" s="1">
        <v>12859</v>
      </c>
      <c r="AS9" s="1">
        <v>1.67</v>
      </c>
      <c r="AT9" s="1">
        <v>3519</v>
      </c>
      <c r="AU9" s="1">
        <v>11.9</v>
      </c>
      <c r="AV9" s="1">
        <v>2.0299999999999998</v>
      </c>
      <c r="AW9" s="1">
        <v>-3.5</v>
      </c>
    </row>
    <row r="10" spans="1:49" x14ac:dyDescent="0.5">
      <c r="A10" s="1">
        <v>84</v>
      </c>
      <c r="B10" s="1">
        <v>1</v>
      </c>
      <c r="C10" s="1">
        <v>2</v>
      </c>
      <c r="D10" s="1">
        <v>7</v>
      </c>
      <c r="E10" s="1">
        <v>12</v>
      </c>
      <c r="F10" s="1">
        <v>2</v>
      </c>
      <c r="G10" s="1">
        <v>1</v>
      </c>
      <c r="H10" s="1">
        <v>108.94</v>
      </c>
      <c r="I10" s="1">
        <v>-245.59</v>
      </c>
      <c r="J10" s="1">
        <v>-213.58</v>
      </c>
      <c r="K10" s="1">
        <v>-114.24</v>
      </c>
      <c r="L10" s="1">
        <v>-562.37</v>
      </c>
      <c r="M10" s="1">
        <v>-126.77</v>
      </c>
      <c r="N10" s="1">
        <v>62.92</v>
      </c>
      <c r="O10" s="1">
        <v>-0.57999999999999996</v>
      </c>
      <c r="P10" s="1">
        <v>-0.05</v>
      </c>
      <c r="Q10" s="1">
        <v>39.69</v>
      </c>
      <c r="R10" s="1">
        <v>1.73</v>
      </c>
      <c r="S10" s="1">
        <v>0.31</v>
      </c>
      <c r="T10" s="1">
        <v>-0.66</v>
      </c>
      <c r="U10" s="1">
        <v>-18.09</v>
      </c>
      <c r="V10" s="1">
        <v>32.21</v>
      </c>
      <c r="W10" s="1">
        <v>-0.3</v>
      </c>
      <c r="X10" s="1">
        <v>-0.22</v>
      </c>
      <c r="Y10" s="1">
        <v>-0.25</v>
      </c>
      <c r="Z10" s="1">
        <v>1.02</v>
      </c>
      <c r="AA10" s="1">
        <v>-0.24</v>
      </c>
      <c r="AB10" s="1">
        <v>0.81</v>
      </c>
      <c r="AC10" s="1">
        <v>-134.71</v>
      </c>
      <c r="AD10" s="1">
        <v>9.5000000000000001E-2</v>
      </c>
      <c r="AE10" s="1">
        <v>-0.02</v>
      </c>
      <c r="AF10" s="1">
        <v>-0.49</v>
      </c>
      <c r="AG10" s="1">
        <v>-72.88</v>
      </c>
      <c r="AH10" s="1">
        <v>-0.57999999999999996</v>
      </c>
      <c r="AI10" s="1">
        <v>2122.9</v>
      </c>
      <c r="AJ10" s="1">
        <v>-0.42</v>
      </c>
      <c r="AK10" s="1">
        <v>0.57999999999999996</v>
      </c>
      <c r="AL10" s="1">
        <v>-0.3</v>
      </c>
      <c r="AM10" s="1">
        <v>0.63</v>
      </c>
      <c r="AN10" s="1">
        <v>0.23</v>
      </c>
      <c r="AO10" s="1">
        <v>0.49</v>
      </c>
      <c r="AP10" s="1">
        <v>131</v>
      </c>
      <c r="AQ10" s="1">
        <v>-19</v>
      </c>
      <c r="AR10" s="1">
        <v>-6816</v>
      </c>
      <c r="AS10" s="1">
        <v>-2.2000000000000002</v>
      </c>
      <c r="AT10" s="1">
        <v>-3493</v>
      </c>
      <c r="AU10" s="1">
        <v>-8</v>
      </c>
      <c r="AV10" s="1">
        <v>16.149999999999999</v>
      </c>
      <c r="AW10" s="1">
        <v>-10.25</v>
      </c>
    </row>
    <row r="11" spans="1:49" x14ac:dyDescent="0.5">
      <c r="A11" s="1">
        <v>84</v>
      </c>
      <c r="B11" s="1">
        <v>1</v>
      </c>
      <c r="C11" s="1">
        <v>3</v>
      </c>
      <c r="D11" s="1">
        <v>12</v>
      </c>
      <c r="E11" s="1">
        <v>16</v>
      </c>
      <c r="F11" s="1">
        <v>0</v>
      </c>
      <c r="G11" s="1">
        <v>1</v>
      </c>
      <c r="H11" s="1">
        <v>69.06</v>
      </c>
      <c r="I11" s="1">
        <v>-74.489999999999995</v>
      </c>
      <c r="J11" s="1">
        <v>-51.73</v>
      </c>
      <c r="K11" s="1">
        <v>-26.34</v>
      </c>
      <c r="L11" s="1">
        <v>-40.18</v>
      </c>
      <c r="M11" s="1">
        <v>-30.97</v>
      </c>
      <c r="N11" s="1">
        <v>136.08000000000001</v>
      </c>
      <c r="O11" s="1">
        <v>1.62</v>
      </c>
      <c r="P11" s="1">
        <v>-0.94</v>
      </c>
      <c r="Q11" s="1">
        <v>26.42</v>
      </c>
      <c r="R11" s="1">
        <v>-21.74</v>
      </c>
      <c r="S11" s="1">
        <v>0.93</v>
      </c>
      <c r="T11" s="1">
        <v>-1.35</v>
      </c>
      <c r="U11" s="1">
        <v>91.21</v>
      </c>
      <c r="V11" s="1">
        <v>252.7</v>
      </c>
      <c r="W11" s="1">
        <v>0.22</v>
      </c>
      <c r="X11" s="1">
        <v>1.95</v>
      </c>
      <c r="Y11" s="1">
        <v>2.35</v>
      </c>
      <c r="Z11" s="1">
        <v>-0.48</v>
      </c>
      <c r="AA11" s="1">
        <v>0.57999999999999996</v>
      </c>
      <c r="AB11" s="1">
        <v>4.25</v>
      </c>
      <c r="AC11" s="1">
        <v>-11.93</v>
      </c>
      <c r="AD11" s="1">
        <v>-0.316</v>
      </c>
      <c r="AE11" s="1">
        <v>-0.02</v>
      </c>
      <c r="AF11" s="1">
        <v>-0.64</v>
      </c>
      <c r="AG11" s="1">
        <v>16.79</v>
      </c>
      <c r="AH11" s="1">
        <v>-0.79</v>
      </c>
      <c r="AI11" s="1">
        <v>3137.13</v>
      </c>
      <c r="AJ11" s="1">
        <v>-0.18</v>
      </c>
      <c r="AK11" s="1">
        <v>0.38</v>
      </c>
      <c r="AL11" s="1">
        <v>0.22</v>
      </c>
      <c r="AM11" s="1">
        <v>-1.6</v>
      </c>
      <c r="AN11" s="1">
        <v>0.42</v>
      </c>
      <c r="AO11" s="1">
        <v>0.06</v>
      </c>
      <c r="AP11" s="1">
        <v>-168</v>
      </c>
      <c r="AQ11" s="1">
        <v>87</v>
      </c>
      <c r="AR11" s="1">
        <v>-350</v>
      </c>
      <c r="AS11" s="1">
        <v>1.64</v>
      </c>
      <c r="AT11" s="1">
        <v>835</v>
      </c>
      <c r="AU11" s="1">
        <v>-2.5</v>
      </c>
      <c r="AV11" s="1">
        <v>0.1</v>
      </c>
      <c r="AW11" s="1">
        <v>18.3</v>
      </c>
    </row>
    <row r="12" spans="1:49" x14ac:dyDescent="0.5">
      <c r="A12" s="1">
        <v>83</v>
      </c>
      <c r="B12" s="1">
        <v>0</v>
      </c>
      <c r="C12" s="1">
        <v>3</v>
      </c>
      <c r="D12" s="1">
        <v>7</v>
      </c>
      <c r="E12" s="1">
        <v>-18</v>
      </c>
      <c r="F12" s="1">
        <v>0</v>
      </c>
      <c r="G12" s="1">
        <v>0</v>
      </c>
      <c r="H12" s="1">
        <v>238.1</v>
      </c>
      <c r="I12" s="1">
        <v>-52.52</v>
      </c>
      <c r="J12" s="1">
        <v>-211.88</v>
      </c>
      <c r="K12" s="1">
        <v>79.41</v>
      </c>
      <c r="L12" s="1">
        <v>5.77</v>
      </c>
      <c r="M12" s="1">
        <v>141.47999999999999</v>
      </c>
      <c r="N12" s="1">
        <v>-11.34</v>
      </c>
      <c r="O12" s="1"/>
      <c r="P12" s="1"/>
      <c r="Q12" s="1">
        <v>-53.34</v>
      </c>
      <c r="R12" s="1">
        <v>-56.68</v>
      </c>
      <c r="S12" s="1">
        <v>-0.15</v>
      </c>
      <c r="T12" s="1"/>
      <c r="U12" s="1">
        <v>-1.29</v>
      </c>
      <c r="V12" s="1">
        <v>12874.42</v>
      </c>
      <c r="W12" s="1">
        <v>-0.14000000000000001</v>
      </c>
      <c r="X12" s="1"/>
      <c r="Y12" s="1"/>
      <c r="Z12" s="1"/>
      <c r="AA12" s="1"/>
      <c r="AB12" s="1"/>
      <c r="AC12" s="1">
        <v>-167.1</v>
      </c>
      <c r="AD12" s="1"/>
      <c r="AE12" s="1"/>
      <c r="AF12" s="1"/>
      <c r="AG12" s="1">
        <v>-103.64</v>
      </c>
      <c r="AH12" s="1">
        <v>-0.49</v>
      </c>
      <c r="AI12" s="1">
        <v>3192.92</v>
      </c>
      <c r="AJ12" s="1">
        <v>-1.22</v>
      </c>
      <c r="AK12" s="1">
        <v>0.44</v>
      </c>
      <c r="AL12" s="1">
        <v>-0.14000000000000001</v>
      </c>
      <c r="AM12" s="1">
        <v>0.13</v>
      </c>
      <c r="AN12" s="1">
        <v>-0.13</v>
      </c>
      <c r="AO12" s="1">
        <v>-0.11</v>
      </c>
      <c r="AP12" s="1">
        <v>14</v>
      </c>
      <c r="AQ12" s="1">
        <v>5</v>
      </c>
      <c r="AR12" s="1">
        <v>763</v>
      </c>
      <c r="AS12" s="1">
        <v>1.1499999999999999</v>
      </c>
      <c r="AT12" s="1">
        <v>-2760</v>
      </c>
      <c r="AU12" s="1">
        <v>-13.6</v>
      </c>
      <c r="AV12" s="1">
        <v>-1.05</v>
      </c>
      <c r="AW12" s="1">
        <v>4.8499999999999996</v>
      </c>
    </row>
    <row r="13" spans="1:49" x14ac:dyDescent="0.5">
      <c r="A13" s="1">
        <v>85</v>
      </c>
      <c r="B13" s="1">
        <v>1</v>
      </c>
      <c r="C13" s="1">
        <v>3</v>
      </c>
      <c r="D13" s="1">
        <v>10</v>
      </c>
      <c r="E13" s="1">
        <v>7</v>
      </c>
      <c r="F13" s="1">
        <v>0</v>
      </c>
      <c r="G13" s="1">
        <v>0</v>
      </c>
      <c r="H13" s="1">
        <v>238.79</v>
      </c>
      <c r="I13" s="1">
        <v>-15.22</v>
      </c>
      <c r="J13" s="1">
        <v>155.99</v>
      </c>
      <c r="K13" s="1">
        <v>87.53</v>
      </c>
      <c r="L13" s="1">
        <v>-91.34</v>
      </c>
      <c r="M13" s="1">
        <v>266.38</v>
      </c>
      <c r="N13" s="1">
        <v>-41.89</v>
      </c>
      <c r="O13" s="1">
        <v>3.07</v>
      </c>
      <c r="P13" s="1">
        <v>0.56000000000000005</v>
      </c>
      <c r="Q13" s="1">
        <v>-26.99</v>
      </c>
      <c r="R13" s="1">
        <v>-60.24</v>
      </c>
      <c r="S13" s="1">
        <v>0.23</v>
      </c>
      <c r="T13" s="1">
        <v>-0.23</v>
      </c>
      <c r="U13" s="1">
        <v>38.29</v>
      </c>
      <c r="V13" s="1">
        <v>408.22</v>
      </c>
      <c r="W13" s="1">
        <v>0.01</v>
      </c>
      <c r="X13" s="1">
        <v>-0.13</v>
      </c>
      <c r="Y13" s="1">
        <v>0.31</v>
      </c>
      <c r="Z13" s="1">
        <v>-0.06</v>
      </c>
      <c r="AA13" s="1">
        <v>0.23</v>
      </c>
      <c r="AB13" s="1">
        <v>3.92</v>
      </c>
      <c r="AC13" s="1">
        <v>178.02</v>
      </c>
      <c r="AD13" s="1">
        <v>-0.86</v>
      </c>
      <c r="AE13" s="1">
        <v>0.41</v>
      </c>
      <c r="AF13" s="1">
        <v>-0.95</v>
      </c>
      <c r="AG13" s="1">
        <v>858.62</v>
      </c>
      <c r="AH13" s="1">
        <v>-1.41</v>
      </c>
      <c r="AI13" s="1">
        <v>18233.77</v>
      </c>
      <c r="AJ13" s="1">
        <v>-0.7</v>
      </c>
      <c r="AK13" s="1">
        <v>0.47</v>
      </c>
      <c r="AL13" s="1">
        <v>0.01</v>
      </c>
      <c r="AM13" s="1">
        <v>0.4</v>
      </c>
      <c r="AN13" s="1">
        <v>0.18</v>
      </c>
      <c r="AO13" s="1">
        <v>-0.26</v>
      </c>
      <c r="AP13" s="1">
        <v>-254</v>
      </c>
      <c r="AQ13" s="1">
        <v>51</v>
      </c>
      <c r="AR13" s="1">
        <v>-1222</v>
      </c>
      <c r="AS13" s="1">
        <v>34.07</v>
      </c>
      <c r="AT13" s="1">
        <v>2290</v>
      </c>
      <c r="AU13" s="1">
        <v>-26.9</v>
      </c>
      <c r="AV13" s="1">
        <v>1.47</v>
      </c>
      <c r="AW13" s="1">
        <v>-5.45</v>
      </c>
    </row>
    <row r="14" spans="1:49" x14ac:dyDescent="0.5">
      <c r="A14" s="1">
        <v>75</v>
      </c>
      <c r="B14" s="1">
        <v>0</v>
      </c>
      <c r="C14" s="1">
        <v>2</v>
      </c>
      <c r="D14" s="1">
        <v>2</v>
      </c>
      <c r="E14" s="1">
        <v>3</v>
      </c>
      <c r="F14" s="1">
        <v>0</v>
      </c>
      <c r="G14" s="1">
        <v>-1</v>
      </c>
      <c r="H14" s="1">
        <v>700.29</v>
      </c>
      <c r="I14" s="1">
        <v>-79.05</v>
      </c>
      <c r="J14" s="1">
        <v>-10.75</v>
      </c>
      <c r="K14" s="1">
        <v>-55</v>
      </c>
      <c r="L14" s="1">
        <v>-123.06</v>
      </c>
      <c r="M14" s="1">
        <v>-65.510000000000005</v>
      </c>
      <c r="N14" s="1">
        <v>200.13</v>
      </c>
      <c r="O14" s="1">
        <v>0.85</v>
      </c>
      <c r="P14" s="1">
        <v>-0.27</v>
      </c>
      <c r="Q14" s="1">
        <v>42.9</v>
      </c>
      <c r="R14" s="1">
        <v>26.18</v>
      </c>
      <c r="S14" s="1">
        <v>0.22</v>
      </c>
      <c r="T14" s="1">
        <v>0.32</v>
      </c>
      <c r="U14" s="1">
        <v>-120.14</v>
      </c>
      <c r="V14" s="1">
        <v>300.07</v>
      </c>
      <c r="W14" s="1">
        <v>-0.39</v>
      </c>
      <c r="X14" s="1">
        <v>0.7</v>
      </c>
      <c r="Y14" s="1">
        <v>0.33</v>
      </c>
      <c r="Z14" s="1">
        <v>0.59</v>
      </c>
      <c r="AA14" s="1">
        <v>0.88</v>
      </c>
      <c r="AB14" s="1">
        <v>0.17</v>
      </c>
      <c r="AC14" s="1">
        <v>-78.27</v>
      </c>
      <c r="AD14" s="1">
        <v>0.22900000000000001</v>
      </c>
      <c r="AE14" s="1">
        <v>0.67</v>
      </c>
      <c r="AF14" s="1">
        <v>-0.06</v>
      </c>
      <c r="AG14" s="1">
        <v>-13.06</v>
      </c>
      <c r="AH14" s="1">
        <v>-0.62</v>
      </c>
      <c r="AI14" s="1">
        <v>20229.310000000001</v>
      </c>
      <c r="AJ14" s="1">
        <v>-0.7</v>
      </c>
      <c r="AK14" s="1">
        <v>0.32</v>
      </c>
      <c r="AL14" s="1">
        <v>-0.39</v>
      </c>
      <c r="AM14" s="1">
        <v>2.89</v>
      </c>
      <c r="AN14" s="1">
        <v>-0.46</v>
      </c>
      <c r="AO14" s="1">
        <v>0.31</v>
      </c>
      <c r="AP14" s="1">
        <v>-70</v>
      </c>
      <c r="AQ14" s="1">
        <v>-202</v>
      </c>
      <c r="AR14" s="1">
        <v>-5953</v>
      </c>
      <c r="AS14" s="1">
        <v>-1.63</v>
      </c>
      <c r="AT14" s="1">
        <v>-1636</v>
      </c>
      <c r="AU14" s="1">
        <v>-3.1</v>
      </c>
      <c r="AV14" s="1">
        <v>-0.2</v>
      </c>
      <c r="AW14" s="1">
        <v>-16.95</v>
      </c>
    </row>
    <row r="15" spans="1:49" x14ac:dyDescent="0.5">
      <c r="A15" s="1">
        <v>86</v>
      </c>
      <c r="B15" s="1">
        <v>1</v>
      </c>
      <c r="C15" s="1">
        <v>1</v>
      </c>
      <c r="D15" s="1">
        <v>4</v>
      </c>
      <c r="E15" s="1">
        <v>2</v>
      </c>
      <c r="F15" s="1">
        <v>1</v>
      </c>
      <c r="G15" s="1">
        <v>1</v>
      </c>
      <c r="H15" s="1">
        <v>131.94</v>
      </c>
      <c r="I15" s="1">
        <v>-297.05</v>
      </c>
      <c r="J15" s="1">
        <v>-112.61</v>
      </c>
      <c r="K15" s="1">
        <v>-113.67</v>
      </c>
      <c r="L15" s="1">
        <v>-131.66999999999999</v>
      </c>
      <c r="M15" s="1">
        <v>20.46</v>
      </c>
      <c r="N15" s="1">
        <v>69.38</v>
      </c>
      <c r="O15" s="1">
        <v>-0.53</v>
      </c>
      <c r="P15" s="1">
        <v>0.37</v>
      </c>
      <c r="Q15" s="1">
        <v>40.69</v>
      </c>
      <c r="R15" s="1">
        <v>13.97</v>
      </c>
      <c r="S15" s="1">
        <v>0.3</v>
      </c>
      <c r="T15" s="1">
        <v>0.6</v>
      </c>
      <c r="U15" s="1">
        <v>-9.1999999999999993</v>
      </c>
      <c r="V15" s="1">
        <v>134.72</v>
      </c>
      <c r="W15" s="1">
        <v>-0.27</v>
      </c>
      <c r="X15" s="1">
        <v>-0.35</v>
      </c>
      <c r="Y15" s="1">
        <v>-1.1000000000000001</v>
      </c>
      <c r="Z15" s="1">
        <v>0.3</v>
      </c>
      <c r="AA15" s="1">
        <v>0.01</v>
      </c>
      <c r="AB15" s="1">
        <v>0.2</v>
      </c>
      <c r="AC15" s="1">
        <v>-101.65</v>
      </c>
      <c r="AD15" s="1">
        <v>-0.21299999999999999</v>
      </c>
      <c r="AE15" s="1">
        <v>0.09</v>
      </c>
      <c r="AF15" s="1">
        <v>-0.37</v>
      </c>
      <c r="AG15" s="1">
        <v>-233.26</v>
      </c>
      <c r="AH15" s="1">
        <v>-0.67</v>
      </c>
      <c r="AI15" s="1">
        <v>121952.55</v>
      </c>
      <c r="AJ15" s="1">
        <v>4.78</v>
      </c>
      <c r="AK15" s="1">
        <v>0.11</v>
      </c>
      <c r="AL15" s="1">
        <v>-0.27</v>
      </c>
      <c r="AM15" s="1">
        <v>1.2</v>
      </c>
      <c r="AN15" s="1">
        <v>-0.24</v>
      </c>
      <c r="AO15" s="1">
        <v>0.18</v>
      </c>
      <c r="AP15" s="1">
        <v>80</v>
      </c>
      <c r="AQ15" s="1">
        <v>21</v>
      </c>
      <c r="AR15" s="1">
        <v>3285</v>
      </c>
      <c r="AS15" s="1">
        <v>-0.23</v>
      </c>
      <c r="AT15" s="1">
        <v>-3629</v>
      </c>
      <c r="AU15" s="1">
        <v>-13</v>
      </c>
      <c r="AV15" s="1">
        <v>0.21</v>
      </c>
      <c r="AW15" s="1">
        <v>11.65</v>
      </c>
    </row>
    <row r="16" spans="1:49" x14ac:dyDescent="0.5">
      <c r="A16" s="1">
        <v>80</v>
      </c>
      <c r="B16" s="1">
        <v>1</v>
      </c>
      <c r="C16" s="1">
        <v>1</v>
      </c>
      <c r="D16" s="1">
        <v>0</v>
      </c>
      <c r="E16" s="1">
        <v>6</v>
      </c>
      <c r="F16" s="1">
        <v>0</v>
      </c>
      <c r="G16" s="1">
        <v>0</v>
      </c>
      <c r="H16" s="1">
        <v>121.78</v>
      </c>
      <c r="I16" s="1">
        <v>-100.18</v>
      </c>
      <c r="J16" s="1">
        <v>-14.65</v>
      </c>
      <c r="K16" s="1">
        <v>-12.24</v>
      </c>
      <c r="L16" s="1">
        <v>-135.99</v>
      </c>
      <c r="M16" s="1">
        <v>-30.61</v>
      </c>
      <c r="N16" s="1">
        <v>83.51</v>
      </c>
      <c r="O16" s="1"/>
      <c r="P16" s="1"/>
      <c r="Q16" s="1">
        <v>71.010000000000005</v>
      </c>
      <c r="R16" s="1">
        <v>44.87</v>
      </c>
      <c r="S16" s="1">
        <v>0.19</v>
      </c>
      <c r="T16" s="1"/>
      <c r="U16" s="1">
        <v>-105.57</v>
      </c>
      <c r="V16" s="1">
        <v>-628.25</v>
      </c>
      <c r="W16" s="1">
        <v>0.46</v>
      </c>
      <c r="X16" s="1"/>
      <c r="Y16" s="1"/>
      <c r="Z16" s="1"/>
      <c r="AA16" s="1"/>
      <c r="AB16" s="1"/>
      <c r="AC16" s="1">
        <v>1.56</v>
      </c>
      <c r="AD16" s="1"/>
      <c r="AE16" s="1"/>
      <c r="AF16" s="1"/>
      <c r="AG16" s="1">
        <v>-56.23</v>
      </c>
      <c r="AH16" s="1">
        <v>-0.42</v>
      </c>
      <c r="AI16" s="1">
        <v>3551.48</v>
      </c>
      <c r="AJ16" s="1">
        <v>-0.37</v>
      </c>
      <c r="AK16" s="1">
        <v>-0.38</v>
      </c>
      <c r="AL16" s="1">
        <v>0.46</v>
      </c>
      <c r="AM16" s="1">
        <v>1</v>
      </c>
      <c r="AN16" s="1">
        <v>0.1</v>
      </c>
      <c r="AO16" s="1">
        <v>-0.66</v>
      </c>
      <c r="AP16" s="1">
        <v>77</v>
      </c>
      <c r="AQ16" s="1">
        <v>37</v>
      </c>
      <c r="AR16" s="1">
        <v>11336</v>
      </c>
      <c r="AS16" s="1">
        <v>-0.1</v>
      </c>
      <c r="AT16" s="1">
        <v>-4398</v>
      </c>
      <c r="AU16" s="1">
        <v>-15.3</v>
      </c>
      <c r="AV16" s="1">
        <v>-6.94</v>
      </c>
      <c r="AW16" s="1">
        <v>40.950000000000003</v>
      </c>
    </row>
    <row r="17" spans="1:49" x14ac:dyDescent="0.5">
      <c r="A17" s="1">
        <v>72</v>
      </c>
      <c r="B17" s="1">
        <v>0</v>
      </c>
      <c r="C17" s="1">
        <v>3</v>
      </c>
      <c r="D17" s="1">
        <v>1</v>
      </c>
      <c r="E17" s="1">
        <v>4</v>
      </c>
      <c r="F17" s="1">
        <v>1</v>
      </c>
      <c r="G17" s="1">
        <v>-1</v>
      </c>
      <c r="H17" s="1">
        <v>-30.71</v>
      </c>
      <c r="I17" s="1">
        <v>-102.89</v>
      </c>
      <c r="J17" s="1">
        <v>-63.49</v>
      </c>
      <c r="K17" s="1">
        <v>34.75</v>
      </c>
      <c r="L17" s="1">
        <v>-239.39</v>
      </c>
      <c r="M17" s="1">
        <v>-17.66</v>
      </c>
      <c r="N17" s="1">
        <v>17.7</v>
      </c>
      <c r="O17" s="1"/>
      <c r="P17" s="1"/>
      <c r="Q17" s="1">
        <v>62.2</v>
      </c>
      <c r="R17" s="1">
        <v>-1.34</v>
      </c>
      <c r="S17" s="1">
        <v>0.65</v>
      </c>
      <c r="T17" s="1"/>
      <c r="U17" s="1">
        <v>60.53</v>
      </c>
      <c r="V17" s="1">
        <v>9556.3799999999992</v>
      </c>
      <c r="W17" s="1">
        <v>-0.5</v>
      </c>
      <c r="X17" s="1"/>
      <c r="Y17" s="1"/>
      <c r="Z17" s="1"/>
      <c r="AA17" s="1"/>
      <c r="AB17" s="1"/>
      <c r="AC17" s="1">
        <v>-27.17</v>
      </c>
      <c r="AD17" s="1"/>
      <c r="AE17" s="1"/>
      <c r="AF17" s="1"/>
      <c r="AG17" s="1">
        <v>2443.06</v>
      </c>
      <c r="AH17" s="1">
        <v>-0.88</v>
      </c>
      <c r="AI17" s="1">
        <v>40446.14</v>
      </c>
      <c r="AJ17" s="1">
        <v>-0.4</v>
      </c>
      <c r="AK17" s="1">
        <v>-0.26</v>
      </c>
      <c r="AL17" s="1">
        <v>-0.5</v>
      </c>
      <c r="AM17" s="1">
        <v>0.16</v>
      </c>
      <c r="AN17" s="1">
        <v>-0.01</v>
      </c>
      <c r="AO17" s="1">
        <v>0.11</v>
      </c>
      <c r="AP17" s="1">
        <v>-251</v>
      </c>
      <c r="AQ17" s="1">
        <v>-37</v>
      </c>
      <c r="AR17" s="1">
        <v>-5242</v>
      </c>
      <c r="AS17" s="1">
        <v>-0.36</v>
      </c>
      <c r="AT17" s="1">
        <v>-2207</v>
      </c>
      <c r="AU17" s="1">
        <v>-18</v>
      </c>
      <c r="AV17" s="1">
        <v>-0.03</v>
      </c>
      <c r="AW17" s="1">
        <v>-0.6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34ED6-CA97-C44C-B489-1EDE164F381F}">
  <dimension ref="A1:AX50"/>
  <sheetViews>
    <sheetView topLeftCell="R10" workbookViewId="0">
      <selection activeCell="A2" sqref="A2:XFD2"/>
    </sheetView>
  </sheetViews>
  <sheetFormatPr defaultColWidth="11" defaultRowHeight="15.75" x14ac:dyDescent="0.5"/>
  <cols>
    <col min="1" max="1" width="12.8125" customWidth="1"/>
  </cols>
  <sheetData>
    <row r="1" spans="1:50" x14ac:dyDescent="0.5">
      <c r="A1" s="3"/>
      <c r="B1" s="3" t="s">
        <v>11</v>
      </c>
      <c r="C1" s="3" t="s">
        <v>59</v>
      </c>
      <c r="D1" s="3" t="s">
        <v>61</v>
      </c>
      <c r="E1" s="3" t="s">
        <v>60</v>
      </c>
      <c r="F1" s="3" t="s">
        <v>62</v>
      </c>
      <c r="G1" s="3" t="s">
        <v>154</v>
      </c>
      <c r="H1" s="3" t="s">
        <v>155</v>
      </c>
      <c r="I1" s="3" t="s">
        <v>156</v>
      </c>
      <c r="J1" s="3" t="s">
        <v>157</v>
      </c>
      <c r="K1" s="3" t="s">
        <v>158</v>
      </c>
      <c r="L1" s="3" t="s">
        <v>159</v>
      </c>
      <c r="M1" s="3" t="s">
        <v>160</v>
      </c>
      <c r="N1" s="3" t="s">
        <v>161</v>
      </c>
      <c r="O1" s="3" t="s">
        <v>162</v>
      </c>
      <c r="P1" s="3" t="s">
        <v>163</v>
      </c>
      <c r="Q1" s="3" t="s">
        <v>164</v>
      </c>
      <c r="R1" s="3" t="s">
        <v>165</v>
      </c>
      <c r="S1" s="3" t="s">
        <v>166</v>
      </c>
      <c r="T1" s="3" t="s">
        <v>102</v>
      </c>
      <c r="U1" s="3" t="s">
        <v>167</v>
      </c>
      <c r="V1" s="3" t="s">
        <v>168</v>
      </c>
      <c r="W1" s="3" t="s">
        <v>169</v>
      </c>
      <c r="X1" s="3" t="s">
        <v>170</v>
      </c>
      <c r="Y1" s="3" t="s">
        <v>171</v>
      </c>
      <c r="Z1" s="3" t="s">
        <v>172</v>
      </c>
      <c r="AA1" s="3" t="s">
        <v>173</v>
      </c>
      <c r="AB1" s="3" t="s">
        <v>174</v>
      </c>
      <c r="AC1" s="3" t="s">
        <v>175</v>
      </c>
      <c r="AD1" s="3" t="s">
        <v>103</v>
      </c>
      <c r="AE1" s="4" t="s">
        <v>176</v>
      </c>
      <c r="AF1" s="3" t="s">
        <v>177</v>
      </c>
      <c r="AG1" s="3" t="s">
        <v>87</v>
      </c>
      <c r="AH1" s="3" t="s">
        <v>88</v>
      </c>
      <c r="AI1" s="3" t="s">
        <v>89</v>
      </c>
      <c r="AJ1" s="3" t="s">
        <v>90</v>
      </c>
      <c r="AK1" s="3" t="s">
        <v>91</v>
      </c>
      <c r="AL1" s="3" t="s">
        <v>92</v>
      </c>
      <c r="AM1" s="3" t="s">
        <v>93</v>
      </c>
      <c r="AN1" s="3" t="s">
        <v>94</v>
      </c>
      <c r="AO1" s="3" t="s">
        <v>95</v>
      </c>
      <c r="AP1" s="3" t="s">
        <v>96</v>
      </c>
      <c r="AQ1" s="3" t="s">
        <v>97</v>
      </c>
      <c r="AR1" s="3" t="s">
        <v>98</v>
      </c>
      <c r="AS1" s="3" t="s">
        <v>99</v>
      </c>
      <c r="AT1" s="3" t="s">
        <v>100</v>
      </c>
      <c r="AU1" s="3" t="s">
        <v>101</v>
      </c>
      <c r="AV1" s="3" t="s">
        <v>105</v>
      </c>
      <c r="AW1" s="3" t="s">
        <v>107</v>
      </c>
      <c r="AX1" s="3"/>
    </row>
    <row r="2" spans="1:50" x14ac:dyDescent="0.5">
      <c r="A2" s="2" t="s">
        <v>11</v>
      </c>
      <c r="B2" s="1">
        <v>1</v>
      </c>
      <c r="C2" s="1">
        <v>-0.12701859144317201</v>
      </c>
      <c r="D2" s="1">
        <v>0.26354358918684201</v>
      </c>
      <c r="E2" s="1">
        <v>0.29733470850070598</v>
      </c>
      <c r="F2" s="1">
        <v>-0.24909757099688801</v>
      </c>
      <c r="G2" s="1">
        <v>0.53163251478394502</v>
      </c>
      <c r="H2" s="1">
        <v>3.4742956459639901E-2</v>
      </c>
      <c r="I2" s="1">
        <v>-6.7743248769691997E-2</v>
      </c>
      <c r="J2" s="1">
        <v>-2.7412875909239E-2</v>
      </c>
      <c r="K2" s="1">
        <v>-0.29840132464917701</v>
      </c>
      <c r="L2" s="1">
        <v>0.11789930795494501</v>
      </c>
      <c r="M2" s="1">
        <v>-0.15345365726916599</v>
      </c>
      <c r="N2" s="1">
        <v>0.427629257858681</v>
      </c>
      <c r="O2" s="1">
        <v>-0.28068508808526199</v>
      </c>
      <c r="P2" s="1">
        <v>0.596492667609268</v>
      </c>
      <c r="Q2" s="1">
        <v>3.6477133952911099E-2</v>
      </c>
      <c r="R2" s="1">
        <v>0.214303161973352</v>
      </c>
      <c r="S2" s="1">
        <v>-0.16637264221082201</v>
      </c>
      <c r="T2" s="1">
        <v>0.31950061078398001</v>
      </c>
      <c r="U2" s="1">
        <v>-0.19450099076187</v>
      </c>
      <c r="V2" s="1">
        <v>-0.50591683856258796</v>
      </c>
      <c r="W2" s="1">
        <v>5.2815850202652503E-2</v>
      </c>
      <c r="X2" s="1">
        <v>0.43479086952475599</v>
      </c>
      <c r="Y2" s="1">
        <v>1.6882447146788101E-2</v>
      </c>
      <c r="Z2" s="1">
        <v>0.25923513295654799</v>
      </c>
      <c r="AA2" s="1">
        <v>-0.62208892117069203</v>
      </c>
      <c r="AB2" s="1">
        <v>-0.413647097294293</v>
      </c>
      <c r="AC2" s="1">
        <v>-0.28748235805015698</v>
      </c>
      <c r="AD2" s="1">
        <v>-0.120517901650901</v>
      </c>
      <c r="AE2" s="1">
        <v>-0.42037836239462001</v>
      </c>
      <c r="AF2" s="1">
        <v>-0.44407046644340997</v>
      </c>
      <c r="AG2" s="1">
        <v>1.5035961465708901E-2</v>
      </c>
      <c r="AH2" s="1">
        <v>-0.21121485180762101</v>
      </c>
      <c r="AI2" s="1">
        <v>-0.2193844316578</v>
      </c>
      <c r="AJ2" s="1">
        <v>0.28172072204703602</v>
      </c>
      <c r="AK2" s="1">
        <v>0.516433708970232</v>
      </c>
      <c r="AL2" s="1">
        <v>5.2815850202652503E-2</v>
      </c>
      <c r="AM2" s="1">
        <v>0.186565341363326</v>
      </c>
      <c r="AN2" s="1">
        <v>0.48055367096000201</v>
      </c>
      <c r="AO2" s="1">
        <v>0.38176143317086803</v>
      </c>
      <c r="AP2" s="1">
        <v>0.32102920421235498</v>
      </c>
      <c r="AQ2" s="1">
        <v>0.14134889406753001</v>
      </c>
      <c r="AR2" s="1">
        <v>0.331750081424384</v>
      </c>
      <c r="AS2" s="1">
        <v>0.39368689610248597</v>
      </c>
      <c r="AT2" s="1">
        <v>-0.131907501899902</v>
      </c>
      <c r="AU2" s="1">
        <v>4.8310489907873302E-2</v>
      </c>
      <c r="AV2" s="1">
        <v>0.47753983135143002</v>
      </c>
      <c r="AW2" s="1">
        <v>-2.4806622345952899E-2</v>
      </c>
      <c r="AX2" s="1"/>
    </row>
    <row r="3" spans="1:50" x14ac:dyDescent="0.5">
      <c r="A3" s="2" t="s">
        <v>59</v>
      </c>
      <c r="B3" s="1">
        <v>-0.12701859144317201</v>
      </c>
      <c r="C3" s="1">
        <v>1</v>
      </c>
      <c r="D3" s="1">
        <v>0.59590175079621699</v>
      </c>
      <c r="E3" s="1">
        <v>0.70674447033765198</v>
      </c>
      <c r="F3" s="1">
        <v>5.8350974325571299E-2</v>
      </c>
      <c r="G3" s="1">
        <v>0.21598002496878899</v>
      </c>
      <c r="H3" s="1">
        <v>-1.4765355747453799E-2</v>
      </c>
      <c r="I3" s="1">
        <v>2.7194268034522101E-2</v>
      </c>
      <c r="J3" s="1">
        <v>-8.1096485306025506E-2</v>
      </c>
      <c r="K3" s="1">
        <v>-1.10737162251958E-2</v>
      </c>
      <c r="L3" s="1">
        <v>-0.30076534766324697</v>
      </c>
      <c r="M3" s="1">
        <v>0.24800521087770699</v>
      </c>
      <c r="N3" s="1">
        <v>0.179612440970526</v>
      </c>
      <c r="O3" s="1">
        <v>0.454794670780028</v>
      </c>
      <c r="P3" s="1">
        <v>-0.34763017270142998</v>
      </c>
      <c r="Q3" s="1">
        <v>4.8363458720078203E-2</v>
      </c>
      <c r="R3" s="1">
        <v>-0.150735493676383</v>
      </c>
      <c r="S3" s="1">
        <v>0.37838571351028599</v>
      </c>
      <c r="T3" s="1">
        <v>-0.55848667426586296</v>
      </c>
      <c r="U3" s="1">
        <v>0.34057105684744299</v>
      </c>
      <c r="V3" s="1">
        <v>0.50058352576450305</v>
      </c>
      <c r="W3" s="1">
        <v>9.6238397655105001E-2</v>
      </c>
      <c r="X3" s="1">
        <v>0.226359787544443</v>
      </c>
      <c r="Y3" s="1">
        <v>0.28959939245793898</v>
      </c>
      <c r="Z3" s="1">
        <v>-0.74096189448001204</v>
      </c>
      <c r="AA3" s="1">
        <v>0.24085986563034001</v>
      </c>
      <c r="AB3" s="1">
        <v>0.65568342296146997</v>
      </c>
      <c r="AC3" s="1">
        <v>-0.140697516675514</v>
      </c>
      <c r="AD3" s="1">
        <v>-0.126866077507957</v>
      </c>
      <c r="AE3" s="1">
        <v>0.59363804234676998</v>
      </c>
      <c r="AF3" s="1">
        <v>-0.48086423387483102</v>
      </c>
      <c r="AG3" s="1">
        <v>0.377625793844651</v>
      </c>
      <c r="AH3" s="1">
        <v>-0.58444836498659702</v>
      </c>
      <c r="AI3" s="1">
        <v>1.08562898669378E-3</v>
      </c>
      <c r="AJ3" s="1">
        <v>-0.71904684361938898</v>
      </c>
      <c r="AK3" s="1">
        <v>0.36427291971991499</v>
      </c>
      <c r="AL3" s="1">
        <v>9.6238397655105001E-2</v>
      </c>
      <c r="AM3" s="1">
        <v>-0.390870108017152</v>
      </c>
      <c r="AN3" s="1">
        <v>0.497693101015036</v>
      </c>
      <c r="AO3" s="1">
        <v>-2.63257884166531E-2</v>
      </c>
      <c r="AP3" s="1">
        <v>-0.76048310517899398</v>
      </c>
      <c r="AQ3" s="1">
        <v>0.68343917928676101</v>
      </c>
      <c r="AR3" s="1">
        <v>-0.32178043165603698</v>
      </c>
      <c r="AS3" s="1">
        <v>0.36943954417189401</v>
      </c>
      <c r="AT3" s="1">
        <v>0.44049396135100199</v>
      </c>
      <c r="AU3" s="1">
        <v>-0.53948868262497995</v>
      </c>
      <c r="AV3" s="1">
        <v>-9.5049397599597199E-2</v>
      </c>
      <c r="AW3" s="1">
        <v>-0.25625576724746202</v>
      </c>
      <c r="AX3" s="1"/>
    </row>
    <row r="4" spans="1:50" x14ac:dyDescent="0.5">
      <c r="A4" s="2" t="s">
        <v>61</v>
      </c>
      <c r="B4" s="1">
        <v>0.26354358918684201</v>
      </c>
      <c r="C4" s="1">
        <v>0.59590175079621699</v>
      </c>
      <c r="D4" s="1">
        <v>1</v>
      </c>
      <c r="E4" s="1">
        <v>0.70714363261318003</v>
      </c>
      <c r="F4" s="1">
        <v>0.15421359755985201</v>
      </c>
      <c r="G4" s="1">
        <v>0.54037182812683004</v>
      </c>
      <c r="H4" s="1">
        <v>-0.28624938970575098</v>
      </c>
      <c r="I4" s="1">
        <v>-0.301804858300871</v>
      </c>
      <c r="J4" s="1">
        <v>-0.195852784713929</v>
      </c>
      <c r="K4" s="1">
        <v>-0.32312786701368501</v>
      </c>
      <c r="L4" s="1">
        <v>-0.45482426397536002</v>
      </c>
      <c r="M4" s="1">
        <v>-0.106934455189337</v>
      </c>
      <c r="N4" s="1">
        <v>0.53657212667340104</v>
      </c>
      <c r="O4" s="1">
        <v>0.17892622576714501</v>
      </c>
      <c r="P4" s="1">
        <v>-0.25680701932297301</v>
      </c>
      <c r="Q4" s="1">
        <v>0.45249016165396799</v>
      </c>
      <c r="R4" s="1">
        <v>0.269398833048062</v>
      </c>
      <c r="S4" s="1">
        <v>0.65148595491493799</v>
      </c>
      <c r="T4" s="1">
        <v>-0.457266929195421</v>
      </c>
      <c r="U4" s="1">
        <v>0.25117390015494701</v>
      </c>
      <c r="V4" s="1">
        <v>1.5307784171099801E-2</v>
      </c>
      <c r="W4" s="1">
        <v>0.227764961408355</v>
      </c>
      <c r="X4" s="1">
        <v>0.49887359896778899</v>
      </c>
      <c r="Y4" s="1">
        <v>0.34489590979780699</v>
      </c>
      <c r="Z4" s="1">
        <v>-0.63569741901113097</v>
      </c>
      <c r="AA4" s="1">
        <v>-1.6964334208808499E-2</v>
      </c>
      <c r="AB4" s="1">
        <v>0.43867220383663802</v>
      </c>
      <c r="AC4" s="1">
        <v>-0.14091846705026601</v>
      </c>
      <c r="AD4" s="1">
        <v>-0.12803669866831099</v>
      </c>
      <c r="AE4" s="1">
        <v>0.41272426256279698</v>
      </c>
      <c r="AF4" s="1">
        <v>-0.75589696512934501</v>
      </c>
      <c r="AG4" s="1">
        <v>0.56387569568874996</v>
      </c>
      <c r="AH4" s="1">
        <v>-0.79486483552274501</v>
      </c>
      <c r="AI4" s="1">
        <v>7.7624579307349895E-2</v>
      </c>
      <c r="AJ4" s="1">
        <v>-0.25756547709310001</v>
      </c>
      <c r="AK4" s="1">
        <v>0.462749355578224</v>
      </c>
      <c r="AL4" s="1">
        <v>0.227764961408355</v>
      </c>
      <c r="AM4" s="1">
        <v>-0.29854797134078997</v>
      </c>
      <c r="AN4" s="1">
        <v>0.70386755352291297</v>
      </c>
      <c r="AO4" s="1">
        <v>0.254579997379692</v>
      </c>
      <c r="AP4" s="1">
        <v>-0.36583975681250702</v>
      </c>
      <c r="AQ4" s="1">
        <v>0.40607952247280898</v>
      </c>
      <c r="AR4" s="1">
        <v>-0.36027575724677002</v>
      </c>
      <c r="AS4" s="1">
        <v>0.23336228422538299</v>
      </c>
      <c r="AT4" s="1">
        <v>0.14390402779285599</v>
      </c>
      <c r="AU4" s="1">
        <v>-0.55301940582181197</v>
      </c>
      <c r="AV4" s="1">
        <v>0.150530630025863</v>
      </c>
      <c r="AW4" s="1">
        <v>-6.6223368188320697E-2</v>
      </c>
      <c r="AX4" s="1"/>
    </row>
    <row r="5" spans="1:50" x14ac:dyDescent="0.5">
      <c r="A5" s="2" t="s">
        <v>60</v>
      </c>
      <c r="B5" s="1">
        <v>0.29733470850070598</v>
      </c>
      <c r="C5" s="1">
        <v>0.70674447033765198</v>
      </c>
      <c r="D5" s="1">
        <v>0.70714363261318003</v>
      </c>
      <c r="E5" s="1">
        <v>1</v>
      </c>
      <c r="F5" s="1">
        <v>0.158773239303966</v>
      </c>
      <c r="G5" s="1">
        <v>0.5498710817604</v>
      </c>
      <c r="H5" s="1">
        <v>-5.7271592288937599E-2</v>
      </c>
      <c r="I5" s="1">
        <v>-4.47821957011185E-2</v>
      </c>
      <c r="J5" s="1">
        <v>-8.8046900445119994E-2</v>
      </c>
      <c r="K5" s="1">
        <v>-6.1612789426381001E-2</v>
      </c>
      <c r="L5" s="1">
        <v>-0.24095535359668499</v>
      </c>
      <c r="M5" s="1">
        <v>0.16409282133876499</v>
      </c>
      <c r="N5" s="1">
        <v>0.241986701134044</v>
      </c>
      <c r="O5" s="1">
        <v>0.19184626270057401</v>
      </c>
      <c r="P5" s="1">
        <v>-3.3743247887785897E-2</v>
      </c>
      <c r="Q5" s="1">
        <v>4.1199620045029001E-2</v>
      </c>
      <c r="R5" s="1">
        <v>-9.6675261265081205E-2</v>
      </c>
      <c r="S5" s="1">
        <v>0.44684489092315999</v>
      </c>
      <c r="T5" s="1">
        <v>-0.426760754669325</v>
      </c>
      <c r="U5" s="1">
        <v>0.31305811156118002</v>
      </c>
      <c r="V5" s="1">
        <v>0.32879166214309002</v>
      </c>
      <c r="W5" s="1">
        <v>9.5915320974395604E-2</v>
      </c>
      <c r="X5" s="1">
        <v>0.21901039554249699</v>
      </c>
      <c r="Y5" s="1">
        <v>0.221751757539001</v>
      </c>
      <c r="Z5" s="1">
        <v>-0.61897782505225396</v>
      </c>
      <c r="AA5" s="1">
        <v>3.1648661899953197E-2</v>
      </c>
      <c r="AB5" s="1">
        <v>0.49539939762568502</v>
      </c>
      <c r="AC5" s="1">
        <v>-0.15492346107914501</v>
      </c>
      <c r="AD5" s="1">
        <v>-0.387910210020952</v>
      </c>
      <c r="AE5" s="1">
        <v>0.33365903983193901</v>
      </c>
      <c r="AF5" s="1">
        <v>-0.73089764363824505</v>
      </c>
      <c r="AG5" s="1">
        <v>0.35212376183412802</v>
      </c>
      <c r="AH5" s="1">
        <v>-0.62088806861361401</v>
      </c>
      <c r="AI5" s="1">
        <v>7.8113125610682899E-2</v>
      </c>
      <c r="AJ5" s="1">
        <v>-0.40667661841549102</v>
      </c>
      <c r="AK5" s="1">
        <v>0.61777717487809602</v>
      </c>
      <c r="AL5" s="1">
        <v>9.5915320974395604E-2</v>
      </c>
      <c r="AM5" s="1">
        <v>-0.33176821833362002</v>
      </c>
      <c r="AN5" s="1">
        <v>0.64106391664267803</v>
      </c>
      <c r="AO5" s="1">
        <v>9.1464242128951101E-2</v>
      </c>
      <c r="AP5" s="1">
        <v>-0.56503094126587805</v>
      </c>
      <c r="AQ5" s="1">
        <v>0.62825349459969104</v>
      </c>
      <c r="AR5" s="1">
        <v>-0.15595483660840301</v>
      </c>
      <c r="AS5" s="1">
        <v>0.43589186841819599</v>
      </c>
      <c r="AT5" s="1">
        <v>0.45402236456410799</v>
      </c>
      <c r="AU5" s="1">
        <v>-0.38463834998560698</v>
      </c>
      <c r="AV5" s="1">
        <v>0.20720353941893899</v>
      </c>
      <c r="AW5" s="1">
        <v>-0.13315239521799199</v>
      </c>
      <c r="AX5" s="1"/>
    </row>
    <row r="6" spans="1:50" x14ac:dyDescent="0.5">
      <c r="A6" s="2" t="s">
        <v>62</v>
      </c>
      <c r="B6" s="1">
        <v>-0.24909757099688801</v>
      </c>
      <c r="C6" s="1">
        <v>5.8350974325571299E-2</v>
      </c>
      <c r="D6" s="1">
        <v>0.15421359755985201</v>
      </c>
      <c r="E6" s="1">
        <v>0.158773239303966</v>
      </c>
      <c r="F6" s="1">
        <v>1</v>
      </c>
      <c r="G6" s="1">
        <v>0.18308635944200199</v>
      </c>
      <c r="H6" s="1">
        <v>0.12219417568940601</v>
      </c>
      <c r="I6" s="1">
        <v>-0.60397329425175095</v>
      </c>
      <c r="J6" s="1">
        <v>-0.64198670128136803</v>
      </c>
      <c r="K6" s="1">
        <v>-0.45521658953182298</v>
      </c>
      <c r="L6" s="1">
        <v>-0.69852901264723399</v>
      </c>
      <c r="M6" s="1">
        <v>-0.55251587689301396</v>
      </c>
      <c r="N6" s="1">
        <v>0.233783857135103</v>
      </c>
      <c r="O6" s="1">
        <v>-0.462394486238276</v>
      </c>
      <c r="P6" s="1">
        <v>-0.31082035588250601</v>
      </c>
      <c r="Q6" s="1">
        <v>0.33355045323780103</v>
      </c>
      <c r="R6" s="1">
        <v>0.121641426477772</v>
      </c>
      <c r="S6" s="1">
        <v>0.55316723660641598</v>
      </c>
      <c r="T6" s="1">
        <v>-0.114476469630353</v>
      </c>
      <c r="U6" s="1">
        <v>-0.357778743334635</v>
      </c>
      <c r="V6" s="1">
        <v>4.4727914251783803E-2</v>
      </c>
      <c r="W6" s="1">
        <v>-0.41355913803397898</v>
      </c>
      <c r="X6" s="1">
        <v>-0.20546086231551999</v>
      </c>
      <c r="Y6" s="1">
        <v>-0.36217566007110902</v>
      </c>
      <c r="Z6" s="1">
        <v>-0.20915210105725199</v>
      </c>
      <c r="AA6" s="1">
        <v>-0.16681594930854901</v>
      </c>
      <c r="AB6" s="1">
        <v>6.4108131676255994E-2</v>
      </c>
      <c r="AC6" s="1">
        <v>-9.8629393441130003E-2</v>
      </c>
      <c r="AD6" s="1">
        <v>0.33825525415150998</v>
      </c>
      <c r="AE6" s="1">
        <v>0.35555314350506101</v>
      </c>
      <c r="AF6" s="1">
        <v>0.143260410159819</v>
      </c>
      <c r="AG6" s="1">
        <v>-0.25169624925364997</v>
      </c>
      <c r="AH6" s="1">
        <v>-1.9704166108492099E-2</v>
      </c>
      <c r="AI6" s="1">
        <v>0.29089428698459902</v>
      </c>
      <c r="AJ6" s="1">
        <v>-0.173098843836509</v>
      </c>
      <c r="AK6" s="1">
        <v>0.16311132823101601</v>
      </c>
      <c r="AL6" s="1">
        <v>-0.41355913803397898</v>
      </c>
      <c r="AM6" s="1">
        <v>0.30814742441513299</v>
      </c>
      <c r="AN6" s="1">
        <v>-0.18091516039732899</v>
      </c>
      <c r="AO6" s="1">
        <v>0.35070292569071299</v>
      </c>
      <c r="AP6" s="1">
        <v>8.6307504442155597E-2</v>
      </c>
      <c r="AQ6" s="1">
        <v>-0.13086902241762999</v>
      </c>
      <c r="AR6" s="1">
        <v>-0.43701994859358201</v>
      </c>
      <c r="AS6" s="1">
        <v>-0.57304926062631301</v>
      </c>
      <c r="AT6" s="1">
        <v>-4.3099470771743101E-2</v>
      </c>
      <c r="AU6" s="1">
        <v>-5.3791456331759198E-2</v>
      </c>
      <c r="AV6" s="1">
        <v>0.26544349186866401</v>
      </c>
      <c r="AW6" s="1">
        <v>-0.33213917385876401</v>
      </c>
      <c r="AX6" s="1"/>
    </row>
    <row r="7" spans="1:50" x14ac:dyDescent="0.5">
      <c r="A7" s="2" t="s">
        <v>154</v>
      </c>
      <c r="B7" s="1">
        <v>0.53163251478394502</v>
      </c>
      <c r="C7" s="1">
        <v>0.21598002496878899</v>
      </c>
      <c r="D7" s="1">
        <v>0.54037182812683004</v>
      </c>
      <c r="E7" s="1">
        <v>0.5498710817604</v>
      </c>
      <c r="F7" s="1">
        <v>0.18308635944200199</v>
      </c>
      <c r="G7" s="1">
        <v>1</v>
      </c>
      <c r="H7" s="1">
        <v>-0.122574166462318</v>
      </c>
      <c r="I7" s="1">
        <v>-0.38457363078760198</v>
      </c>
      <c r="J7" s="1">
        <v>-0.31722078991192298</v>
      </c>
      <c r="K7" s="1">
        <v>-0.40408207637430099</v>
      </c>
      <c r="L7" s="1">
        <v>-0.31618086088042102</v>
      </c>
      <c r="M7" s="1">
        <v>-0.209683547739239</v>
      </c>
      <c r="N7" s="1">
        <v>0.458394398306465</v>
      </c>
      <c r="O7" s="1">
        <v>-0.26707922896129599</v>
      </c>
      <c r="P7" s="1">
        <v>7.6605680724928599E-2</v>
      </c>
      <c r="Q7" s="1">
        <v>0.29512023014709898</v>
      </c>
      <c r="R7" s="1">
        <v>0.24040601422135399</v>
      </c>
      <c r="S7" s="1">
        <v>0.38945882863811498</v>
      </c>
      <c r="T7" s="1">
        <v>-0.14118221787982399</v>
      </c>
      <c r="U7" s="1">
        <v>-2.5675822424105901E-2</v>
      </c>
      <c r="V7" s="1">
        <v>-0.22076265444418</v>
      </c>
      <c r="W7" s="1">
        <v>3.9135862780220403E-2</v>
      </c>
      <c r="X7" s="1">
        <v>0.29649332363734998</v>
      </c>
      <c r="Y7" s="1">
        <v>-4.9288893786655803E-2</v>
      </c>
      <c r="Z7" s="1">
        <v>-0.26924329645574102</v>
      </c>
      <c r="AA7" s="1">
        <v>-0.38406210262218898</v>
      </c>
      <c r="AB7" s="1">
        <v>6.7473672881952801E-2</v>
      </c>
      <c r="AC7" s="1">
        <v>-0.26494775420261701</v>
      </c>
      <c r="AD7" s="1">
        <v>-9.4565985031604904E-2</v>
      </c>
      <c r="AE7" s="1">
        <v>-1.30279014414068E-2</v>
      </c>
      <c r="AF7" s="1">
        <v>-0.60398458637292496</v>
      </c>
      <c r="AG7" s="1">
        <v>4.0438582207023802E-2</v>
      </c>
      <c r="AH7" s="1">
        <v>-0.30804722497435999</v>
      </c>
      <c r="AI7" s="1">
        <v>3.3980187283515401E-2</v>
      </c>
      <c r="AJ7" s="1">
        <v>4.1958421538294502E-2</v>
      </c>
      <c r="AK7" s="1">
        <v>0.51072029528306995</v>
      </c>
      <c r="AL7" s="1">
        <v>3.9135862780220403E-2</v>
      </c>
      <c r="AM7" s="1">
        <v>-5.59083754003148E-3</v>
      </c>
      <c r="AN7" s="1">
        <v>0.57911306519025096</v>
      </c>
      <c r="AO7" s="1">
        <v>0.24377137274059599</v>
      </c>
      <c r="AP7" s="1">
        <v>8.9130139807559405E-2</v>
      </c>
      <c r="AQ7" s="1">
        <v>0.485208706508169</v>
      </c>
      <c r="AR7" s="1">
        <v>0.225376577637629</v>
      </c>
      <c r="AS7" s="1">
        <v>0.18292848425790201</v>
      </c>
      <c r="AT7" s="1">
        <v>-1.9269914513814601E-2</v>
      </c>
      <c r="AU7" s="1">
        <v>-0.244639852358465</v>
      </c>
      <c r="AV7" s="1">
        <v>0.31169254198565799</v>
      </c>
      <c r="AW7" s="1">
        <v>0.104380394072627</v>
      </c>
      <c r="AX7" s="1"/>
    </row>
    <row r="8" spans="1:50" x14ac:dyDescent="0.5">
      <c r="A8" s="2" t="s">
        <v>155</v>
      </c>
      <c r="B8" s="1">
        <v>3.4742956459639901E-2</v>
      </c>
      <c r="C8" s="1">
        <v>-1.4765355747453799E-2</v>
      </c>
      <c r="D8" s="1">
        <v>-0.28624938970575098</v>
      </c>
      <c r="E8" s="1">
        <v>-5.7271592288937599E-2</v>
      </c>
      <c r="F8" s="1">
        <v>0.12219417568940601</v>
      </c>
      <c r="G8" s="1">
        <v>-0.122574166462318</v>
      </c>
      <c r="H8" s="1">
        <v>1</v>
      </c>
      <c r="I8" s="1">
        <v>-0.12588551462626901</v>
      </c>
      <c r="J8" s="1">
        <v>-0.30321372391455997</v>
      </c>
      <c r="K8" s="1">
        <v>-0.27070383550050098</v>
      </c>
      <c r="L8" s="1">
        <v>-0.12116277216292901</v>
      </c>
      <c r="M8" s="1">
        <v>-0.28982439093991003</v>
      </c>
      <c r="N8" s="1">
        <v>0.26175935814052198</v>
      </c>
      <c r="O8" s="1">
        <v>-0.32426710097719902</v>
      </c>
      <c r="P8" s="1">
        <v>0.35268087741774601</v>
      </c>
      <c r="Q8" s="1">
        <v>-7.0026871008144701E-3</v>
      </c>
      <c r="R8" s="1">
        <v>8.0395190669040495E-2</v>
      </c>
      <c r="S8" s="1">
        <v>-0.223054583699586</v>
      </c>
      <c r="T8" s="1">
        <v>0.41147572266801302</v>
      </c>
      <c r="U8" s="1">
        <v>-0.4918161832381</v>
      </c>
      <c r="V8" s="1">
        <v>1.5444329863699299E-2</v>
      </c>
      <c r="W8" s="1">
        <v>-0.26382216519347501</v>
      </c>
      <c r="X8" s="1">
        <v>0.12168507916863</v>
      </c>
      <c r="Y8" s="1">
        <v>-0.13889416687617201</v>
      </c>
      <c r="Z8" s="1">
        <v>7.3070763578396494E-2</v>
      </c>
      <c r="AA8" s="1">
        <v>-0.137052117263844</v>
      </c>
      <c r="AB8" s="1">
        <v>-0.37105398889921198</v>
      </c>
      <c r="AC8" s="1">
        <v>-3.4145811895489799E-2</v>
      </c>
      <c r="AD8" s="1">
        <v>0.40104237371924301</v>
      </c>
      <c r="AE8" s="1">
        <v>0.18161830575893401</v>
      </c>
      <c r="AF8" s="1">
        <v>0.38190504642317702</v>
      </c>
      <c r="AG8" s="1">
        <v>-0.22234888654989199</v>
      </c>
      <c r="AH8" s="1">
        <v>0.40214972102033097</v>
      </c>
      <c r="AI8" s="1">
        <v>0.19371912519722601</v>
      </c>
      <c r="AJ8" s="1">
        <v>-0.28901012499795498</v>
      </c>
      <c r="AK8" s="1">
        <v>0.116440029699589</v>
      </c>
      <c r="AL8" s="1">
        <v>-0.26382216519347501</v>
      </c>
      <c r="AM8" s="1">
        <v>0.48280541918328601</v>
      </c>
      <c r="AN8" s="1">
        <v>-0.32766061504276101</v>
      </c>
      <c r="AO8" s="1">
        <v>0.102651793082482</v>
      </c>
      <c r="AP8" s="1">
        <v>3.7077248846771903E-2</v>
      </c>
      <c r="AQ8" s="1">
        <v>-6.4272725018328106E-2</v>
      </c>
      <c r="AR8" s="1">
        <v>0.104120297639983</v>
      </c>
      <c r="AS8" s="1">
        <v>-0.191167689332222</v>
      </c>
      <c r="AT8" s="1">
        <v>9.0847402555011406E-2</v>
      </c>
      <c r="AU8" s="1">
        <v>0.31159243378817902</v>
      </c>
      <c r="AV8" s="1">
        <v>-6.9026356530409394E-2</v>
      </c>
      <c r="AW8" s="1">
        <v>-0.56390630700202105</v>
      </c>
      <c r="AX8" s="1"/>
    </row>
    <row r="9" spans="1:50" x14ac:dyDescent="0.5">
      <c r="A9" s="2" t="s">
        <v>156</v>
      </c>
      <c r="B9" s="1">
        <v>-6.7743248769691997E-2</v>
      </c>
      <c r="C9" s="1">
        <v>2.7194268034522101E-2</v>
      </c>
      <c r="D9" s="1">
        <v>-0.301804858300871</v>
      </c>
      <c r="E9" s="1">
        <v>-4.47821957011185E-2</v>
      </c>
      <c r="F9" s="1">
        <v>-0.60397329425175095</v>
      </c>
      <c r="G9" s="1">
        <v>-0.38457363078760198</v>
      </c>
      <c r="H9" s="1">
        <v>-0.12588551462626901</v>
      </c>
      <c r="I9" s="1">
        <v>1</v>
      </c>
      <c r="J9" s="1">
        <v>0.85173022151060596</v>
      </c>
      <c r="K9" s="1">
        <v>0.84149386726953501</v>
      </c>
      <c r="L9" s="1">
        <v>0.86766541822721599</v>
      </c>
      <c r="M9" s="1">
        <v>0.78776529338327095</v>
      </c>
      <c r="N9" s="1">
        <v>-0.71307604624653997</v>
      </c>
      <c r="O9" s="1">
        <v>0.63898162685028803</v>
      </c>
      <c r="P9" s="1">
        <v>0.33003964077026299</v>
      </c>
      <c r="Q9" s="1">
        <v>-0.84855886663409896</v>
      </c>
      <c r="R9" s="1">
        <v>-0.65065407371220796</v>
      </c>
      <c r="S9" s="1">
        <v>-0.64446615643489102</v>
      </c>
      <c r="T9" s="1">
        <v>-0.14346197687673001</v>
      </c>
      <c r="U9" s="1">
        <v>0.55504288432660298</v>
      </c>
      <c r="V9" s="1">
        <v>0.213380377334663</v>
      </c>
      <c r="W9" s="1">
        <v>0.26950008141996401</v>
      </c>
      <c r="X9" s="1">
        <v>-0.35973292855084599</v>
      </c>
      <c r="Y9" s="1">
        <v>0.36369558190593998</v>
      </c>
      <c r="Z9" s="1">
        <v>0.189501683049797</v>
      </c>
      <c r="AA9" s="1">
        <v>0.485899629762716</v>
      </c>
      <c r="AB9" s="1">
        <v>0.26718054539418501</v>
      </c>
      <c r="AC9" s="1">
        <v>0.47887094603062702</v>
      </c>
      <c r="AD9" s="1">
        <v>-0.49497855999895102</v>
      </c>
      <c r="AE9" s="1">
        <v>-0.33530561334820802</v>
      </c>
      <c r="AF9" s="1">
        <v>-5.3037294704866803E-2</v>
      </c>
      <c r="AG9" s="1">
        <v>0.254518808011724</v>
      </c>
      <c r="AH9" s="1">
        <v>5.14588139692852E-2</v>
      </c>
      <c r="AI9" s="1">
        <v>-0.463672140216914</v>
      </c>
      <c r="AJ9" s="1">
        <v>-0.12185854638224</v>
      </c>
      <c r="AK9" s="1">
        <v>-0.26255224447701198</v>
      </c>
      <c r="AL9" s="1">
        <v>0.26950008141996401</v>
      </c>
      <c r="AM9" s="1">
        <v>-0.48813982521847699</v>
      </c>
      <c r="AN9" s="1">
        <v>0.12641806437605199</v>
      </c>
      <c r="AO9" s="1">
        <v>-0.56500027139988096</v>
      </c>
      <c r="AP9" s="1">
        <v>-0.431320396413439</v>
      </c>
      <c r="AQ9" s="1">
        <v>0.102751994789122</v>
      </c>
      <c r="AR9" s="1">
        <v>0.16729542684951201</v>
      </c>
      <c r="AS9" s="1">
        <v>0.51784502665293397</v>
      </c>
      <c r="AT9" s="1">
        <v>0.56387569568874996</v>
      </c>
      <c r="AU9" s="1">
        <v>0.39434402648862799</v>
      </c>
      <c r="AV9" s="1">
        <v>-0.12094235171439301</v>
      </c>
      <c r="AW9" s="1">
        <v>7.8760245345492003E-2</v>
      </c>
      <c r="AX9" s="1"/>
    </row>
    <row r="10" spans="1:50" x14ac:dyDescent="0.5">
      <c r="A10" s="2" t="s">
        <v>157</v>
      </c>
      <c r="B10" s="1">
        <v>-2.7412875909239E-2</v>
      </c>
      <c r="C10" s="1">
        <v>-8.1096485306025506E-2</v>
      </c>
      <c r="D10" s="1">
        <v>-0.195852784713929</v>
      </c>
      <c r="E10" s="1">
        <v>-8.8046900445119994E-2</v>
      </c>
      <c r="F10" s="1">
        <v>-0.64198670128136803</v>
      </c>
      <c r="G10" s="1">
        <v>-0.31722078991192298</v>
      </c>
      <c r="H10" s="1">
        <v>-0.30321372391455997</v>
      </c>
      <c r="I10" s="1">
        <v>0.85173022151060596</v>
      </c>
      <c r="J10" s="1">
        <v>1</v>
      </c>
      <c r="K10" s="1">
        <v>0.86209049240559998</v>
      </c>
      <c r="L10" s="1">
        <v>0.84185099773169303</v>
      </c>
      <c r="M10" s="1">
        <v>0.78556113477162004</v>
      </c>
      <c r="N10" s="1">
        <v>-0.59736734992825302</v>
      </c>
      <c r="O10" s="1">
        <v>0.62135606193287196</v>
      </c>
      <c r="P10" s="1">
        <v>0.227217204200135</v>
      </c>
      <c r="Q10" s="1">
        <v>-0.57424345251167597</v>
      </c>
      <c r="R10" s="1">
        <v>-0.38111005577885199</v>
      </c>
      <c r="S10" s="1">
        <v>-0.494286877641679</v>
      </c>
      <c r="T10" s="1">
        <v>-8.9618672851571698E-2</v>
      </c>
      <c r="U10" s="1">
        <v>0.64517004610796302</v>
      </c>
      <c r="V10" s="1">
        <v>0.180816415155792</v>
      </c>
      <c r="W10" s="1">
        <v>0.39180350129778602</v>
      </c>
      <c r="X10" s="1">
        <v>-0.22278316106243801</v>
      </c>
      <c r="Y10" s="1">
        <v>0.44035502011172001</v>
      </c>
      <c r="Z10" s="1">
        <v>0.15367912499214501</v>
      </c>
      <c r="AA10" s="1">
        <v>0.502578579536478</v>
      </c>
      <c r="AB10" s="1">
        <v>0.23616426466913701</v>
      </c>
      <c r="AC10" s="1">
        <v>0.35370752361307101</v>
      </c>
      <c r="AD10" s="1">
        <v>-0.60774680584767404</v>
      </c>
      <c r="AE10" s="1">
        <v>-0.340580300318162</v>
      </c>
      <c r="AF10" s="1">
        <v>-0.181862599338071</v>
      </c>
      <c r="AG10" s="1">
        <v>0.34409010733259399</v>
      </c>
      <c r="AH10" s="1">
        <v>-1.89990229073933E-2</v>
      </c>
      <c r="AI10" s="1">
        <v>-0.25654109217240301</v>
      </c>
      <c r="AJ10" s="1">
        <v>0.109214276061394</v>
      </c>
      <c r="AK10" s="1">
        <v>-0.29089428698459902</v>
      </c>
      <c r="AL10" s="1">
        <v>0.39180350129778602</v>
      </c>
      <c r="AM10" s="1">
        <v>-0.50014927416982502</v>
      </c>
      <c r="AN10" s="1">
        <v>0.102049124749215</v>
      </c>
      <c r="AO10" s="1">
        <v>-0.480336545162664</v>
      </c>
      <c r="AP10" s="1">
        <v>-0.364346976441212</v>
      </c>
      <c r="AQ10" s="1">
        <v>2.9203419742062701E-2</v>
      </c>
      <c r="AR10" s="1">
        <v>0.22397133861687099</v>
      </c>
      <c r="AS10" s="1">
        <v>0.51699055477146905</v>
      </c>
      <c r="AT10" s="1">
        <v>0.36885245901639302</v>
      </c>
      <c r="AU10" s="1">
        <v>0.20583525587714099</v>
      </c>
      <c r="AV10" s="1">
        <v>-0.1744700486488</v>
      </c>
      <c r="AW10" s="1">
        <v>0.32167186875736697</v>
      </c>
      <c r="AX10" s="1"/>
    </row>
    <row r="11" spans="1:50" x14ac:dyDescent="0.5">
      <c r="A11" s="2" t="s">
        <v>158</v>
      </c>
      <c r="B11" s="1">
        <v>-0.29840132464917701</v>
      </c>
      <c r="C11" s="1">
        <v>-1.10737162251958E-2</v>
      </c>
      <c r="D11" s="1">
        <v>-0.32312786701368501</v>
      </c>
      <c r="E11" s="1">
        <v>-6.1612789426381001E-2</v>
      </c>
      <c r="F11" s="1">
        <v>-0.45521658953182298</v>
      </c>
      <c r="G11" s="1">
        <v>-0.40408207637430099</v>
      </c>
      <c r="H11" s="1">
        <v>-0.27070383550050098</v>
      </c>
      <c r="I11" s="1">
        <v>0.84149386726953501</v>
      </c>
      <c r="J11" s="1">
        <v>0.86209049240559998</v>
      </c>
      <c r="K11" s="1">
        <v>1</v>
      </c>
      <c r="L11" s="1">
        <v>0.72874823687869394</v>
      </c>
      <c r="M11" s="1">
        <v>0.80490717738825102</v>
      </c>
      <c r="N11" s="1">
        <v>-0.83736836514642299</v>
      </c>
      <c r="O11" s="1">
        <v>0.58660188398689705</v>
      </c>
      <c r="P11" s="1">
        <v>9.11336747891381E-2</v>
      </c>
      <c r="Q11" s="1">
        <v>-0.696124200352504</v>
      </c>
      <c r="R11" s="1">
        <v>-0.63597872203134298</v>
      </c>
      <c r="S11" s="1">
        <v>-0.36934100586388302</v>
      </c>
      <c r="T11" s="1">
        <v>-0.21425469578847001</v>
      </c>
      <c r="U11" s="1">
        <v>0.62795179414798297</v>
      </c>
      <c r="V11" s="1">
        <v>0.47433705198917803</v>
      </c>
      <c r="W11" s="1">
        <v>0.21354901779372701</v>
      </c>
      <c r="X11" s="1">
        <v>-0.54535584387383995</v>
      </c>
      <c r="Y11" s="1">
        <v>0.21402204006297201</v>
      </c>
      <c r="Z11" s="1">
        <v>7.2118777482221397E-2</v>
      </c>
      <c r="AA11" s="1">
        <v>0.59355066388142497</v>
      </c>
      <c r="AB11" s="1">
        <v>0.38654253297866598</v>
      </c>
      <c r="AC11" s="1">
        <v>0.35141003731425302</v>
      </c>
      <c r="AD11" s="1">
        <v>-0.68346905638177902</v>
      </c>
      <c r="AE11" s="1">
        <v>-0.27194506270017899</v>
      </c>
      <c r="AF11" s="1">
        <v>-2.10369164262234E-2</v>
      </c>
      <c r="AG11" s="1">
        <v>0.169471284583634</v>
      </c>
      <c r="AH11" s="1">
        <v>5.2004451339623697E-2</v>
      </c>
      <c r="AI11" s="1">
        <v>-0.14488505284494299</v>
      </c>
      <c r="AJ11" s="1">
        <v>-3.6369558190594E-3</v>
      </c>
      <c r="AK11" s="1">
        <v>-0.312343937057728</v>
      </c>
      <c r="AL11" s="1">
        <v>0.21354901779372701</v>
      </c>
      <c r="AM11" s="1">
        <v>-0.51894474074937103</v>
      </c>
      <c r="AN11" s="1">
        <v>-3.2081207299464301E-2</v>
      </c>
      <c r="AO11" s="1">
        <v>-0.62137661583243198</v>
      </c>
      <c r="AP11" s="1">
        <v>-0.44418207002763199</v>
      </c>
      <c r="AQ11" s="1">
        <v>9.1086744244502596E-2</v>
      </c>
      <c r="AR11" s="1">
        <v>0.21268626341194799</v>
      </c>
      <c r="AS11" s="1">
        <v>0.43242949830004501</v>
      </c>
      <c r="AT11" s="1">
        <v>0.50913334980619096</v>
      </c>
      <c r="AU11" s="1">
        <v>0.22218000249865899</v>
      </c>
      <c r="AV11" s="1">
        <v>-0.19434341240975</v>
      </c>
      <c r="AW11" s="1">
        <v>0.34040820807942501</v>
      </c>
      <c r="AX11" s="1"/>
    </row>
    <row r="12" spans="1:50" x14ac:dyDescent="0.5">
      <c r="A12" s="2" t="s">
        <v>159</v>
      </c>
      <c r="B12" s="1">
        <v>0.11789930795494501</v>
      </c>
      <c r="C12" s="1">
        <v>-0.30076534766324697</v>
      </c>
      <c r="D12" s="1">
        <v>-0.45482426397536002</v>
      </c>
      <c r="E12" s="1">
        <v>-0.24095535359668499</v>
      </c>
      <c r="F12" s="1">
        <v>-0.69852901264723399</v>
      </c>
      <c r="G12" s="1">
        <v>-0.31618086088042102</v>
      </c>
      <c r="H12" s="1">
        <v>-0.12116277216292901</v>
      </c>
      <c r="I12" s="1">
        <v>0.86766541822721599</v>
      </c>
      <c r="J12" s="1">
        <v>0.84185099773169303</v>
      </c>
      <c r="K12" s="1">
        <v>0.72874823687869394</v>
      </c>
      <c r="L12" s="1">
        <v>1</v>
      </c>
      <c r="M12" s="1">
        <v>0.69060413613418004</v>
      </c>
      <c r="N12" s="1">
        <v>-0.631873201975791</v>
      </c>
      <c r="O12" s="1">
        <v>0.44594631421078201</v>
      </c>
      <c r="P12" s="1">
        <v>0.44524676656636403</v>
      </c>
      <c r="Q12" s="1">
        <v>-0.71513868533897795</v>
      </c>
      <c r="R12" s="1">
        <v>-0.38131683222059398</v>
      </c>
      <c r="S12" s="1">
        <v>-0.76344786408293996</v>
      </c>
      <c r="T12" s="1">
        <v>0.115127829343755</v>
      </c>
      <c r="U12" s="1">
        <v>0.45413093107837199</v>
      </c>
      <c r="V12" s="1">
        <v>-3.2406025252809403E-2</v>
      </c>
      <c r="W12" s="1">
        <v>0.359170601964935</v>
      </c>
      <c r="X12" s="1">
        <v>-0.23743350376963901</v>
      </c>
      <c r="Y12" s="1">
        <v>0.34469655897055501</v>
      </c>
      <c r="Z12" s="1">
        <v>0.41689284612501798</v>
      </c>
      <c r="AA12" s="1">
        <v>0.34286024595925702</v>
      </c>
      <c r="AB12" s="1">
        <v>-4.5000542895525998E-2</v>
      </c>
      <c r="AC12" s="1">
        <v>0.39880580826196099</v>
      </c>
      <c r="AD12" s="1">
        <v>-0.45437272945725199</v>
      </c>
      <c r="AE12" s="1">
        <v>-0.53913798798355195</v>
      </c>
      <c r="AF12" s="1">
        <v>1.79143370036909E-3</v>
      </c>
      <c r="AG12" s="1">
        <v>0.143679096781197</v>
      </c>
      <c r="AH12" s="1">
        <v>0.235038675619204</v>
      </c>
      <c r="AI12" s="1">
        <v>-0.39831727521794802</v>
      </c>
      <c r="AJ12" s="1">
        <v>0.18634315800901</v>
      </c>
      <c r="AK12" s="1">
        <v>-0.362427400531944</v>
      </c>
      <c r="AL12" s="1">
        <v>0.359170601964935</v>
      </c>
      <c r="AM12" s="1">
        <v>-0.34874884655050797</v>
      </c>
      <c r="AN12" s="1">
        <v>-1.6229712858926298E-2</v>
      </c>
      <c r="AO12" s="1">
        <v>-0.46284535634804302</v>
      </c>
      <c r="AP12" s="1">
        <v>-9.4883973437036501E-2</v>
      </c>
      <c r="AQ12" s="1">
        <v>-7.0509688975736895E-2</v>
      </c>
      <c r="AR12" s="1">
        <v>0.33209390702962799</v>
      </c>
      <c r="AS12" s="1">
        <v>0.40971637957823298</v>
      </c>
      <c r="AT12" s="1">
        <v>0.23151038141244901</v>
      </c>
      <c r="AU12" s="1">
        <v>0.44558432394289699</v>
      </c>
      <c r="AV12" s="1">
        <v>-0.16670285552733499</v>
      </c>
      <c r="AW12" s="1">
        <v>0.27970471692992499</v>
      </c>
      <c r="AX12" s="1"/>
    </row>
    <row r="13" spans="1:50" x14ac:dyDescent="0.5">
      <c r="A13" s="2" t="s">
        <v>160</v>
      </c>
      <c r="B13" s="1">
        <v>-0.15345365726916599</v>
      </c>
      <c r="C13" s="1">
        <v>0.24800521087770699</v>
      </c>
      <c r="D13" s="1">
        <v>-0.106934455189337</v>
      </c>
      <c r="E13" s="1">
        <v>0.16409282133876499</v>
      </c>
      <c r="F13" s="1">
        <v>-0.55251587689301396</v>
      </c>
      <c r="G13" s="1">
        <v>-0.209683547739239</v>
      </c>
      <c r="H13" s="1">
        <v>-0.28982439093991003</v>
      </c>
      <c r="I13" s="1">
        <v>0.78776529338327095</v>
      </c>
      <c r="J13" s="1">
        <v>0.78556113477162004</v>
      </c>
      <c r="K13" s="1">
        <v>0.80490717738825102</v>
      </c>
      <c r="L13" s="1">
        <v>0.69060413613418004</v>
      </c>
      <c r="M13" s="1">
        <v>1</v>
      </c>
      <c r="N13" s="1">
        <v>-0.67432014329913703</v>
      </c>
      <c r="O13" s="1">
        <v>0.77224981935028403</v>
      </c>
      <c r="P13" s="1">
        <v>0.100874099778113</v>
      </c>
      <c r="Q13" s="1">
        <v>-0.58758074146447403</v>
      </c>
      <c r="R13" s="1">
        <v>-0.44742984313086898</v>
      </c>
      <c r="S13" s="1">
        <v>-0.34038973022851898</v>
      </c>
      <c r="T13" s="1">
        <v>-0.366226998860121</v>
      </c>
      <c r="U13" s="1">
        <v>0.81022690381015905</v>
      </c>
      <c r="V13" s="1">
        <v>0.38089292998151297</v>
      </c>
      <c r="W13" s="1">
        <v>0.51473701351571399</v>
      </c>
      <c r="X13" s="1">
        <v>-0.24231896681016701</v>
      </c>
      <c r="Y13" s="1">
        <v>0.47785256828626699</v>
      </c>
      <c r="Z13" s="1">
        <v>-0.16659428968199</v>
      </c>
      <c r="AA13" s="1">
        <v>0.61672502443684596</v>
      </c>
      <c r="AB13" s="1">
        <v>0.51943328705342395</v>
      </c>
      <c r="AC13" s="1">
        <v>0.33904193254446802</v>
      </c>
      <c r="AD13" s="1">
        <v>-0.61272461139593803</v>
      </c>
      <c r="AE13" s="1">
        <v>-9.0706763785794897E-2</v>
      </c>
      <c r="AF13" s="1">
        <v>-0.24520927347173299</v>
      </c>
      <c r="AG13" s="1">
        <v>0.38272811159963099</v>
      </c>
      <c r="AH13" s="1">
        <v>-8.0499389363343901E-2</v>
      </c>
      <c r="AI13" s="1">
        <v>-0.24041253910333801</v>
      </c>
      <c r="AJ13" s="1">
        <v>-0.22097378277153601</v>
      </c>
      <c r="AK13" s="1">
        <v>-0.30054822775877998</v>
      </c>
      <c r="AL13" s="1">
        <v>0.51473701351571399</v>
      </c>
      <c r="AM13" s="1">
        <v>-0.76551050317537905</v>
      </c>
      <c r="AN13" s="1">
        <v>0.18504043858220701</v>
      </c>
      <c r="AO13" s="1">
        <v>-0.68593605818813397</v>
      </c>
      <c r="AP13" s="1">
        <v>-0.60322974645640004</v>
      </c>
      <c r="AQ13" s="1">
        <v>0.35982196167833702</v>
      </c>
      <c r="AR13" s="1">
        <v>0.15719907727325999</v>
      </c>
      <c r="AS13" s="1">
        <v>0.57641471048506299</v>
      </c>
      <c r="AT13" s="1">
        <v>0.44033111700299798</v>
      </c>
      <c r="AU13" s="1">
        <v>-2.9799706888129E-2</v>
      </c>
      <c r="AV13" s="1">
        <v>-0.32130061929869502</v>
      </c>
      <c r="AW13" s="1">
        <v>0.307387504749498</v>
      </c>
      <c r="AX13" s="1"/>
    </row>
    <row r="14" spans="1:50" x14ac:dyDescent="0.5">
      <c r="A14" s="2" t="s">
        <v>161</v>
      </c>
      <c r="B14" s="1">
        <v>0.427629257858681</v>
      </c>
      <c r="C14" s="1">
        <v>0.179612440970526</v>
      </c>
      <c r="D14" s="1">
        <v>0.53657212667340104</v>
      </c>
      <c r="E14" s="1">
        <v>0.241986701134044</v>
      </c>
      <c r="F14" s="1">
        <v>0.233783857135103</v>
      </c>
      <c r="G14" s="1">
        <v>0.458394398306465</v>
      </c>
      <c r="H14" s="1">
        <v>0.26175935814052198</v>
      </c>
      <c r="I14" s="1">
        <v>-0.71307604624653997</v>
      </c>
      <c r="J14" s="1">
        <v>-0.59736734992825302</v>
      </c>
      <c r="K14" s="1">
        <v>-0.83736836514642299</v>
      </c>
      <c r="L14" s="1">
        <v>-0.631873201975791</v>
      </c>
      <c r="M14" s="1">
        <v>-0.67432014329913703</v>
      </c>
      <c r="N14" s="1">
        <v>1</v>
      </c>
      <c r="O14" s="1">
        <v>-0.45028906590120898</v>
      </c>
      <c r="P14" s="1">
        <v>-1.85677837051209E-2</v>
      </c>
      <c r="Q14" s="1">
        <v>0.72197796232969702</v>
      </c>
      <c r="R14" s="1">
        <v>0.66476686750257796</v>
      </c>
      <c r="S14" s="1">
        <v>0.37469467513434301</v>
      </c>
      <c r="T14" s="1">
        <v>0.23932041469901799</v>
      </c>
      <c r="U14" s="1">
        <v>-0.48974052835155102</v>
      </c>
      <c r="V14" s="1">
        <v>-0.34973537806340199</v>
      </c>
      <c r="W14" s="1">
        <v>-0.14899853444064501</v>
      </c>
      <c r="X14" s="1">
        <v>0.75143849855581002</v>
      </c>
      <c r="Y14" s="1">
        <v>-4.7823254874497498E-2</v>
      </c>
      <c r="Z14" s="1">
        <v>-0.202800999104566</v>
      </c>
      <c r="AA14" s="1">
        <v>-0.54707814420161405</v>
      </c>
      <c r="AB14" s="1">
        <v>-0.31929215115981202</v>
      </c>
      <c r="AC14" s="1">
        <v>-0.50139774750452304</v>
      </c>
      <c r="AD14" s="1">
        <v>0.451387006623303</v>
      </c>
      <c r="AE14" s="1">
        <v>0.31885788777843199</v>
      </c>
      <c r="AF14" s="1">
        <v>-0.26507790178491802</v>
      </c>
      <c r="AG14" s="1">
        <v>4.3803940726266102E-2</v>
      </c>
      <c r="AH14" s="1">
        <v>-0.29311982640732098</v>
      </c>
      <c r="AI14" s="1">
        <v>0.23400732808184499</v>
      </c>
      <c r="AJ14" s="1">
        <v>1.5686913097758201E-2</v>
      </c>
      <c r="AK14" s="1">
        <v>0.52157629050643195</v>
      </c>
      <c r="AL14" s="1">
        <v>-0.14899853444064501</v>
      </c>
      <c r="AM14" s="1">
        <v>0.450252401888943</v>
      </c>
      <c r="AN14" s="1">
        <v>0.24170873364815701</v>
      </c>
      <c r="AO14" s="1">
        <v>0.67138902458882899</v>
      </c>
      <c r="AP14" s="1">
        <v>0.251703080564953</v>
      </c>
      <c r="AQ14" s="1">
        <v>4.6300819627639399E-2</v>
      </c>
      <c r="AR14" s="1">
        <v>-0.111276971136113</v>
      </c>
      <c r="AS14" s="1">
        <v>-0.12207897955371599</v>
      </c>
      <c r="AT14" s="1">
        <v>-0.34881259342471199</v>
      </c>
      <c r="AU14" s="1">
        <v>-0.38793898930684501</v>
      </c>
      <c r="AV14" s="1">
        <v>0.194604277781014</v>
      </c>
      <c r="AW14" s="1">
        <v>-0.27644791836291599</v>
      </c>
      <c r="AX14" s="1"/>
    </row>
    <row r="15" spans="1:50" x14ac:dyDescent="0.5">
      <c r="A15" s="2" t="s">
        <v>162</v>
      </c>
      <c r="B15" s="1">
        <v>-0.28068508808526199</v>
      </c>
      <c r="C15" s="1">
        <v>0.454794670780028</v>
      </c>
      <c r="D15" s="1">
        <v>0.17892622576714501</v>
      </c>
      <c r="E15" s="1">
        <v>0.19184626270057401</v>
      </c>
      <c r="F15" s="1">
        <v>-0.462394486238276</v>
      </c>
      <c r="G15" s="1">
        <v>-0.26707922896129599</v>
      </c>
      <c r="H15" s="1">
        <v>-0.32426710097719902</v>
      </c>
      <c r="I15" s="1">
        <v>0.63898162685028803</v>
      </c>
      <c r="J15" s="1">
        <v>0.62135606193287196</v>
      </c>
      <c r="K15" s="1">
        <v>0.58660188398689705</v>
      </c>
      <c r="L15" s="1">
        <v>0.44594631421078201</v>
      </c>
      <c r="M15" s="1">
        <v>0.77224981935028403</v>
      </c>
      <c r="N15" s="1">
        <v>-0.45028906590120898</v>
      </c>
      <c r="O15" s="1">
        <v>1</v>
      </c>
      <c r="P15" s="1">
        <v>-0.16712366110258201</v>
      </c>
      <c r="Q15" s="1">
        <v>-0.32027793716903402</v>
      </c>
      <c r="R15" s="1">
        <v>-0.29791276596333199</v>
      </c>
      <c r="S15" s="1">
        <v>-0.10943734259877499</v>
      </c>
      <c r="T15" s="1">
        <v>-0.57758597482686802</v>
      </c>
      <c r="U15" s="1">
        <v>0.82847914039369097</v>
      </c>
      <c r="V15" s="1">
        <v>0.30562944510589402</v>
      </c>
      <c r="W15" s="1">
        <v>0.60554243883399494</v>
      </c>
      <c r="X15" s="1">
        <v>4.8858608633400302E-3</v>
      </c>
      <c r="Y15" s="1">
        <v>0.72992046931153798</v>
      </c>
      <c r="Z15" s="1">
        <v>-0.374555522517939</v>
      </c>
      <c r="AA15" s="1">
        <v>0.74695982627578705</v>
      </c>
      <c r="AB15" s="1">
        <v>0.68117043536398902</v>
      </c>
      <c r="AC15" s="1">
        <v>0.47407849806567898</v>
      </c>
      <c r="AD15" s="1">
        <v>-0.45093515041451598</v>
      </c>
      <c r="AE15" s="1">
        <v>0.208843408236323</v>
      </c>
      <c r="AF15" s="1">
        <v>-0.29474198550450398</v>
      </c>
      <c r="AG15" s="1">
        <v>0.68273485013134505</v>
      </c>
      <c r="AH15" s="1">
        <v>-0.30302372337142103</v>
      </c>
      <c r="AI15" s="1">
        <v>-0.34582813144708702</v>
      </c>
      <c r="AJ15" s="1">
        <v>-0.434492306627279</v>
      </c>
      <c r="AK15" s="1">
        <v>-0.36375973846943999</v>
      </c>
      <c r="AL15" s="1">
        <v>0.60554243883399494</v>
      </c>
      <c r="AM15" s="1">
        <v>-0.82327715171280802</v>
      </c>
      <c r="AN15" s="1">
        <v>0.25953369789917802</v>
      </c>
      <c r="AO15" s="1">
        <v>-0.59039709231362902</v>
      </c>
      <c r="AP15" s="1">
        <v>-0.70794202373463</v>
      </c>
      <c r="AQ15" s="1">
        <v>0.29660994045620398</v>
      </c>
      <c r="AR15" s="1">
        <v>-0.24504641477939701</v>
      </c>
      <c r="AS15" s="1">
        <v>0.39126540419195999</v>
      </c>
      <c r="AT15" s="1">
        <v>0.43553553074326701</v>
      </c>
      <c r="AU15" s="1">
        <v>-0.19379529418533101</v>
      </c>
      <c r="AV15" s="1">
        <v>-0.39675904577467402</v>
      </c>
      <c r="AW15" s="1">
        <v>0.12132562535131999</v>
      </c>
      <c r="AX15" s="1"/>
    </row>
    <row r="16" spans="1:50" x14ac:dyDescent="0.5">
      <c r="A16" s="2" t="s">
        <v>163</v>
      </c>
      <c r="B16" s="1">
        <v>0.596492667609268</v>
      </c>
      <c r="C16" s="1">
        <v>-0.34763017270142998</v>
      </c>
      <c r="D16" s="1">
        <v>-0.25680701932297301</v>
      </c>
      <c r="E16" s="1">
        <v>-3.3743247887785897E-2</v>
      </c>
      <c r="F16" s="1">
        <v>-0.31082035588250601</v>
      </c>
      <c r="G16" s="1">
        <v>7.6605680724928599E-2</v>
      </c>
      <c r="H16" s="1">
        <v>0.35268087741774601</v>
      </c>
      <c r="I16" s="1">
        <v>0.33003964077026299</v>
      </c>
      <c r="J16" s="1">
        <v>0.227217204200135</v>
      </c>
      <c r="K16" s="1">
        <v>9.11336747891381E-2</v>
      </c>
      <c r="L16" s="1">
        <v>0.44524676656636403</v>
      </c>
      <c r="M16" s="1">
        <v>0.100874099778113</v>
      </c>
      <c r="N16" s="1">
        <v>-1.85677837051209E-2</v>
      </c>
      <c r="O16" s="1">
        <v>-0.16712366110258201</v>
      </c>
      <c r="P16" s="1">
        <v>1</v>
      </c>
      <c r="Q16" s="1">
        <v>-0.383082695389863</v>
      </c>
      <c r="R16" s="1">
        <v>-9.0775831447257802E-2</v>
      </c>
      <c r="S16" s="1">
        <v>-0.57923884312846496</v>
      </c>
      <c r="T16" s="1">
        <v>0.44106630064445101</v>
      </c>
      <c r="U16" s="1">
        <v>-0.142143557103344</v>
      </c>
      <c r="V16" s="1">
        <v>-0.358009616366951</v>
      </c>
      <c r="W16" s="1">
        <v>6.6127370037535896E-2</v>
      </c>
      <c r="X16" s="1">
        <v>-1.6695624067715201E-2</v>
      </c>
      <c r="Y16" s="1">
        <v>2.0496253936788601E-2</v>
      </c>
      <c r="Z16" s="1">
        <v>0.41103812034028597</v>
      </c>
      <c r="AA16" s="1">
        <v>-0.26197909838205302</v>
      </c>
      <c r="AB16" s="1">
        <v>-0.40077641969378802</v>
      </c>
      <c r="AC16" s="1">
        <v>0.14431142861743401</v>
      </c>
      <c r="AD16" s="1">
        <v>-0.133436499673703</v>
      </c>
      <c r="AE16" s="1">
        <v>-0.43598654069513199</v>
      </c>
      <c r="AF16" s="1">
        <v>-3.0841070931704202E-2</v>
      </c>
      <c r="AG16" s="1">
        <v>-0.106846193952275</v>
      </c>
      <c r="AH16" s="1">
        <v>0.23579553592381999</v>
      </c>
      <c r="AI16" s="1">
        <v>-0.28835139104107999</v>
      </c>
      <c r="AJ16" s="1">
        <v>0.19143276416449201</v>
      </c>
      <c r="AK16" s="1">
        <v>0.11379553990039</v>
      </c>
      <c r="AL16" s="1">
        <v>6.6127370037535896E-2</v>
      </c>
      <c r="AM16" s="1">
        <v>0.154025737928152</v>
      </c>
      <c r="AN16" s="1">
        <v>8.47494455078764E-2</v>
      </c>
      <c r="AO16" s="1">
        <v>-6.2001195880842297E-2</v>
      </c>
      <c r="AP16" s="1">
        <v>0.20647718699477</v>
      </c>
      <c r="AQ16" s="1">
        <v>-4.5930833375825403E-2</v>
      </c>
      <c r="AR16" s="1">
        <v>0.44121400476281902</v>
      </c>
      <c r="AS16" s="1">
        <v>0.28976301524877501</v>
      </c>
      <c r="AT16" s="1">
        <v>0.10215272872223501</v>
      </c>
      <c r="AU16" s="1">
        <v>0.42010967926966503</v>
      </c>
      <c r="AV16" s="1">
        <v>0.18381474888211299</v>
      </c>
      <c r="AW16" s="1">
        <v>-7.4434010116142604E-2</v>
      </c>
      <c r="AX16" s="1"/>
    </row>
    <row r="17" spans="1:50" x14ac:dyDescent="0.5">
      <c r="A17" s="2" t="s">
        <v>164</v>
      </c>
      <c r="B17" s="1">
        <v>3.6477133952911099E-2</v>
      </c>
      <c r="C17" s="1">
        <v>4.8363458720078203E-2</v>
      </c>
      <c r="D17" s="1">
        <v>0.45249016165396799</v>
      </c>
      <c r="E17" s="1">
        <v>4.1199620045029001E-2</v>
      </c>
      <c r="F17" s="1">
        <v>0.33355045323780103</v>
      </c>
      <c r="G17" s="1">
        <v>0.29512023014709898</v>
      </c>
      <c r="H17" s="1">
        <v>-7.0026871008144701E-3</v>
      </c>
      <c r="I17" s="1">
        <v>-0.84855886663409896</v>
      </c>
      <c r="J17" s="1">
        <v>-0.57424345251167597</v>
      </c>
      <c r="K17" s="1">
        <v>-0.696124200352504</v>
      </c>
      <c r="L17" s="1">
        <v>-0.71513868533897795</v>
      </c>
      <c r="M17" s="1">
        <v>-0.58758074146447403</v>
      </c>
      <c r="N17" s="1">
        <v>0.72197796232969702</v>
      </c>
      <c r="O17" s="1">
        <v>-0.32027793716903402</v>
      </c>
      <c r="P17" s="1">
        <v>-0.383082695389863</v>
      </c>
      <c r="Q17" s="1">
        <v>1</v>
      </c>
      <c r="R17" s="1">
        <v>0.86538565923030997</v>
      </c>
      <c r="S17" s="1">
        <v>0.66075014926993403</v>
      </c>
      <c r="T17" s="1">
        <v>2.22547902078923E-3</v>
      </c>
      <c r="U17" s="1">
        <v>-0.24926718091225</v>
      </c>
      <c r="V17" s="1">
        <v>-0.27574976262022</v>
      </c>
      <c r="W17" s="1">
        <v>6.72528904087282E-2</v>
      </c>
      <c r="X17" s="1">
        <v>0.60264900751040995</v>
      </c>
      <c r="Y17" s="1">
        <v>1.12365649932134E-2</v>
      </c>
      <c r="Z17" s="1">
        <v>-0.34040820807942501</v>
      </c>
      <c r="AA17" s="1">
        <v>-0.21100344775864999</v>
      </c>
      <c r="AB17" s="1">
        <v>-0.12723917074440699</v>
      </c>
      <c r="AC17" s="1">
        <v>-0.340561813125839</v>
      </c>
      <c r="AD17" s="1">
        <v>0.41420118587321803</v>
      </c>
      <c r="AE17" s="1">
        <v>0.467918793437195</v>
      </c>
      <c r="AF17" s="1">
        <v>-9.4348841552772206E-2</v>
      </c>
      <c r="AG17" s="1">
        <v>0.12761222385062199</v>
      </c>
      <c r="AH17" s="1">
        <v>-0.125878681007144</v>
      </c>
      <c r="AI17" s="1">
        <v>0.46665761993032201</v>
      </c>
      <c r="AJ17" s="1">
        <v>7.0618248927970501E-2</v>
      </c>
      <c r="AK17" s="1">
        <v>6.8881289692232506E-2</v>
      </c>
      <c r="AL17" s="1">
        <v>6.72528904087282E-2</v>
      </c>
      <c r="AM17" s="1">
        <v>0.218476903870162</v>
      </c>
      <c r="AN17" s="1">
        <v>-0.103403354502524</v>
      </c>
      <c r="AO17" s="1">
        <v>0.42028985507246402</v>
      </c>
      <c r="AP17" s="1">
        <v>0.23894693997130101</v>
      </c>
      <c r="AQ17" s="1">
        <v>-0.14715301525267299</v>
      </c>
      <c r="AR17" s="1">
        <v>-0.29111141278193697</v>
      </c>
      <c r="AS17" s="1">
        <v>-0.47425702283717802</v>
      </c>
      <c r="AT17" s="1">
        <v>-0.59731306847891896</v>
      </c>
      <c r="AU17" s="1">
        <v>-0.54545947999782896</v>
      </c>
      <c r="AV17" s="1">
        <v>-0.13907284788701799</v>
      </c>
      <c r="AW17" s="1">
        <v>7.4634967160614393E-2</v>
      </c>
      <c r="AX17" s="1"/>
    </row>
    <row r="18" spans="1:50" x14ac:dyDescent="0.5">
      <c r="A18" s="2" t="s">
        <v>165</v>
      </c>
      <c r="B18" s="1">
        <v>0.214303161973352</v>
      </c>
      <c r="C18" s="1">
        <v>-0.150735493676383</v>
      </c>
      <c r="D18" s="1">
        <v>0.269398833048062</v>
      </c>
      <c r="E18" s="1">
        <v>-9.6675261265081205E-2</v>
      </c>
      <c r="F18" s="1">
        <v>0.121641426477772</v>
      </c>
      <c r="G18" s="1">
        <v>0.24040601422135399</v>
      </c>
      <c r="H18" s="1">
        <v>8.0395190669040495E-2</v>
      </c>
      <c r="I18" s="1">
        <v>-0.65065407371220796</v>
      </c>
      <c r="J18" s="1">
        <v>-0.38111005577885199</v>
      </c>
      <c r="K18" s="1">
        <v>-0.63597872203134298</v>
      </c>
      <c r="L18" s="1">
        <v>-0.38131683222059398</v>
      </c>
      <c r="M18" s="1">
        <v>-0.44742984313086898</v>
      </c>
      <c r="N18" s="1">
        <v>0.66476686750257796</v>
      </c>
      <c r="O18" s="1">
        <v>-0.29791276596333199</v>
      </c>
      <c r="P18" s="1">
        <v>-9.0775831447257802E-2</v>
      </c>
      <c r="Q18" s="1">
        <v>0.86538565923030997</v>
      </c>
      <c r="R18" s="1">
        <v>1</v>
      </c>
      <c r="S18" s="1">
        <v>0.325842696629214</v>
      </c>
      <c r="T18" s="1">
        <v>0.20403843022309101</v>
      </c>
      <c r="U18" s="1">
        <v>-0.20524373062483001</v>
      </c>
      <c r="V18" s="1">
        <v>-0.53890622899479301</v>
      </c>
      <c r="W18" s="1">
        <v>0.29598870976496799</v>
      </c>
      <c r="X18" s="1">
        <v>0.704158072908038</v>
      </c>
      <c r="Y18" s="1">
        <v>0.20339811125396401</v>
      </c>
      <c r="Z18" s="1">
        <v>-0.16067745111068399</v>
      </c>
      <c r="AA18" s="1">
        <v>-0.179192791626268</v>
      </c>
      <c r="AB18" s="1">
        <v>-0.33725979856441901</v>
      </c>
      <c r="AC18" s="1">
        <v>-0.197204505432925</v>
      </c>
      <c r="AD18" s="1">
        <v>0.445958419652488</v>
      </c>
      <c r="AE18" s="1">
        <v>0.33221148675587397</v>
      </c>
      <c r="AF18" s="1">
        <v>-7.7194506724995504E-2</v>
      </c>
      <c r="AG18" s="1">
        <v>0.20881506812136999</v>
      </c>
      <c r="AH18" s="1">
        <v>6.0632378906847702E-2</v>
      </c>
      <c r="AI18" s="1">
        <v>0.33719636326708902</v>
      </c>
      <c r="AJ18" s="1">
        <v>0.14552461596916899</v>
      </c>
      <c r="AK18" s="1">
        <v>-0.10893991206643901</v>
      </c>
      <c r="AL18" s="1">
        <v>0.29598870976496799</v>
      </c>
      <c r="AM18" s="1">
        <v>0.208163708407968</v>
      </c>
      <c r="AN18" s="1">
        <v>-0.18721163762687901</v>
      </c>
      <c r="AO18" s="1">
        <v>0.33441893285566998</v>
      </c>
      <c r="AP18" s="1">
        <v>0.33388519485767199</v>
      </c>
      <c r="AQ18" s="1">
        <v>-0.25256472887151898</v>
      </c>
      <c r="AR18" s="1">
        <v>-0.16371285119342199</v>
      </c>
      <c r="AS18" s="1">
        <v>-0.44836477150453202</v>
      </c>
      <c r="AT18" s="1">
        <v>-0.71342108860581799</v>
      </c>
      <c r="AU18" s="1">
        <v>-0.38240243174292998</v>
      </c>
      <c r="AV18" s="1">
        <v>-0.27364021319221599</v>
      </c>
      <c r="AW18" s="1">
        <v>0.13542854041144201</v>
      </c>
      <c r="AX18" s="1"/>
    </row>
    <row r="19" spans="1:50" x14ac:dyDescent="0.5">
      <c r="A19" s="2" t="s">
        <v>166</v>
      </c>
      <c r="B19" s="1">
        <v>-0.16637264221082201</v>
      </c>
      <c r="C19" s="1">
        <v>0.37838571351028599</v>
      </c>
      <c r="D19" s="1">
        <v>0.65148595491493799</v>
      </c>
      <c r="E19" s="1">
        <v>0.44684489092315999</v>
      </c>
      <c r="F19" s="1">
        <v>0.55316723660641598</v>
      </c>
      <c r="G19" s="1">
        <v>0.38945882863811498</v>
      </c>
      <c r="H19" s="1">
        <v>-0.223054583699586</v>
      </c>
      <c r="I19" s="1">
        <v>-0.64446615643489102</v>
      </c>
      <c r="J19" s="1">
        <v>-0.494286877641679</v>
      </c>
      <c r="K19" s="1">
        <v>-0.36934100586388302</v>
      </c>
      <c r="L19" s="1">
        <v>-0.76344786408293996</v>
      </c>
      <c r="M19" s="1">
        <v>-0.34038973022851898</v>
      </c>
      <c r="N19" s="1">
        <v>0.37469467513434301</v>
      </c>
      <c r="O19" s="1">
        <v>-0.10943734259877499</v>
      </c>
      <c r="P19" s="1">
        <v>-0.57923884312846496</v>
      </c>
      <c r="Q19" s="1">
        <v>0.66075014926993403</v>
      </c>
      <c r="R19" s="1">
        <v>0.325842696629214</v>
      </c>
      <c r="S19" s="1">
        <v>1</v>
      </c>
      <c r="T19" s="1">
        <v>-0.46121695706453902</v>
      </c>
      <c r="U19" s="1">
        <v>6.4650960902981294E-2</v>
      </c>
      <c r="V19" s="1">
        <v>0.19172207905012201</v>
      </c>
      <c r="W19" s="1">
        <v>-2.3611789610812599E-2</v>
      </c>
      <c r="X19" s="1">
        <v>0.18651612230280801</v>
      </c>
      <c r="Y19" s="1">
        <v>-2.7250027181609199E-2</v>
      </c>
      <c r="Z19" s="1">
        <v>-0.68488763535929098</v>
      </c>
      <c r="AA19" s="1">
        <v>4.9344516082483303E-2</v>
      </c>
      <c r="AB19" s="1">
        <v>0.42335251392304901</v>
      </c>
      <c r="AC19" s="1">
        <v>-0.20018998514633299</v>
      </c>
      <c r="AD19" s="1">
        <v>2.3885782671587901E-2</v>
      </c>
      <c r="AE19" s="1">
        <v>0.57235913665913896</v>
      </c>
      <c r="AF19" s="1">
        <v>-0.25568644632540699</v>
      </c>
      <c r="AG19" s="1">
        <v>0.22944145904575799</v>
      </c>
      <c r="AH19" s="1">
        <v>-0.44266521932438901</v>
      </c>
      <c r="AI19" s="1">
        <v>0.46660333848098701</v>
      </c>
      <c r="AJ19" s="1">
        <v>-0.19861043261141001</v>
      </c>
      <c r="AK19" s="1">
        <v>0.25267328882375301</v>
      </c>
      <c r="AL19" s="1">
        <v>-2.3611789610812599E-2</v>
      </c>
      <c r="AM19" s="1">
        <v>-0.106117353308365</v>
      </c>
      <c r="AN19" s="1">
        <v>0.14194213754545901</v>
      </c>
      <c r="AO19" s="1">
        <v>0.19524507409216699</v>
      </c>
      <c r="AP19" s="1">
        <v>-0.18667390426199601</v>
      </c>
      <c r="AQ19" s="1">
        <v>0.14291917711556201</v>
      </c>
      <c r="AR19" s="1">
        <v>-0.38946939897639399</v>
      </c>
      <c r="AS19" s="1">
        <v>-0.28617180089248101</v>
      </c>
      <c r="AT19" s="1">
        <v>-3.9408332216984303E-2</v>
      </c>
      <c r="AU19" s="1">
        <v>-0.54535092004559504</v>
      </c>
      <c r="AV19" s="1">
        <v>4.2069265071209498E-2</v>
      </c>
      <c r="AW19" s="1">
        <v>6.3019052271616999E-2</v>
      </c>
      <c r="AX19" s="1"/>
    </row>
    <row r="20" spans="1:50" x14ac:dyDescent="0.5">
      <c r="A20" s="2" t="s">
        <v>102</v>
      </c>
      <c r="B20" s="1">
        <v>0.31950061078398001</v>
      </c>
      <c r="C20" s="1">
        <v>-0.55848667426586296</v>
      </c>
      <c r="D20" s="1">
        <v>-0.457266929195421</v>
      </c>
      <c r="E20" s="1">
        <v>-0.426760754669325</v>
      </c>
      <c r="F20" s="1">
        <v>-0.114476469630353</v>
      </c>
      <c r="G20" s="1">
        <v>-0.14118221787982399</v>
      </c>
      <c r="H20" s="1">
        <v>0.41147572266801302</v>
      </c>
      <c r="I20" s="1">
        <v>-0.14346197687673001</v>
      </c>
      <c r="J20" s="1">
        <v>-8.9618672851571698E-2</v>
      </c>
      <c r="K20" s="1">
        <v>-0.21425469578847001</v>
      </c>
      <c r="L20" s="1">
        <v>0.115127829343755</v>
      </c>
      <c r="M20" s="1">
        <v>-0.366226998860121</v>
      </c>
      <c r="N20" s="1">
        <v>0.23932041469901799</v>
      </c>
      <c r="O20" s="1">
        <v>-0.57758597482686802</v>
      </c>
      <c r="P20" s="1">
        <v>0.44106630064445101</v>
      </c>
      <c r="Q20" s="1">
        <v>2.22547902078923E-3</v>
      </c>
      <c r="R20" s="1">
        <v>0.20403843022309101</v>
      </c>
      <c r="S20" s="1">
        <v>-0.46121695706453902</v>
      </c>
      <c r="T20" s="1">
        <v>1</v>
      </c>
      <c r="U20" s="1">
        <v>-0.65720334479630105</v>
      </c>
      <c r="V20" s="1">
        <v>-0.27623829566423302</v>
      </c>
      <c r="W20" s="1">
        <v>-0.33572165228247303</v>
      </c>
      <c r="X20" s="1">
        <v>0.12186516139982601</v>
      </c>
      <c r="Y20" s="1">
        <v>-0.34849636355763203</v>
      </c>
      <c r="Z20" s="1">
        <v>0.64688958948852104</v>
      </c>
      <c r="AA20" s="1">
        <v>-0.551475180288172</v>
      </c>
      <c r="AB20" s="1">
        <v>-0.91900988084590596</v>
      </c>
      <c r="AC20" s="1">
        <v>-0.36064594937967398</v>
      </c>
      <c r="AD20" s="1">
        <v>0.25802073872285802</v>
      </c>
      <c r="AE20" s="1">
        <v>-0.37943762948097298</v>
      </c>
      <c r="AF20" s="1">
        <v>0.30410944210508101</v>
      </c>
      <c r="AG20" s="1">
        <v>-0.45361776040818502</v>
      </c>
      <c r="AH20" s="1">
        <v>0.35158094734078099</v>
      </c>
      <c r="AI20" s="1">
        <v>0.18336273585258001</v>
      </c>
      <c r="AJ20" s="1">
        <v>0.53188948596862595</v>
      </c>
      <c r="AK20" s="1">
        <v>0.14552461596916899</v>
      </c>
      <c r="AL20" s="1">
        <v>-0.33572165228247303</v>
      </c>
      <c r="AM20" s="1">
        <v>0.76876730174238705</v>
      </c>
      <c r="AN20" s="1">
        <v>-0.362970200293112</v>
      </c>
      <c r="AO20" s="1">
        <v>0.39890354448243998</v>
      </c>
      <c r="AP20" s="1">
        <v>0.59221061224145799</v>
      </c>
      <c r="AQ20" s="1">
        <v>-0.40411442218965399</v>
      </c>
      <c r="AR20" s="1">
        <v>0.42828063525069698</v>
      </c>
      <c r="AS20" s="1">
        <v>-6.50291763029575E-2</v>
      </c>
      <c r="AT20" s="1">
        <v>-0.39500610680853199</v>
      </c>
      <c r="AU20" s="1">
        <v>0.27112848070346901</v>
      </c>
      <c r="AV20" s="1">
        <v>0.15894039758516301</v>
      </c>
      <c r="AW20" s="1">
        <v>-4.5758019866471301E-2</v>
      </c>
      <c r="AX20" s="1"/>
    </row>
    <row r="21" spans="1:50" x14ac:dyDescent="0.5">
      <c r="A21" s="2" t="s">
        <v>167</v>
      </c>
      <c r="B21" s="1">
        <v>-0.19450099076187</v>
      </c>
      <c r="C21" s="1">
        <v>0.34057105684744299</v>
      </c>
      <c r="D21" s="1">
        <v>0.25117390015494701</v>
      </c>
      <c r="E21" s="1">
        <v>0.31305811156118002</v>
      </c>
      <c r="F21" s="1">
        <v>-0.357778743334635</v>
      </c>
      <c r="G21" s="1">
        <v>-2.5675822424105901E-2</v>
      </c>
      <c r="H21" s="1">
        <v>-0.4918161832381</v>
      </c>
      <c r="I21" s="1">
        <v>0.55504288432660298</v>
      </c>
      <c r="J21" s="1">
        <v>0.64517004610796302</v>
      </c>
      <c r="K21" s="1">
        <v>0.62795179414798297</v>
      </c>
      <c r="L21" s="1">
        <v>0.45413093107837199</v>
      </c>
      <c r="M21" s="1">
        <v>0.81022690381015905</v>
      </c>
      <c r="N21" s="1">
        <v>-0.48974052835155102</v>
      </c>
      <c r="O21" s="1">
        <v>0.82847914039369097</v>
      </c>
      <c r="P21" s="1">
        <v>-0.142143557103344</v>
      </c>
      <c r="Q21" s="1">
        <v>-0.24926718091225</v>
      </c>
      <c r="R21" s="1">
        <v>-0.20524373062483001</v>
      </c>
      <c r="S21" s="1">
        <v>6.4650960902981294E-2</v>
      </c>
      <c r="T21" s="1">
        <v>-0.65720334479630105</v>
      </c>
      <c r="U21" s="1">
        <v>1</v>
      </c>
      <c r="V21" s="1">
        <v>0.28309312498553002</v>
      </c>
      <c r="W21" s="1">
        <v>0.68912170332774803</v>
      </c>
      <c r="X21" s="1">
        <v>-8.1211660604744607E-2</v>
      </c>
      <c r="Y21" s="1">
        <v>0.690434829813799</v>
      </c>
      <c r="Z21" s="1">
        <v>-0.43070408772596502</v>
      </c>
      <c r="AA21" s="1">
        <v>0.76553296627099399</v>
      </c>
      <c r="AB21" s="1">
        <v>0.73779925085500198</v>
      </c>
      <c r="AC21" s="1">
        <v>0.43557799326632701</v>
      </c>
      <c r="AD21" s="1">
        <v>-0.60086862194952395</v>
      </c>
      <c r="AE21" s="1">
        <v>0.154687584821671</v>
      </c>
      <c r="AF21" s="1">
        <v>-0.43973941432879798</v>
      </c>
      <c r="AG21" s="1">
        <v>0.65894039832182205</v>
      </c>
      <c r="AH21" s="1">
        <v>-0.26192221055708198</v>
      </c>
      <c r="AI21" s="1">
        <v>-0.16274461911919799</v>
      </c>
      <c r="AJ21" s="1">
        <v>-0.29605906025597001</v>
      </c>
      <c r="AK21" s="1">
        <v>-0.33009445277164501</v>
      </c>
      <c r="AL21" s="1">
        <v>0.68912170332774803</v>
      </c>
      <c r="AM21" s="1">
        <v>-0.94088589868293404</v>
      </c>
      <c r="AN21" s="1">
        <v>0.277711432392655</v>
      </c>
      <c r="AO21" s="1">
        <v>-0.59678645186177703</v>
      </c>
      <c r="AP21" s="1">
        <v>-0.65510409057054197</v>
      </c>
      <c r="AQ21" s="1">
        <v>0.31446097104195703</v>
      </c>
      <c r="AR21" s="1">
        <v>-0.13804521895267599</v>
      </c>
      <c r="AS21" s="1">
        <v>0.36023125165943998</v>
      </c>
      <c r="AT21" s="1">
        <v>0.41109573068368499</v>
      </c>
      <c r="AU21" s="1">
        <v>-0.19536423869843</v>
      </c>
      <c r="AV21" s="1">
        <v>-0.37617393192552001</v>
      </c>
      <c r="AW21" s="1">
        <v>0.36049288946826102</v>
      </c>
      <c r="AX21" s="1"/>
    </row>
    <row r="22" spans="1:50" x14ac:dyDescent="0.5">
      <c r="A22" s="2" t="s">
        <v>168</v>
      </c>
      <c r="B22" s="1">
        <v>-0.50591683856258796</v>
      </c>
      <c r="C22" s="1">
        <v>0.50058352576450305</v>
      </c>
      <c r="D22" s="1">
        <v>1.5307784171099801E-2</v>
      </c>
      <c r="E22" s="1">
        <v>0.32879166214309002</v>
      </c>
      <c r="F22" s="1">
        <v>4.4727914251783803E-2</v>
      </c>
      <c r="G22" s="1">
        <v>-0.22076265444418</v>
      </c>
      <c r="H22" s="1">
        <v>1.5444329863699299E-2</v>
      </c>
      <c r="I22" s="1">
        <v>0.213380377334663</v>
      </c>
      <c r="J22" s="1">
        <v>0.180816415155792</v>
      </c>
      <c r="K22" s="1">
        <v>0.47433705198917803</v>
      </c>
      <c r="L22" s="1">
        <v>-3.2406025252809403E-2</v>
      </c>
      <c r="M22" s="1">
        <v>0.38089292998151297</v>
      </c>
      <c r="N22" s="1">
        <v>-0.34973537806340199</v>
      </c>
      <c r="O22" s="1">
        <v>0.30562944510589402</v>
      </c>
      <c r="P22" s="1">
        <v>-0.358009616366951</v>
      </c>
      <c r="Q22" s="1">
        <v>-0.27574976262022</v>
      </c>
      <c r="R22" s="1">
        <v>-0.53890622899479301</v>
      </c>
      <c r="S22" s="1">
        <v>0.19172207905012201</v>
      </c>
      <c r="T22" s="1">
        <v>-0.27623829566423302</v>
      </c>
      <c r="U22" s="1">
        <v>0.28309312498553002</v>
      </c>
      <c r="V22" s="1">
        <v>1</v>
      </c>
      <c r="W22" s="1">
        <v>-0.20778938805319</v>
      </c>
      <c r="X22" s="1">
        <v>-0.36465542993102601</v>
      </c>
      <c r="Y22" s="1">
        <v>-8.5389354861407293E-2</v>
      </c>
      <c r="Z22" s="1">
        <v>-0.38710202766477803</v>
      </c>
      <c r="AA22" s="1">
        <v>0.40670973405565902</v>
      </c>
      <c r="AB22" s="1">
        <v>0.51494178017502201</v>
      </c>
      <c r="AC22" s="1">
        <v>-0.107425903810661</v>
      </c>
      <c r="AD22" s="1">
        <v>-0.41926115065311198</v>
      </c>
      <c r="AE22" s="1">
        <v>0.294818554515132</v>
      </c>
      <c r="AF22" s="1">
        <v>-4.9700062595225199E-2</v>
      </c>
      <c r="AG22" s="1">
        <v>-8.3593431975421198E-3</v>
      </c>
      <c r="AH22" s="1">
        <v>-0.23819346433611999</v>
      </c>
      <c r="AI22" s="1">
        <v>0.38535446748452901</v>
      </c>
      <c r="AJ22" s="1">
        <v>-0.28812593306853002</v>
      </c>
      <c r="AK22" s="1">
        <v>0.17000949931624601</v>
      </c>
      <c r="AL22" s="1">
        <v>-0.20778938805319</v>
      </c>
      <c r="AM22" s="1">
        <v>-0.21669154574407901</v>
      </c>
      <c r="AN22" s="1">
        <v>-1.8130004077786199E-2</v>
      </c>
      <c r="AO22" s="1">
        <v>-0.25979101651582198</v>
      </c>
      <c r="AP22" s="1">
        <v>-0.62599066333731401</v>
      </c>
      <c r="AQ22" s="1">
        <v>0.342461663852553</v>
      </c>
      <c r="AR22" s="1">
        <v>-4.0549343176636603E-2</v>
      </c>
      <c r="AS22" s="1">
        <v>0.28585387037238102</v>
      </c>
      <c r="AT22" s="1">
        <v>0.53799804581478705</v>
      </c>
      <c r="AU22" s="1">
        <v>-0.205509567181133</v>
      </c>
      <c r="AV22" s="1">
        <v>-0.13223678858384499</v>
      </c>
      <c r="AW22" s="1">
        <v>6.1338037748198604E-3</v>
      </c>
      <c r="AX22" s="1"/>
    </row>
    <row r="23" spans="1:50" x14ac:dyDescent="0.5">
      <c r="A23" s="2" t="s">
        <v>169</v>
      </c>
      <c r="B23" s="1">
        <v>5.2815850202652503E-2</v>
      </c>
      <c r="C23" s="1">
        <v>9.6238397655105001E-2</v>
      </c>
      <c r="D23" s="1">
        <v>0.227764961408355</v>
      </c>
      <c r="E23" s="1">
        <v>9.5915320974395604E-2</v>
      </c>
      <c r="F23" s="1">
        <v>-0.41355913803397898</v>
      </c>
      <c r="G23" s="1">
        <v>3.9135862780220403E-2</v>
      </c>
      <c r="H23" s="1">
        <v>-0.26382216519347501</v>
      </c>
      <c r="I23" s="1">
        <v>0.26950008141996401</v>
      </c>
      <c r="J23" s="1">
        <v>0.39180350129778602</v>
      </c>
      <c r="K23" s="1">
        <v>0.21354901779372701</v>
      </c>
      <c r="L23" s="1">
        <v>0.359170601964935</v>
      </c>
      <c r="M23" s="1">
        <v>0.51473701351571399</v>
      </c>
      <c r="N23" s="1">
        <v>-0.14899853444064501</v>
      </c>
      <c r="O23" s="1">
        <v>0.60554243883399494</v>
      </c>
      <c r="P23" s="1">
        <v>6.6127370037535896E-2</v>
      </c>
      <c r="Q23" s="1">
        <v>6.72528904087282E-2</v>
      </c>
      <c r="R23" s="1">
        <v>0.29598870976496799</v>
      </c>
      <c r="S23" s="1">
        <v>-2.3611789610812599E-2</v>
      </c>
      <c r="T23" s="1">
        <v>-0.33572165228247303</v>
      </c>
      <c r="U23" s="1">
        <v>0.68912170332774803</v>
      </c>
      <c r="V23" s="1">
        <v>-0.20778938805319</v>
      </c>
      <c r="W23" s="1">
        <v>1</v>
      </c>
      <c r="X23" s="1">
        <v>0.34165671530089398</v>
      </c>
      <c r="Y23" s="1">
        <v>0.84138530142418999</v>
      </c>
      <c r="Z23" s="1">
        <v>-0.31467810273264701</v>
      </c>
      <c r="AA23" s="1">
        <v>0.53475558628002595</v>
      </c>
      <c r="AB23" s="1">
        <v>0.30821843493461598</v>
      </c>
      <c r="AC23" s="1">
        <v>0.43208033670412499</v>
      </c>
      <c r="AD23" s="1">
        <v>-0.231149233217321</v>
      </c>
      <c r="AE23" s="1">
        <v>0.176745196221752</v>
      </c>
      <c r="AF23" s="1">
        <v>-0.31187232147334698</v>
      </c>
      <c r="AG23" s="1">
        <v>0.72360636161320102</v>
      </c>
      <c r="AH23" s="1">
        <v>-0.102320531995889</v>
      </c>
      <c r="AI23" s="1">
        <v>-0.177717465121772</v>
      </c>
      <c r="AJ23" s="1">
        <v>-0.17820116159148899</v>
      </c>
      <c r="AK23" s="1">
        <v>-0.48314606741573002</v>
      </c>
      <c r="AL23" s="1">
        <v>1</v>
      </c>
      <c r="AM23" s="1">
        <v>-0.71698420452695</v>
      </c>
      <c r="AN23" s="1">
        <v>0.143787656733431</v>
      </c>
      <c r="AO23" s="1">
        <v>-0.50029853986864203</v>
      </c>
      <c r="AP23" s="1">
        <v>-0.28921156205522303</v>
      </c>
      <c r="AQ23" s="1">
        <v>0.15811757042826899</v>
      </c>
      <c r="AR23" s="1">
        <v>-7.5559777473887202E-2</v>
      </c>
      <c r="AS23" s="1">
        <v>0.15253087263047599</v>
      </c>
      <c r="AT23" s="1">
        <v>-4.46193513531144E-2</v>
      </c>
      <c r="AU23" s="1">
        <v>-0.24811377082994099</v>
      </c>
      <c r="AV23" s="1">
        <v>-0.57903593614785998</v>
      </c>
      <c r="AW23" s="1">
        <v>0.36221028062747701</v>
      </c>
      <c r="AX23" s="1"/>
    </row>
    <row r="24" spans="1:50" x14ac:dyDescent="0.5">
      <c r="A24" s="2" t="s">
        <v>170</v>
      </c>
      <c r="B24" s="1">
        <v>0.43479086952475599</v>
      </c>
      <c r="C24" s="1">
        <v>0.226359787544443</v>
      </c>
      <c r="D24" s="1">
        <v>0.49887359896778899</v>
      </c>
      <c r="E24" s="1">
        <v>0.21901039554249699</v>
      </c>
      <c r="F24" s="1">
        <v>-0.20546086231551999</v>
      </c>
      <c r="G24" s="1">
        <v>0.29649332363734998</v>
      </c>
      <c r="H24" s="1">
        <v>0.12168507916863</v>
      </c>
      <c r="I24" s="1">
        <v>-0.35973292855084599</v>
      </c>
      <c r="J24" s="1">
        <v>-0.22278316106243801</v>
      </c>
      <c r="K24" s="1">
        <v>-0.54535584387383995</v>
      </c>
      <c r="L24" s="1">
        <v>-0.23743350376963901</v>
      </c>
      <c r="M24" s="1">
        <v>-0.24231896681016701</v>
      </c>
      <c r="N24" s="1">
        <v>0.75143849855581002</v>
      </c>
      <c r="O24" s="1">
        <v>4.8858608633400302E-3</v>
      </c>
      <c r="P24" s="1">
        <v>-1.6695624067715201E-2</v>
      </c>
      <c r="Q24" s="1">
        <v>0.60264900751040995</v>
      </c>
      <c r="R24" s="1">
        <v>0.704158072908038</v>
      </c>
      <c r="S24" s="1">
        <v>0.18651612230280801</v>
      </c>
      <c r="T24" s="1">
        <v>0.12186516139982601</v>
      </c>
      <c r="U24" s="1">
        <v>-8.1211660604744607E-2</v>
      </c>
      <c r="V24" s="1">
        <v>-0.36465542993102601</v>
      </c>
      <c r="W24" s="1">
        <v>0.34165671530089398</v>
      </c>
      <c r="X24" s="1">
        <v>1</v>
      </c>
      <c r="Y24" s="1">
        <v>0.44047554421584101</v>
      </c>
      <c r="Z24" s="1">
        <v>-0.275120786059389</v>
      </c>
      <c r="AA24" s="1">
        <v>-0.19519014149043401</v>
      </c>
      <c r="AB24" s="1">
        <v>-0.21442918408338299</v>
      </c>
      <c r="AC24" s="1">
        <v>-0.29389571978363599</v>
      </c>
      <c r="AD24" s="1">
        <v>0.28352334460890699</v>
      </c>
      <c r="AE24" s="1">
        <v>0.35511101460289901</v>
      </c>
      <c r="AF24" s="1">
        <v>-0.38832790502393799</v>
      </c>
      <c r="AG24" s="1">
        <v>0.423841060227102</v>
      </c>
      <c r="AH24" s="1">
        <v>-0.26013082549006</v>
      </c>
      <c r="AI24" s="1">
        <v>8.3896533972221798E-2</v>
      </c>
      <c r="AJ24" s="1">
        <v>-7.2467701767825396E-2</v>
      </c>
      <c r="AK24" s="1">
        <v>0.200466833429647</v>
      </c>
      <c r="AL24" s="1">
        <v>0.34165671530089398</v>
      </c>
      <c r="AM24" s="1">
        <v>4.6466181807684297E-2</v>
      </c>
      <c r="AN24" s="1">
        <v>0.239659103599213</v>
      </c>
      <c r="AO24" s="1">
        <v>0.34724785633616401</v>
      </c>
      <c r="AP24" s="1">
        <v>3.8433352347028799E-2</v>
      </c>
      <c r="AQ24" s="1">
        <v>8.8481163956221298E-2</v>
      </c>
      <c r="AR24" s="1">
        <v>-0.11228727306473001</v>
      </c>
      <c r="AS24" s="1">
        <v>4.7471704276097003E-2</v>
      </c>
      <c r="AT24" s="1">
        <v>-0.360502673639292</v>
      </c>
      <c r="AU24" s="1">
        <v>-0.47834111459032003</v>
      </c>
      <c r="AV24" s="1">
        <v>-0.12708322023777199</v>
      </c>
      <c r="AW24" s="1">
        <v>-5.2763000837697603E-2</v>
      </c>
      <c r="AX24" s="1"/>
    </row>
    <row r="25" spans="1:50" x14ac:dyDescent="0.5">
      <c r="A25" s="2" t="s">
        <v>171</v>
      </c>
      <c r="B25" s="1">
        <v>1.6882447146788101E-2</v>
      </c>
      <c r="C25" s="1">
        <v>0.28959939245793898</v>
      </c>
      <c r="D25" s="1">
        <v>0.34489590979780699</v>
      </c>
      <c r="E25" s="1">
        <v>0.221751757539001</v>
      </c>
      <c r="F25" s="1">
        <v>-0.36217566007110902</v>
      </c>
      <c r="G25" s="1">
        <v>-4.9288893786655803E-2</v>
      </c>
      <c r="H25" s="1">
        <v>-0.13889416687617201</v>
      </c>
      <c r="I25" s="1">
        <v>0.36369558190593998</v>
      </c>
      <c r="J25" s="1">
        <v>0.44035502011172001</v>
      </c>
      <c r="K25" s="1">
        <v>0.21402204006297201</v>
      </c>
      <c r="L25" s="1">
        <v>0.34469655897055501</v>
      </c>
      <c r="M25" s="1">
        <v>0.47785256828626699</v>
      </c>
      <c r="N25" s="1">
        <v>-4.7823254874497498E-2</v>
      </c>
      <c r="O25" s="1">
        <v>0.72992046931153798</v>
      </c>
      <c r="P25" s="1">
        <v>2.0496253936788601E-2</v>
      </c>
      <c r="Q25" s="1">
        <v>1.12365649932134E-2</v>
      </c>
      <c r="R25" s="1">
        <v>0.20339811125396401</v>
      </c>
      <c r="S25" s="1">
        <v>-2.7250027181609199E-2</v>
      </c>
      <c r="T25" s="1">
        <v>-0.34849636355763203</v>
      </c>
      <c r="U25" s="1">
        <v>0.690434829813799</v>
      </c>
      <c r="V25" s="1">
        <v>-8.5389354861407293E-2</v>
      </c>
      <c r="W25" s="1">
        <v>0.84138530142418999</v>
      </c>
      <c r="X25" s="1">
        <v>0.44047554421584101</v>
      </c>
      <c r="Y25" s="1">
        <v>1</v>
      </c>
      <c r="Z25" s="1">
        <v>-0.377341078117366</v>
      </c>
      <c r="AA25" s="1">
        <v>0.62112863408783303</v>
      </c>
      <c r="AB25" s="1">
        <v>0.38010965745616399</v>
      </c>
      <c r="AC25" s="1">
        <v>0.43755937371924603</v>
      </c>
      <c r="AD25" s="1">
        <v>-0.195086862393893</v>
      </c>
      <c r="AE25" s="1">
        <v>0.32967808479452798</v>
      </c>
      <c r="AF25" s="1">
        <v>-0.40084147724650399</v>
      </c>
      <c r="AG25" s="1">
        <v>0.88899142460799696</v>
      </c>
      <c r="AH25" s="1">
        <v>-0.23380289344442501</v>
      </c>
      <c r="AI25" s="1">
        <v>-0.24731970804105</v>
      </c>
      <c r="AJ25" s="1">
        <v>-0.35696449949454701</v>
      </c>
      <c r="AK25" s="1">
        <v>-0.33443708658544702</v>
      </c>
      <c r="AL25" s="1">
        <v>0.84138530142418999</v>
      </c>
      <c r="AM25" s="1">
        <v>-0.66898273901623995</v>
      </c>
      <c r="AN25" s="1">
        <v>0.23026815797686501</v>
      </c>
      <c r="AO25" s="1">
        <v>-0.320052112077227</v>
      </c>
      <c r="AP25" s="1">
        <v>-0.51670602304405899</v>
      </c>
      <c r="AQ25" s="1">
        <v>0.123059385698622</v>
      </c>
      <c r="AR25" s="1">
        <v>-0.29709849914588798</v>
      </c>
      <c r="AS25" s="1">
        <v>0.19732377935233</v>
      </c>
      <c r="AT25" s="1">
        <v>0.203376489503028</v>
      </c>
      <c r="AU25" s="1">
        <v>-0.22462273401892199</v>
      </c>
      <c r="AV25" s="1">
        <v>-0.45871559633027498</v>
      </c>
      <c r="AW25" s="1">
        <v>7.6864618504300194E-2</v>
      </c>
      <c r="AX25" s="1"/>
    </row>
    <row r="26" spans="1:50" x14ac:dyDescent="0.5">
      <c r="A26" s="2" t="s">
        <v>172</v>
      </c>
      <c r="B26" s="1">
        <v>0.25923513295654799</v>
      </c>
      <c r="C26" s="1">
        <v>-0.74096189448001204</v>
      </c>
      <c r="D26" s="1">
        <v>-0.63569741901113097</v>
      </c>
      <c r="E26" s="1">
        <v>-0.61897782505225396</v>
      </c>
      <c r="F26" s="1">
        <v>-0.20915210105725199</v>
      </c>
      <c r="G26" s="1">
        <v>-0.26924329645574102</v>
      </c>
      <c r="H26" s="1">
        <v>7.3070763578396494E-2</v>
      </c>
      <c r="I26" s="1">
        <v>0.189501683049797</v>
      </c>
      <c r="J26" s="1">
        <v>0.15367912499214501</v>
      </c>
      <c r="K26" s="1">
        <v>7.2118777482221397E-2</v>
      </c>
      <c r="L26" s="1">
        <v>0.41689284612501798</v>
      </c>
      <c r="M26" s="1">
        <v>-0.16659428968199</v>
      </c>
      <c r="N26" s="1">
        <v>-0.202800999104566</v>
      </c>
      <c r="O26" s="1">
        <v>-0.374555522517939</v>
      </c>
      <c r="P26" s="1">
        <v>0.41103812034028597</v>
      </c>
      <c r="Q26" s="1">
        <v>-0.34040820807942501</v>
      </c>
      <c r="R26" s="1">
        <v>-0.16067745111068399</v>
      </c>
      <c r="S26" s="1">
        <v>-0.68488763535929098</v>
      </c>
      <c r="T26" s="1">
        <v>0.64688958948852104</v>
      </c>
      <c r="U26" s="1">
        <v>-0.43070408772596502</v>
      </c>
      <c r="V26" s="1">
        <v>-0.38710202766477803</v>
      </c>
      <c r="W26" s="1">
        <v>-0.31467810273264701</v>
      </c>
      <c r="X26" s="1">
        <v>-0.275120786059389</v>
      </c>
      <c r="Y26" s="1">
        <v>-0.377341078117366</v>
      </c>
      <c r="Z26" s="1">
        <v>1</v>
      </c>
      <c r="AA26" s="1">
        <v>-0.433837300993132</v>
      </c>
      <c r="AB26" s="1">
        <v>-0.72433635524672901</v>
      </c>
      <c r="AC26" s="1">
        <v>-2.00580843110553E-2</v>
      </c>
      <c r="AD26" s="1">
        <v>9.9457111981525806E-2</v>
      </c>
      <c r="AE26" s="1">
        <v>-0.820096628847511</v>
      </c>
      <c r="AF26" s="1">
        <v>0.39625407224517301</v>
      </c>
      <c r="AG26" s="1">
        <v>-0.531701227577415</v>
      </c>
      <c r="AH26" s="1">
        <v>0.42352685736090201</v>
      </c>
      <c r="AI26" s="1">
        <v>-0.299595581360526</v>
      </c>
      <c r="AJ26" s="1">
        <v>0.57018781975223798</v>
      </c>
      <c r="AK26" s="1">
        <v>-0.133156009315712</v>
      </c>
      <c r="AL26" s="1">
        <v>-0.31467810273264701</v>
      </c>
      <c r="AM26" s="1">
        <v>0.47644121229678199</v>
      </c>
      <c r="AN26" s="1">
        <v>-0.27358593026954298</v>
      </c>
      <c r="AO26" s="1">
        <v>0.218380197911582</v>
      </c>
      <c r="AP26" s="1">
        <v>0.66758950164372899</v>
      </c>
      <c r="AQ26" s="1">
        <v>-0.51791336521859299</v>
      </c>
      <c r="AR26" s="1">
        <v>0.31712944125895798</v>
      </c>
      <c r="AS26" s="1">
        <v>-3.8324783555088102E-2</v>
      </c>
      <c r="AT26" s="1">
        <v>-0.27288765854309899</v>
      </c>
      <c r="AU26" s="1">
        <v>0.62072522076036196</v>
      </c>
      <c r="AV26" s="1">
        <v>0.313039465827045</v>
      </c>
      <c r="AW26" s="1">
        <v>-6.83964825673858E-2</v>
      </c>
      <c r="AX26" s="1"/>
    </row>
    <row r="27" spans="1:50" x14ac:dyDescent="0.5">
      <c r="A27" s="2" t="s">
        <v>173</v>
      </c>
      <c r="B27" s="1">
        <v>-0.62208892117069203</v>
      </c>
      <c r="C27" s="1">
        <v>0.24085986563034001</v>
      </c>
      <c r="D27" s="1">
        <v>-1.6964334208808499E-2</v>
      </c>
      <c r="E27" s="1">
        <v>3.1648661899953197E-2</v>
      </c>
      <c r="F27" s="1">
        <v>-0.16681594930854901</v>
      </c>
      <c r="G27" s="1">
        <v>-0.38406210262218898</v>
      </c>
      <c r="H27" s="1">
        <v>-0.137052117263844</v>
      </c>
      <c r="I27" s="1">
        <v>0.485899629762716</v>
      </c>
      <c r="J27" s="1">
        <v>0.502578579536478</v>
      </c>
      <c r="K27" s="1">
        <v>0.59355066388142497</v>
      </c>
      <c r="L27" s="1">
        <v>0.34286024595925702</v>
      </c>
      <c r="M27" s="1">
        <v>0.61672502443684596</v>
      </c>
      <c r="N27" s="1">
        <v>-0.54707814420161405</v>
      </c>
      <c r="O27" s="1">
        <v>0.74695982627578705</v>
      </c>
      <c r="P27" s="1">
        <v>-0.26197909838205302</v>
      </c>
      <c r="Q27" s="1">
        <v>-0.21100344775864999</v>
      </c>
      <c r="R27" s="1">
        <v>-0.179192791626268</v>
      </c>
      <c r="S27" s="1">
        <v>4.9344516082483303E-2</v>
      </c>
      <c r="T27" s="1">
        <v>-0.551475180288172</v>
      </c>
      <c r="U27" s="1">
        <v>0.76553296627099399</v>
      </c>
      <c r="V27" s="1">
        <v>0.40670973405565902</v>
      </c>
      <c r="W27" s="1">
        <v>0.53475558628002595</v>
      </c>
      <c r="X27" s="1">
        <v>-0.19519014149043401</v>
      </c>
      <c r="Y27" s="1">
        <v>0.62112863408783303</v>
      </c>
      <c r="Z27" s="1">
        <v>-0.433837300993132</v>
      </c>
      <c r="AA27" s="1">
        <v>1</v>
      </c>
      <c r="AB27" s="1">
        <v>0.65655112534704796</v>
      </c>
      <c r="AC27" s="1">
        <v>0.59440312774191695</v>
      </c>
      <c r="AD27" s="1">
        <v>-0.28904150503333498</v>
      </c>
      <c r="AE27" s="1">
        <v>0.40392497504090602</v>
      </c>
      <c r="AF27" s="1">
        <v>4.0446266200194403E-3</v>
      </c>
      <c r="AG27" s="1">
        <v>0.56336346304071705</v>
      </c>
      <c r="AH27" s="1">
        <v>4.2967265684070201E-2</v>
      </c>
      <c r="AI27" s="1">
        <v>2.53786439763776E-2</v>
      </c>
      <c r="AJ27" s="1">
        <v>-0.41277854817514098</v>
      </c>
      <c r="AK27" s="1">
        <v>-0.58855142284519701</v>
      </c>
      <c r="AL27" s="1">
        <v>0.53475558628002595</v>
      </c>
      <c r="AM27" s="1">
        <v>-0.70140868240018395</v>
      </c>
      <c r="AN27" s="1">
        <v>-0.170507288245413</v>
      </c>
      <c r="AO27" s="1">
        <v>-0.68094346505904402</v>
      </c>
      <c r="AP27" s="1">
        <v>-0.65949188523427305</v>
      </c>
      <c r="AQ27" s="1">
        <v>3.00192710600806E-2</v>
      </c>
      <c r="AR27" s="1">
        <v>-0.32286520866204399</v>
      </c>
      <c r="AS27" s="1">
        <v>-4.4704413507052197E-2</v>
      </c>
      <c r="AT27" s="1">
        <v>0.39704684929032202</v>
      </c>
      <c r="AU27" s="1">
        <v>-5.5695790429733702E-2</v>
      </c>
      <c r="AV27" s="1">
        <v>-0.65071523598250303</v>
      </c>
      <c r="AW27" s="1">
        <v>0.18462123123930199</v>
      </c>
      <c r="AX27" s="1"/>
    </row>
    <row r="28" spans="1:50" x14ac:dyDescent="0.5">
      <c r="A28" s="2" t="s">
        <v>174</v>
      </c>
      <c r="B28" s="1">
        <v>-0.413647097294293</v>
      </c>
      <c r="C28" s="1">
        <v>0.65568342296146997</v>
      </c>
      <c r="D28" s="1">
        <v>0.43867220383663802</v>
      </c>
      <c r="E28" s="1">
        <v>0.49539939762568502</v>
      </c>
      <c r="F28" s="1">
        <v>6.4108131676255994E-2</v>
      </c>
      <c r="G28" s="1">
        <v>6.7473672881952801E-2</v>
      </c>
      <c r="H28" s="1">
        <v>-0.37105398889921198</v>
      </c>
      <c r="I28" s="1">
        <v>0.26718054539418501</v>
      </c>
      <c r="J28" s="1">
        <v>0.23616426466913701</v>
      </c>
      <c r="K28" s="1">
        <v>0.38654253297866598</v>
      </c>
      <c r="L28" s="1">
        <v>-4.5000542895525998E-2</v>
      </c>
      <c r="M28" s="1">
        <v>0.51943328705342395</v>
      </c>
      <c r="N28" s="1">
        <v>-0.31929215115981202</v>
      </c>
      <c r="O28" s="1">
        <v>0.68117043536398902</v>
      </c>
      <c r="P28" s="1">
        <v>-0.40077641969378802</v>
      </c>
      <c r="Q28" s="1">
        <v>-0.12723917074440699</v>
      </c>
      <c r="R28" s="1">
        <v>-0.33725979856441901</v>
      </c>
      <c r="S28" s="1">
        <v>0.42335251392304901</v>
      </c>
      <c r="T28" s="1">
        <v>-0.91900988084590596</v>
      </c>
      <c r="U28" s="1">
        <v>0.73779925085500198</v>
      </c>
      <c r="V28" s="1">
        <v>0.51494178017502201</v>
      </c>
      <c r="W28" s="1">
        <v>0.30821843493461598</v>
      </c>
      <c r="X28" s="1">
        <v>-0.21442918408338299</v>
      </c>
      <c r="Y28" s="1">
        <v>0.38010965745616399</v>
      </c>
      <c r="Z28" s="1">
        <v>-0.72433635524672901</v>
      </c>
      <c r="AA28" s="1">
        <v>0.65655112534704796</v>
      </c>
      <c r="AB28" s="1">
        <v>1</v>
      </c>
      <c r="AC28" s="1">
        <v>0.33368618202992401</v>
      </c>
      <c r="AD28" s="1">
        <v>-0.41351791591882198</v>
      </c>
      <c r="AE28" s="1">
        <v>0.44595841702404898</v>
      </c>
      <c r="AF28" s="1">
        <v>-0.352850163386423</v>
      </c>
      <c r="AG28" s="1">
        <v>0.49381174755199098</v>
      </c>
      <c r="AH28" s="1">
        <v>-0.42385256373672497</v>
      </c>
      <c r="AI28" s="1">
        <v>-6.1395651842499399E-2</v>
      </c>
      <c r="AJ28" s="1">
        <v>-0.57197915620043105</v>
      </c>
      <c r="AK28" s="1">
        <v>-8.9512539486999304E-2</v>
      </c>
      <c r="AL28" s="1">
        <v>0.30821843493461598</v>
      </c>
      <c r="AM28" s="1">
        <v>-0.781076974335011</v>
      </c>
      <c r="AN28" s="1">
        <v>0.348930626939012</v>
      </c>
      <c r="AO28" s="1">
        <v>-0.46145912563916403</v>
      </c>
      <c r="AP28" s="1">
        <v>-0.78337811824854897</v>
      </c>
      <c r="AQ28" s="1">
        <v>0.48626642130050901</v>
      </c>
      <c r="AR28" s="1">
        <v>-0.35691990350524599</v>
      </c>
      <c r="AS28" s="1">
        <v>0.221751757539001</v>
      </c>
      <c r="AT28" s="1">
        <v>0.56488342446777096</v>
      </c>
      <c r="AU28" s="1">
        <v>-0.32586038480318802</v>
      </c>
      <c r="AV28" s="1">
        <v>-0.20544487269963599</v>
      </c>
      <c r="AW28" s="1">
        <v>5.6019976198049298E-2</v>
      </c>
      <c r="AX28" s="1"/>
    </row>
    <row r="29" spans="1:50" x14ac:dyDescent="0.5">
      <c r="A29" s="2" t="s">
        <v>175</v>
      </c>
      <c r="B29" s="1">
        <v>-0.28748235805015698</v>
      </c>
      <c r="C29" s="1">
        <v>-0.140697516675514</v>
      </c>
      <c r="D29" s="1">
        <v>-0.14091846705026601</v>
      </c>
      <c r="E29" s="1">
        <v>-0.15492346107914501</v>
      </c>
      <c r="F29" s="1">
        <v>-9.8629393441130003E-2</v>
      </c>
      <c r="G29" s="1">
        <v>-0.26494775420261701</v>
      </c>
      <c r="H29" s="1">
        <v>-3.4145811895489799E-2</v>
      </c>
      <c r="I29" s="1">
        <v>0.47887094603062702</v>
      </c>
      <c r="J29" s="1">
        <v>0.35370752361307101</v>
      </c>
      <c r="K29" s="1">
        <v>0.35141003731425302</v>
      </c>
      <c r="L29" s="1">
        <v>0.39880580826196099</v>
      </c>
      <c r="M29" s="1">
        <v>0.33904193254446802</v>
      </c>
      <c r="N29" s="1">
        <v>-0.50139774750452304</v>
      </c>
      <c r="O29" s="1">
        <v>0.47407849806567898</v>
      </c>
      <c r="P29" s="1">
        <v>0.14431142861743401</v>
      </c>
      <c r="Q29" s="1">
        <v>-0.340561813125839</v>
      </c>
      <c r="R29" s="1">
        <v>-0.197204505432925</v>
      </c>
      <c r="S29" s="1">
        <v>-0.20018998514633299</v>
      </c>
      <c r="T29" s="1">
        <v>-0.36064594937967398</v>
      </c>
      <c r="U29" s="1">
        <v>0.43557799326632701</v>
      </c>
      <c r="V29" s="1">
        <v>-0.107425903810661</v>
      </c>
      <c r="W29" s="1">
        <v>0.43208033670412499</v>
      </c>
      <c r="X29" s="1">
        <v>-0.29389571978363599</v>
      </c>
      <c r="Y29" s="1">
        <v>0.43755937371924603</v>
      </c>
      <c r="Z29" s="1">
        <v>-2.00580843110553E-2</v>
      </c>
      <c r="AA29" s="1">
        <v>0.59440312774191695</v>
      </c>
      <c r="AB29" s="1">
        <v>0.33368618202992401</v>
      </c>
      <c r="AC29" s="1">
        <v>1</v>
      </c>
      <c r="AD29" s="1">
        <v>-0.10529030191527999</v>
      </c>
      <c r="AE29" s="1">
        <v>2.0302364092922E-2</v>
      </c>
      <c r="AF29" s="1">
        <v>0.17344806115974301</v>
      </c>
      <c r="AG29" s="1">
        <v>0.38246709201221901</v>
      </c>
      <c r="AH29" s="1">
        <v>0.20258386711540499</v>
      </c>
      <c r="AI29" s="1">
        <v>-0.34496797307567001</v>
      </c>
      <c r="AJ29" s="1">
        <v>-0.31401818440117601</v>
      </c>
      <c r="AK29" s="1">
        <v>-0.61115483805926396</v>
      </c>
      <c r="AL29" s="1">
        <v>0.43208033670412499</v>
      </c>
      <c r="AM29" s="1">
        <v>-0.47148866892110902</v>
      </c>
      <c r="AN29" s="1">
        <v>-0.12110191346569101</v>
      </c>
      <c r="AO29" s="1">
        <v>-0.64681775027215505</v>
      </c>
      <c r="AP29" s="1">
        <v>-0.25624253609814401</v>
      </c>
      <c r="AQ29" s="1">
        <v>-0.19655312804090899</v>
      </c>
      <c r="AR29" s="1">
        <v>-0.28590815329497299</v>
      </c>
      <c r="AS29" s="1">
        <v>-0.197047009010965</v>
      </c>
      <c r="AT29" s="1">
        <v>0.30463576158940397</v>
      </c>
      <c r="AU29" s="1">
        <v>0.45737549209409001</v>
      </c>
      <c r="AV29" s="1">
        <v>-0.26154221978528902</v>
      </c>
      <c r="AW29" s="1">
        <v>-8.4353372266106799E-2</v>
      </c>
      <c r="AX29" s="1"/>
    </row>
    <row r="30" spans="1:50" x14ac:dyDescent="0.5">
      <c r="A30" s="2" t="s">
        <v>103</v>
      </c>
      <c r="B30" s="1">
        <v>-0.120517901650901</v>
      </c>
      <c r="C30" s="1">
        <v>-0.126866077507957</v>
      </c>
      <c r="D30" s="1">
        <v>-0.12803669866831099</v>
      </c>
      <c r="E30" s="1">
        <v>-0.387910210020952</v>
      </c>
      <c r="F30" s="1">
        <v>0.33825525415150998</v>
      </c>
      <c r="G30" s="1">
        <v>-9.4565985031604904E-2</v>
      </c>
      <c r="H30" s="1">
        <v>0.40104237371924301</v>
      </c>
      <c r="I30" s="1">
        <v>-0.49497855999895102</v>
      </c>
      <c r="J30" s="1">
        <v>-0.60774680584767404</v>
      </c>
      <c r="K30" s="1">
        <v>-0.68346905638177902</v>
      </c>
      <c r="L30" s="1">
        <v>-0.45437272945725199</v>
      </c>
      <c r="M30" s="1">
        <v>-0.61272461139593803</v>
      </c>
      <c r="N30" s="1">
        <v>0.451387006623303</v>
      </c>
      <c r="O30" s="1">
        <v>-0.45093515041451598</v>
      </c>
      <c r="P30" s="1">
        <v>-0.133436499673703</v>
      </c>
      <c r="Q30" s="1">
        <v>0.41420118587321803</v>
      </c>
      <c r="R30" s="1">
        <v>0.445958419652488</v>
      </c>
      <c r="S30" s="1">
        <v>2.3885782671587901E-2</v>
      </c>
      <c r="T30" s="1">
        <v>0.25802073872285802</v>
      </c>
      <c r="U30" s="1">
        <v>-0.60086862194952395</v>
      </c>
      <c r="V30" s="1">
        <v>-0.41926115065311198</v>
      </c>
      <c r="W30" s="1">
        <v>-0.231149233217321</v>
      </c>
      <c r="X30" s="1">
        <v>0.28352334460890699</v>
      </c>
      <c r="Y30" s="1">
        <v>-0.195086862393893</v>
      </c>
      <c r="Z30" s="1">
        <v>9.9457111981525806E-2</v>
      </c>
      <c r="AA30" s="1">
        <v>-0.28904150503333498</v>
      </c>
      <c r="AB30" s="1">
        <v>-0.41351791591882198</v>
      </c>
      <c r="AC30" s="1">
        <v>-0.10529030191527999</v>
      </c>
      <c r="AD30" s="1">
        <v>1</v>
      </c>
      <c r="AE30" s="1">
        <v>0.28292616762648598</v>
      </c>
      <c r="AF30" s="1">
        <v>0.51292143981757998</v>
      </c>
      <c r="AG30" s="1">
        <v>-0.26621790504878901</v>
      </c>
      <c r="AH30" s="1">
        <v>0.364648083508604</v>
      </c>
      <c r="AI30" s="1">
        <v>-1.59061915241955E-2</v>
      </c>
      <c r="AJ30" s="1">
        <v>-0.111394604641133</v>
      </c>
      <c r="AK30" s="1">
        <v>-0.130774660126944</v>
      </c>
      <c r="AL30" s="1">
        <v>-0.231149233217321</v>
      </c>
      <c r="AM30" s="1">
        <v>0.51397861439680503</v>
      </c>
      <c r="AN30" s="1">
        <v>-0.36425818574171598</v>
      </c>
      <c r="AO30" s="1">
        <v>0.34265240959787002</v>
      </c>
      <c r="AP30" s="1">
        <v>0.36874677791159699</v>
      </c>
      <c r="AQ30" s="1">
        <v>-0.32338092585147499</v>
      </c>
      <c r="AR30" s="1">
        <v>-0.26367362536866001</v>
      </c>
      <c r="AS30" s="1">
        <v>-0.639559188896065</v>
      </c>
      <c r="AT30" s="1">
        <v>-0.45666513003935999</v>
      </c>
      <c r="AU30" s="1">
        <v>5.9225883851596398E-2</v>
      </c>
      <c r="AV30" s="1">
        <v>-0.122421281396474</v>
      </c>
      <c r="AW30" s="1">
        <v>-0.42467835872689103</v>
      </c>
      <c r="AX30" s="1"/>
    </row>
    <row r="31" spans="1:50" x14ac:dyDescent="0.5">
      <c r="A31" s="5" t="s">
        <v>176</v>
      </c>
      <c r="B31" s="1">
        <v>-0.42037836239462001</v>
      </c>
      <c r="C31" s="1">
        <v>0.59363804234676998</v>
      </c>
      <c r="D31" s="1">
        <v>0.41272426256279698</v>
      </c>
      <c r="E31" s="1">
        <v>0.33365903983193901</v>
      </c>
      <c r="F31" s="1">
        <v>0.35555314350506101</v>
      </c>
      <c r="G31" s="1">
        <v>-1.30279014414068E-2</v>
      </c>
      <c r="H31" s="1">
        <v>0.18161830575893401</v>
      </c>
      <c r="I31" s="1">
        <v>-0.33530561334820802</v>
      </c>
      <c r="J31" s="1">
        <v>-0.340580300318162</v>
      </c>
      <c r="K31" s="1">
        <v>-0.27194506270017899</v>
      </c>
      <c r="L31" s="1">
        <v>-0.53913798798355195</v>
      </c>
      <c r="M31" s="1">
        <v>-9.0706763785794897E-2</v>
      </c>
      <c r="N31" s="1">
        <v>0.31885788777843199</v>
      </c>
      <c r="O31" s="1">
        <v>0.208843408236323</v>
      </c>
      <c r="P31" s="1">
        <v>-0.43598654069513199</v>
      </c>
      <c r="Q31" s="1">
        <v>0.467918793437195</v>
      </c>
      <c r="R31" s="1">
        <v>0.33221148675587397</v>
      </c>
      <c r="S31" s="1">
        <v>0.57235913665913896</v>
      </c>
      <c r="T31" s="1">
        <v>-0.37943762948097298</v>
      </c>
      <c r="U31" s="1">
        <v>0.154687584821671</v>
      </c>
      <c r="V31" s="1">
        <v>0.294818554515132</v>
      </c>
      <c r="W31" s="1">
        <v>0.176745196221752</v>
      </c>
      <c r="X31" s="1">
        <v>0.35511101460289901</v>
      </c>
      <c r="Y31" s="1">
        <v>0.32967808479452798</v>
      </c>
      <c r="Z31" s="1">
        <v>-0.820096628847511</v>
      </c>
      <c r="AA31" s="1">
        <v>0.40392497504090602</v>
      </c>
      <c r="AB31" s="1">
        <v>0.44595841702404898</v>
      </c>
      <c r="AC31" s="1">
        <v>2.0302364092922E-2</v>
      </c>
      <c r="AD31" s="1">
        <v>0.28292616762648598</v>
      </c>
      <c r="AE31" s="1">
        <v>1</v>
      </c>
      <c r="AF31" s="1">
        <v>-6.8621064161926107E-2</v>
      </c>
      <c r="AG31" s="1">
        <v>0.42742373312348803</v>
      </c>
      <c r="AH31" s="1">
        <v>-0.17883994252441601</v>
      </c>
      <c r="AI31" s="1">
        <v>0.39660179695959402</v>
      </c>
      <c r="AJ31" s="1">
        <v>-0.63125610775883301</v>
      </c>
      <c r="AK31" s="1">
        <v>-4.8366084101222798E-2</v>
      </c>
      <c r="AL31" s="1">
        <v>0.176745196221752</v>
      </c>
      <c r="AM31" s="1">
        <v>-0.18586472723073699</v>
      </c>
      <c r="AN31" s="1">
        <v>-0.11008576717988799</v>
      </c>
      <c r="AO31" s="1">
        <v>-4.5543372122251298E-2</v>
      </c>
      <c r="AP31" s="1">
        <v>-0.53350704359689205</v>
      </c>
      <c r="AQ31" s="1">
        <v>0.16724568475405999</v>
      </c>
      <c r="AR31" s="1">
        <v>-0.52319300836251903</v>
      </c>
      <c r="AS31" s="1">
        <v>-0.29769562750156198</v>
      </c>
      <c r="AT31" s="1">
        <v>8.5932198821111097E-2</v>
      </c>
      <c r="AU31" s="1">
        <v>-0.53919227090622401</v>
      </c>
      <c r="AV31" s="1">
        <v>-0.43995982845665299</v>
      </c>
      <c r="AW31" s="1">
        <v>-0.16274020217224</v>
      </c>
      <c r="AX31" s="1"/>
    </row>
    <row r="32" spans="1:50" x14ac:dyDescent="0.5">
      <c r="A32" s="2" t="s">
        <v>177</v>
      </c>
      <c r="B32" s="1">
        <v>-0.44407046644340997</v>
      </c>
      <c r="C32" s="1">
        <v>-0.48086423387483102</v>
      </c>
      <c r="D32" s="1">
        <v>-0.75589696512934501</v>
      </c>
      <c r="E32" s="1">
        <v>-0.73089764363824505</v>
      </c>
      <c r="F32" s="1">
        <v>0.143260410159819</v>
      </c>
      <c r="G32" s="1">
        <v>-0.60398458637292496</v>
      </c>
      <c r="H32" s="1">
        <v>0.38190504642317702</v>
      </c>
      <c r="I32" s="1">
        <v>-5.3037294704866803E-2</v>
      </c>
      <c r="J32" s="1">
        <v>-0.181862599338071</v>
      </c>
      <c r="K32" s="1">
        <v>-2.10369164262234E-2</v>
      </c>
      <c r="L32" s="1">
        <v>1.79143370036909E-3</v>
      </c>
      <c r="M32" s="1">
        <v>-0.24520927347173299</v>
      </c>
      <c r="N32" s="1">
        <v>-0.26507790178491802</v>
      </c>
      <c r="O32" s="1">
        <v>-0.29474198550450398</v>
      </c>
      <c r="P32" s="1">
        <v>-3.0841070931704202E-2</v>
      </c>
      <c r="Q32" s="1">
        <v>-9.4348841552772206E-2</v>
      </c>
      <c r="R32" s="1">
        <v>-7.7194506724995504E-2</v>
      </c>
      <c r="S32" s="1">
        <v>-0.25568644632540699</v>
      </c>
      <c r="T32" s="1">
        <v>0.30410944210508101</v>
      </c>
      <c r="U32" s="1">
        <v>-0.43973941432879798</v>
      </c>
      <c r="V32" s="1">
        <v>-4.9700062595225199E-2</v>
      </c>
      <c r="W32" s="1">
        <v>-0.31187232147334698</v>
      </c>
      <c r="X32" s="1">
        <v>-0.38832790502393799</v>
      </c>
      <c r="Y32" s="1">
        <v>-0.40084147724650399</v>
      </c>
      <c r="Z32" s="1">
        <v>0.39625407224517301</v>
      </c>
      <c r="AA32" s="1">
        <v>4.0446266200194403E-3</v>
      </c>
      <c r="AB32" s="1">
        <v>-0.352850163386423</v>
      </c>
      <c r="AC32" s="1">
        <v>0.17344806115974301</v>
      </c>
      <c r="AD32" s="1">
        <v>0.51292143981757998</v>
      </c>
      <c r="AE32" s="1">
        <v>-6.8621064161926107E-2</v>
      </c>
      <c r="AF32" s="1">
        <v>1</v>
      </c>
      <c r="AG32" s="1">
        <v>-0.49459855891099402</v>
      </c>
      <c r="AH32" s="1">
        <v>0.69941098464837004</v>
      </c>
      <c r="AI32" s="1">
        <v>4.0986944029923499E-2</v>
      </c>
      <c r="AJ32" s="1">
        <v>5.81401664574333E-2</v>
      </c>
      <c r="AK32" s="1">
        <v>-0.45106129140505402</v>
      </c>
      <c r="AL32" s="1">
        <v>-0.31187232147334698</v>
      </c>
      <c r="AM32" s="1">
        <v>0.40274686736479698</v>
      </c>
      <c r="AN32" s="1">
        <v>-0.77954508900909603</v>
      </c>
      <c r="AO32" s="1">
        <v>-0.1338146688306</v>
      </c>
      <c r="AP32" s="1">
        <v>0.34678754763331299</v>
      </c>
      <c r="AQ32" s="1">
        <v>-0.53542153293152595</v>
      </c>
      <c r="AR32" s="1">
        <v>-3.2083819763820902E-2</v>
      </c>
      <c r="AS32" s="1">
        <v>-0.60226378419598903</v>
      </c>
      <c r="AT32" s="1">
        <v>-0.207567656289288</v>
      </c>
      <c r="AU32" s="1">
        <v>0.42505835981484902</v>
      </c>
      <c r="AV32" s="1">
        <v>-0.184011943810798</v>
      </c>
      <c r="AW32" s="1">
        <v>-0.15482330040765599</v>
      </c>
      <c r="AX32" s="1"/>
    </row>
    <row r="33" spans="1:50" x14ac:dyDescent="0.5">
      <c r="A33" s="2" t="s">
        <v>87</v>
      </c>
      <c r="B33" s="1">
        <v>1.5035961465708901E-2</v>
      </c>
      <c r="C33" s="1">
        <v>0.377625793844651</v>
      </c>
      <c r="D33" s="1">
        <v>0.56387569568874996</v>
      </c>
      <c r="E33" s="1">
        <v>0.35212376183412802</v>
      </c>
      <c r="F33" s="1">
        <v>-0.25169624925364997</v>
      </c>
      <c r="G33" s="1">
        <v>4.0438582207023802E-2</v>
      </c>
      <c r="H33" s="1">
        <v>-0.22234888654989199</v>
      </c>
      <c r="I33" s="1">
        <v>0.254518808011724</v>
      </c>
      <c r="J33" s="1">
        <v>0.34409010733259399</v>
      </c>
      <c r="K33" s="1">
        <v>0.169471284583634</v>
      </c>
      <c r="L33" s="1">
        <v>0.143679096781197</v>
      </c>
      <c r="M33" s="1">
        <v>0.38272811159963099</v>
      </c>
      <c r="N33" s="1">
        <v>4.3803940726266102E-2</v>
      </c>
      <c r="O33" s="1">
        <v>0.68273485013134505</v>
      </c>
      <c r="P33" s="1">
        <v>-0.106846193952275</v>
      </c>
      <c r="Q33" s="1">
        <v>0.12761222385062199</v>
      </c>
      <c r="R33" s="1">
        <v>0.20881506812136999</v>
      </c>
      <c r="S33" s="1">
        <v>0.22944145904575799</v>
      </c>
      <c r="T33" s="1">
        <v>-0.45361776040818502</v>
      </c>
      <c r="U33" s="1">
        <v>0.65894039832182205</v>
      </c>
      <c r="V33" s="1">
        <v>-8.3593431975421198E-3</v>
      </c>
      <c r="W33" s="1">
        <v>0.72360636161320102</v>
      </c>
      <c r="X33" s="1">
        <v>0.423841060227102</v>
      </c>
      <c r="Y33" s="1">
        <v>0.88899142460799696</v>
      </c>
      <c r="Z33" s="1">
        <v>-0.531701227577415</v>
      </c>
      <c r="AA33" s="1">
        <v>0.56336346304071705</v>
      </c>
      <c r="AB33" s="1">
        <v>0.49381174755199098</v>
      </c>
      <c r="AC33" s="1">
        <v>0.38246709201221901</v>
      </c>
      <c r="AD33" s="1">
        <v>-0.26621790504878901</v>
      </c>
      <c r="AE33" s="1">
        <v>0.42742373312348803</v>
      </c>
      <c r="AF33" s="1">
        <v>-0.49459855891099402</v>
      </c>
      <c r="AG33" s="1">
        <v>1</v>
      </c>
      <c r="AH33" s="1">
        <v>-0.47653684370923499</v>
      </c>
      <c r="AI33" s="1">
        <v>-8.1802144147376396E-2</v>
      </c>
      <c r="AJ33" s="1">
        <v>-0.35037724583401197</v>
      </c>
      <c r="AK33" s="1">
        <v>-0.16300276827878199</v>
      </c>
      <c r="AL33" s="1">
        <v>0.72360636161320102</v>
      </c>
      <c r="AM33" s="1">
        <v>-0.65445367204038396</v>
      </c>
      <c r="AN33" s="1">
        <v>0.34364652879552698</v>
      </c>
      <c r="AO33" s="1">
        <v>-0.26765456223199302</v>
      </c>
      <c r="AP33" s="1">
        <v>-0.58428552063859296</v>
      </c>
      <c r="AQ33" s="1">
        <v>0.146935895348206</v>
      </c>
      <c r="AR33" s="1">
        <v>-0.39223775289246299</v>
      </c>
      <c r="AS33" s="1">
        <v>0.21316325153732399</v>
      </c>
      <c r="AT33" s="1">
        <v>0.238838377072632</v>
      </c>
      <c r="AU33" s="1">
        <v>-0.351571405308582</v>
      </c>
      <c r="AV33" s="1">
        <v>-0.34230811037296399</v>
      </c>
      <c r="AW33" s="1">
        <v>8.7227921619714502E-2</v>
      </c>
      <c r="AX33" s="1"/>
    </row>
    <row r="34" spans="1:50" x14ac:dyDescent="0.5">
      <c r="A34" s="2" t="s">
        <v>88</v>
      </c>
      <c r="B34" s="1">
        <v>-0.21121485180762101</v>
      </c>
      <c r="C34" s="1">
        <v>-0.58444836498659702</v>
      </c>
      <c r="D34" s="1">
        <v>-0.79486483552274501</v>
      </c>
      <c r="E34" s="1">
        <v>-0.62088806861361401</v>
      </c>
      <c r="F34" s="1">
        <v>-1.9704166108492099E-2</v>
      </c>
      <c r="G34" s="1">
        <v>-0.30804722497435999</v>
      </c>
      <c r="H34" s="1">
        <v>0.40214972102033097</v>
      </c>
      <c r="I34" s="1">
        <v>5.14588139692852E-2</v>
      </c>
      <c r="J34" s="1">
        <v>-1.89990229073933E-2</v>
      </c>
      <c r="K34" s="1">
        <v>5.2004451339623697E-2</v>
      </c>
      <c r="L34" s="1">
        <v>0.235038675619204</v>
      </c>
      <c r="M34" s="1">
        <v>-8.0499389363343901E-2</v>
      </c>
      <c r="N34" s="1">
        <v>-0.29311982640732098</v>
      </c>
      <c r="O34" s="1">
        <v>-0.30302372337142103</v>
      </c>
      <c r="P34" s="1">
        <v>0.23579553592381999</v>
      </c>
      <c r="Q34" s="1">
        <v>-0.125878681007144</v>
      </c>
      <c r="R34" s="1">
        <v>6.0632378906847702E-2</v>
      </c>
      <c r="S34" s="1">
        <v>-0.44266521932438901</v>
      </c>
      <c r="T34" s="1">
        <v>0.35158094734078099</v>
      </c>
      <c r="U34" s="1">
        <v>-0.26192221055708198</v>
      </c>
      <c r="V34" s="1">
        <v>-0.23819346433611999</v>
      </c>
      <c r="W34" s="1">
        <v>-0.102320531995889</v>
      </c>
      <c r="X34" s="1">
        <v>-0.26013082549006</v>
      </c>
      <c r="Y34" s="1">
        <v>-0.23380289344442501</v>
      </c>
      <c r="Z34" s="1">
        <v>0.42352685736090201</v>
      </c>
      <c r="AA34" s="1">
        <v>4.2967265684070201E-2</v>
      </c>
      <c r="AB34" s="1">
        <v>-0.42385256373672497</v>
      </c>
      <c r="AC34" s="1">
        <v>0.20258386711540499</v>
      </c>
      <c r="AD34" s="1">
        <v>0.364648083508604</v>
      </c>
      <c r="AE34" s="1">
        <v>-0.17883994252441601</v>
      </c>
      <c r="AF34" s="1">
        <v>0.69941098464837004</v>
      </c>
      <c r="AG34" s="1">
        <v>-0.47653684370923499</v>
      </c>
      <c r="AH34" s="1">
        <v>1</v>
      </c>
      <c r="AI34" s="1">
        <v>2.5132993160351801E-2</v>
      </c>
      <c r="AJ34" s="1">
        <v>0.15714479582392499</v>
      </c>
      <c r="AK34" s="1">
        <v>-0.51979915882898298</v>
      </c>
      <c r="AL34" s="1">
        <v>-0.102320531995889</v>
      </c>
      <c r="AM34" s="1">
        <v>0.28394626146975899</v>
      </c>
      <c r="AN34" s="1">
        <v>-0.70565884135095802</v>
      </c>
      <c r="AO34" s="1">
        <v>-0.22054552864684199</v>
      </c>
      <c r="AP34" s="1">
        <v>0.42248398653783498</v>
      </c>
      <c r="AQ34" s="1">
        <v>-0.39321481898048799</v>
      </c>
      <c r="AR34" s="1">
        <v>0.27298881771794598</v>
      </c>
      <c r="AS34" s="1">
        <v>-0.47812398219520102</v>
      </c>
      <c r="AT34" s="1">
        <v>-0.24128759092389501</v>
      </c>
      <c r="AU34" s="1">
        <v>0.50731442548200401</v>
      </c>
      <c r="AV34" s="1">
        <v>-0.28151887750238902</v>
      </c>
      <c r="AW34" s="1">
        <v>5.2055909911966798E-2</v>
      </c>
      <c r="AX34" s="1"/>
    </row>
    <row r="35" spans="1:50" x14ac:dyDescent="0.5">
      <c r="A35" s="2" t="s">
        <v>89</v>
      </c>
      <c r="B35" s="1">
        <v>-0.2193844316578</v>
      </c>
      <c r="C35" s="1">
        <v>1.08562898669378E-3</v>
      </c>
      <c r="D35" s="1">
        <v>7.7624579307349895E-2</v>
      </c>
      <c r="E35" s="1">
        <v>7.8113125610682899E-2</v>
      </c>
      <c r="F35" s="1">
        <v>0.29089428698459902</v>
      </c>
      <c r="G35" s="1">
        <v>3.3980187283515401E-2</v>
      </c>
      <c r="H35" s="1">
        <v>0.19371912519722601</v>
      </c>
      <c r="I35" s="1">
        <v>-0.463672140216914</v>
      </c>
      <c r="J35" s="1">
        <v>-0.25654109217240301</v>
      </c>
      <c r="K35" s="1">
        <v>-0.14488505284494299</v>
      </c>
      <c r="L35" s="1">
        <v>-0.39831727521794802</v>
      </c>
      <c r="M35" s="1">
        <v>-0.24041253910333801</v>
      </c>
      <c r="N35" s="1">
        <v>0.23400732808184499</v>
      </c>
      <c r="O35" s="1">
        <v>-0.34582813144708702</v>
      </c>
      <c r="P35" s="1">
        <v>-0.28835139104107999</v>
      </c>
      <c r="Q35" s="1">
        <v>0.46665761993032201</v>
      </c>
      <c r="R35" s="1">
        <v>0.33719636326708902</v>
      </c>
      <c r="S35" s="1">
        <v>0.46660333848098701</v>
      </c>
      <c r="T35" s="1">
        <v>0.18336273585258001</v>
      </c>
      <c r="U35" s="1">
        <v>-0.16274461911919799</v>
      </c>
      <c r="V35" s="1">
        <v>0.38535446748452901</v>
      </c>
      <c r="W35" s="1">
        <v>-0.177717465121772</v>
      </c>
      <c r="X35" s="1">
        <v>8.3896533972221798E-2</v>
      </c>
      <c r="Y35" s="1">
        <v>-0.24731970804105</v>
      </c>
      <c r="Z35" s="1">
        <v>-0.299595581360526</v>
      </c>
      <c r="AA35" s="1">
        <v>2.53786439763776E-2</v>
      </c>
      <c r="AB35" s="1">
        <v>-6.1395651842499399E-2</v>
      </c>
      <c r="AC35" s="1">
        <v>-0.34496797307567001</v>
      </c>
      <c r="AD35" s="1">
        <v>-1.59061915241955E-2</v>
      </c>
      <c r="AE35" s="1">
        <v>0.39660179695959402</v>
      </c>
      <c r="AF35" s="1">
        <v>4.0986944029923499E-2</v>
      </c>
      <c r="AG35" s="1">
        <v>-8.1802144147376396E-2</v>
      </c>
      <c r="AH35" s="1">
        <v>2.5132993160351801E-2</v>
      </c>
      <c r="AI35" s="1">
        <v>1</v>
      </c>
      <c r="AJ35" s="1">
        <v>8.4679060962114902E-2</v>
      </c>
      <c r="AK35" s="1">
        <v>0.13304383231932301</v>
      </c>
      <c r="AL35" s="1">
        <v>-0.177717465121772</v>
      </c>
      <c r="AM35" s="1">
        <v>0.25685981825174897</v>
      </c>
      <c r="AN35" s="1">
        <v>-0.39136924970310799</v>
      </c>
      <c r="AO35" s="1">
        <v>0.12918984941656</v>
      </c>
      <c r="AP35" s="1">
        <v>-3.7780914124416497E-2</v>
      </c>
      <c r="AQ35" s="1">
        <v>-0.117356493461598</v>
      </c>
      <c r="AR35" s="1">
        <v>3.3194007165345797E-2</v>
      </c>
      <c r="AS35" s="1">
        <v>-0.244598849202041</v>
      </c>
      <c r="AT35" s="1">
        <v>-0.15603626099229201</v>
      </c>
      <c r="AU35" s="1">
        <v>-0.30967566845440098</v>
      </c>
      <c r="AV35" s="1">
        <v>-0.18852970720512899</v>
      </c>
      <c r="AW35" s="1">
        <v>0.16870674453221399</v>
      </c>
      <c r="AX35" s="1"/>
    </row>
    <row r="36" spans="1:50" x14ac:dyDescent="0.5">
      <c r="A36" s="2" t="s">
        <v>90</v>
      </c>
      <c r="B36" s="1">
        <v>0.28172072204703602</v>
      </c>
      <c r="C36" s="1">
        <v>-0.71904684361938898</v>
      </c>
      <c r="D36" s="1">
        <v>-0.25756547709310001</v>
      </c>
      <c r="E36" s="1">
        <v>-0.40667661841549102</v>
      </c>
      <c r="F36" s="1">
        <v>-0.173098843836509</v>
      </c>
      <c r="G36" s="1">
        <v>4.1958421538294502E-2</v>
      </c>
      <c r="H36" s="1">
        <v>-0.28901012499795498</v>
      </c>
      <c r="I36" s="1">
        <v>-0.12185854638224</v>
      </c>
      <c r="J36" s="1">
        <v>0.109214276061394</v>
      </c>
      <c r="K36" s="1">
        <v>-3.6369558190594E-3</v>
      </c>
      <c r="L36" s="1">
        <v>0.18634315800901</v>
      </c>
      <c r="M36" s="1">
        <v>-0.22097378277153601</v>
      </c>
      <c r="N36" s="1">
        <v>1.5686913097758201E-2</v>
      </c>
      <c r="O36" s="1">
        <v>-0.434492306627279</v>
      </c>
      <c r="P36" s="1">
        <v>0.19143276416449201</v>
      </c>
      <c r="Q36" s="1">
        <v>7.0618248927970501E-2</v>
      </c>
      <c r="R36" s="1">
        <v>0.14552461596916899</v>
      </c>
      <c r="S36" s="1">
        <v>-0.19861043261141001</v>
      </c>
      <c r="T36" s="1">
        <v>0.53188948596862595</v>
      </c>
      <c r="U36" s="1">
        <v>-0.29605906025597001</v>
      </c>
      <c r="V36" s="1">
        <v>-0.28812593306853002</v>
      </c>
      <c r="W36" s="1">
        <v>-0.17820116159148899</v>
      </c>
      <c r="X36" s="1">
        <v>-7.2467701767825396E-2</v>
      </c>
      <c r="Y36" s="1">
        <v>-0.35696449949454701</v>
      </c>
      <c r="Z36" s="1">
        <v>0.57018781975223798</v>
      </c>
      <c r="AA36" s="1">
        <v>-0.41277854817514098</v>
      </c>
      <c r="AB36" s="1">
        <v>-0.57197915620043105</v>
      </c>
      <c r="AC36" s="1">
        <v>-0.31401818440117601</v>
      </c>
      <c r="AD36" s="1">
        <v>-0.111394604641133</v>
      </c>
      <c r="AE36" s="1">
        <v>-0.63125610775883301</v>
      </c>
      <c r="AF36" s="1">
        <v>5.81401664574333E-2</v>
      </c>
      <c r="AG36" s="1">
        <v>-0.35037724583401197</v>
      </c>
      <c r="AH36" s="1">
        <v>0.15714479582392499</v>
      </c>
      <c r="AI36" s="1">
        <v>8.4679060962114902E-2</v>
      </c>
      <c r="AJ36" s="1">
        <v>1</v>
      </c>
      <c r="AK36" s="1">
        <v>5.8025294468870399E-2</v>
      </c>
      <c r="AL36" s="1">
        <v>-0.17820116159148899</v>
      </c>
      <c r="AM36" s="1">
        <v>0.39293274710959097</v>
      </c>
      <c r="AN36" s="1">
        <v>-0.120990066764371</v>
      </c>
      <c r="AO36" s="1">
        <v>0.26711176247082502</v>
      </c>
      <c r="AP36" s="1">
        <v>0.70609309294563505</v>
      </c>
      <c r="AQ36" s="1">
        <v>-0.36666123866905498</v>
      </c>
      <c r="AR36" s="1">
        <v>0.452544443103303</v>
      </c>
      <c r="AS36" s="1">
        <v>4.77676754145264E-3</v>
      </c>
      <c r="AT36" s="1">
        <v>-0.50069208866317205</v>
      </c>
      <c r="AU36" s="1">
        <v>0.12120718666883799</v>
      </c>
      <c r="AV36" s="1">
        <v>0.21496037378321201</v>
      </c>
      <c r="AW36" s="1">
        <v>0.53525484448786798</v>
      </c>
      <c r="AX36" s="1"/>
    </row>
    <row r="37" spans="1:50" x14ac:dyDescent="0.5">
      <c r="A37" s="2" t="s">
        <v>91</v>
      </c>
      <c r="B37" s="1">
        <v>0.516433708970232</v>
      </c>
      <c r="C37" s="1">
        <v>0.36427291971991499</v>
      </c>
      <c r="D37" s="1">
        <v>0.462749355578224</v>
      </c>
      <c r="E37" s="1">
        <v>0.61777717487809602</v>
      </c>
      <c r="F37" s="1">
        <v>0.16311132823101601</v>
      </c>
      <c r="G37" s="1">
        <v>0.51072029528306995</v>
      </c>
      <c r="H37" s="1">
        <v>0.116440029699589</v>
      </c>
      <c r="I37" s="1">
        <v>-0.26255224447701198</v>
      </c>
      <c r="J37" s="1">
        <v>-0.29089428698459902</v>
      </c>
      <c r="K37" s="1">
        <v>-0.312343937057728</v>
      </c>
      <c r="L37" s="1">
        <v>-0.362427400531944</v>
      </c>
      <c r="M37" s="1">
        <v>-0.30054822775877998</v>
      </c>
      <c r="N37" s="1">
        <v>0.52157629050643195</v>
      </c>
      <c r="O37" s="1">
        <v>-0.36375973846943999</v>
      </c>
      <c r="P37" s="1">
        <v>0.11379553990039</v>
      </c>
      <c r="Q37" s="1">
        <v>6.8881289692232506E-2</v>
      </c>
      <c r="R37" s="1">
        <v>-0.10893991206643901</v>
      </c>
      <c r="S37" s="1">
        <v>0.25267328882375301</v>
      </c>
      <c r="T37" s="1">
        <v>0.14552461596916899</v>
      </c>
      <c r="U37" s="1">
        <v>-0.33009445277164501</v>
      </c>
      <c r="V37" s="1">
        <v>0.17000949931624601</v>
      </c>
      <c r="W37" s="1">
        <v>-0.48314606741573002</v>
      </c>
      <c r="X37" s="1">
        <v>0.200466833429647</v>
      </c>
      <c r="Y37" s="1">
        <v>-0.33443708658544702</v>
      </c>
      <c r="Z37" s="1">
        <v>-0.133156009315712</v>
      </c>
      <c r="AA37" s="1">
        <v>-0.58855142284519701</v>
      </c>
      <c r="AB37" s="1">
        <v>-8.9512539486999304E-2</v>
      </c>
      <c r="AC37" s="1">
        <v>-0.61115483805926396</v>
      </c>
      <c r="AD37" s="1">
        <v>-0.130774660126944</v>
      </c>
      <c r="AE37" s="1">
        <v>-4.8366084101222798E-2</v>
      </c>
      <c r="AF37" s="1">
        <v>-0.45106129140505402</v>
      </c>
      <c r="AG37" s="1">
        <v>-0.16300276827878199</v>
      </c>
      <c r="AH37" s="1">
        <v>-0.51979915882898298</v>
      </c>
      <c r="AI37" s="1">
        <v>0.13304383231932301</v>
      </c>
      <c r="AJ37" s="1">
        <v>5.8025294468870399E-2</v>
      </c>
      <c r="AK37" s="1">
        <v>1</v>
      </c>
      <c r="AL37" s="1">
        <v>-0.48314606741573002</v>
      </c>
      <c r="AM37" s="1">
        <v>0.34310372903435898</v>
      </c>
      <c r="AN37" s="1">
        <v>0.56478315149541303</v>
      </c>
      <c r="AO37" s="1">
        <v>0.561417792976171</v>
      </c>
      <c r="AP37" s="1">
        <v>-4.9504681793236402E-2</v>
      </c>
      <c r="AQ37" s="1">
        <v>0.423438093687239</v>
      </c>
      <c r="AR37" s="1">
        <v>0.167566834096185</v>
      </c>
      <c r="AS37" s="1">
        <v>0.43365449873483097</v>
      </c>
      <c r="AT37" s="1">
        <v>0.24133532374202801</v>
      </c>
      <c r="AU37" s="1">
        <v>-0.17874396135265699</v>
      </c>
      <c r="AV37" s="1">
        <v>0.64911518931809398</v>
      </c>
      <c r="AW37" s="1">
        <v>-0.24919937035227699</v>
      </c>
      <c r="AX37" s="1"/>
    </row>
    <row r="38" spans="1:50" x14ac:dyDescent="0.5">
      <c r="A38" s="2" t="s">
        <v>92</v>
      </c>
      <c r="B38" s="1">
        <v>5.2815850202652503E-2</v>
      </c>
      <c r="C38" s="1">
        <v>9.6238397655105001E-2</v>
      </c>
      <c r="D38" s="1">
        <v>0.227764961408355</v>
      </c>
      <c r="E38" s="1">
        <v>9.5915320974395604E-2</v>
      </c>
      <c r="F38" s="1">
        <v>-0.41355913803397898</v>
      </c>
      <c r="G38" s="1">
        <v>3.9135862780220403E-2</v>
      </c>
      <c r="H38" s="1">
        <v>-0.26382216519347501</v>
      </c>
      <c r="I38" s="1">
        <v>0.26950008141996401</v>
      </c>
      <c r="J38" s="1">
        <v>0.39180350129778602</v>
      </c>
      <c r="K38" s="1">
        <v>0.21354901779372701</v>
      </c>
      <c r="L38" s="1">
        <v>0.359170601964935</v>
      </c>
      <c r="M38" s="1">
        <v>0.51473701351571399</v>
      </c>
      <c r="N38" s="1">
        <v>-0.14899853444064501</v>
      </c>
      <c r="O38" s="1">
        <v>0.60554243883399494</v>
      </c>
      <c r="P38" s="1">
        <v>6.6127370037535896E-2</v>
      </c>
      <c r="Q38" s="1">
        <v>6.72528904087282E-2</v>
      </c>
      <c r="R38" s="1">
        <v>0.29598870976496799</v>
      </c>
      <c r="S38" s="1">
        <v>-2.3611789610812599E-2</v>
      </c>
      <c r="T38" s="1">
        <v>-0.33572165228247303</v>
      </c>
      <c r="U38" s="1">
        <v>0.68912170332774803</v>
      </c>
      <c r="V38" s="1">
        <v>-0.20778938805319</v>
      </c>
      <c r="W38" s="1">
        <v>1</v>
      </c>
      <c r="X38" s="1">
        <v>0.34165671530089398</v>
      </c>
      <c r="Y38" s="1">
        <v>0.84138530142418999</v>
      </c>
      <c r="Z38" s="1">
        <v>-0.31467810273264701</v>
      </c>
      <c r="AA38" s="1">
        <v>0.53475558628002595</v>
      </c>
      <c r="AB38" s="1">
        <v>0.30821843493461598</v>
      </c>
      <c r="AC38" s="1">
        <v>0.43208033670412499</v>
      </c>
      <c r="AD38" s="1">
        <v>-0.231149233217321</v>
      </c>
      <c r="AE38" s="1">
        <v>0.176745196221752</v>
      </c>
      <c r="AF38" s="1">
        <v>-0.31187232147334698</v>
      </c>
      <c r="AG38" s="1">
        <v>0.72360636161320102</v>
      </c>
      <c r="AH38" s="1">
        <v>-0.102320531995889</v>
      </c>
      <c r="AI38" s="1">
        <v>-0.177717465121772</v>
      </c>
      <c r="AJ38" s="1">
        <v>-0.17820116159148899</v>
      </c>
      <c r="AK38" s="1">
        <v>-0.48314606741573002</v>
      </c>
      <c r="AL38" s="1">
        <v>1</v>
      </c>
      <c r="AM38" s="1">
        <v>-0.71698420452695</v>
      </c>
      <c r="AN38" s="1">
        <v>0.143787656733431</v>
      </c>
      <c r="AO38" s="1">
        <v>-0.50029853986864203</v>
      </c>
      <c r="AP38" s="1">
        <v>-0.28921156205522303</v>
      </c>
      <c r="AQ38" s="1">
        <v>0.15811757042826899</v>
      </c>
      <c r="AR38" s="1">
        <v>-7.5559777473887202E-2</v>
      </c>
      <c r="AS38" s="1">
        <v>0.15253087263047599</v>
      </c>
      <c r="AT38" s="1">
        <v>-4.46193513531144E-2</v>
      </c>
      <c r="AU38" s="1">
        <v>-0.24811377082994099</v>
      </c>
      <c r="AV38" s="1">
        <v>-0.57903593614785998</v>
      </c>
      <c r="AW38" s="1">
        <v>0.36221028062747701</v>
      </c>
      <c r="AX38" s="1"/>
    </row>
    <row r="39" spans="1:50" x14ac:dyDescent="0.5">
      <c r="A39" s="2" t="s">
        <v>93</v>
      </c>
      <c r="B39" s="1">
        <v>0.186565341363326</v>
      </c>
      <c r="C39" s="1">
        <v>-0.390870108017152</v>
      </c>
      <c r="D39" s="1">
        <v>-0.29854797134078997</v>
      </c>
      <c r="E39" s="1">
        <v>-0.33176821833362002</v>
      </c>
      <c r="F39" s="1">
        <v>0.30814742441513299</v>
      </c>
      <c r="G39" s="1">
        <v>-5.59083754003148E-3</v>
      </c>
      <c r="H39" s="1">
        <v>0.48280541918328601</v>
      </c>
      <c r="I39" s="1">
        <v>-0.48813982521847699</v>
      </c>
      <c r="J39" s="1">
        <v>-0.50014927416982502</v>
      </c>
      <c r="K39" s="1">
        <v>-0.51894474074937103</v>
      </c>
      <c r="L39" s="1">
        <v>-0.34874884655050797</v>
      </c>
      <c r="M39" s="1">
        <v>-0.76551050317537905</v>
      </c>
      <c r="N39" s="1">
        <v>0.450252401888943</v>
      </c>
      <c r="O39" s="1">
        <v>-0.82327715171280802</v>
      </c>
      <c r="P39" s="1">
        <v>0.154025737928152</v>
      </c>
      <c r="Q39" s="1">
        <v>0.218476903870162</v>
      </c>
      <c r="R39" s="1">
        <v>0.208163708407968</v>
      </c>
      <c r="S39" s="1">
        <v>-0.106117353308365</v>
      </c>
      <c r="T39" s="1">
        <v>0.76876730174238705</v>
      </c>
      <c r="U39" s="1">
        <v>-0.94088589868293404</v>
      </c>
      <c r="V39" s="1">
        <v>-0.21669154574407901</v>
      </c>
      <c r="W39" s="1">
        <v>-0.71698420452695</v>
      </c>
      <c r="X39" s="1">
        <v>4.6466181807684297E-2</v>
      </c>
      <c r="Y39" s="1">
        <v>-0.66898273901623995</v>
      </c>
      <c r="Z39" s="1">
        <v>0.47644121229678199</v>
      </c>
      <c r="AA39" s="1">
        <v>-0.70140868240018395</v>
      </c>
      <c r="AB39" s="1">
        <v>-0.781076974335011</v>
      </c>
      <c r="AC39" s="1">
        <v>-0.47148866892110902</v>
      </c>
      <c r="AD39" s="1">
        <v>0.51397861439680503</v>
      </c>
      <c r="AE39" s="1">
        <v>-0.18586472723073699</v>
      </c>
      <c r="AF39" s="1">
        <v>0.40274686736479698</v>
      </c>
      <c r="AG39" s="1">
        <v>-0.65445367204038396</v>
      </c>
      <c r="AH39" s="1">
        <v>0.28394626146975899</v>
      </c>
      <c r="AI39" s="1">
        <v>0.25685981825174897</v>
      </c>
      <c r="AJ39" s="1">
        <v>0.39293274710959097</v>
      </c>
      <c r="AK39" s="1">
        <v>0.34310372903435898</v>
      </c>
      <c r="AL39" s="1">
        <v>-0.71698420452695</v>
      </c>
      <c r="AM39" s="1">
        <v>1</v>
      </c>
      <c r="AN39" s="1">
        <v>-0.33365901319003399</v>
      </c>
      <c r="AO39" s="1">
        <v>0.63979807848884596</v>
      </c>
      <c r="AP39" s="1">
        <v>0.62771068010634401</v>
      </c>
      <c r="AQ39" s="1">
        <v>-0.36904955761819502</v>
      </c>
      <c r="AR39" s="1">
        <v>0.19877866746363099</v>
      </c>
      <c r="AS39" s="1">
        <v>-0.32688288789349801</v>
      </c>
      <c r="AT39" s="1">
        <v>-0.37883023490679502</v>
      </c>
      <c r="AU39" s="1">
        <v>0.24322857297942799</v>
      </c>
      <c r="AV39" s="1">
        <v>0.34024535931140798</v>
      </c>
      <c r="AW39" s="1">
        <v>-0.30369646637355502</v>
      </c>
      <c r="AX39" s="1"/>
    </row>
    <row r="40" spans="1:50" x14ac:dyDescent="0.5">
      <c r="A40" s="2" t="s">
        <v>94</v>
      </c>
      <c r="B40" s="1">
        <v>0.48055367096000201</v>
      </c>
      <c r="C40" s="1">
        <v>0.497693101015036</v>
      </c>
      <c r="D40" s="1">
        <v>0.70386755352291297</v>
      </c>
      <c r="E40" s="1">
        <v>0.64106391664267803</v>
      </c>
      <c r="F40" s="1">
        <v>-0.18091516039732899</v>
      </c>
      <c r="G40" s="1">
        <v>0.57911306519025096</v>
      </c>
      <c r="H40" s="1">
        <v>-0.32766061504276101</v>
      </c>
      <c r="I40" s="1">
        <v>0.12641806437605199</v>
      </c>
      <c r="J40" s="1">
        <v>0.102049124749215</v>
      </c>
      <c r="K40" s="1">
        <v>-3.2081207299464301E-2</v>
      </c>
      <c r="L40" s="1">
        <v>-1.6229712858926298E-2</v>
      </c>
      <c r="M40" s="1">
        <v>0.18504043858220701</v>
      </c>
      <c r="N40" s="1">
        <v>0.24170873364815701</v>
      </c>
      <c r="O40" s="1">
        <v>0.25953369789917802</v>
      </c>
      <c r="P40" s="1">
        <v>8.47494455078764E-2</v>
      </c>
      <c r="Q40" s="1">
        <v>-0.103403354502524</v>
      </c>
      <c r="R40" s="1">
        <v>-0.18721163762687901</v>
      </c>
      <c r="S40" s="1">
        <v>0.14194213754545901</v>
      </c>
      <c r="T40" s="1">
        <v>-0.362970200293112</v>
      </c>
      <c r="U40" s="1">
        <v>0.277711432392655</v>
      </c>
      <c r="V40" s="1">
        <v>-1.8130004077786199E-2</v>
      </c>
      <c r="W40" s="1">
        <v>0.143787656733431</v>
      </c>
      <c r="X40" s="1">
        <v>0.239659103599213</v>
      </c>
      <c r="Y40" s="1">
        <v>0.23026815797686501</v>
      </c>
      <c r="Z40" s="1">
        <v>-0.27358593026954298</v>
      </c>
      <c r="AA40" s="1">
        <v>-0.170507288245413</v>
      </c>
      <c r="AB40" s="1">
        <v>0.348930626939012</v>
      </c>
      <c r="AC40" s="1">
        <v>-0.12110191346569101</v>
      </c>
      <c r="AD40" s="1">
        <v>-0.36425818574171598</v>
      </c>
      <c r="AE40" s="1">
        <v>-0.11008576717988799</v>
      </c>
      <c r="AF40" s="1">
        <v>-0.77954508900909603</v>
      </c>
      <c r="AG40" s="1">
        <v>0.34364652879552698</v>
      </c>
      <c r="AH40" s="1">
        <v>-0.70565884135095802</v>
      </c>
      <c r="AI40" s="1">
        <v>-0.39136924970310799</v>
      </c>
      <c r="AJ40" s="1">
        <v>-0.120990066764371</v>
      </c>
      <c r="AK40" s="1">
        <v>0.56478315149541303</v>
      </c>
      <c r="AL40" s="1">
        <v>0.143787656733431</v>
      </c>
      <c r="AM40" s="1">
        <v>-0.33365901319003399</v>
      </c>
      <c r="AN40" s="1">
        <v>1</v>
      </c>
      <c r="AO40" s="1">
        <v>0.12598382456711699</v>
      </c>
      <c r="AP40" s="1">
        <v>-0.27471841508286099</v>
      </c>
      <c r="AQ40" s="1">
        <v>0.641100797915649</v>
      </c>
      <c r="AR40" s="1">
        <v>3.4251594530188799E-2</v>
      </c>
      <c r="AS40" s="1">
        <v>0.66603338333663498</v>
      </c>
      <c r="AT40" s="1">
        <v>0.34913828212072001</v>
      </c>
      <c r="AU40" s="1">
        <v>-0.21804266406122799</v>
      </c>
      <c r="AV40" s="1">
        <v>0.398110954880323</v>
      </c>
      <c r="AW40" s="1">
        <v>-5.7156814851001499E-2</v>
      </c>
      <c r="AX40" s="1"/>
    </row>
    <row r="41" spans="1:50" x14ac:dyDescent="0.5">
      <c r="A41" s="2" t="s">
        <v>95</v>
      </c>
      <c r="B41" s="1">
        <v>0.38176143317086803</v>
      </c>
      <c r="C41" s="1">
        <v>-2.63257884166531E-2</v>
      </c>
      <c r="D41" s="1">
        <v>0.254579997379692</v>
      </c>
      <c r="E41" s="1">
        <v>9.1464242128951101E-2</v>
      </c>
      <c r="F41" s="1">
        <v>0.35070292569071299</v>
      </c>
      <c r="G41" s="1">
        <v>0.24377137274059599</v>
      </c>
      <c r="H41" s="1">
        <v>0.102651793082482</v>
      </c>
      <c r="I41" s="1">
        <v>-0.56500027139988096</v>
      </c>
      <c r="J41" s="1">
        <v>-0.480336545162664</v>
      </c>
      <c r="K41" s="1">
        <v>-0.62137661583243198</v>
      </c>
      <c r="L41" s="1">
        <v>-0.46284535634804302</v>
      </c>
      <c r="M41" s="1">
        <v>-0.68593605818813397</v>
      </c>
      <c r="N41" s="1">
        <v>0.67138902458882899</v>
      </c>
      <c r="O41" s="1">
        <v>-0.59039709231362902</v>
      </c>
      <c r="P41" s="1">
        <v>-6.2001195880842297E-2</v>
      </c>
      <c r="Q41" s="1">
        <v>0.42028985507246402</v>
      </c>
      <c r="R41" s="1">
        <v>0.33441893285566998</v>
      </c>
      <c r="S41" s="1">
        <v>0.19524507409216699</v>
      </c>
      <c r="T41" s="1">
        <v>0.39890354448243998</v>
      </c>
      <c r="U41" s="1">
        <v>-0.59678645186177703</v>
      </c>
      <c r="V41" s="1">
        <v>-0.25979101651582198</v>
      </c>
      <c r="W41" s="1">
        <v>-0.50029853986864203</v>
      </c>
      <c r="X41" s="1">
        <v>0.34724785633616401</v>
      </c>
      <c r="Y41" s="1">
        <v>-0.320052112077227</v>
      </c>
      <c r="Z41" s="1">
        <v>0.218380197911582</v>
      </c>
      <c r="AA41" s="1">
        <v>-0.68094346505904402</v>
      </c>
      <c r="AB41" s="1">
        <v>-0.46145912563916403</v>
      </c>
      <c r="AC41" s="1">
        <v>-0.64681775027215505</v>
      </c>
      <c r="AD41" s="1">
        <v>0.34265240959787002</v>
      </c>
      <c r="AE41" s="1">
        <v>-4.5543372122251298E-2</v>
      </c>
      <c r="AF41" s="1">
        <v>-0.1338146688306</v>
      </c>
      <c r="AG41" s="1">
        <v>-0.26765456223199302</v>
      </c>
      <c r="AH41" s="1">
        <v>-0.22054552864684199</v>
      </c>
      <c r="AI41" s="1">
        <v>0.12918984941656</v>
      </c>
      <c r="AJ41" s="1">
        <v>0.26711176247082502</v>
      </c>
      <c r="AK41" s="1">
        <v>0.561417792976171</v>
      </c>
      <c r="AL41" s="1">
        <v>-0.50029853986864203</v>
      </c>
      <c r="AM41" s="1">
        <v>0.63979807848884596</v>
      </c>
      <c r="AN41" s="1">
        <v>0.12598382456711699</v>
      </c>
      <c r="AO41" s="1">
        <v>1</v>
      </c>
      <c r="AP41" s="1">
        <v>0.38903514738171702</v>
      </c>
      <c r="AQ41" s="1">
        <v>-0.191228355859523</v>
      </c>
      <c r="AR41" s="1">
        <v>-0.123598860135087</v>
      </c>
      <c r="AS41" s="1">
        <v>-9.0650020388930705E-2</v>
      </c>
      <c r="AT41" s="1">
        <v>-0.32796851688019102</v>
      </c>
      <c r="AU41" s="1">
        <v>-0.131628942083265</v>
      </c>
      <c r="AV41" s="1">
        <v>0.51498208739427698</v>
      </c>
      <c r="AW41" s="1">
        <v>-0.31965477935189701</v>
      </c>
      <c r="AX41" s="1"/>
    </row>
    <row r="42" spans="1:50" x14ac:dyDescent="0.5">
      <c r="A42" s="2" t="s">
        <v>96</v>
      </c>
      <c r="B42" s="1">
        <v>0.32102920421235498</v>
      </c>
      <c r="C42" s="1">
        <v>-0.76048310517899398</v>
      </c>
      <c r="D42" s="1">
        <v>-0.36583975681250702</v>
      </c>
      <c r="E42" s="1">
        <v>-0.56503094126587805</v>
      </c>
      <c r="F42" s="1">
        <v>8.6307504442155597E-2</v>
      </c>
      <c r="G42" s="1">
        <v>8.9130139807559405E-2</v>
      </c>
      <c r="H42" s="1">
        <v>3.7077248846771903E-2</v>
      </c>
      <c r="I42" s="1">
        <v>-0.431320396413439</v>
      </c>
      <c r="J42" s="1">
        <v>-0.364346976441212</v>
      </c>
      <c r="K42" s="1">
        <v>-0.44418207002763199</v>
      </c>
      <c r="L42" s="1">
        <v>-9.4883973437036501E-2</v>
      </c>
      <c r="M42" s="1">
        <v>-0.60322974645640004</v>
      </c>
      <c r="N42" s="1">
        <v>0.251703080564953</v>
      </c>
      <c r="O42" s="1">
        <v>-0.70794202373463</v>
      </c>
      <c r="P42" s="1">
        <v>0.20647718699477</v>
      </c>
      <c r="Q42" s="1">
        <v>0.23894693997130101</v>
      </c>
      <c r="R42" s="1">
        <v>0.33388519485767199</v>
      </c>
      <c r="S42" s="1">
        <v>-0.18667390426199601</v>
      </c>
      <c r="T42" s="1">
        <v>0.59221061224145799</v>
      </c>
      <c r="U42" s="1">
        <v>-0.65510409057054197</v>
      </c>
      <c r="V42" s="1">
        <v>-0.62599066333731401</v>
      </c>
      <c r="W42" s="1">
        <v>-0.28921156205522303</v>
      </c>
      <c r="X42" s="1">
        <v>3.8433352347028799E-2</v>
      </c>
      <c r="Y42" s="1">
        <v>-0.51670602304405899</v>
      </c>
      <c r="Z42" s="1">
        <v>0.66758950164372899</v>
      </c>
      <c r="AA42" s="1">
        <v>-0.65949188523427305</v>
      </c>
      <c r="AB42" s="1">
        <v>-0.78337811824854897</v>
      </c>
      <c r="AC42" s="1">
        <v>-0.25624253609814401</v>
      </c>
      <c r="AD42" s="1">
        <v>0.36874677791159699</v>
      </c>
      <c r="AE42" s="1">
        <v>-0.53350704359689205</v>
      </c>
      <c r="AF42" s="1">
        <v>0.34678754763331299</v>
      </c>
      <c r="AG42" s="1">
        <v>-0.58428552063859296</v>
      </c>
      <c r="AH42" s="1">
        <v>0.42248398653783498</v>
      </c>
      <c r="AI42" s="1">
        <v>-3.7780914124416497E-2</v>
      </c>
      <c r="AJ42" s="1">
        <v>0.70609309294563505</v>
      </c>
      <c r="AK42" s="1">
        <v>-4.9504681793236402E-2</v>
      </c>
      <c r="AL42" s="1">
        <v>-0.28921156205522303</v>
      </c>
      <c r="AM42" s="1">
        <v>0.62771068010634401</v>
      </c>
      <c r="AN42" s="1">
        <v>-0.27471841508286099</v>
      </c>
      <c r="AO42" s="1">
        <v>0.38903514738171702</v>
      </c>
      <c r="AP42" s="1">
        <v>1</v>
      </c>
      <c r="AQ42" s="1">
        <v>-0.445162165993785</v>
      </c>
      <c r="AR42" s="1">
        <v>0.31598089241124699</v>
      </c>
      <c r="AS42" s="1">
        <v>-0.36266420584084202</v>
      </c>
      <c r="AT42" s="1">
        <v>-0.70187818912170197</v>
      </c>
      <c r="AU42" s="1">
        <v>0.28921156205522303</v>
      </c>
      <c r="AV42" s="1">
        <v>0.23537714092756601</v>
      </c>
      <c r="AW42" s="1">
        <v>0.143954403635595</v>
      </c>
      <c r="AX42" s="1"/>
    </row>
    <row r="43" spans="1:50" x14ac:dyDescent="0.5">
      <c r="A43" s="2" t="s">
        <v>97</v>
      </c>
      <c r="B43" s="1">
        <v>0.14134889406753001</v>
      </c>
      <c r="C43" s="1">
        <v>0.68343917928676101</v>
      </c>
      <c r="D43" s="1">
        <v>0.40607952247280898</v>
      </c>
      <c r="E43" s="1">
        <v>0.62825349459969104</v>
      </c>
      <c r="F43" s="1">
        <v>-0.13086902241762999</v>
      </c>
      <c r="G43" s="1">
        <v>0.485208706508169</v>
      </c>
      <c r="H43" s="1">
        <v>-6.4272725018328106E-2</v>
      </c>
      <c r="I43" s="1">
        <v>0.102751994789122</v>
      </c>
      <c r="J43" s="1">
        <v>2.9203419742062701E-2</v>
      </c>
      <c r="K43" s="1">
        <v>9.1086744244502596E-2</v>
      </c>
      <c r="L43" s="1">
        <v>-7.0509688975736895E-2</v>
      </c>
      <c r="M43" s="1">
        <v>0.35982196167833702</v>
      </c>
      <c r="N43" s="1">
        <v>4.6300819627639399E-2</v>
      </c>
      <c r="O43" s="1">
        <v>0.29660994045620398</v>
      </c>
      <c r="P43" s="1">
        <v>-4.5930833375825403E-2</v>
      </c>
      <c r="Q43" s="1">
        <v>-0.14715301525267299</v>
      </c>
      <c r="R43" s="1">
        <v>-0.25256472887151898</v>
      </c>
      <c r="S43" s="1">
        <v>0.14291917711556201</v>
      </c>
      <c r="T43" s="1">
        <v>-0.40411442218965399</v>
      </c>
      <c r="U43" s="1">
        <v>0.31446097104195703</v>
      </c>
      <c r="V43" s="1">
        <v>0.342461663852553</v>
      </c>
      <c r="W43" s="1">
        <v>0.15811757042826899</v>
      </c>
      <c r="X43" s="1">
        <v>8.8481163956221298E-2</v>
      </c>
      <c r="Y43" s="1">
        <v>0.123059385698622</v>
      </c>
      <c r="Z43" s="1">
        <v>-0.51791336521859299</v>
      </c>
      <c r="AA43" s="1">
        <v>3.00192710600806E-2</v>
      </c>
      <c r="AB43" s="1">
        <v>0.48626642130050901</v>
      </c>
      <c r="AC43" s="1">
        <v>-0.19655312804090899</v>
      </c>
      <c r="AD43" s="1">
        <v>-0.32338092585147499</v>
      </c>
      <c r="AE43" s="1">
        <v>0.16724568475405999</v>
      </c>
      <c r="AF43" s="1">
        <v>-0.53542153293152595</v>
      </c>
      <c r="AG43" s="1">
        <v>0.146935895348206</v>
      </c>
      <c r="AH43" s="1">
        <v>-0.39321481898048799</v>
      </c>
      <c r="AI43" s="1">
        <v>-0.117356493461598</v>
      </c>
      <c r="AJ43" s="1">
        <v>-0.36666123866905498</v>
      </c>
      <c r="AK43" s="1">
        <v>0.423438093687239</v>
      </c>
      <c r="AL43" s="1">
        <v>0.15811757042826899</v>
      </c>
      <c r="AM43" s="1">
        <v>-0.36904955761819502</v>
      </c>
      <c r="AN43" s="1">
        <v>0.641100797915649</v>
      </c>
      <c r="AO43" s="1">
        <v>-0.191228355859523</v>
      </c>
      <c r="AP43" s="1">
        <v>-0.445162165993785</v>
      </c>
      <c r="AQ43" s="1">
        <v>1</v>
      </c>
      <c r="AR43" s="1">
        <v>0.23758990373793401</v>
      </c>
      <c r="AS43" s="1">
        <v>0.59720450558024896</v>
      </c>
      <c r="AT43" s="1">
        <v>0.37009092156390999</v>
      </c>
      <c r="AU43" s="1">
        <v>-0.37534603484774498</v>
      </c>
      <c r="AV43" s="1">
        <v>2.38844859759125E-3</v>
      </c>
      <c r="AW43" s="1">
        <v>6.3507572056668302E-3</v>
      </c>
      <c r="AX43" s="1"/>
    </row>
    <row r="44" spans="1:50" x14ac:dyDescent="0.5">
      <c r="A44" s="2" t="s">
        <v>98</v>
      </c>
      <c r="B44" s="1">
        <v>0.331750081424384</v>
      </c>
      <c r="C44" s="1">
        <v>-0.32178043165603698</v>
      </c>
      <c r="D44" s="1">
        <v>-0.36027575724677002</v>
      </c>
      <c r="E44" s="1">
        <v>-0.15595483660840301</v>
      </c>
      <c r="F44" s="1">
        <v>-0.43701994859358201</v>
      </c>
      <c r="G44" s="1">
        <v>0.225376577637629</v>
      </c>
      <c r="H44" s="1">
        <v>0.104120297639983</v>
      </c>
      <c r="I44" s="1">
        <v>0.16729542684951201</v>
      </c>
      <c r="J44" s="1">
        <v>0.22397133861687099</v>
      </c>
      <c r="K44" s="1">
        <v>0.21268626341194799</v>
      </c>
      <c r="L44" s="1">
        <v>0.33209390702962799</v>
      </c>
      <c r="M44" s="1">
        <v>0.15719907727325999</v>
      </c>
      <c r="N44" s="1">
        <v>-0.111276971136113</v>
      </c>
      <c r="O44" s="1">
        <v>-0.24504641477939701</v>
      </c>
      <c r="P44" s="1">
        <v>0.44121400476281902</v>
      </c>
      <c r="Q44" s="1">
        <v>-0.29111141278193697</v>
      </c>
      <c r="R44" s="1">
        <v>-0.16371285119342199</v>
      </c>
      <c r="S44" s="1">
        <v>-0.38946939897639399</v>
      </c>
      <c r="T44" s="1">
        <v>0.42828063525069698</v>
      </c>
      <c r="U44" s="1">
        <v>-0.13804521895267599</v>
      </c>
      <c r="V44" s="1">
        <v>-4.0549343176636603E-2</v>
      </c>
      <c r="W44" s="1">
        <v>-7.5559777473887202E-2</v>
      </c>
      <c r="X44" s="1">
        <v>-0.11228727306473001</v>
      </c>
      <c r="Y44" s="1">
        <v>-0.29709849914588798</v>
      </c>
      <c r="Z44" s="1">
        <v>0.31712944125895798</v>
      </c>
      <c r="AA44" s="1">
        <v>-0.32286520866204399</v>
      </c>
      <c r="AB44" s="1">
        <v>-0.35691990350524599</v>
      </c>
      <c r="AC44" s="1">
        <v>-0.28590815329497299</v>
      </c>
      <c r="AD44" s="1">
        <v>-0.26367362536866001</v>
      </c>
      <c r="AE44" s="1">
        <v>-0.52319300836251903</v>
      </c>
      <c r="AF44" s="1">
        <v>-3.2083819763820902E-2</v>
      </c>
      <c r="AG44" s="1">
        <v>-0.39223775289246299</v>
      </c>
      <c r="AH44" s="1">
        <v>0.27298881771794598</v>
      </c>
      <c r="AI44" s="1">
        <v>3.3194007165345797E-2</v>
      </c>
      <c r="AJ44" s="1">
        <v>0.452544443103303</v>
      </c>
      <c r="AK44" s="1">
        <v>0.167566834096185</v>
      </c>
      <c r="AL44" s="1">
        <v>-7.5559777473887202E-2</v>
      </c>
      <c r="AM44" s="1">
        <v>0.19877866746363099</v>
      </c>
      <c r="AN44" s="1">
        <v>3.4251594530188799E-2</v>
      </c>
      <c r="AO44" s="1">
        <v>-0.123598860135087</v>
      </c>
      <c r="AP44" s="1">
        <v>0.31598089241124699</v>
      </c>
      <c r="AQ44" s="1">
        <v>0.23758990373793401</v>
      </c>
      <c r="AR44" s="1">
        <v>1</v>
      </c>
      <c r="AS44" s="1">
        <v>0.40030941265877801</v>
      </c>
      <c r="AT44" s="1">
        <v>-2.4210183476278398E-2</v>
      </c>
      <c r="AU44" s="1">
        <v>0.179128782804474</v>
      </c>
      <c r="AV44" s="1">
        <v>8.4412235733940397E-2</v>
      </c>
      <c r="AW44" s="1">
        <v>0.35163522879011599</v>
      </c>
      <c r="AX44" s="1"/>
    </row>
    <row r="45" spans="1:50" x14ac:dyDescent="0.5">
      <c r="A45" s="2" t="s">
        <v>99</v>
      </c>
      <c r="B45" s="1">
        <v>0.39368689610248597</v>
      </c>
      <c r="C45" s="1">
        <v>0.36943954417189401</v>
      </c>
      <c r="D45" s="1">
        <v>0.23336228422538299</v>
      </c>
      <c r="E45" s="1">
        <v>0.43589186841819599</v>
      </c>
      <c r="F45" s="1">
        <v>-0.57304926062631301</v>
      </c>
      <c r="G45" s="1">
        <v>0.18292848425790201</v>
      </c>
      <c r="H45" s="1">
        <v>-0.191167689332222</v>
      </c>
      <c r="I45" s="1">
        <v>0.51784502665293397</v>
      </c>
      <c r="J45" s="1">
        <v>0.51699055477146905</v>
      </c>
      <c r="K45" s="1">
        <v>0.43242949830004501</v>
      </c>
      <c r="L45" s="1">
        <v>0.40971637957823298</v>
      </c>
      <c r="M45" s="1">
        <v>0.57641471048506299</v>
      </c>
      <c r="N45" s="1">
        <v>-0.12207897955371599</v>
      </c>
      <c r="O45" s="1">
        <v>0.39126540419195999</v>
      </c>
      <c r="P45" s="1">
        <v>0.28976301524877501</v>
      </c>
      <c r="Q45" s="1">
        <v>-0.47425702283717802</v>
      </c>
      <c r="R45" s="1">
        <v>-0.44836477150453202</v>
      </c>
      <c r="S45" s="1">
        <v>-0.28617180089248101</v>
      </c>
      <c r="T45" s="1">
        <v>-6.50291763029575E-2</v>
      </c>
      <c r="U45" s="1">
        <v>0.36023125165943998</v>
      </c>
      <c r="V45" s="1">
        <v>0.28585387037238102</v>
      </c>
      <c r="W45" s="1">
        <v>0.15253087263047599</v>
      </c>
      <c r="X45" s="1">
        <v>4.7471704276097003E-2</v>
      </c>
      <c r="Y45" s="1">
        <v>0.19732377935233</v>
      </c>
      <c r="Z45" s="1">
        <v>-3.8324783555088102E-2</v>
      </c>
      <c r="AA45" s="1">
        <v>-4.4704413507052197E-2</v>
      </c>
      <c r="AB45" s="1">
        <v>0.221751757539001</v>
      </c>
      <c r="AC45" s="1">
        <v>-0.197047009010965</v>
      </c>
      <c r="AD45" s="1">
        <v>-0.639559188896065</v>
      </c>
      <c r="AE45" s="1">
        <v>-0.29769562750156198</v>
      </c>
      <c r="AF45" s="1">
        <v>-0.60226378419598903</v>
      </c>
      <c r="AG45" s="1">
        <v>0.21316325153732399</v>
      </c>
      <c r="AH45" s="1">
        <v>-0.47812398219520102</v>
      </c>
      <c r="AI45" s="1">
        <v>-0.244598849202041</v>
      </c>
      <c r="AJ45" s="1">
        <v>4.77676754145264E-3</v>
      </c>
      <c r="AK45" s="1">
        <v>0.43365449873483097</v>
      </c>
      <c r="AL45" s="1">
        <v>0.15253087263047599</v>
      </c>
      <c r="AM45" s="1">
        <v>-0.32688288789349801</v>
      </c>
      <c r="AN45" s="1">
        <v>0.66603338333663498</v>
      </c>
      <c r="AO45" s="1">
        <v>-9.0650020388930705E-2</v>
      </c>
      <c r="AP45" s="1">
        <v>-0.36266420584084202</v>
      </c>
      <c r="AQ45" s="1">
        <v>0.59720450558024896</v>
      </c>
      <c r="AR45" s="1">
        <v>0.40030941265877801</v>
      </c>
      <c r="AS45" s="1">
        <v>1</v>
      </c>
      <c r="AT45" s="1">
        <v>0.42973075670394101</v>
      </c>
      <c r="AU45" s="1">
        <v>-0.14096892392218799</v>
      </c>
      <c r="AV45" s="1">
        <v>0.20161224663398999</v>
      </c>
      <c r="AW45" s="1">
        <v>8.9781517199575694E-2</v>
      </c>
      <c r="AX45" s="1"/>
    </row>
    <row r="46" spans="1:50" x14ac:dyDescent="0.5">
      <c r="A46" s="2" t="s">
        <v>100</v>
      </c>
      <c r="B46" s="1">
        <v>-0.131907501899902</v>
      </c>
      <c r="C46" s="1">
        <v>0.44049396135100199</v>
      </c>
      <c r="D46" s="1">
        <v>0.14390402779285599</v>
      </c>
      <c r="E46" s="1">
        <v>0.45402236456410799</v>
      </c>
      <c r="F46" s="1">
        <v>-4.3099470771743101E-2</v>
      </c>
      <c r="G46" s="1">
        <v>-1.9269914513814601E-2</v>
      </c>
      <c r="H46" s="1">
        <v>9.0847402555011406E-2</v>
      </c>
      <c r="I46" s="1">
        <v>0.56387569568874996</v>
      </c>
      <c r="J46" s="1">
        <v>0.36885245901639302</v>
      </c>
      <c r="K46" s="1">
        <v>0.50913334980619096</v>
      </c>
      <c r="L46" s="1">
        <v>0.23151038141244901</v>
      </c>
      <c r="M46" s="1">
        <v>0.44033111700299798</v>
      </c>
      <c r="N46" s="1">
        <v>-0.34881259342471199</v>
      </c>
      <c r="O46" s="1">
        <v>0.43553553074326701</v>
      </c>
      <c r="P46" s="1">
        <v>0.10215272872223501</v>
      </c>
      <c r="Q46" s="1">
        <v>-0.59731306847891896</v>
      </c>
      <c r="R46" s="1">
        <v>-0.71342108860581799</v>
      </c>
      <c r="S46" s="1">
        <v>-3.9408332216984303E-2</v>
      </c>
      <c r="T46" s="1">
        <v>-0.39500610680853199</v>
      </c>
      <c r="U46" s="1">
        <v>0.41109573068368499</v>
      </c>
      <c r="V46" s="1">
        <v>0.53799804581478705</v>
      </c>
      <c r="W46" s="1">
        <v>-4.46193513531144E-2</v>
      </c>
      <c r="X46" s="1">
        <v>-0.360502673639292</v>
      </c>
      <c r="Y46" s="1">
        <v>0.203376489503028</v>
      </c>
      <c r="Z46" s="1">
        <v>-0.27288765854309899</v>
      </c>
      <c r="AA46" s="1">
        <v>0.39704684929032202</v>
      </c>
      <c r="AB46" s="1">
        <v>0.56488342446777096</v>
      </c>
      <c r="AC46" s="1">
        <v>0.30463576158940397</v>
      </c>
      <c r="AD46" s="1">
        <v>-0.45666513003935999</v>
      </c>
      <c r="AE46" s="1">
        <v>8.5932198821111097E-2</v>
      </c>
      <c r="AF46" s="1">
        <v>-0.207567656289288</v>
      </c>
      <c r="AG46" s="1">
        <v>0.238838377072632</v>
      </c>
      <c r="AH46" s="1">
        <v>-0.24128759092389501</v>
      </c>
      <c r="AI46" s="1">
        <v>-0.15603626099229201</v>
      </c>
      <c r="AJ46" s="1">
        <v>-0.50069208866317205</v>
      </c>
      <c r="AK46" s="1">
        <v>0.24133532374202801</v>
      </c>
      <c r="AL46" s="1">
        <v>-4.46193513531144E-2</v>
      </c>
      <c r="AM46" s="1">
        <v>-0.37883023490679502</v>
      </c>
      <c r="AN46" s="1">
        <v>0.34913828212072001</v>
      </c>
      <c r="AO46" s="1">
        <v>-0.32796851688019102</v>
      </c>
      <c r="AP46" s="1">
        <v>-0.70187818912170197</v>
      </c>
      <c r="AQ46" s="1">
        <v>0.37009092156390999</v>
      </c>
      <c r="AR46" s="1">
        <v>-2.4210183476278398E-2</v>
      </c>
      <c r="AS46" s="1">
        <v>0.42973075670394101</v>
      </c>
      <c r="AT46" s="1">
        <v>1</v>
      </c>
      <c r="AU46" s="1">
        <v>0.242095264032713</v>
      </c>
      <c r="AV46" s="1">
        <v>0.19330673405052201</v>
      </c>
      <c r="AW46" s="1">
        <v>-0.31342108845849498</v>
      </c>
      <c r="AX46" s="1"/>
    </row>
    <row r="47" spans="1:50" x14ac:dyDescent="0.5">
      <c r="A47" s="2" t="s">
        <v>101</v>
      </c>
      <c r="B47" s="1">
        <v>4.8310489907873302E-2</v>
      </c>
      <c r="C47" s="1">
        <v>-0.53948868262497995</v>
      </c>
      <c r="D47" s="1">
        <v>-0.55301940582181197</v>
      </c>
      <c r="E47" s="1">
        <v>-0.38463834998560698</v>
      </c>
      <c r="F47" s="1">
        <v>-5.3791456331759198E-2</v>
      </c>
      <c r="G47" s="1">
        <v>-0.244639852358465</v>
      </c>
      <c r="H47" s="1">
        <v>0.31159243378817902</v>
      </c>
      <c r="I47" s="1">
        <v>0.39434402648862799</v>
      </c>
      <c r="J47" s="1">
        <v>0.20583525587714099</v>
      </c>
      <c r="K47" s="1">
        <v>0.22218000249865899</v>
      </c>
      <c r="L47" s="1">
        <v>0.44558432394289699</v>
      </c>
      <c r="M47" s="1">
        <v>-2.9799706888129E-2</v>
      </c>
      <c r="N47" s="1">
        <v>-0.38793898930684501</v>
      </c>
      <c r="O47" s="1">
        <v>-0.19379529418533101</v>
      </c>
      <c r="P47" s="1">
        <v>0.42010967926966503</v>
      </c>
      <c r="Q47" s="1">
        <v>-0.54545947999782896</v>
      </c>
      <c r="R47" s="1">
        <v>-0.38240243174292998</v>
      </c>
      <c r="S47" s="1">
        <v>-0.54535092004559504</v>
      </c>
      <c r="T47" s="1">
        <v>0.27112848070346901</v>
      </c>
      <c r="U47" s="1">
        <v>-0.19536423869843</v>
      </c>
      <c r="V47" s="1">
        <v>-0.205509567181133</v>
      </c>
      <c r="W47" s="1">
        <v>-0.24811377082994099</v>
      </c>
      <c r="X47" s="1">
        <v>-0.47834111459032003</v>
      </c>
      <c r="Y47" s="1">
        <v>-0.22462273401892199</v>
      </c>
      <c r="Z47" s="1">
        <v>0.62072522076036196</v>
      </c>
      <c r="AA47" s="1">
        <v>-5.5695790429733702E-2</v>
      </c>
      <c r="AB47" s="1">
        <v>-0.32586038480318802</v>
      </c>
      <c r="AC47" s="1">
        <v>0.45737549209409001</v>
      </c>
      <c r="AD47" s="1">
        <v>5.9225883851596398E-2</v>
      </c>
      <c r="AE47" s="1">
        <v>-0.53919227090622401</v>
      </c>
      <c r="AF47" s="1">
        <v>0.42505835981484902</v>
      </c>
      <c r="AG47" s="1">
        <v>-0.351571405308582</v>
      </c>
      <c r="AH47" s="1">
        <v>0.50731442548200401</v>
      </c>
      <c r="AI47" s="1">
        <v>-0.30967566845440098</v>
      </c>
      <c r="AJ47" s="1">
        <v>0.12120718666883799</v>
      </c>
      <c r="AK47" s="1">
        <v>-0.17874396135265699</v>
      </c>
      <c r="AL47" s="1">
        <v>-0.24811377082994099</v>
      </c>
      <c r="AM47" s="1">
        <v>0.24322857297942799</v>
      </c>
      <c r="AN47" s="1">
        <v>-0.21804266406122799</v>
      </c>
      <c r="AO47" s="1">
        <v>-0.131628942083265</v>
      </c>
      <c r="AP47" s="1">
        <v>0.28921156205522303</v>
      </c>
      <c r="AQ47" s="1">
        <v>-0.37534603484774498</v>
      </c>
      <c r="AR47" s="1">
        <v>0.179128782804474</v>
      </c>
      <c r="AS47" s="1">
        <v>-0.14096892392218799</v>
      </c>
      <c r="AT47" s="1">
        <v>0.242095264032713</v>
      </c>
      <c r="AU47" s="1">
        <v>1</v>
      </c>
      <c r="AV47" s="1">
        <v>0.25263272211794702</v>
      </c>
      <c r="AW47" s="1">
        <v>-0.29512023014709898</v>
      </c>
      <c r="AX47" s="1"/>
    </row>
    <row r="48" spans="1:50" x14ac:dyDescent="0.5">
      <c r="A48" s="2" t="s">
        <v>105</v>
      </c>
      <c r="B48" s="1">
        <v>0.47753983135143002</v>
      </c>
      <c r="C48" s="1">
        <v>-9.5049397599597199E-2</v>
      </c>
      <c r="D48" s="1">
        <v>0.150530630025863</v>
      </c>
      <c r="E48" s="1">
        <v>0.20720353941893899</v>
      </c>
      <c r="F48" s="1">
        <v>0.26544349186866401</v>
      </c>
      <c r="G48" s="1">
        <v>0.31169254198565799</v>
      </c>
      <c r="H48" s="1">
        <v>-6.9026356530409394E-2</v>
      </c>
      <c r="I48" s="1">
        <v>-0.12094235171439301</v>
      </c>
      <c r="J48" s="1">
        <v>-0.1744700486488</v>
      </c>
      <c r="K48" s="1">
        <v>-0.19434341240975</v>
      </c>
      <c r="L48" s="1">
        <v>-0.16670285552733499</v>
      </c>
      <c r="M48" s="1">
        <v>-0.32130061929869502</v>
      </c>
      <c r="N48" s="1">
        <v>0.194604277781014</v>
      </c>
      <c r="O48" s="1">
        <v>-0.39675904577467402</v>
      </c>
      <c r="P48" s="1">
        <v>0.18381474888211299</v>
      </c>
      <c r="Q48" s="1">
        <v>-0.13907284788701799</v>
      </c>
      <c r="R48" s="1">
        <v>-0.27364021319221599</v>
      </c>
      <c r="S48" s="1">
        <v>4.2069265071209498E-2</v>
      </c>
      <c r="T48" s="1">
        <v>0.15894039758516301</v>
      </c>
      <c r="U48" s="1">
        <v>-0.37617393192552001</v>
      </c>
      <c r="V48" s="1">
        <v>-0.13223678858384499</v>
      </c>
      <c r="W48" s="1">
        <v>-0.57903593614785998</v>
      </c>
      <c r="X48" s="1">
        <v>-0.12708322023777199</v>
      </c>
      <c r="Y48" s="1">
        <v>-0.45871559633027498</v>
      </c>
      <c r="Z48" s="1">
        <v>0.313039465827045</v>
      </c>
      <c r="AA48" s="1">
        <v>-0.65071523598250303</v>
      </c>
      <c r="AB48" s="1">
        <v>-0.20544487269963599</v>
      </c>
      <c r="AC48" s="1">
        <v>-0.26154221978528902</v>
      </c>
      <c r="AD48" s="1">
        <v>-0.122421281396474</v>
      </c>
      <c r="AE48" s="1">
        <v>-0.43995982845665299</v>
      </c>
      <c r="AF48" s="1">
        <v>-0.184011943810798</v>
      </c>
      <c r="AG48" s="1">
        <v>-0.34230811037296399</v>
      </c>
      <c r="AH48" s="1">
        <v>-0.28151887750238902</v>
      </c>
      <c r="AI48" s="1">
        <v>-0.18852970720512899</v>
      </c>
      <c r="AJ48" s="1">
        <v>0.21496037378321201</v>
      </c>
      <c r="AK48" s="1">
        <v>0.64911518931809398</v>
      </c>
      <c r="AL48" s="1">
        <v>-0.57903593614785998</v>
      </c>
      <c r="AM48" s="1">
        <v>0.34024535931140798</v>
      </c>
      <c r="AN48" s="1">
        <v>0.398110954880323</v>
      </c>
      <c r="AO48" s="1">
        <v>0.51498208739427698</v>
      </c>
      <c r="AP48" s="1">
        <v>0.23537714092756601</v>
      </c>
      <c r="AQ48" s="1">
        <v>2.38844859759125E-3</v>
      </c>
      <c r="AR48" s="1">
        <v>8.4412235733940397E-2</v>
      </c>
      <c r="AS48" s="1">
        <v>0.20161224663398999</v>
      </c>
      <c r="AT48" s="1">
        <v>0.19330673405052201</v>
      </c>
      <c r="AU48" s="1">
        <v>0.25263272211794702</v>
      </c>
      <c r="AV48" s="1">
        <v>1</v>
      </c>
      <c r="AW48" s="1">
        <v>-0.32162631683473097</v>
      </c>
      <c r="AX48" s="1"/>
    </row>
    <row r="49" spans="1:50" x14ac:dyDescent="0.5">
      <c r="A49" s="2" t="s">
        <v>107</v>
      </c>
      <c r="B49" s="1">
        <v>-2.4806622345952899E-2</v>
      </c>
      <c r="C49" s="1">
        <v>-0.25625576724746202</v>
      </c>
      <c r="D49" s="1">
        <v>-6.6223368188320697E-2</v>
      </c>
      <c r="E49" s="1">
        <v>-0.13315239521799199</v>
      </c>
      <c r="F49" s="1">
        <v>-0.33213917385876401</v>
      </c>
      <c r="G49" s="1">
        <v>0.104380394072627</v>
      </c>
      <c r="H49" s="1">
        <v>-0.56390630700202105</v>
      </c>
      <c r="I49" s="1">
        <v>7.8760245345492003E-2</v>
      </c>
      <c r="J49" s="1">
        <v>0.32167186875736697</v>
      </c>
      <c r="K49" s="1">
        <v>0.34040820807942501</v>
      </c>
      <c r="L49" s="1">
        <v>0.27970471692992499</v>
      </c>
      <c r="M49" s="1">
        <v>0.307387504749498</v>
      </c>
      <c r="N49" s="1">
        <v>-0.27644791836291599</v>
      </c>
      <c r="O49" s="1">
        <v>0.12132562535131999</v>
      </c>
      <c r="P49" s="1">
        <v>-7.4434010116142604E-2</v>
      </c>
      <c r="Q49" s="1">
        <v>7.4634967160614393E-2</v>
      </c>
      <c r="R49" s="1">
        <v>0.13542854041144201</v>
      </c>
      <c r="S49" s="1">
        <v>6.3019052271616999E-2</v>
      </c>
      <c r="T49" s="1">
        <v>-4.5758019866471301E-2</v>
      </c>
      <c r="U49" s="1">
        <v>0.36049288946826102</v>
      </c>
      <c r="V49" s="1">
        <v>6.1338037748198604E-3</v>
      </c>
      <c r="W49" s="1">
        <v>0.36221028062747701</v>
      </c>
      <c r="X49" s="1">
        <v>-5.2763000837697603E-2</v>
      </c>
      <c r="Y49" s="1">
        <v>7.6864618504300194E-2</v>
      </c>
      <c r="Z49" s="1">
        <v>-6.83964825673858E-2</v>
      </c>
      <c r="AA49" s="1">
        <v>0.18462123123930199</v>
      </c>
      <c r="AB49" s="1">
        <v>5.6019976198049298E-2</v>
      </c>
      <c r="AC49" s="1">
        <v>-8.4353372266106799E-2</v>
      </c>
      <c r="AD49" s="1">
        <v>-0.42467835872689103</v>
      </c>
      <c r="AE49" s="1">
        <v>-0.16274020217224</v>
      </c>
      <c r="AF49" s="1">
        <v>-0.15482330040765599</v>
      </c>
      <c r="AG49" s="1">
        <v>8.7227921619714502E-2</v>
      </c>
      <c r="AH49" s="1">
        <v>5.2055909911966798E-2</v>
      </c>
      <c r="AI49" s="1">
        <v>0.16870674453221399</v>
      </c>
      <c r="AJ49" s="1">
        <v>0.53525484448786798</v>
      </c>
      <c r="AK49" s="1">
        <v>-0.24919937035227699</v>
      </c>
      <c r="AL49" s="1">
        <v>0.36221028062747701</v>
      </c>
      <c r="AM49" s="1">
        <v>-0.30369646637355502</v>
      </c>
      <c r="AN49" s="1">
        <v>-5.7156814851001499E-2</v>
      </c>
      <c r="AO49" s="1">
        <v>-0.31965477935189701</v>
      </c>
      <c r="AP49" s="1">
        <v>0.143954403635595</v>
      </c>
      <c r="AQ49" s="1">
        <v>6.3507572056668302E-3</v>
      </c>
      <c r="AR49" s="1">
        <v>0.35163522879011599</v>
      </c>
      <c r="AS49" s="1">
        <v>8.9781517199575694E-2</v>
      </c>
      <c r="AT49" s="1">
        <v>-0.31342108845849498</v>
      </c>
      <c r="AU49" s="1">
        <v>-0.29512023014709898</v>
      </c>
      <c r="AV49" s="1">
        <v>-0.32162631683473097</v>
      </c>
      <c r="AW49" s="1"/>
      <c r="AX49" s="1"/>
    </row>
    <row r="50" spans="1:50" x14ac:dyDescent="0.5">
      <c r="A50" s="2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200E5-F347-6345-95F2-1C647510A951}">
  <dimension ref="A1:AX50"/>
  <sheetViews>
    <sheetView topLeftCell="S7" workbookViewId="0">
      <selection activeCell="E2" sqref="E2"/>
    </sheetView>
  </sheetViews>
  <sheetFormatPr defaultColWidth="11" defaultRowHeight="15.75" x14ac:dyDescent="0.5"/>
  <sheetData>
    <row r="1" spans="1:50" x14ac:dyDescent="0.5">
      <c r="A1" s="3"/>
      <c r="B1" s="3" t="s">
        <v>11</v>
      </c>
      <c r="C1" s="3" t="s">
        <v>59</v>
      </c>
      <c r="D1" s="3" t="s">
        <v>61</v>
      </c>
      <c r="E1" s="3" t="s">
        <v>60</v>
      </c>
      <c r="F1" s="3" t="s">
        <v>62</v>
      </c>
      <c r="G1" s="3" t="s">
        <v>154</v>
      </c>
      <c r="H1" s="3" t="s">
        <v>155</v>
      </c>
      <c r="I1" s="3" t="s">
        <v>156</v>
      </c>
      <c r="J1" s="3" t="s">
        <v>157</v>
      </c>
      <c r="K1" s="3" t="s">
        <v>158</v>
      </c>
      <c r="L1" s="3" t="s">
        <v>159</v>
      </c>
      <c r="M1" s="3" t="s">
        <v>160</v>
      </c>
      <c r="N1" s="3" t="s">
        <v>161</v>
      </c>
      <c r="O1" s="3" t="s">
        <v>162</v>
      </c>
      <c r="P1" s="3" t="s">
        <v>163</v>
      </c>
      <c r="Q1" s="3" t="s">
        <v>164</v>
      </c>
      <c r="R1" s="3" t="s">
        <v>165</v>
      </c>
      <c r="S1" s="3" t="s">
        <v>166</v>
      </c>
      <c r="T1" s="3" t="s">
        <v>102</v>
      </c>
      <c r="U1" s="3" t="s">
        <v>167</v>
      </c>
      <c r="V1" s="3" t="s">
        <v>168</v>
      </c>
      <c r="W1" s="3" t="s">
        <v>169</v>
      </c>
      <c r="X1" s="3" t="s">
        <v>170</v>
      </c>
      <c r="Y1" s="3" t="s">
        <v>171</v>
      </c>
      <c r="Z1" s="3" t="s">
        <v>172</v>
      </c>
      <c r="AA1" s="3" t="s">
        <v>173</v>
      </c>
      <c r="AB1" s="3" t="s">
        <v>174</v>
      </c>
      <c r="AC1" s="3" t="s">
        <v>175</v>
      </c>
      <c r="AD1" s="3" t="s">
        <v>103</v>
      </c>
      <c r="AE1" s="4" t="s">
        <v>176</v>
      </c>
      <c r="AF1" s="3" t="s">
        <v>177</v>
      </c>
      <c r="AG1" s="3" t="s">
        <v>87</v>
      </c>
      <c r="AH1" s="3" t="s">
        <v>88</v>
      </c>
      <c r="AI1" s="3" t="s">
        <v>89</v>
      </c>
      <c r="AJ1" s="3" t="s">
        <v>90</v>
      </c>
      <c r="AK1" s="3" t="s">
        <v>91</v>
      </c>
      <c r="AL1" s="3" t="s">
        <v>92</v>
      </c>
      <c r="AM1" s="3" t="s">
        <v>93</v>
      </c>
      <c r="AN1" s="3" t="s">
        <v>94</v>
      </c>
      <c r="AO1" s="3" t="s">
        <v>95</v>
      </c>
      <c r="AP1" s="3" t="s">
        <v>96</v>
      </c>
      <c r="AQ1" s="3" t="s">
        <v>97</v>
      </c>
      <c r="AR1" s="3" t="s">
        <v>98</v>
      </c>
      <c r="AS1" s="3" t="s">
        <v>99</v>
      </c>
      <c r="AT1" s="3" t="s">
        <v>100</v>
      </c>
      <c r="AU1" s="3" t="s">
        <v>101</v>
      </c>
      <c r="AV1" s="3" t="s">
        <v>105</v>
      </c>
      <c r="AW1" s="3" t="s">
        <v>107</v>
      </c>
      <c r="AX1" s="3"/>
    </row>
    <row r="2" spans="1:50" x14ac:dyDescent="0.5">
      <c r="A2" s="2" t="s">
        <v>11</v>
      </c>
      <c r="B2" s="1"/>
      <c r="C2" s="1">
        <v>0.38962042226226601</v>
      </c>
      <c r="D2" s="1">
        <v>7.03114327521496E-2</v>
      </c>
      <c r="E2" s="1">
        <v>4.01339455805017E-2</v>
      </c>
      <c r="F2" s="1">
        <v>8.7759662964803406E-2</v>
      </c>
      <c r="G2" s="1">
        <v>1.00934641245434E-4</v>
      </c>
      <c r="H2" s="1">
        <v>0.81464959846986795</v>
      </c>
      <c r="I2" s="1">
        <v>0.64731635204597504</v>
      </c>
      <c r="J2" s="1">
        <v>0.85326797438478497</v>
      </c>
      <c r="K2" s="1">
        <v>3.9390491073890303E-2</v>
      </c>
      <c r="L2" s="1">
        <v>0.42481934154374101</v>
      </c>
      <c r="M2" s="1">
        <v>0.29772848528053603</v>
      </c>
      <c r="N2" s="1">
        <v>2.4319196663302898E-3</v>
      </c>
      <c r="O2" s="1">
        <v>5.3306779642584297E-2</v>
      </c>
      <c r="P2" s="1">
        <v>7.6719073705401508E-6</v>
      </c>
      <c r="Q2" s="1">
        <v>0.80557292617349696</v>
      </c>
      <c r="R2" s="1">
        <v>0.14356245177955801</v>
      </c>
      <c r="S2" s="1">
        <v>0.25840122748274802</v>
      </c>
      <c r="T2" s="1">
        <v>2.6856823681513198E-2</v>
      </c>
      <c r="U2" s="1">
        <v>0.18526620400073701</v>
      </c>
      <c r="V2" s="1">
        <v>2.4415846720747498E-4</v>
      </c>
      <c r="W2" s="1">
        <v>0.72144935845969305</v>
      </c>
      <c r="X2" s="1">
        <v>2.0142655007786602E-3</v>
      </c>
      <c r="Y2" s="1">
        <v>0.90932507244254901</v>
      </c>
      <c r="Z2" s="1">
        <v>7.5199503076935695E-2</v>
      </c>
      <c r="AA2" s="1">
        <v>2.3587454095200399E-6</v>
      </c>
      <c r="AB2" s="1">
        <v>3.4732373807477099E-3</v>
      </c>
      <c r="AC2" s="1">
        <v>4.7560012503245402E-2</v>
      </c>
      <c r="AD2" s="1">
        <v>0.41453266508071102</v>
      </c>
      <c r="AE2" s="1">
        <v>2.9310867067736798E-3</v>
      </c>
      <c r="AF2" s="1">
        <v>1.5683029376708799E-3</v>
      </c>
      <c r="AG2" s="1">
        <v>0.91920760663305201</v>
      </c>
      <c r="AH2" s="1">
        <v>0.14956169219580601</v>
      </c>
      <c r="AI2" s="1">
        <v>0.13408295711268101</v>
      </c>
      <c r="AJ2" s="1">
        <v>5.2396655609740002E-2</v>
      </c>
      <c r="AK2" s="1">
        <v>1.71582757820821E-4</v>
      </c>
      <c r="AL2" s="1">
        <v>0.72144935845969305</v>
      </c>
      <c r="AM2" s="1">
        <v>0.204201142192691</v>
      </c>
      <c r="AN2" s="1">
        <v>5.4624404256222901E-4</v>
      </c>
      <c r="AO2" s="1">
        <v>7.4186233555728698E-3</v>
      </c>
      <c r="AP2" s="1">
        <v>2.60960145625228E-2</v>
      </c>
      <c r="AQ2" s="1">
        <v>0.33791009110130399</v>
      </c>
      <c r="AR2" s="1">
        <v>2.1250311703995502E-2</v>
      </c>
      <c r="AS2" s="1">
        <v>5.6329732997434699E-3</v>
      </c>
      <c r="AT2" s="1">
        <v>0.37147911083940899</v>
      </c>
      <c r="AU2" s="1">
        <v>0.74436939735139895</v>
      </c>
      <c r="AV2" s="1">
        <v>5.9864767310182103E-4</v>
      </c>
      <c r="AW2" s="1">
        <v>0.867086273376939</v>
      </c>
      <c r="AX2" s="1"/>
    </row>
    <row r="3" spans="1:50" x14ac:dyDescent="0.5">
      <c r="A3" s="2" t="s">
        <v>59</v>
      </c>
      <c r="B3" s="1">
        <v>0.38962042226226601</v>
      </c>
      <c r="C3" s="1"/>
      <c r="D3" s="1">
        <v>7.8742669489329002E-6</v>
      </c>
      <c r="E3" s="1">
        <v>1.9807219645219E-8</v>
      </c>
      <c r="F3" s="1">
        <v>0.693620169995806</v>
      </c>
      <c r="G3" s="1">
        <v>0.14038075119103999</v>
      </c>
      <c r="H3" s="1">
        <v>0.92065695960696703</v>
      </c>
      <c r="I3" s="1">
        <v>0.85442541643162395</v>
      </c>
      <c r="J3" s="1">
        <v>0.58372863300789901</v>
      </c>
      <c r="K3" s="1">
        <v>0.94045273256366202</v>
      </c>
      <c r="L3" s="1">
        <v>3.7782960618892601E-2</v>
      </c>
      <c r="M3" s="1">
        <v>8.9205276017061894E-2</v>
      </c>
      <c r="N3" s="1">
        <v>0.22187661277401799</v>
      </c>
      <c r="O3" s="1">
        <v>1.1640848499734099E-3</v>
      </c>
      <c r="P3" s="1">
        <v>1.5477673288261599E-2</v>
      </c>
      <c r="Q3" s="1">
        <v>0.74409860942737704</v>
      </c>
      <c r="R3" s="1">
        <v>0.30647059849431801</v>
      </c>
      <c r="S3" s="1">
        <v>8.0057373278688906E-3</v>
      </c>
      <c r="T3" s="1">
        <v>3.7062521925105902E-5</v>
      </c>
      <c r="U3" s="1">
        <v>1.7853616555011401E-2</v>
      </c>
      <c r="V3" s="1">
        <v>2.9072512610892E-4</v>
      </c>
      <c r="W3" s="1">
        <v>0.51524236415855396</v>
      </c>
      <c r="X3" s="1">
        <v>0.12184266622298499</v>
      </c>
      <c r="Y3" s="1">
        <v>4.5876729581226898E-2</v>
      </c>
      <c r="Z3" s="1">
        <v>1.7249316932641E-9</v>
      </c>
      <c r="AA3" s="1">
        <v>9.9123537020341504E-2</v>
      </c>
      <c r="AB3" s="1">
        <v>4.23374123797892E-7</v>
      </c>
      <c r="AC3" s="1">
        <v>0.34016361143549201</v>
      </c>
      <c r="AD3" s="1">
        <v>0.39019460496920799</v>
      </c>
      <c r="AE3" s="1">
        <v>8.6959649534261597E-6</v>
      </c>
      <c r="AF3" s="1">
        <v>5.4108604121102101E-4</v>
      </c>
      <c r="AG3" s="1">
        <v>8.1433164492026502E-3</v>
      </c>
      <c r="AH3" s="1">
        <v>1.2912461170655399E-5</v>
      </c>
      <c r="AI3" s="1">
        <v>0.99415699115067302</v>
      </c>
      <c r="AJ3" s="1">
        <v>8.5812428554753795E-9</v>
      </c>
      <c r="AK3" s="1">
        <v>1.0916800816701501E-2</v>
      </c>
      <c r="AL3" s="1">
        <v>0.51524236415855396</v>
      </c>
      <c r="AM3" s="1">
        <v>6.0168912139609201E-3</v>
      </c>
      <c r="AN3" s="1">
        <v>3.191923067358E-4</v>
      </c>
      <c r="AO3" s="1">
        <v>0.85902664184850897</v>
      </c>
      <c r="AP3" s="1">
        <v>3.58924039715807E-10</v>
      </c>
      <c r="AQ3" s="1">
        <v>8.6449655165904402E-8</v>
      </c>
      <c r="AR3" s="1">
        <v>2.5728767181081299E-2</v>
      </c>
      <c r="AS3" s="1">
        <v>9.7600084497271207E-3</v>
      </c>
      <c r="AT3" s="1">
        <v>1.7285384220999201E-3</v>
      </c>
      <c r="AU3" s="1">
        <v>7.59555812295493E-5</v>
      </c>
      <c r="AV3" s="1">
        <v>0.52047036675414804</v>
      </c>
      <c r="AW3" s="1">
        <v>7.8733787131621602E-2</v>
      </c>
      <c r="AX3" s="1"/>
    </row>
    <row r="4" spans="1:50" x14ac:dyDescent="0.5">
      <c r="A4" s="2" t="s">
        <v>61</v>
      </c>
      <c r="B4" s="1">
        <v>7.03114327521496E-2</v>
      </c>
      <c r="C4" s="1">
        <v>7.8742669489329002E-6</v>
      </c>
      <c r="D4" s="1"/>
      <c r="E4" s="1">
        <v>1.9289785655034901E-8</v>
      </c>
      <c r="F4" s="1">
        <v>0.29531349529480599</v>
      </c>
      <c r="G4" s="1">
        <v>7.3533719392527796E-5</v>
      </c>
      <c r="H4" s="1">
        <v>4.8563272559560097E-2</v>
      </c>
      <c r="I4" s="1">
        <v>3.7093380131035802E-2</v>
      </c>
      <c r="J4" s="1">
        <v>0.182170295354947</v>
      </c>
      <c r="K4" s="1">
        <v>2.50808821372881E-2</v>
      </c>
      <c r="L4" s="1">
        <v>1.16311221905896E-3</v>
      </c>
      <c r="M4" s="1">
        <v>0.46942625090863999</v>
      </c>
      <c r="N4" s="1">
        <v>8.4480802297055605E-5</v>
      </c>
      <c r="O4" s="1">
        <v>0.22367680967682099</v>
      </c>
      <c r="P4" s="1">
        <v>7.8070195136323794E-2</v>
      </c>
      <c r="Q4" s="1">
        <v>1.24209485247186E-3</v>
      </c>
      <c r="R4" s="1">
        <v>6.4076332104174294E-2</v>
      </c>
      <c r="S4" s="1">
        <v>5.3082399412004804E-7</v>
      </c>
      <c r="T4" s="1">
        <v>1.0852893294281999E-3</v>
      </c>
      <c r="U4" s="1">
        <v>8.5062309443193804E-2</v>
      </c>
      <c r="V4" s="1">
        <v>0.91775199679700303</v>
      </c>
      <c r="W4" s="1">
        <v>0.119482541268718</v>
      </c>
      <c r="X4" s="1">
        <v>3.0727447134646599E-4</v>
      </c>
      <c r="Y4" s="1">
        <v>1.6363923247596699E-2</v>
      </c>
      <c r="Z4" s="1">
        <v>1.2057865052932801E-6</v>
      </c>
      <c r="AA4" s="1">
        <v>0.90888710951943796</v>
      </c>
      <c r="AB4" s="1">
        <v>1.81562164183944E-3</v>
      </c>
      <c r="AC4" s="1">
        <v>0.33939816493021802</v>
      </c>
      <c r="AD4" s="1">
        <v>0.38580021125844399</v>
      </c>
      <c r="AE4" s="1">
        <v>3.5540515553407E-3</v>
      </c>
      <c r="AF4" s="1">
        <v>5.2583345210389004E-10</v>
      </c>
      <c r="AG4" s="1">
        <v>2.9993904335348901E-5</v>
      </c>
      <c r="AH4" s="1">
        <v>1.52206270309187E-11</v>
      </c>
      <c r="AI4" s="1">
        <v>0.59998990220396997</v>
      </c>
      <c r="AJ4" s="1">
        <v>7.7164375988589495E-2</v>
      </c>
      <c r="AK4" s="1">
        <v>9.2731803100534499E-4</v>
      </c>
      <c r="AL4" s="1">
        <v>0.119482541268718</v>
      </c>
      <c r="AM4" s="1">
        <v>3.9289164866831199E-2</v>
      </c>
      <c r="AN4" s="1">
        <v>2.3939951566074199E-8</v>
      </c>
      <c r="AO4" s="1">
        <v>8.0778338058706101E-2</v>
      </c>
      <c r="AP4" s="1">
        <v>1.05541556300109E-2</v>
      </c>
      <c r="AQ4" s="1">
        <v>4.1863811917215504E-3</v>
      </c>
      <c r="AR4" s="1">
        <v>1.1890792480297299E-2</v>
      </c>
      <c r="AS4" s="1">
        <v>0.110423873717334</v>
      </c>
      <c r="AT4" s="1">
        <v>0.32916010042293697</v>
      </c>
      <c r="AU4" s="1">
        <v>4.57676182362583E-5</v>
      </c>
      <c r="AV4" s="1">
        <v>0.30713607417345301</v>
      </c>
      <c r="AW4" s="1">
        <v>0.65472607020360996</v>
      </c>
      <c r="AX4" s="1"/>
    </row>
    <row r="5" spans="1:50" x14ac:dyDescent="0.5">
      <c r="A5" s="2" t="s">
        <v>60</v>
      </c>
      <c r="B5" s="1">
        <v>4.01339455805017E-2</v>
      </c>
      <c r="C5" s="1">
        <v>1.9807219645219E-8</v>
      </c>
      <c r="D5" s="1">
        <v>1.9289785655034901E-8</v>
      </c>
      <c r="E5" s="1"/>
      <c r="F5" s="1">
        <v>0.28109064575034098</v>
      </c>
      <c r="G5" s="1">
        <v>5.1593709197197298E-5</v>
      </c>
      <c r="H5" s="1">
        <v>0.69901710670442796</v>
      </c>
      <c r="I5" s="1">
        <v>0.76247411698828704</v>
      </c>
      <c r="J5" s="1">
        <v>0.55178679831337196</v>
      </c>
      <c r="K5" s="1">
        <v>0.67740305285957103</v>
      </c>
      <c r="L5" s="1">
        <v>9.89856074426229E-2</v>
      </c>
      <c r="M5" s="1">
        <v>0.26507510566435399</v>
      </c>
      <c r="N5" s="1">
        <v>9.7505278892153102E-2</v>
      </c>
      <c r="O5" s="1">
        <v>0.19145526346063199</v>
      </c>
      <c r="P5" s="1">
        <v>0.81989310080030298</v>
      </c>
      <c r="Q5" s="1">
        <v>0.78098681411876003</v>
      </c>
      <c r="R5" s="1">
        <v>0.51332813280452605</v>
      </c>
      <c r="S5" s="1">
        <v>1.45325328628069E-3</v>
      </c>
      <c r="T5" s="1">
        <v>2.4874485474792899E-3</v>
      </c>
      <c r="U5" s="1">
        <v>3.02698267056901E-2</v>
      </c>
      <c r="V5" s="1">
        <v>2.2504939544830301E-2</v>
      </c>
      <c r="W5" s="1">
        <v>0.51666031026731896</v>
      </c>
      <c r="X5" s="1">
        <v>0.13476436727566801</v>
      </c>
      <c r="Y5" s="1">
        <v>0.129829847886961</v>
      </c>
      <c r="Z5" s="1">
        <v>2.73760975432765E-6</v>
      </c>
      <c r="AA5" s="1">
        <v>0.83090429131562604</v>
      </c>
      <c r="AB5" s="1">
        <v>3.43551387192941E-4</v>
      </c>
      <c r="AC5" s="1">
        <v>0.29306913539099899</v>
      </c>
      <c r="AD5" s="1">
        <v>6.4446761612996202E-3</v>
      </c>
      <c r="AE5" s="1">
        <v>2.04724291714951E-2</v>
      </c>
      <c r="AF5" s="1">
        <v>3.6738028119560499E-9</v>
      </c>
      <c r="AG5" s="1">
        <v>1.4109895646651801E-2</v>
      </c>
      <c r="AH5" s="1">
        <v>2.49881413129888E-6</v>
      </c>
      <c r="AI5" s="1">
        <v>0.59768976383475503</v>
      </c>
      <c r="AJ5" s="1">
        <v>4.1257815636756897E-3</v>
      </c>
      <c r="AK5" s="1">
        <v>2.8983503280557601E-6</v>
      </c>
      <c r="AL5" s="1">
        <v>0.51666031026731896</v>
      </c>
      <c r="AM5" s="1">
        <v>2.1242805613913399E-2</v>
      </c>
      <c r="AN5" s="1">
        <v>9.17123967291206E-7</v>
      </c>
      <c r="AO5" s="1">
        <v>0.53639257088396297</v>
      </c>
      <c r="AP5" s="1">
        <v>2.86498920380479E-5</v>
      </c>
      <c r="AQ5" s="1">
        <v>1.7474446102023501E-6</v>
      </c>
      <c r="AR5" s="1">
        <v>0.289828036630703</v>
      </c>
      <c r="AS5" s="1">
        <v>1.9560468601356302E-3</v>
      </c>
      <c r="AT5" s="1">
        <v>1.1897262739210301E-3</v>
      </c>
      <c r="AU5" s="1">
        <v>6.9481004075984303E-3</v>
      </c>
      <c r="AV5" s="1">
        <v>0.15762744387261499</v>
      </c>
      <c r="AW5" s="1">
        <v>0.36694196468505502</v>
      </c>
      <c r="AX5" s="1"/>
    </row>
    <row r="6" spans="1:50" x14ac:dyDescent="0.5">
      <c r="A6" s="2" t="s">
        <v>62</v>
      </c>
      <c r="B6" s="1">
        <v>8.7759662964803406E-2</v>
      </c>
      <c r="C6" s="1">
        <v>0.693620169995806</v>
      </c>
      <c r="D6" s="1">
        <v>0.29531349529480599</v>
      </c>
      <c r="E6" s="1">
        <v>0.28109064575034098</v>
      </c>
      <c r="F6" s="1"/>
      <c r="G6" s="1">
        <v>0.212917280734679</v>
      </c>
      <c r="H6" s="1">
        <v>0.40802320384859803</v>
      </c>
      <c r="I6" s="1">
        <v>5.4929093726970201E-6</v>
      </c>
      <c r="J6" s="1">
        <v>8.7450276242375196E-7</v>
      </c>
      <c r="K6" s="1">
        <v>1.15028619845953E-3</v>
      </c>
      <c r="L6" s="1">
        <v>3.38296907306605E-8</v>
      </c>
      <c r="M6" s="1">
        <v>4.6656945422847101E-5</v>
      </c>
      <c r="N6" s="1">
        <v>0.109763460489954</v>
      </c>
      <c r="O6" s="1">
        <v>9.3688238277794399E-4</v>
      </c>
      <c r="P6" s="1">
        <v>3.1536540316497899E-2</v>
      </c>
      <c r="Q6" s="1">
        <v>2.0516023875274899E-2</v>
      </c>
      <c r="R6" s="1">
        <v>0.41016315356264799</v>
      </c>
      <c r="S6" s="1">
        <v>4.5509486784176398E-5</v>
      </c>
      <c r="T6" s="1">
        <v>0.43848028928239502</v>
      </c>
      <c r="U6" s="1">
        <v>1.25362975199905E-2</v>
      </c>
      <c r="V6" s="1">
        <v>0.76275366302807202</v>
      </c>
      <c r="W6" s="1">
        <v>3.4808697913471399E-3</v>
      </c>
      <c r="X6" s="1">
        <v>0.16122910597812001</v>
      </c>
      <c r="Y6" s="1">
        <v>1.1418931183206801E-2</v>
      </c>
      <c r="Z6" s="1">
        <v>0.15367046859988101</v>
      </c>
      <c r="AA6" s="1">
        <v>0.25711670247896501</v>
      </c>
      <c r="AB6" s="1">
        <v>0.66509310748940098</v>
      </c>
      <c r="AC6" s="1">
        <v>0.50480964538036799</v>
      </c>
      <c r="AD6" s="1">
        <v>1.86974574366249E-2</v>
      </c>
      <c r="AE6" s="1">
        <v>1.3136692883409601E-2</v>
      </c>
      <c r="AF6" s="1">
        <v>0.331350656093096</v>
      </c>
      <c r="AG6" s="1">
        <v>8.4394039887262004E-2</v>
      </c>
      <c r="AH6" s="1">
        <v>0.89424968519051595</v>
      </c>
      <c r="AI6" s="1">
        <v>4.4871279544793002E-2</v>
      </c>
      <c r="AJ6" s="1">
        <v>0.23937169483359899</v>
      </c>
      <c r="AK6" s="1">
        <v>0.26798334260558598</v>
      </c>
      <c r="AL6" s="1">
        <v>3.4808697913471399E-3</v>
      </c>
      <c r="AM6" s="1">
        <v>3.3106888077955601E-2</v>
      </c>
      <c r="AN6" s="1">
        <v>0.21848676063934</v>
      </c>
      <c r="AO6" s="1">
        <v>1.4530766208646601E-2</v>
      </c>
      <c r="AP6" s="1">
        <v>0.559702066142725</v>
      </c>
      <c r="AQ6" s="1">
        <v>0.37528958073589402</v>
      </c>
      <c r="AR6" s="1">
        <v>1.8979497714003901E-3</v>
      </c>
      <c r="AS6" s="1">
        <v>2.07422411440674E-5</v>
      </c>
      <c r="AT6" s="1">
        <v>0.77115380932200195</v>
      </c>
      <c r="AU6" s="1">
        <v>0.71651708513712098</v>
      </c>
      <c r="AV6" s="1">
        <v>6.8237640559895701E-2</v>
      </c>
      <c r="AW6" s="1">
        <v>2.1089772128033198E-2</v>
      </c>
      <c r="AX6" s="1"/>
    </row>
    <row r="7" spans="1:50" x14ac:dyDescent="0.5">
      <c r="A7" s="2" t="s">
        <v>154</v>
      </c>
      <c r="B7" s="1">
        <v>1.00934641245434E-4</v>
      </c>
      <c r="C7" s="1">
        <v>0.14038075119103999</v>
      </c>
      <c r="D7" s="1">
        <v>7.3533719392527796E-5</v>
      </c>
      <c r="E7" s="1">
        <v>5.1593709197197298E-5</v>
      </c>
      <c r="F7" s="1">
        <v>0.212917280734679</v>
      </c>
      <c r="G7" s="1"/>
      <c r="H7" s="1">
        <v>0.40655582094019699</v>
      </c>
      <c r="I7" s="1">
        <v>6.9583933696686397E-3</v>
      </c>
      <c r="J7" s="1">
        <v>2.8025870599576799E-2</v>
      </c>
      <c r="K7" s="1">
        <v>4.3948138334442303E-3</v>
      </c>
      <c r="L7" s="1">
        <v>2.8573040475875298E-2</v>
      </c>
      <c r="M7" s="1">
        <v>0.15260403646838899</v>
      </c>
      <c r="N7" s="1">
        <v>1.0509650673092301E-3</v>
      </c>
      <c r="O7" s="1">
        <v>6.6491409086043701E-2</v>
      </c>
      <c r="P7" s="1">
        <v>0.60479942023389899</v>
      </c>
      <c r="Q7" s="1">
        <v>4.1714250998348898E-2</v>
      </c>
      <c r="R7" s="1">
        <v>9.9781140646401506E-2</v>
      </c>
      <c r="S7" s="1">
        <v>6.2176710478329001E-3</v>
      </c>
      <c r="T7" s="1">
        <v>0.33848584312179902</v>
      </c>
      <c r="U7" s="1">
        <v>0.86247321707542801</v>
      </c>
      <c r="V7" s="1">
        <v>0.13159437097592699</v>
      </c>
      <c r="W7" s="1">
        <v>0.79170660263071602</v>
      </c>
      <c r="X7" s="1">
        <v>4.07284939393786E-2</v>
      </c>
      <c r="Y7" s="1">
        <v>0.73937255002921098</v>
      </c>
      <c r="Z7" s="1">
        <v>6.4236048365410997E-2</v>
      </c>
      <c r="AA7" s="1">
        <v>7.0402138835566697E-3</v>
      </c>
      <c r="AB7" s="1">
        <v>0.64862815058567802</v>
      </c>
      <c r="AC7" s="1">
        <v>6.8774003028927097E-2</v>
      </c>
      <c r="AD7" s="1">
        <v>0.52260345084436999</v>
      </c>
      <c r="AE7" s="1">
        <v>0.92996856516045701</v>
      </c>
      <c r="AF7" s="1">
        <v>5.4901045387494602E-6</v>
      </c>
      <c r="AG7" s="1">
        <v>0.78493531052621002</v>
      </c>
      <c r="AH7" s="1">
        <v>3.3166991012247599E-2</v>
      </c>
      <c r="AI7" s="1">
        <v>0.81864963313032302</v>
      </c>
      <c r="AJ7" s="1">
        <v>0.77705534926317998</v>
      </c>
      <c r="AK7" s="1">
        <v>2.0812202806674401E-4</v>
      </c>
      <c r="AL7" s="1">
        <v>0.79170660263071602</v>
      </c>
      <c r="AM7" s="1">
        <v>0.96991595717452095</v>
      </c>
      <c r="AN7" s="1">
        <v>1.6155309227901599E-5</v>
      </c>
      <c r="AO7" s="1">
        <v>9.4984164617355302E-2</v>
      </c>
      <c r="AP7" s="1">
        <v>0.54688445126574903</v>
      </c>
      <c r="AQ7" s="1">
        <v>4.7338660520460302E-4</v>
      </c>
      <c r="AR7" s="1">
        <v>0.12351490130107599</v>
      </c>
      <c r="AS7" s="1">
        <v>0.21331888241225899</v>
      </c>
      <c r="AT7" s="1">
        <v>0.89656745973659602</v>
      </c>
      <c r="AU7" s="1">
        <v>9.3775717724928306E-2</v>
      </c>
      <c r="AV7" s="1">
        <v>3.1037696725439198E-2</v>
      </c>
      <c r="AW7" s="1">
        <v>0.48016432079640697</v>
      </c>
      <c r="AX7" s="1"/>
    </row>
    <row r="8" spans="1:50" x14ac:dyDescent="0.5">
      <c r="A8" s="2" t="s">
        <v>155</v>
      </c>
      <c r="B8" s="1">
        <v>0.81464959846986795</v>
      </c>
      <c r="C8" s="1">
        <v>0.92065695960696703</v>
      </c>
      <c r="D8" s="1">
        <v>4.8563272559560097E-2</v>
      </c>
      <c r="E8" s="1">
        <v>0.69901710670442796</v>
      </c>
      <c r="F8" s="1">
        <v>0.40802320384859803</v>
      </c>
      <c r="G8" s="1">
        <v>0.40655582094019699</v>
      </c>
      <c r="H8" s="1"/>
      <c r="I8" s="1">
        <v>0.39389807940442501</v>
      </c>
      <c r="J8" s="1">
        <v>3.6175348373441198E-2</v>
      </c>
      <c r="K8" s="1">
        <v>6.2748715621314399E-2</v>
      </c>
      <c r="L8" s="1">
        <v>0.41202144723762002</v>
      </c>
      <c r="M8" s="1">
        <v>4.5700719300393398E-2</v>
      </c>
      <c r="N8" s="1">
        <v>7.2304190256409398E-2</v>
      </c>
      <c r="O8" s="1">
        <v>2.45438123354631E-2</v>
      </c>
      <c r="P8" s="1">
        <v>1.3947732641286599E-2</v>
      </c>
      <c r="Q8" s="1">
        <v>0.96232377062884999</v>
      </c>
      <c r="R8" s="1">
        <v>0.58699722704313895</v>
      </c>
      <c r="S8" s="1">
        <v>0.12753283254126899</v>
      </c>
      <c r="T8" s="1">
        <v>3.6660182356399499E-3</v>
      </c>
      <c r="U8" s="1">
        <v>3.8498185911352902E-4</v>
      </c>
      <c r="V8" s="1">
        <v>0.91702089527133002</v>
      </c>
      <c r="W8" s="1">
        <v>7.00042698685506E-2</v>
      </c>
      <c r="X8" s="1">
        <v>0.40999391946383801</v>
      </c>
      <c r="Y8" s="1">
        <v>0.34645096294543598</v>
      </c>
      <c r="Z8" s="1">
        <v>0.62161329135499999</v>
      </c>
      <c r="AA8" s="1">
        <v>0.352946596058895</v>
      </c>
      <c r="AB8" s="1">
        <v>9.4209161621660407E-3</v>
      </c>
      <c r="AC8" s="1">
        <v>0.81778069003363596</v>
      </c>
      <c r="AD8" s="1">
        <v>4.7294543093373302E-3</v>
      </c>
      <c r="AE8" s="1">
        <v>0.21667210931554501</v>
      </c>
      <c r="AF8" s="1">
        <v>7.3944964429380304E-3</v>
      </c>
      <c r="AG8" s="1">
        <v>0.12877322385515999</v>
      </c>
      <c r="AH8" s="1">
        <v>4.6050509974256103E-3</v>
      </c>
      <c r="AI8" s="1">
        <v>0.187073932906583</v>
      </c>
      <c r="AJ8" s="1">
        <v>4.6340315280381197E-2</v>
      </c>
      <c r="AK8" s="1">
        <v>0.43061385082947901</v>
      </c>
      <c r="AL8" s="1">
        <v>7.00042698685506E-2</v>
      </c>
      <c r="AM8" s="1">
        <v>5.0982755348252101E-4</v>
      </c>
      <c r="AN8" s="1">
        <v>2.3000774266609101E-2</v>
      </c>
      <c r="AO8" s="1">
        <v>0.48750469208133701</v>
      </c>
      <c r="AP8" s="1">
        <v>0.80243775518817895</v>
      </c>
      <c r="AQ8" s="1">
        <v>0.66428415800455698</v>
      </c>
      <c r="AR8" s="1">
        <v>0.48126506265436497</v>
      </c>
      <c r="AS8" s="1">
        <v>0.19306057366489399</v>
      </c>
      <c r="AT8" s="1">
        <v>0.53915573944662798</v>
      </c>
      <c r="AU8" s="1">
        <v>3.109461847706E-2</v>
      </c>
      <c r="AV8" s="1">
        <v>0.64108711583938405</v>
      </c>
      <c r="AW8" s="1">
        <v>2.9957556840761501E-5</v>
      </c>
      <c r="AX8" s="1"/>
    </row>
    <row r="9" spans="1:50" x14ac:dyDescent="0.5">
      <c r="A9" s="2" t="s">
        <v>156</v>
      </c>
      <c r="B9" s="1">
        <v>0.64731635204597504</v>
      </c>
      <c r="C9" s="1">
        <v>0.85442541643162395</v>
      </c>
      <c r="D9" s="1">
        <v>3.7093380131035802E-2</v>
      </c>
      <c r="E9" s="1">
        <v>0.76247411698828704</v>
      </c>
      <c r="F9" s="1">
        <v>5.4929093726970201E-6</v>
      </c>
      <c r="G9" s="1">
        <v>6.9583933696686397E-3</v>
      </c>
      <c r="H9" s="1">
        <v>0.39389807940442501</v>
      </c>
      <c r="I9" s="1"/>
      <c r="J9" s="1">
        <v>1.6712249206970401E-14</v>
      </c>
      <c r="K9" s="1">
        <v>6.9098707223651006E-14</v>
      </c>
      <c r="L9" s="1">
        <v>1.4631575976673501E-15</v>
      </c>
      <c r="M9" s="1">
        <v>3.0644313632224003E-11</v>
      </c>
      <c r="N9" s="1">
        <v>1.2948029891784301E-8</v>
      </c>
      <c r="O9" s="1">
        <v>1.0204982562123999E-6</v>
      </c>
      <c r="P9" s="1">
        <v>2.1968298185752699E-2</v>
      </c>
      <c r="Q9" s="1">
        <v>2.6232577518648399E-14</v>
      </c>
      <c r="R9" s="1">
        <v>5.5493037405104902E-7</v>
      </c>
      <c r="S9" s="1">
        <v>7.6893383164307595E-7</v>
      </c>
      <c r="T9" s="1">
        <v>0.33066364473731802</v>
      </c>
      <c r="U9" s="1">
        <v>4.2348188216457301E-5</v>
      </c>
      <c r="V9" s="1">
        <v>0.14533600774703001</v>
      </c>
      <c r="W9" s="1">
        <v>6.3972533398172701E-2</v>
      </c>
      <c r="X9" s="1">
        <v>1.20286416544196E-2</v>
      </c>
      <c r="Y9" s="1">
        <v>1.10530988194028E-2</v>
      </c>
      <c r="Z9" s="1">
        <v>0.19704236544503301</v>
      </c>
      <c r="AA9" s="1">
        <v>4.6335399786618297E-4</v>
      </c>
      <c r="AB9" s="1">
        <v>6.6384430222201696E-2</v>
      </c>
      <c r="AC9" s="1">
        <v>5.7496932260851601E-4</v>
      </c>
      <c r="AD9" s="1">
        <v>3.4819893563618602E-4</v>
      </c>
      <c r="AE9" s="1">
        <v>1.9820885317637701E-2</v>
      </c>
      <c r="AF9" s="1">
        <v>0.720328832397227</v>
      </c>
      <c r="AG9" s="1">
        <v>8.0853774433901099E-2</v>
      </c>
      <c r="AH9" s="1">
        <v>0.72832861796055903</v>
      </c>
      <c r="AI9" s="1">
        <v>9.0285537914938695E-4</v>
      </c>
      <c r="AJ9" s="1">
        <v>0.40932181318711902</v>
      </c>
      <c r="AK9" s="1">
        <v>7.14131878137656E-2</v>
      </c>
      <c r="AL9" s="1">
        <v>6.3972533398172701E-2</v>
      </c>
      <c r="AM9" s="1">
        <v>4.3212984861178502E-4</v>
      </c>
      <c r="AN9" s="1">
        <v>0.391884153477006</v>
      </c>
      <c r="AO9" s="1">
        <v>2.8684846484553799E-5</v>
      </c>
      <c r="AP9" s="1">
        <v>2.2079643591609399E-3</v>
      </c>
      <c r="AQ9" s="1">
        <v>0.48707760035751002</v>
      </c>
      <c r="AR9" s="1">
        <v>0.25573220172402999</v>
      </c>
      <c r="AS9" s="1">
        <v>1.63505670818194E-4</v>
      </c>
      <c r="AT9" s="1">
        <v>2.9993904335348901E-5</v>
      </c>
      <c r="AU9" s="1">
        <v>5.5465453712825298E-3</v>
      </c>
      <c r="AV9" s="1">
        <v>0.41287881292091799</v>
      </c>
      <c r="AW9" s="1">
        <v>0.59464902202189995</v>
      </c>
      <c r="AX9" s="1"/>
    </row>
    <row r="10" spans="1:50" x14ac:dyDescent="0.5">
      <c r="A10" s="2" t="s">
        <v>157</v>
      </c>
      <c r="B10" s="1">
        <v>0.85326797438478497</v>
      </c>
      <c r="C10" s="1">
        <v>0.58372863300789901</v>
      </c>
      <c r="D10" s="1">
        <v>0.182170295354947</v>
      </c>
      <c r="E10" s="1">
        <v>0.55178679831337196</v>
      </c>
      <c r="F10" s="1">
        <v>8.7450276242375196E-7</v>
      </c>
      <c r="G10" s="1">
        <v>2.8025870599576799E-2</v>
      </c>
      <c r="H10" s="1">
        <v>3.6175348373441198E-2</v>
      </c>
      <c r="I10" s="1">
        <v>1.6712249206970401E-14</v>
      </c>
      <c r="J10" s="1"/>
      <c r="K10" s="1">
        <v>3.5502468022954099E-15</v>
      </c>
      <c r="L10" s="1">
        <v>6.5872165102454802E-14</v>
      </c>
      <c r="M10" s="1">
        <v>3.7876490782559898E-11</v>
      </c>
      <c r="N10" s="1">
        <v>7.3811773184599099E-6</v>
      </c>
      <c r="O10" s="1">
        <v>2.4433341385451901E-6</v>
      </c>
      <c r="P10" s="1">
        <v>0.12039839881923201</v>
      </c>
      <c r="Q10" s="1">
        <v>1.97537727796731E-5</v>
      </c>
      <c r="R10" s="1">
        <v>7.5289131137270503E-3</v>
      </c>
      <c r="S10" s="1">
        <v>3.5596117907090699E-4</v>
      </c>
      <c r="T10" s="1">
        <v>0.544680372425554</v>
      </c>
      <c r="U10" s="1">
        <v>7.4120098827533799E-7</v>
      </c>
      <c r="V10" s="1">
        <v>0.21874244158777201</v>
      </c>
      <c r="W10" s="1">
        <v>5.8872228971875197E-3</v>
      </c>
      <c r="X10" s="1">
        <v>0.12800883939107699</v>
      </c>
      <c r="Y10" s="1">
        <v>1.7350467962137001E-3</v>
      </c>
      <c r="Z10" s="1">
        <v>0.29701065113862601</v>
      </c>
      <c r="AA10" s="1">
        <v>2.7243898232980198E-4</v>
      </c>
      <c r="AB10" s="1">
        <v>0.106090933025643</v>
      </c>
      <c r="AC10" s="1">
        <v>1.36530645036032E-2</v>
      </c>
      <c r="AD10" s="1">
        <v>4.6259431935772702E-6</v>
      </c>
      <c r="AE10" s="1">
        <v>1.7850314133747699E-2</v>
      </c>
      <c r="AF10" s="1">
        <v>0.21604410738271099</v>
      </c>
      <c r="AG10" s="1">
        <v>1.66331879764029E-2</v>
      </c>
      <c r="AH10" s="1">
        <v>0.89801375031286801</v>
      </c>
      <c r="AI10" s="1">
        <v>7.8389763921799901E-2</v>
      </c>
      <c r="AJ10" s="1">
        <v>0.45995071745771998</v>
      </c>
      <c r="AK10" s="1">
        <v>4.4871279544793002E-2</v>
      </c>
      <c r="AL10" s="1">
        <v>5.8872228971875197E-3</v>
      </c>
      <c r="AM10" s="1">
        <v>2.9484971018161498E-4</v>
      </c>
      <c r="AN10" s="1">
        <v>0.49007757537220598</v>
      </c>
      <c r="AO10" s="1">
        <v>5.4987643954775597E-4</v>
      </c>
      <c r="AP10" s="1">
        <v>1.0899422427622599E-2</v>
      </c>
      <c r="AQ10" s="1">
        <v>0.84379946110042103</v>
      </c>
      <c r="AR10" s="1">
        <v>0.12593491545215099</v>
      </c>
      <c r="AS10" s="1">
        <v>1.68353536452423E-4</v>
      </c>
      <c r="AT10" s="1">
        <v>9.8858985118793798E-3</v>
      </c>
      <c r="AU10" s="1">
        <v>0.16045030836775101</v>
      </c>
      <c r="AV10" s="1">
        <v>0.235612806348374</v>
      </c>
      <c r="AW10" s="1">
        <v>2.57815709075578E-2</v>
      </c>
      <c r="AX10" s="1"/>
    </row>
    <row r="11" spans="1:50" x14ac:dyDescent="0.5">
      <c r="A11" s="2" t="s">
        <v>158</v>
      </c>
      <c r="B11" s="1">
        <v>3.9390491073890303E-2</v>
      </c>
      <c r="C11" s="1">
        <v>0.94045273256366202</v>
      </c>
      <c r="D11" s="1">
        <v>2.50808821372881E-2</v>
      </c>
      <c r="E11" s="1">
        <v>0.67740305285957103</v>
      </c>
      <c r="F11" s="1">
        <v>1.15028619845953E-3</v>
      </c>
      <c r="G11" s="1">
        <v>4.3948138334442303E-3</v>
      </c>
      <c r="H11" s="1">
        <v>6.2748715621314399E-2</v>
      </c>
      <c r="I11" s="1">
        <v>6.9098707223651006E-14</v>
      </c>
      <c r="J11" s="1">
        <v>3.5502468022954099E-15</v>
      </c>
      <c r="K11" s="1"/>
      <c r="L11" s="1">
        <v>4.2989020615132601E-9</v>
      </c>
      <c r="M11" s="1">
        <v>5.3910786232656003E-12</v>
      </c>
      <c r="N11" s="1">
        <v>1.1905184461205499E-13</v>
      </c>
      <c r="O11" s="1">
        <v>1.1782679558394499E-5</v>
      </c>
      <c r="P11" s="1">
        <v>0.53787250920962404</v>
      </c>
      <c r="Q11" s="1">
        <v>3.9435779269777097E-8</v>
      </c>
      <c r="R11" s="1">
        <v>1.1887687243201501E-6</v>
      </c>
      <c r="S11" s="1">
        <v>9.7810412883851394E-3</v>
      </c>
      <c r="T11" s="1">
        <v>0.14365520064357501</v>
      </c>
      <c r="U11" s="1">
        <v>1.77355691265017E-6</v>
      </c>
      <c r="V11" s="1">
        <v>6.5925390111566998E-4</v>
      </c>
      <c r="W11" s="1">
        <v>0.14501068178340201</v>
      </c>
      <c r="X11" s="1">
        <v>6.1139701200127095E-5</v>
      </c>
      <c r="Y11" s="1">
        <v>0.14410104839638699</v>
      </c>
      <c r="Z11" s="1">
        <v>0.62617474907492099</v>
      </c>
      <c r="AA11" s="1">
        <v>8.7292147378718093E-6</v>
      </c>
      <c r="AB11" s="1">
        <v>6.6511174277861101E-3</v>
      </c>
      <c r="AC11" s="1">
        <v>1.43199917574199E-2</v>
      </c>
      <c r="AD11" s="1">
        <v>8.6293939524072899E-8</v>
      </c>
      <c r="AE11" s="1">
        <v>6.1506473126770503E-2</v>
      </c>
      <c r="AF11" s="1">
        <v>0.88714179463059994</v>
      </c>
      <c r="AG11" s="1">
        <v>0.249512379150826</v>
      </c>
      <c r="AH11" s="1">
        <v>0.725560024699067</v>
      </c>
      <c r="AI11" s="1">
        <v>0.32583867872397398</v>
      </c>
      <c r="AJ11" s="1">
        <v>0.98042711850060305</v>
      </c>
      <c r="AK11" s="1">
        <v>3.0669420067237201E-2</v>
      </c>
      <c r="AL11" s="1">
        <v>0.14501068178340201</v>
      </c>
      <c r="AM11" s="1">
        <v>1.5745329640237701E-4</v>
      </c>
      <c r="AN11" s="1">
        <v>0.82862770498817295</v>
      </c>
      <c r="AO11" s="1">
        <v>2.4409238928197001E-6</v>
      </c>
      <c r="AP11" s="1">
        <v>1.5635229568892E-3</v>
      </c>
      <c r="AQ11" s="1">
        <v>0.53808277617154299</v>
      </c>
      <c r="AR11" s="1">
        <v>0.14668072097103599</v>
      </c>
      <c r="AS11" s="1">
        <v>2.1443405903571501E-3</v>
      </c>
      <c r="AT11" s="1">
        <v>2.1945460021040899E-4</v>
      </c>
      <c r="AU11" s="1">
        <v>0.12907140792918001</v>
      </c>
      <c r="AV11" s="1">
        <v>0.18562952731412</v>
      </c>
      <c r="AW11" s="1">
        <v>1.7911882575226301E-2</v>
      </c>
      <c r="AX11" s="1"/>
    </row>
    <row r="12" spans="1:50" x14ac:dyDescent="0.5">
      <c r="A12" s="2" t="s">
        <v>159</v>
      </c>
      <c r="B12" s="1">
        <v>0.42481934154374101</v>
      </c>
      <c r="C12" s="1">
        <v>3.7782960618892601E-2</v>
      </c>
      <c r="D12" s="1">
        <v>1.16311221905896E-3</v>
      </c>
      <c r="E12" s="1">
        <v>9.89856074426229E-2</v>
      </c>
      <c r="F12" s="1">
        <v>3.38296907306605E-8</v>
      </c>
      <c r="G12" s="1">
        <v>2.8573040475875298E-2</v>
      </c>
      <c r="H12" s="1">
        <v>0.41202144723762002</v>
      </c>
      <c r="I12" s="1">
        <v>1.4631575976673501E-15</v>
      </c>
      <c r="J12" s="1">
        <v>6.5872165102454802E-14</v>
      </c>
      <c r="K12" s="1">
        <v>4.2989020615132601E-9</v>
      </c>
      <c r="L12" s="1"/>
      <c r="M12" s="1">
        <v>5.5761902597668097E-8</v>
      </c>
      <c r="N12" s="1">
        <v>1.46076699667399E-6</v>
      </c>
      <c r="O12" s="1">
        <v>1.48966384488031E-3</v>
      </c>
      <c r="P12" s="1">
        <v>1.51856980773398E-3</v>
      </c>
      <c r="Q12" s="1">
        <v>1.1245953778634301E-8</v>
      </c>
      <c r="R12" s="1">
        <v>7.49374923048521E-3</v>
      </c>
      <c r="S12" s="1">
        <v>2.7913881689505499E-10</v>
      </c>
      <c r="T12" s="1">
        <v>0.43586199251926599</v>
      </c>
      <c r="U12" s="1">
        <v>1.1860915430801199E-3</v>
      </c>
      <c r="V12" s="1">
        <v>0.82691902661029903</v>
      </c>
      <c r="W12" s="1">
        <v>1.2172884111912301E-2</v>
      </c>
      <c r="X12" s="1">
        <v>0.10417163625793401</v>
      </c>
      <c r="Y12" s="1">
        <v>1.64301906881439E-2</v>
      </c>
      <c r="Z12" s="1">
        <v>3.2016963186758699E-3</v>
      </c>
      <c r="AA12" s="1">
        <v>1.7051402285091801E-2</v>
      </c>
      <c r="AB12" s="1">
        <v>0.76134994566956904</v>
      </c>
      <c r="AC12" s="1">
        <v>4.9897150052638003E-3</v>
      </c>
      <c r="AD12" s="1">
        <v>1.17803191898261E-3</v>
      </c>
      <c r="AE12" s="1">
        <v>7.6937349608750802E-5</v>
      </c>
      <c r="AF12" s="1">
        <v>0.99035839386914404</v>
      </c>
      <c r="AG12" s="1">
        <v>0.32992462036653702</v>
      </c>
      <c r="AH12" s="1">
        <v>0.107815587118371</v>
      </c>
      <c r="AI12" s="1">
        <v>5.0482014827674202E-3</v>
      </c>
      <c r="AJ12" s="1">
        <v>0.20475017197343201</v>
      </c>
      <c r="AK12" s="1">
        <v>1.13576309926673E-2</v>
      </c>
      <c r="AL12" s="1">
        <v>1.2172884111912301E-2</v>
      </c>
      <c r="AM12" s="1">
        <v>1.5127035955045101E-2</v>
      </c>
      <c r="AN12" s="1">
        <v>0.91281708406482198</v>
      </c>
      <c r="AO12" s="1">
        <v>9.2474571416591698E-4</v>
      </c>
      <c r="AP12" s="1">
        <v>0.52119982120739305</v>
      </c>
      <c r="AQ12" s="1">
        <v>0.63391618973773201</v>
      </c>
      <c r="AR12" s="1">
        <v>2.1108396556096299E-2</v>
      </c>
      <c r="AS12" s="1">
        <v>3.8290518644856198E-3</v>
      </c>
      <c r="AT12" s="1">
        <v>0.113360961611668</v>
      </c>
      <c r="AU12" s="1">
        <v>1.5045598565493899E-3</v>
      </c>
      <c r="AV12" s="1">
        <v>0.25744399469567197</v>
      </c>
      <c r="AW12" s="1">
        <v>5.4180060189051998E-2</v>
      </c>
      <c r="AX12" s="1"/>
    </row>
    <row r="13" spans="1:50" x14ac:dyDescent="0.5">
      <c r="A13" s="2" t="s">
        <v>160</v>
      </c>
      <c r="B13" s="1">
        <v>0.29772848528053603</v>
      </c>
      <c r="C13" s="1">
        <v>8.9205276017061894E-2</v>
      </c>
      <c r="D13" s="1">
        <v>0.46942625090863999</v>
      </c>
      <c r="E13" s="1">
        <v>0.26507510566435399</v>
      </c>
      <c r="F13" s="1">
        <v>4.6656945422847101E-5</v>
      </c>
      <c r="G13" s="1">
        <v>0.15260403646838899</v>
      </c>
      <c r="H13" s="1">
        <v>4.5700719300393398E-2</v>
      </c>
      <c r="I13" s="1">
        <v>3.0644313632224003E-11</v>
      </c>
      <c r="J13" s="1">
        <v>3.7876490782559898E-11</v>
      </c>
      <c r="K13" s="1">
        <v>5.3910786232656003E-12</v>
      </c>
      <c r="L13" s="1">
        <v>5.5761902597668097E-8</v>
      </c>
      <c r="M13" s="1"/>
      <c r="N13" s="1">
        <v>1.4843724493765201E-7</v>
      </c>
      <c r="O13" s="1">
        <v>1.29460553366852E-10</v>
      </c>
      <c r="P13" s="1">
        <v>0.49511417440766697</v>
      </c>
      <c r="Q13" s="1">
        <v>1.1299917151571901E-5</v>
      </c>
      <c r="R13" s="1">
        <v>1.4299789993133701E-3</v>
      </c>
      <c r="S13" s="1">
        <v>1.7918503968237302E-2</v>
      </c>
      <c r="T13" s="1">
        <v>1.04661416566206E-2</v>
      </c>
      <c r="U13" s="1">
        <v>3.0355189965035502E-12</v>
      </c>
      <c r="V13" s="1">
        <v>7.5659908366869496E-3</v>
      </c>
      <c r="W13" s="1">
        <v>1.8177232301401199E-4</v>
      </c>
      <c r="X13" s="1">
        <v>9.7032028330923198E-2</v>
      </c>
      <c r="Y13" s="1">
        <v>5.9300710663149204E-4</v>
      </c>
      <c r="Z13" s="1">
        <v>0.25775844593855202</v>
      </c>
      <c r="AA13" s="1">
        <v>3.0463575961557601E-6</v>
      </c>
      <c r="AB13" s="1">
        <v>1.54830499708506E-4</v>
      </c>
      <c r="AC13" s="1">
        <v>1.84070995363728E-2</v>
      </c>
      <c r="AD13" s="1">
        <v>3.6754229596447102E-6</v>
      </c>
      <c r="AE13" s="1">
        <v>0.53978670295275899</v>
      </c>
      <c r="AF13" s="1">
        <v>9.2989890224566996E-2</v>
      </c>
      <c r="AG13" s="1">
        <v>7.2575303210002402E-3</v>
      </c>
      <c r="AH13" s="1">
        <v>0.58651105965063999</v>
      </c>
      <c r="AI13" s="1">
        <v>9.9771662705465197E-2</v>
      </c>
      <c r="AJ13" s="1">
        <v>0.13121622542021999</v>
      </c>
      <c r="AK13" s="1">
        <v>3.7928314390176597E-2</v>
      </c>
      <c r="AL13" s="1">
        <v>1.8177232301401199E-4</v>
      </c>
      <c r="AM13" s="1">
        <v>2.3384241570925102E-10</v>
      </c>
      <c r="AN13" s="1">
        <v>0.20799016594088701</v>
      </c>
      <c r="AO13" s="1">
        <v>7.4303962729376202E-8</v>
      </c>
      <c r="AP13" s="1">
        <v>5.6805424504637003E-6</v>
      </c>
      <c r="AQ13" s="1">
        <v>1.2005938604307299E-2</v>
      </c>
      <c r="AR13" s="1">
        <v>0.28594918405055197</v>
      </c>
      <c r="AS13" s="1">
        <v>1.8066811434773201E-5</v>
      </c>
      <c r="AT13" s="1">
        <v>1.7361686741456299E-3</v>
      </c>
      <c r="AU13" s="1">
        <v>0.84065102593506702</v>
      </c>
      <c r="AV13" s="1">
        <v>2.59628275138283E-2</v>
      </c>
      <c r="AW13" s="1">
        <v>3.35649709663568E-2</v>
      </c>
      <c r="AX13" s="1"/>
    </row>
    <row r="14" spans="1:50" x14ac:dyDescent="0.5">
      <c r="A14" s="2" t="s">
        <v>161</v>
      </c>
      <c r="B14" s="1">
        <v>2.4319196663302898E-3</v>
      </c>
      <c r="C14" s="1">
        <v>0.22187661277401799</v>
      </c>
      <c r="D14" s="1">
        <v>8.4480802297055605E-5</v>
      </c>
      <c r="E14" s="1">
        <v>9.7505278892153102E-2</v>
      </c>
      <c r="F14" s="1">
        <v>0.109763460489954</v>
      </c>
      <c r="G14" s="1">
        <v>1.0509650673092301E-3</v>
      </c>
      <c r="H14" s="1">
        <v>7.2304190256409398E-2</v>
      </c>
      <c r="I14" s="1">
        <v>1.2948029891784301E-8</v>
      </c>
      <c r="J14" s="1">
        <v>7.3811773184599099E-6</v>
      </c>
      <c r="K14" s="1">
        <v>1.1905184461205499E-13</v>
      </c>
      <c r="L14" s="1">
        <v>1.46076699667399E-6</v>
      </c>
      <c r="M14" s="1">
        <v>1.4843724493765201E-7</v>
      </c>
      <c r="N14" s="1"/>
      <c r="O14" s="1">
        <v>1.32092672107973E-3</v>
      </c>
      <c r="P14" s="1">
        <v>0.90031681101602101</v>
      </c>
      <c r="Q14" s="1">
        <v>6.9851047203092896E-9</v>
      </c>
      <c r="R14" s="1">
        <v>2.5636333267732298E-7</v>
      </c>
      <c r="S14" s="1">
        <v>8.6933190688868404E-3</v>
      </c>
      <c r="T14" s="1">
        <v>0.101367755879521</v>
      </c>
      <c r="U14" s="1">
        <v>4.1099592566839701E-4</v>
      </c>
      <c r="V14" s="1">
        <v>1.48234516421965E-2</v>
      </c>
      <c r="W14" s="1">
        <v>0.31214221734571501</v>
      </c>
      <c r="X14" s="1">
        <v>7.5620994306038304E-10</v>
      </c>
      <c r="Y14" s="1">
        <v>0.74686167696042605</v>
      </c>
      <c r="Z14" s="1">
        <v>0.16684165932699599</v>
      </c>
      <c r="AA14" s="1">
        <v>5.7322586287833899E-5</v>
      </c>
      <c r="AB14" s="1">
        <v>2.6961998288893001E-2</v>
      </c>
      <c r="AC14" s="1">
        <v>2.8313205115410099E-4</v>
      </c>
      <c r="AD14" s="1">
        <v>1.28106318033457E-3</v>
      </c>
      <c r="AE14" s="1">
        <v>2.7182202433188599E-2</v>
      </c>
      <c r="AF14" s="1">
        <v>6.8632866914493995E-2</v>
      </c>
      <c r="AG14" s="1">
        <v>0.767516631062657</v>
      </c>
      <c r="AH14" s="1">
        <v>4.3185228766826698E-2</v>
      </c>
      <c r="AI14" s="1">
        <v>0.109414609291173</v>
      </c>
      <c r="AJ14" s="1">
        <v>0.91572220860738696</v>
      </c>
      <c r="AK14" s="1">
        <v>1.4378868497773E-4</v>
      </c>
      <c r="AL14" s="1">
        <v>0.31214221734571501</v>
      </c>
      <c r="AM14" s="1">
        <v>1.32227678266298E-3</v>
      </c>
      <c r="AN14" s="1">
        <v>9.79025604056383E-2</v>
      </c>
      <c r="AO14" s="1">
        <v>1.75903067877351E-7</v>
      </c>
      <c r="AP14" s="1">
        <v>8.4385327511293906E-2</v>
      </c>
      <c r="AQ14" s="1">
        <v>0.754665563626016</v>
      </c>
      <c r="AR14" s="1">
        <v>0.45146761519923101</v>
      </c>
      <c r="AS14" s="1">
        <v>0.40846865037484897</v>
      </c>
      <c r="AT14" s="1">
        <v>1.5107260478388699E-2</v>
      </c>
      <c r="AU14" s="1">
        <v>6.4403926841479098E-3</v>
      </c>
      <c r="AV14" s="1">
        <v>0.18502833456377199</v>
      </c>
      <c r="AW14" s="1">
        <v>5.7164277947976697E-2</v>
      </c>
      <c r="AX14" s="1"/>
    </row>
    <row r="15" spans="1:50" x14ac:dyDescent="0.5">
      <c r="A15" s="2" t="s">
        <v>162</v>
      </c>
      <c r="B15" s="1">
        <v>5.3306779642584297E-2</v>
      </c>
      <c r="C15" s="1">
        <v>1.1640848499734099E-3</v>
      </c>
      <c r="D15" s="1">
        <v>0.22367680967682099</v>
      </c>
      <c r="E15" s="1">
        <v>0.19145526346063199</v>
      </c>
      <c r="F15" s="1">
        <v>9.3688238277794399E-4</v>
      </c>
      <c r="G15" s="1">
        <v>6.6491409086043701E-2</v>
      </c>
      <c r="H15" s="1">
        <v>2.45438123354631E-2</v>
      </c>
      <c r="I15" s="1">
        <v>1.0204982562123999E-6</v>
      </c>
      <c r="J15" s="1">
        <v>2.4433341385451901E-6</v>
      </c>
      <c r="K15" s="1">
        <v>1.1782679558394499E-5</v>
      </c>
      <c r="L15" s="1">
        <v>1.48966384488031E-3</v>
      </c>
      <c r="M15" s="1">
        <v>1.29460553366852E-10</v>
      </c>
      <c r="N15" s="1">
        <v>1.32092672107973E-3</v>
      </c>
      <c r="O15" s="1"/>
      <c r="P15" s="1">
        <v>0.25622760167785402</v>
      </c>
      <c r="Q15" s="1">
        <v>2.64676521808196E-2</v>
      </c>
      <c r="R15" s="1">
        <v>3.9729611694281901E-2</v>
      </c>
      <c r="S15" s="1">
        <v>0.45902918858688002</v>
      </c>
      <c r="T15" s="1">
        <v>1.7212873816129199E-5</v>
      </c>
      <c r="U15" s="1">
        <v>3.6579277480128898E-13</v>
      </c>
      <c r="V15" s="1">
        <v>3.4644852583272497E-2</v>
      </c>
      <c r="W15" s="1">
        <v>5.11560307996703E-6</v>
      </c>
      <c r="X15" s="1">
        <v>0.97370798084401899</v>
      </c>
      <c r="Y15" s="1">
        <v>3.9465732357857599E-9</v>
      </c>
      <c r="Z15" s="1">
        <v>8.7202092738553807E-3</v>
      </c>
      <c r="AA15" s="1">
        <v>1.0810929917015799E-9</v>
      </c>
      <c r="AB15" s="1">
        <v>9.9072417223360701E-8</v>
      </c>
      <c r="AC15" s="1">
        <v>6.6437913424526398E-4</v>
      </c>
      <c r="AD15" s="1">
        <v>1.2973371174812001E-3</v>
      </c>
      <c r="AE15" s="1">
        <v>0.154292419502221</v>
      </c>
      <c r="AF15" s="1">
        <v>4.1989200425972997E-2</v>
      </c>
      <c r="AG15" s="1">
        <v>9.0197540399954304E-8</v>
      </c>
      <c r="AH15" s="1">
        <v>3.6298051321130301E-2</v>
      </c>
      <c r="AI15" s="1">
        <v>1.6057042474855301E-2</v>
      </c>
      <c r="AJ15" s="1">
        <v>2.0303155184034599E-3</v>
      </c>
      <c r="AK15" s="1">
        <v>1.10378809017188E-2</v>
      </c>
      <c r="AL15" s="1">
        <v>5.11560307996703E-6</v>
      </c>
      <c r="AM15" s="1">
        <v>6.8516448709281999E-13</v>
      </c>
      <c r="AN15" s="1">
        <v>7.4852348111903305E-2</v>
      </c>
      <c r="AO15" s="1">
        <v>1.0010811602805801E-5</v>
      </c>
      <c r="AP15" s="1">
        <v>1.8292632825806602E-8</v>
      </c>
      <c r="AQ15" s="1">
        <v>4.0645660626723902E-2</v>
      </c>
      <c r="AR15" s="1">
        <v>9.3214119121391506E-2</v>
      </c>
      <c r="AS15" s="1">
        <v>5.9616755799725401E-3</v>
      </c>
      <c r="AT15" s="1">
        <v>1.9747237018397498E-3</v>
      </c>
      <c r="AU15" s="1">
        <v>0.18689727308364801</v>
      </c>
      <c r="AV15" s="1">
        <v>5.2387725178924703E-3</v>
      </c>
      <c r="AW15" s="1">
        <v>0.41138865632167498</v>
      </c>
      <c r="AX15" s="1"/>
    </row>
    <row r="16" spans="1:50" x14ac:dyDescent="0.5">
      <c r="A16" s="2" t="s">
        <v>163</v>
      </c>
      <c r="B16" s="1">
        <v>7.6719073705401508E-6</v>
      </c>
      <c r="C16" s="1">
        <v>1.5477673288261599E-2</v>
      </c>
      <c r="D16" s="1">
        <v>7.8070195136323794E-2</v>
      </c>
      <c r="E16" s="1">
        <v>0.81989310080030298</v>
      </c>
      <c r="F16" s="1">
        <v>3.1536540316497899E-2</v>
      </c>
      <c r="G16" s="1">
        <v>0.60479942023389899</v>
      </c>
      <c r="H16" s="1">
        <v>1.3947732641286599E-2</v>
      </c>
      <c r="I16" s="1">
        <v>2.1968298185752699E-2</v>
      </c>
      <c r="J16" s="1">
        <v>0.12039839881923201</v>
      </c>
      <c r="K16" s="1">
        <v>0.53787250920962404</v>
      </c>
      <c r="L16" s="1">
        <v>1.51856980773398E-3</v>
      </c>
      <c r="M16" s="1">
        <v>0.49511417440766697</v>
      </c>
      <c r="N16" s="1">
        <v>0.90031681101602101</v>
      </c>
      <c r="O16" s="1">
        <v>0.25622760167785402</v>
      </c>
      <c r="P16" s="1"/>
      <c r="Q16" s="1">
        <v>7.1992057904555797E-3</v>
      </c>
      <c r="R16" s="1">
        <v>0.53947679228745304</v>
      </c>
      <c r="S16" s="1">
        <v>1.6070927724691299E-5</v>
      </c>
      <c r="T16" s="1">
        <v>1.70195676345931E-3</v>
      </c>
      <c r="U16" s="1">
        <v>0.33517344553823902</v>
      </c>
      <c r="V16" s="1">
        <v>1.2475381985567101E-2</v>
      </c>
      <c r="W16" s="1">
        <v>0.65519519573486196</v>
      </c>
      <c r="X16" s="1">
        <v>0.91032437235222496</v>
      </c>
      <c r="Y16" s="1">
        <v>0.89002425676195596</v>
      </c>
      <c r="Z16" s="1">
        <v>3.70598892714551E-3</v>
      </c>
      <c r="AA16" s="1">
        <v>7.2056381249542306E-2</v>
      </c>
      <c r="AB16" s="1">
        <v>4.7597668363083103E-3</v>
      </c>
      <c r="AC16" s="1">
        <v>0.32777821101744897</v>
      </c>
      <c r="AD16" s="1">
        <v>0.36591121698901702</v>
      </c>
      <c r="AE16" s="1">
        <v>1.9511112019736201E-3</v>
      </c>
      <c r="AF16" s="1">
        <v>0.83515849016492405</v>
      </c>
      <c r="AG16" s="1">
        <v>0.46979517358950001</v>
      </c>
      <c r="AH16" s="1">
        <v>0.106653562218938</v>
      </c>
      <c r="AI16" s="1">
        <v>4.6863057767987298E-2</v>
      </c>
      <c r="AJ16" s="1">
        <v>0.19243234839125101</v>
      </c>
      <c r="AK16" s="1">
        <v>0.44122677102271801</v>
      </c>
      <c r="AL16" s="1">
        <v>0.65519519573486196</v>
      </c>
      <c r="AM16" s="1">
        <v>0.29590930456727299</v>
      </c>
      <c r="AN16" s="1">
        <v>0.56683703952852404</v>
      </c>
      <c r="AO16" s="1">
        <v>0.675481394383876</v>
      </c>
      <c r="AP16" s="1">
        <v>0.15912139416843499</v>
      </c>
      <c r="AQ16" s="1">
        <v>0.75656578194054103</v>
      </c>
      <c r="AR16" s="1">
        <v>1.69515608177191E-3</v>
      </c>
      <c r="AS16" s="1">
        <v>4.5748677208582202E-2</v>
      </c>
      <c r="AT16" s="1">
        <v>0.48963477204845701</v>
      </c>
      <c r="AU16" s="1">
        <v>2.9512045003156E-3</v>
      </c>
      <c r="AV16" s="1">
        <v>0.211071245283626</v>
      </c>
      <c r="AW16" s="1">
        <v>0.61510571167560502</v>
      </c>
      <c r="AX16" s="1"/>
    </row>
    <row r="17" spans="1:50" x14ac:dyDescent="0.5">
      <c r="A17" s="2" t="s">
        <v>164</v>
      </c>
      <c r="B17" s="1">
        <v>0.80557292617349696</v>
      </c>
      <c r="C17" s="1">
        <v>0.74409860942737704</v>
      </c>
      <c r="D17" s="1">
        <v>1.24209485247186E-3</v>
      </c>
      <c r="E17" s="1">
        <v>0.78098681411876003</v>
      </c>
      <c r="F17" s="1">
        <v>2.0516023875274899E-2</v>
      </c>
      <c r="G17" s="1">
        <v>4.1714250998348898E-2</v>
      </c>
      <c r="H17" s="1">
        <v>0.96232377062884999</v>
      </c>
      <c r="I17" s="1">
        <v>2.6232577518648399E-14</v>
      </c>
      <c r="J17" s="1">
        <v>1.97537727796731E-5</v>
      </c>
      <c r="K17" s="1">
        <v>3.9435779269777097E-8</v>
      </c>
      <c r="L17" s="1">
        <v>1.1245953778634301E-8</v>
      </c>
      <c r="M17" s="1">
        <v>1.1299917151571901E-5</v>
      </c>
      <c r="N17" s="1">
        <v>6.9851047203092896E-9</v>
      </c>
      <c r="O17" s="1">
        <v>2.64676521808196E-2</v>
      </c>
      <c r="P17" s="1">
        <v>7.1992057904555797E-3</v>
      </c>
      <c r="Q17" s="1"/>
      <c r="R17" s="1">
        <v>2.11244598642339E-15</v>
      </c>
      <c r="S17" s="1">
        <v>3.2070682352724797E-7</v>
      </c>
      <c r="T17" s="1">
        <v>0.98802248845382901</v>
      </c>
      <c r="U17" s="1">
        <v>8.7536851827585596E-2</v>
      </c>
      <c r="V17" s="1">
        <v>5.7820893427018197E-2</v>
      </c>
      <c r="W17" s="1">
        <v>0.64970329879113897</v>
      </c>
      <c r="X17" s="1">
        <v>5.8311947276649499E-6</v>
      </c>
      <c r="Y17" s="1">
        <v>0.93957864625586596</v>
      </c>
      <c r="Z17" s="1">
        <v>1.7911882575226301E-2</v>
      </c>
      <c r="AA17" s="1">
        <v>0.149979019400302</v>
      </c>
      <c r="AB17" s="1">
        <v>0.38879086750455299</v>
      </c>
      <c r="AC17" s="1">
        <v>1.78569195834225E-2</v>
      </c>
      <c r="AD17" s="1">
        <v>3.4254955511761002E-3</v>
      </c>
      <c r="AE17" s="1">
        <v>7.9756675522211704E-4</v>
      </c>
      <c r="AF17" s="1">
        <v>0.52356301952607598</v>
      </c>
      <c r="AG17" s="1">
        <v>0.387390257721281</v>
      </c>
      <c r="AH17" s="1">
        <v>0.393923961179732</v>
      </c>
      <c r="AI17" s="1">
        <v>8.2762207401871301E-4</v>
      </c>
      <c r="AJ17" s="1">
        <v>0.63339266729813604</v>
      </c>
      <c r="AK17" s="1">
        <v>0.64179017302423302</v>
      </c>
      <c r="AL17" s="1">
        <v>0.64970329879113897</v>
      </c>
      <c r="AM17" s="1">
        <v>0.135740743406044</v>
      </c>
      <c r="AN17" s="1">
        <v>0.48430606761032802</v>
      </c>
      <c r="AO17" s="1">
        <v>2.93770033705344E-3</v>
      </c>
      <c r="AP17" s="1">
        <v>0.10191806126043999</v>
      </c>
      <c r="AQ17" s="1">
        <v>0.318241106406638</v>
      </c>
      <c r="AR17" s="1">
        <v>4.47044597425727E-2</v>
      </c>
      <c r="AS17" s="1">
        <v>6.6083648353355904E-4</v>
      </c>
      <c r="AT17" s="1">
        <v>7.3989190299362703E-6</v>
      </c>
      <c r="AU17" s="1">
        <v>6.0903596825983399E-5</v>
      </c>
      <c r="AV17" s="1">
        <v>0.34582482043220902</v>
      </c>
      <c r="AW17" s="1">
        <v>0.61414888067638895</v>
      </c>
      <c r="AX17" s="1"/>
    </row>
    <row r="18" spans="1:50" x14ac:dyDescent="0.5">
      <c r="A18" s="2" t="s">
        <v>165</v>
      </c>
      <c r="B18" s="1">
        <v>0.14356245177955801</v>
      </c>
      <c r="C18" s="1">
        <v>0.30647059849431801</v>
      </c>
      <c r="D18" s="1">
        <v>6.4076332104174294E-2</v>
      </c>
      <c r="E18" s="1">
        <v>0.51332813280452605</v>
      </c>
      <c r="F18" s="1">
        <v>0.41016315356264799</v>
      </c>
      <c r="G18" s="1">
        <v>9.9781140646401506E-2</v>
      </c>
      <c r="H18" s="1">
        <v>0.58699722704313895</v>
      </c>
      <c r="I18" s="1">
        <v>5.5493037405104902E-7</v>
      </c>
      <c r="J18" s="1">
        <v>7.5289131137270503E-3</v>
      </c>
      <c r="K18" s="1">
        <v>1.1887687243201501E-6</v>
      </c>
      <c r="L18" s="1">
        <v>7.49374923048521E-3</v>
      </c>
      <c r="M18" s="1">
        <v>1.4299789993133701E-3</v>
      </c>
      <c r="N18" s="1">
        <v>2.5636333267732298E-7</v>
      </c>
      <c r="O18" s="1">
        <v>3.9729611694281901E-2</v>
      </c>
      <c r="P18" s="1">
        <v>0.53947679228745304</v>
      </c>
      <c r="Q18" s="1">
        <v>2.11244598642339E-15</v>
      </c>
      <c r="R18" s="1"/>
      <c r="S18" s="1">
        <v>2.3816931075563701E-2</v>
      </c>
      <c r="T18" s="1">
        <v>0.164213160424967</v>
      </c>
      <c r="U18" s="1">
        <v>0.16168203695602801</v>
      </c>
      <c r="V18" s="1">
        <v>7.7592506717808499E-5</v>
      </c>
      <c r="W18" s="1">
        <v>4.1088518703307098E-2</v>
      </c>
      <c r="X18" s="1">
        <v>2.3488567499952998E-8</v>
      </c>
      <c r="Y18" s="1">
        <v>0.16556950735911399</v>
      </c>
      <c r="Z18" s="1">
        <v>0.27528627033152397</v>
      </c>
      <c r="AA18" s="1">
        <v>0.22297631270942</v>
      </c>
      <c r="AB18" s="1">
        <v>1.9070417419296101E-2</v>
      </c>
      <c r="AC18" s="1">
        <v>0.17911182807652701</v>
      </c>
      <c r="AD18" s="1">
        <v>1.4891679798317899E-3</v>
      </c>
      <c r="AE18" s="1">
        <v>2.1060048676579301E-2</v>
      </c>
      <c r="AF18" s="1">
        <v>0.60201793785505697</v>
      </c>
      <c r="AG18" s="1">
        <v>0.15434961140519901</v>
      </c>
      <c r="AH18" s="1">
        <v>0.68226269276125795</v>
      </c>
      <c r="AI18" s="1">
        <v>1.9094395851676799E-2</v>
      </c>
      <c r="AJ18" s="1">
        <v>0.32368472032894202</v>
      </c>
      <c r="AK18" s="1">
        <v>0.461085537224797</v>
      </c>
      <c r="AL18" s="1">
        <v>4.1088518703307098E-2</v>
      </c>
      <c r="AM18" s="1">
        <v>0.155668387020721</v>
      </c>
      <c r="AN18" s="1">
        <v>0.202609991591469</v>
      </c>
      <c r="AO18" s="1">
        <v>2.0169532333729701E-2</v>
      </c>
      <c r="AP18" s="1">
        <v>2.0381884486950701E-2</v>
      </c>
      <c r="AQ18" s="1">
        <v>8.3292046720136806E-2</v>
      </c>
      <c r="AR18" s="1">
        <v>0.26619848090609499</v>
      </c>
      <c r="AS18" s="1">
        <v>1.3934688777879501E-3</v>
      </c>
      <c r="AT18" s="1">
        <v>1.2647414716933E-8</v>
      </c>
      <c r="AU18" s="1">
        <v>7.3114612264964804E-3</v>
      </c>
      <c r="AV18" s="1">
        <v>5.9841821821444402E-2</v>
      </c>
      <c r="AW18" s="1">
        <v>0.35873314963743702</v>
      </c>
      <c r="AX18" s="1"/>
    </row>
    <row r="19" spans="1:50" x14ac:dyDescent="0.5">
      <c r="A19" s="2" t="s">
        <v>166</v>
      </c>
      <c r="B19" s="1">
        <v>0.25840122748274802</v>
      </c>
      <c r="C19" s="1">
        <v>8.0057373278688906E-3</v>
      </c>
      <c r="D19" s="1">
        <v>5.3082399412004804E-7</v>
      </c>
      <c r="E19" s="1">
        <v>1.45325328628069E-3</v>
      </c>
      <c r="F19" s="1">
        <v>4.5509486784176398E-5</v>
      </c>
      <c r="G19" s="1">
        <v>6.2176710478329001E-3</v>
      </c>
      <c r="H19" s="1">
        <v>0.12753283254126899</v>
      </c>
      <c r="I19" s="1">
        <v>7.6893383164307595E-7</v>
      </c>
      <c r="J19" s="1">
        <v>3.5596117907090699E-4</v>
      </c>
      <c r="K19" s="1">
        <v>9.7810412883851394E-3</v>
      </c>
      <c r="L19" s="1">
        <v>2.7913881689505499E-10</v>
      </c>
      <c r="M19" s="1">
        <v>1.7918503968237302E-2</v>
      </c>
      <c r="N19" s="1">
        <v>8.6933190688868404E-3</v>
      </c>
      <c r="O19" s="1">
        <v>0.45902918858688002</v>
      </c>
      <c r="P19" s="1">
        <v>1.6070927724691299E-5</v>
      </c>
      <c r="Q19" s="1">
        <v>3.2070682352724797E-7</v>
      </c>
      <c r="R19" s="1">
        <v>2.3816931075563701E-2</v>
      </c>
      <c r="S19" s="1"/>
      <c r="T19" s="1">
        <v>9.6925495880035195E-4</v>
      </c>
      <c r="U19" s="1">
        <v>0.66242662396194296</v>
      </c>
      <c r="V19" s="1">
        <v>0.19174833424281301</v>
      </c>
      <c r="W19" s="1">
        <v>0.87343466172440598</v>
      </c>
      <c r="X19" s="1">
        <v>0.20432267635571699</v>
      </c>
      <c r="Y19" s="1">
        <v>0.85413016496726102</v>
      </c>
      <c r="Z19" s="1">
        <v>7.9195214802992698E-8</v>
      </c>
      <c r="AA19" s="1">
        <v>0.73908879624240498</v>
      </c>
      <c r="AB19" s="1">
        <v>2.7163458063202499E-3</v>
      </c>
      <c r="AC19" s="1">
        <v>0.17248793208323299</v>
      </c>
      <c r="AD19" s="1">
        <v>0.87197816980296505</v>
      </c>
      <c r="AE19" s="1">
        <v>2.1334023151336899E-5</v>
      </c>
      <c r="AF19" s="1">
        <v>7.9423779746546005E-2</v>
      </c>
      <c r="AG19" s="1">
        <v>0.116712199661484</v>
      </c>
      <c r="AH19" s="1">
        <v>1.62961228757636E-3</v>
      </c>
      <c r="AI19" s="1">
        <v>8.2893816571195705E-4</v>
      </c>
      <c r="AJ19" s="1">
        <v>0.175970066310003</v>
      </c>
      <c r="AK19" s="1">
        <v>8.31550937243761E-2</v>
      </c>
      <c r="AL19" s="1">
        <v>0.87343466172440598</v>
      </c>
      <c r="AM19" s="1">
        <v>0.472847564808687</v>
      </c>
      <c r="AN19" s="1">
        <v>0.335865780787023</v>
      </c>
      <c r="AO19" s="1">
        <v>0.18355746524808</v>
      </c>
      <c r="AP19" s="1">
        <v>0.20393325307600299</v>
      </c>
      <c r="AQ19" s="1">
        <v>0.33251573278643698</v>
      </c>
      <c r="AR19" s="1">
        <v>6.2161458175194802E-3</v>
      </c>
      <c r="AS19" s="1">
        <v>4.8626976449012899E-2</v>
      </c>
      <c r="AT19" s="1">
        <v>0.79028908202530601</v>
      </c>
      <c r="AU19" s="1">
        <v>6.1150939503257806E-5</v>
      </c>
      <c r="AV19" s="1">
        <v>0.77648151152940503</v>
      </c>
      <c r="AW19" s="1">
        <v>0.67045522319790896</v>
      </c>
      <c r="AX19" s="1"/>
    </row>
    <row r="20" spans="1:50" x14ac:dyDescent="0.5">
      <c r="A20" s="2" t="s">
        <v>102</v>
      </c>
      <c r="B20" s="1">
        <v>2.6856823681513198E-2</v>
      </c>
      <c r="C20" s="1">
        <v>3.7062521925105902E-5</v>
      </c>
      <c r="D20" s="1">
        <v>1.0852893294281999E-3</v>
      </c>
      <c r="E20" s="1">
        <v>2.4874485474792899E-3</v>
      </c>
      <c r="F20" s="1">
        <v>0.43848028928239502</v>
      </c>
      <c r="G20" s="1">
        <v>0.33848584312179902</v>
      </c>
      <c r="H20" s="1">
        <v>3.6660182356399499E-3</v>
      </c>
      <c r="I20" s="1">
        <v>0.33066364473731802</v>
      </c>
      <c r="J20" s="1">
        <v>0.544680372425554</v>
      </c>
      <c r="K20" s="1">
        <v>0.14365520064357501</v>
      </c>
      <c r="L20" s="1">
        <v>0.43586199251926599</v>
      </c>
      <c r="M20" s="1">
        <v>1.04661416566206E-2</v>
      </c>
      <c r="N20" s="1">
        <v>0.101367755879521</v>
      </c>
      <c r="O20" s="1">
        <v>1.7212873816129199E-5</v>
      </c>
      <c r="P20" s="1">
        <v>1.70195676345931E-3</v>
      </c>
      <c r="Q20" s="1">
        <v>0.98802248845382901</v>
      </c>
      <c r="R20" s="1">
        <v>0.164213160424967</v>
      </c>
      <c r="S20" s="1">
        <v>9.6925495880035195E-4</v>
      </c>
      <c r="T20" s="1"/>
      <c r="U20" s="1">
        <v>3.8974405449277299E-7</v>
      </c>
      <c r="V20" s="1">
        <v>5.7360795053690301E-2</v>
      </c>
      <c r="W20" s="1">
        <v>1.9659058559732601E-2</v>
      </c>
      <c r="X20" s="1">
        <v>0.40929619556550301</v>
      </c>
      <c r="Y20" s="1">
        <v>1.5205577577233001E-2</v>
      </c>
      <c r="Z20" s="1">
        <v>6.7731791183052303E-7</v>
      </c>
      <c r="AA20" s="1">
        <v>4.8545399835632299E-5</v>
      </c>
      <c r="AB20" s="1">
        <v>3.2206499258750402E-20</v>
      </c>
      <c r="AC20" s="1">
        <v>1.1797562254806399E-2</v>
      </c>
      <c r="AD20" s="1">
        <v>7.6624651000400695E-2</v>
      </c>
      <c r="AE20" s="1">
        <v>7.8186165238402407E-3</v>
      </c>
      <c r="AF20" s="1">
        <v>3.5601486359931697E-2</v>
      </c>
      <c r="AG20" s="1">
        <v>1.2033599087210201E-3</v>
      </c>
      <c r="AH20" s="1">
        <v>1.42694402914815E-2</v>
      </c>
      <c r="AI20" s="1">
        <v>0.2122155079476</v>
      </c>
      <c r="AJ20" s="1">
        <v>1.00011361220301E-4</v>
      </c>
      <c r="AK20" s="1">
        <v>0.32368472032894202</v>
      </c>
      <c r="AL20" s="1">
        <v>1.9659058559732601E-2</v>
      </c>
      <c r="AM20" s="1">
        <v>1.7615927924811199E-10</v>
      </c>
      <c r="AN20" s="1">
        <v>1.12264166305146E-2</v>
      </c>
      <c r="AO20" s="1">
        <v>4.9780855316965897E-3</v>
      </c>
      <c r="AP20" s="1">
        <v>9.2540683372453895E-6</v>
      </c>
      <c r="AQ20" s="1">
        <v>4.3913674429834097E-3</v>
      </c>
      <c r="AR20" s="1">
        <v>2.3909955506311699E-3</v>
      </c>
      <c r="AS20" s="1">
        <v>0.660571196267287</v>
      </c>
      <c r="AT20" s="1">
        <v>5.4606385735711596E-3</v>
      </c>
      <c r="AU20" s="1">
        <v>6.23214856691141E-2</v>
      </c>
      <c r="AV20" s="1">
        <v>0.28057792562050199</v>
      </c>
      <c r="AW20" s="1">
        <v>0.75745382627151303</v>
      </c>
      <c r="AX20" s="1"/>
    </row>
    <row r="21" spans="1:50" x14ac:dyDescent="0.5">
      <c r="A21" s="2" t="s">
        <v>167</v>
      </c>
      <c r="B21" s="1">
        <v>0.18526620400073701</v>
      </c>
      <c r="C21" s="1">
        <v>1.7853616555011401E-2</v>
      </c>
      <c r="D21" s="1">
        <v>8.5062309443193804E-2</v>
      </c>
      <c r="E21" s="1">
        <v>3.02698267056901E-2</v>
      </c>
      <c r="F21" s="1">
        <v>1.25362975199905E-2</v>
      </c>
      <c r="G21" s="1">
        <v>0.86247321707542801</v>
      </c>
      <c r="H21" s="1">
        <v>3.8498185911352902E-4</v>
      </c>
      <c r="I21" s="1">
        <v>4.2348188216457301E-5</v>
      </c>
      <c r="J21" s="1">
        <v>7.4120098827533799E-7</v>
      </c>
      <c r="K21" s="1">
        <v>1.77355691265017E-6</v>
      </c>
      <c r="L21" s="1">
        <v>1.1860915430801199E-3</v>
      </c>
      <c r="M21" s="1">
        <v>3.0355189965035502E-12</v>
      </c>
      <c r="N21" s="1">
        <v>4.1099592566839701E-4</v>
      </c>
      <c r="O21" s="1">
        <v>3.6579277480128898E-13</v>
      </c>
      <c r="P21" s="1">
        <v>0.33517344553823902</v>
      </c>
      <c r="Q21" s="1">
        <v>8.7536851827585596E-2</v>
      </c>
      <c r="R21" s="1">
        <v>0.16168203695602801</v>
      </c>
      <c r="S21" s="1">
        <v>0.66242662396194296</v>
      </c>
      <c r="T21" s="1">
        <v>3.8974405449277299E-7</v>
      </c>
      <c r="U21" s="1"/>
      <c r="V21" s="1">
        <v>5.1209972189853403E-2</v>
      </c>
      <c r="W21" s="1">
        <v>6.1119519027429504E-8</v>
      </c>
      <c r="X21" s="1">
        <v>0.58319260875550905</v>
      </c>
      <c r="Y21" s="1">
        <v>5.6350760534622999E-8</v>
      </c>
      <c r="Z21" s="1">
        <v>2.2440370315650999E-3</v>
      </c>
      <c r="AA21" s="1">
        <v>2.3338962962872801E-10</v>
      </c>
      <c r="AB21" s="1">
        <v>2.1955965080683998E-9</v>
      </c>
      <c r="AC21" s="1">
        <v>1.9724898269746398E-3</v>
      </c>
      <c r="AD21" s="1">
        <v>6.3163891278174802E-6</v>
      </c>
      <c r="AE21" s="1">
        <v>0.2938136687431</v>
      </c>
      <c r="AF21" s="1">
        <v>1.76414619578665E-3</v>
      </c>
      <c r="AG21" s="1">
        <v>3.5436520168198601E-7</v>
      </c>
      <c r="AH21" s="1">
        <v>7.2120471091527499E-2</v>
      </c>
      <c r="AI21" s="1">
        <v>0.26907534803697902</v>
      </c>
      <c r="AJ21" s="1">
        <v>4.10381702112892E-2</v>
      </c>
      <c r="AK21" s="1">
        <v>2.19449774753529E-2</v>
      </c>
      <c r="AL21" s="1">
        <v>6.1119519027429504E-8</v>
      </c>
      <c r="AM21" s="1">
        <v>2.9268071566288002E-23</v>
      </c>
      <c r="AN21" s="1">
        <v>5.5991197527238502E-2</v>
      </c>
      <c r="AO21" s="1">
        <v>7.5730989666419402E-6</v>
      </c>
      <c r="AP21" s="1">
        <v>4.3688983854402902E-7</v>
      </c>
      <c r="AQ21" s="1">
        <v>2.9497488137079898E-2</v>
      </c>
      <c r="AR21" s="1">
        <v>0.349435414618253</v>
      </c>
      <c r="AS21" s="1">
        <v>1.19020433043151E-2</v>
      </c>
      <c r="AT21" s="1">
        <v>3.7007049903085201E-3</v>
      </c>
      <c r="AU21" s="1">
        <v>0.183284863680686</v>
      </c>
      <c r="AV21" s="1">
        <v>8.4118634496422196E-3</v>
      </c>
      <c r="AW21" s="1">
        <v>1.18360330187174E-2</v>
      </c>
      <c r="AX21" s="1"/>
    </row>
    <row r="22" spans="1:50" x14ac:dyDescent="0.5">
      <c r="A22" s="2" t="s">
        <v>168</v>
      </c>
      <c r="B22" s="1">
        <v>2.4415846720747498E-4</v>
      </c>
      <c r="C22" s="1">
        <v>2.9072512610892E-4</v>
      </c>
      <c r="D22" s="1">
        <v>0.91775199679700303</v>
      </c>
      <c r="E22" s="1">
        <v>2.2504939544830301E-2</v>
      </c>
      <c r="F22" s="1">
        <v>0.76275366302807202</v>
      </c>
      <c r="G22" s="1">
        <v>0.13159437097592699</v>
      </c>
      <c r="H22" s="1">
        <v>0.91702089527133002</v>
      </c>
      <c r="I22" s="1">
        <v>0.14533600774703001</v>
      </c>
      <c r="J22" s="1">
        <v>0.21874244158777201</v>
      </c>
      <c r="K22" s="1">
        <v>6.5925390111566998E-4</v>
      </c>
      <c r="L22" s="1">
        <v>0.82691902661029903</v>
      </c>
      <c r="M22" s="1">
        <v>7.5659908366869496E-3</v>
      </c>
      <c r="N22" s="1">
        <v>1.48234516421965E-2</v>
      </c>
      <c r="O22" s="1">
        <v>3.4644852583272497E-2</v>
      </c>
      <c r="P22" s="1">
        <v>1.2475381985567101E-2</v>
      </c>
      <c r="Q22" s="1">
        <v>5.7820893427018197E-2</v>
      </c>
      <c r="R22" s="1">
        <v>7.7592506717808499E-5</v>
      </c>
      <c r="S22" s="1">
        <v>0.19174833424281301</v>
      </c>
      <c r="T22" s="1">
        <v>5.7360795053690301E-2</v>
      </c>
      <c r="U22" s="1">
        <v>5.1209972189853403E-2</v>
      </c>
      <c r="V22" s="1"/>
      <c r="W22" s="1">
        <v>0.15642998605889299</v>
      </c>
      <c r="X22" s="1">
        <v>1.0827295164484701E-2</v>
      </c>
      <c r="Y22" s="1">
        <v>0.56390154134788795</v>
      </c>
      <c r="Z22" s="1">
        <v>6.5659811644015603E-3</v>
      </c>
      <c r="AA22" s="1">
        <v>4.1224432744698999E-3</v>
      </c>
      <c r="AB22" s="1">
        <v>1.8051407757063801E-4</v>
      </c>
      <c r="AC22" s="1">
        <v>0.46737488256120102</v>
      </c>
      <c r="AD22" s="1">
        <v>3.0155405298721199E-3</v>
      </c>
      <c r="AE22" s="1">
        <v>4.1933422352132398E-2</v>
      </c>
      <c r="AF22" s="1">
        <v>0.73727581015811505</v>
      </c>
      <c r="AG22" s="1">
        <v>0.95503148847123498</v>
      </c>
      <c r="AH22" s="1">
        <v>0.103035283897673</v>
      </c>
      <c r="AI22" s="1">
        <v>6.8350883564109897E-3</v>
      </c>
      <c r="AJ22" s="1">
        <v>4.7043069367056198E-2</v>
      </c>
      <c r="AK22" s="1">
        <v>0.24798976719440399</v>
      </c>
      <c r="AL22" s="1">
        <v>0.15642998605889299</v>
      </c>
      <c r="AM22" s="1">
        <v>0.13904666498283</v>
      </c>
      <c r="AN22" s="1">
        <v>0.90265563157112805</v>
      </c>
      <c r="AO22" s="1">
        <v>7.4554168584634803E-2</v>
      </c>
      <c r="AP22" s="1">
        <v>1.95232339295489E-6</v>
      </c>
      <c r="AQ22" s="1">
        <v>1.7188839607618599E-2</v>
      </c>
      <c r="AR22" s="1">
        <v>0.78436031338405499</v>
      </c>
      <c r="AS22" s="1">
        <v>4.8888720546014397E-2</v>
      </c>
      <c r="AT22" s="1">
        <v>8.0209263728871699E-5</v>
      </c>
      <c r="AU22" s="1">
        <v>0.16112763627413301</v>
      </c>
      <c r="AV22" s="1">
        <v>0.37027572997685099</v>
      </c>
      <c r="AW22" s="1">
        <v>0.96699582107465198</v>
      </c>
      <c r="AX22" s="1"/>
    </row>
    <row r="23" spans="1:50" x14ac:dyDescent="0.5">
      <c r="A23" s="2" t="s">
        <v>169</v>
      </c>
      <c r="B23" s="1">
        <v>0.72144935845969305</v>
      </c>
      <c r="C23" s="1">
        <v>0.51524236415855396</v>
      </c>
      <c r="D23" s="1">
        <v>0.119482541268718</v>
      </c>
      <c r="E23" s="1">
        <v>0.51666031026731896</v>
      </c>
      <c r="F23" s="1">
        <v>3.4808697913471399E-3</v>
      </c>
      <c r="G23" s="1">
        <v>0.79170660263071602</v>
      </c>
      <c r="H23" s="1">
        <v>7.00042698685506E-2</v>
      </c>
      <c r="I23" s="1">
        <v>6.3972533398172701E-2</v>
      </c>
      <c r="J23" s="1">
        <v>5.8872228971875197E-3</v>
      </c>
      <c r="K23" s="1">
        <v>0.14501068178340201</v>
      </c>
      <c r="L23" s="1">
        <v>1.2172884111912301E-2</v>
      </c>
      <c r="M23" s="1">
        <v>1.8177232301401199E-4</v>
      </c>
      <c r="N23" s="1">
        <v>0.31214221734571501</v>
      </c>
      <c r="O23" s="1">
        <v>5.11560307996703E-6</v>
      </c>
      <c r="P23" s="1">
        <v>0.65519519573486196</v>
      </c>
      <c r="Q23" s="1">
        <v>0.64970329879113897</v>
      </c>
      <c r="R23" s="1">
        <v>4.1088518703307098E-2</v>
      </c>
      <c r="S23" s="1">
        <v>0.87343466172440598</v>
      </c>
      <c r="T23" s="1">
        <v>1.9659058559732601E-2</v>
      </c>
      <c r="U23" s="1">
        <v>6.1119519027429504E-8</v>
      </c>
      <c r="V23" s="1">
        <v>0.15642998605889299</v>
      </c>
      <c r="W23" s="1"/>
      <c r="X23" s="1">
        <v>1.74692644995963E-2</v>
      </c>
      <c r="Y23" s="1">
        <v>7.0108901336534896E-14</v>
      </c>
      <c r="Z23" s="1">
        <v>2.9379424682370401E-2</v>
      </c>
      <c r="AA23" s="1">
        <v>9.0223194810079194E-5</v>
      </c>
      <c r="AB23" s="1">
        <v>3.3064348212894203E-2</v>
      </c>
      <c r="AC23" s="1">
        <v>2.1641927538161398E-3</v>
      </c>
      <c r="AD23" s="1">
        <v>0.113940606481407</v>
      </c>
      <c r="AE23" s="1">
        <v>0.229465429904707</v>
      </c>
      <c r="AF23" s="1">
        <v>3.09356907681822E-2</v>
      </c>
      <c r="AG23" s="1">
        <v>6.2234413217152999E-9</v>
      </c>
      <c r="AH23" s="1">
        <v>0.48891802296018799</v>
      </c>
      <c r="AI23" s="1">
        <v>0.226872350558977</v>
      </c>
      <c r="AJ23" s="1">
        <v>0.225589868983642</v>
      </c>
      <c r="AK23" s="1">
        <v>5.0451313578283696E-4</v>
      </c>
      <c r="AL23" s="1">
        <v>0</v>
      </c>
      <c r="AM23" s="1">
        <v>9.9032622409526999E-9</v>
      </c>
      <c r="AN23" s="1">
        <v>0.32955549631213998</v>
      </c>
      <c r="AO23" s="1">
        <v>2.9342602651143102E-4</v>
      </c>
      <c r="AP23" s="1">
        <v>4.6181414633827099E-2</v>
      </c>
      <c r="AQ23" s="1">
        <v>0.28310769515725198</v>
      </c>
      <c r="AR23" s="1">
        <v>0.60975371844027104</v>
      </c>
      <c r="AS23" s="1">
        <v>0.30067807881040998</v>
      </c>
      <c r="AT23" s="1">
        <v>0.76331284484831496</v>
      </c>
      <c r="AU23" s="1">
        <v>8.9060784798563802E-2</v>
      </c>
      <c r="AV23" s="1">
        <v>1.6207254949982701E-5</v>
      </c>
      <c r="AW23" s="1">
        <v>1.1410484085559299E-2</v>
      </c>
      <c r="AX23" s="1"/>
    </row>
    <row r="24" spans="1:50" x14ac:dyDescent="0.5">
      <c r="A24" s="2" t="s">
        <v>170</v>
      </c>
      <c r="B24" s="1">
        <v>2.0142655007786602E-3</v>
      </c>
      <c r="C24" s="1">
        <v>0.12184266622298499</v>
      </c>
      <c r="D24" s="1">
        <v>3.0727447134646599E-4</v>
      </c>
      <c r="E24" s="1">
        <v>0.13476436727566801</v>
      </c>
      <c r="F24" s="1">
        <v>0.16122910597812001</v>
      </c>
      <c r="G24" s="1">
        <v>4.07284939393786E-2</v>
      </c>
      <c r="H24" s="1">
        <v>0.40999391946383801</v>
      </c>
      <c r="I24" s="1">
        <v>1.20286416544196E-2</v>
      </c>
      <c r="J24" s="1">
        <v>0.12800883939107699</v>
      </c>
      <c r="K24" s="1">
        <v>6.1139701200127095E-5</v>
      </c>
      <c r="L24" s="1">
        <v>0.10417163625793401</v>
      </c>
      <c r="M24" s="1">
        <v>9.7032028330923198E-2</v>
      </c>
      <c r="N24" s="1">
        <v>7.5620994306038304E-10</v>
      </c>
      <c r="O24" s="1">
        <v>0.97370798084401899</v>
      </c>
      <c r="P24" s="1">
        <v>0.91032437235222496</v>
      </c>
      <c r="Q24" s="1">
        <v>5.8311947276649499E-6</v>
      </c>
      <c r="R24" s="1">
        <v>2.3488567499952998E-8</v>
      </c>
      <c r="S24" s="1">
        <v>0.20432267635571699</v>
      </c>
      <c r="T24" s="1">
        <v>0.40929619556550301</v>
      </c>
      <c r="U24" s="1">
        <v>0.58319260875550905</v>
      </c>
      <c r="V24" s="1">
        <v>1.0827295164484701E-2</v>
      </c>
      <c r="W24" s="1">
        <v>1.74692644995963E-2</v>
      </c>
      <c r="X24" s="1"/>
      <c r="Y24" s="1">
        <v>1.72939987980708E-3</v>
      </c>
      <c r="Z24" s="1">
        <v>5.8417623066349997E-2</v>
      </c>
      <c r="AA24" s="1">
        <v>0.18368322709367099</v>
      </c>
      <c r="AB24" s="1">
        <v>0.14332149341138001</v>
      </c>
      <c r="AC24" s="1">
        <v>4.2609730604220401E-2</v>
      </c>
      <c r="AD24" s="1">
        <v>5.0842483301979498E-2</v>
      </c>
      <c r="AE24" s="1">
        <v>1.3258846909245999E-2</v>
      </c>
      <c r="AF24" s="1">
        <v>6.3827492582039002E-3</v>
      </c>
      <c r="AG24" s="1">
        <v>2.6824332036876398E-3</v>
      </c>
      <c r="AH24" s="1">
        <v>7.4161838189647902E-2</v>
      </c>
      <c r="AI24" s="1">
        <v>0.57076063230679397</v>
      </c>
      <c r="AJ24" s="1">
        <v>0.62450125432363002</v>
      </c>
      <c r="AK24" s="1">
        <v>0.17188278728332201</v>
      </c>
      <c r="AL24" s="1">
        <v>1.74692644995963E-2</v>
      </c>
      <c r="AM24" s="1">
        <v>0.75381674068482596</v>
      </c>
      <c r="AN24" s="1">
        <v>0.10087068743984599</v>
      </c>
      <c r="AO24" s="1">
        <v>1.5599081285837301E-2</v>
      </c>
      <c r="AP24" s="1">
        <v>0.79536447183440095</v>
      </c>
      <c r="AQ24" s="1">
        <v>0.54981897498018195</v>
      </c>
      <c r="AR24" s="1">
        <v>0.44734405835667401</v>
      </c>
      <c r="AS24" s="1">
        <v>0.74866150326807901</v>
      </c>
      <c r="AT24" s="1">
        <v>1.1833570607636901E-2</v>
      </c>
      <c r="AU24" s="1">
        <v>5.8429126500644595E-4</v>
      </c>
      <c r="AV24" s="1">
        <v>0.38937725850517602</v>
      </c>
      <c r="AW24" s="1">
        <v>0.72171686584740802</v>
      </c>
      <c r="AX24" s="1"/>
    </row>
    <row r="25" spans="1:50" x14ac:dyDescent="0.5">
      <c r="A25" s="2" t="s">
        <v>171</v>
      </c>
      <c r="B25" s="1">
        <v>0.90932507244254901</v>
      </c>
      <c r="C25" s="1">
        <v>4.5876729581226898E-2</v>
      </c>
      <c r="D25" s="1">
        <v>1.6363923247596699E-2</v>
      </c>
      <c r="E25" s="1">
        <v>0.129829847886961</v>
      </c>
      <c r="F25" s="1">
        <v>1.1418931183206801E-2</v>
      </c>
      <c r="G25" s="1">
        <v>0.73937255002921098</v>
      </c>
      <c r="H25" s="1">
        <v>0.34645096294543598</v>
      </c>
      <c r="I25" s="1">
        <v>1.10530988194028E-2</v>
      </c>
      <c r="J25" s="1">
        <v>1.7350467962137001E-3</v>
      </c>
      <c r="K25" s="1">
        <v>0.14410104839638699</v>
      </c>
      <c r="L25" s="1">
        <v>1.64301906881439E-2</v>
      </c>
      <c r="M25" s="1">
        <v>5.9300710663149204E-4</v>
      </c>
      <c r="N25" s="1">
        <v>0.74686167696042605</v>
      </c>
      <c r="O25" s="1">
        <v>3.9465732357857599E-9</v>
      </c>
      <c r="P25" s="1">
        <v>0.89002425676195596</v>
      </c>
      <c r="Q25" s="1">
        <v>0.93957864625586596</v>
      </c>
      <c r="R25" s="1">
        <v>0.16556950735911399</v>
      </c>
      <c r="S25" s="1">
        <v>0.85413016496726102</v>
      </c>
      <c r="T25" s="1">
        <v>1.5205577577233001E-2</v>
      </c>
      <c r="U25" s="1">
        <v>5.6350760534622999E-8</v>
      </c>
      <c r="V25" s="1">
        <v>0.56390154134788795</v>
      </c>
      <c r="W25" s="1">
        <v>7.0108901336534896E-14</v>
      </c>
      <c r="X25" s="1">
        <v>1.72939987980708E-3</v>
      </c>
      <c r="Y25" s="1"/>
      <c r="Z25" s="1">
        <v>8.1953868963538599E-3</v>
      </c>
      <c r="AA25" s="1">
        <v>2.4701511275695E-6</v>
      </c>
      <c r="AB25" s="1">
        <v>7.7010655729780504E-3</v>
      </c>
      <c r="AC25" s="1">
        <v>1.8707142989309901E-3</v>
      </c>
      <c r="AD25" s="1">
        <v>0.183919839705382</v>
      </c>
      <c r="AE25" s="1">
        <v>2.2122651215732099E-2</v>
      </c>
      <c r="AF25" s="1">
        <v>4.7523361385740301E-3</v>
      </c>
      <c r="AG25" s="1">
        <v>3.2615456675564302E-17</v>
      </c>
      <c r="AH25" s="1">
        <v>0.109733710623079</v>
      </c>
      <c r="AI25" s="1">
        <v>9.0121887554412194E-2</v>
      </c>
      <c r="AJ25" s="1">
        <v>1.2753171326349099E-2</v>
      </c>
      <c r="AK25" s="1">
        <v>2.0162342665807801E-2</v>
      </c>
      <c r="AL25" s="1">
        <v>7.0108901336534896E-14</v>
      </c>
      <c r="AM25" s="1">
        <v>2.01924628343558E-7</v>
      </c>
      <c r="AN25" s="1">
        <v>0.115364202582069</v>
      </c>
      <c r="AO25" s="1">
        <v>2.6580223879678001E-2</v>
      </c>
      <c r="AP25" s="1">
        <v>1.6999660438846601E-4</v>
      </c>
      <c r="AQ25" s="1">
        <v>0.404686519113308</v>
      </c>
      <c r="AR25" s="1">
        <v>4.0300135208851499E-2</v>
      </c>
      <c r="AS25" s="1">
        <v>0.17884373696293401</v>
      </c>
      <c r="AT25" s="1">
        <v>0.165615449160467</v>
      </c>
      <c r="AU25" s="1">
        <v>0.124808720781853</v>
      </c>
      <c r="AV25" s="1">
        <v>1.0413659721902201E-3</v>
      </c>
      <c r="AW25" s="1">
        <v>0.60357556941934198</v>
      </c>
      <c r="AX25" s="1"/>
    </row>
    <row r="26" spans="1:50" x14ac:dyDescent="0.5">
      <c r="A26" s="2" t="s">
        <v>172</v>
      </c>
      <c r="B26" s="1">
        <v>7.5199503076935695E-2</v>
      </c>
      <c r="C26" s="1">
        <v>1.7249316932641E-9</v>
      </c>
      <c r="D26" s="1">
        <v>1.2057865052932801E-6</v>
      </c>
      <c r="E26" s="1">
        <v>2.73760975432765E-6</v>
      </c>
      <c r="F26" s="1">
        <v>0.15367046859988101</v>
      </c>
      <c r="G26" s="1">
        <v>6.4236048365410997E-2</v>
      </c>
      <c r="H26" s="1">
        <v>0.62161329135499999</v>
      </c>
      <c r="I26" s="1">
        <v>0.19704236544503301</v>
      </c>
      <c r="J26" s="1">
        <v>0.29701065113862601</v>
      </c>
      <c r="K26" s="1">
        <v>0.62617474907492099</v>
      </c>
      <c r="L26" s="1">
        <v>3.2016963186758699E-3</v>
      </c>
      <c r="M26" s="1">
        <v>0.25775844593855202</v>
      </c>
      <c r="N26" s="1">
        <v>0.16684165932699599</v>
      </c>
      <c r="O26" s="1">
        <v>8.7202092738553807E-3</v>
      </c>
      <c r="P26" s="1">
        <v>3.70598892714551E-3</v>
      </c>
      <c r="Q26" s="1">
        <v>1.7911882575226301E-2</v>
      </c>
      <c r="R26" s="1">
        <v>0.27528627033152397</v>
      </c>
      <c r="S26" s="1">
        <v>7.9195214802992698E-8</v>
      </c>
      <c r="T26" s="1">
        <v>6.7731791183052303E-7</v>
      </c>
      <c r="U26" s="1">
        <v>2.2440370315650999E-3</v>
      </c>
      <c r="V26" s="1">
        <v>6.5659811644015603E-3</v>
      </c>
      <c r="W26" s="1">
        <v>2.9379424682370401E-2</v>
      </c>
      <c r="X26" s="1">
        <v>5.8417623066349997E-2</v>
      </c>
      <c r="Y26" s="1">
        <v>8.1953868963538599E-3</v>
      </c>
      <c r="Z26" s="1"/>
      <c r="AA26" s="1">
        <v>2.0659250276815698E-3</v>
      </c>
      <c r="AB26" s="1">
        <v>5.9079622380492703E-9</v>
      </c>
      <c r="AC26" s="1">
        <v>0.89236132677940505</v>
      </c>
      <c r="AD26" s="1">
        <v>0.50122329092807605</v>
      </c>
      <c r="AE26" s="1">
        <v>9.9565512462938798E-13</v>
      </c>
      <c r="AF26" s="1">
        <v>5.3018640216371503E-3</v>
      </c>
      <c r="AG26" s="1">
        <v>1.0068700231001501E-4</v>
      </c>
      <c r="AH26" s="1">
        <v>2.7042004948048901E-3</v>
      </c>
      <c r="AI26" s="1">
        <v>3.8571521290753197E-2</v>
      </c>
      <c r="AJ26" s="1">
        <v>2.3298725463005999E-5</v>
      </c>
      <c r="AK26" s="1">
        <v>0.36692884154635502</v>
      </c>
      <c r="AL26" s="1">
        <v>2.9379424682370401E-2</v>
      </c>
      <c r="AM26" s="1">
        <v>6.1884714566640803E-4</v>
      </c>
      <c r="AN26" s="1">
        <v>5.9894562257004298E-2</v>
      </c>
      <c r="AO26" s="1">
        <v>0.13591829504326999</v>
      </c>
      <c r="AP26" s="1">
        <v>2.18590491668277E-7</v>
      </c>
      <c r="AQ26" s="1">
        <v>1.6312348675259899E-4</v>
      </c>
      <c r="AR26" s="1">
        <v>2.8073582190696399E-2</v>
      </c>
      <c r="AS26" s="1">
        <v>0.795930164036592</v>
      </c>
      <c r="AT26" s="1">
        <v>6.0576321128715603E-2</v>
      </c>
      <c r="AU26" s="1">
        <v>2.5183919439582302E-6</v>
      </c>
      <c r="AV26" s="1">
        <v>3.02802040687369E-2</v>
      </c>
      <c r="AW26" s="1">
        <v>0.64414201076489896</v>
      </c>
      <c r="AX26" s="1"/>
    </row>
    <row r="27" spans="1:50" x14ac:dyDescent="0.5">
      <c r="A27" s="2" t="s">
        <v>173</v>
      </c>
      <c r="B27" s="1">
        <v>2.3587454095200399E-6</v>
      </c>
      <c r="C27" s="1">
        <v>9.9123537020341504E-2</v>
      </c>
      <c r="D27" s="1">
        <v>0.90888710951943796</v>
      </c>
      <c r="E27" s="1">
        <v>0.83090429131562604</v>
      </c>
      <c r="F27" s="1">
        <v>0.25711670247896501</v>
      </c>
      <c r="G27" s="1">
        <v>7.0402138835566697E-3</v>
      </c>
      <c r="H27" s="1">
        <v>0.352946596058895</v>
      </c>
      <c r="I27" s="1">
        <v>4.6335399786618297E-4</v>
      </c>
      <c r="J27" s="1">
        <v>2.7243898232980198E-4</v>
      </c>
      <c r="K27" s="1">
        <v>8.7292147378718093E-6</v>
      </c>
      <c r="L27" s="1">
        <v>1.7051402285091801E-2</v>
      </c>
      <c r="M27" s="1">
        <v>3.0463575961557601E-6</v>
      </c>
      <c r="N27" s="1">
        <v>5.7322586287833899E-5</v>
      </c>
      <c r="O27" s="1">
        <v>1.0810929917015799E-9</v>
      </c>
      <c r="P27" s="1">
        <v>7.2056381249542306E-2</v>
      </c>
      <c r="Q27" s="1">
        <v>0.149979019400302</v>
      </c>
      <c r="R27" s="1">
        <v>0.22297631270942</v>
      </c>
      <c r="S27" s="1">
        <v>0.73908879624240498</v>
      </c>
      <c r="T27" s="1">
        <v>4.8545399835632299E-5</v>
      </c>
      <c r="U27" s="1">
        <v>2.3338962962872801E-10</v>
      </c>
      <c r="V27" s="1">
        <v>4.1224432744698999E-3</v>
      </c>
      <c r="W27" s="1">
        <v>9.0223194810079194E-5</v>
      </c>
      <c r="X27" s="1">
        <v>0.18368322709367099</v>
      </c>
      <c r="Y27" s="1">
        <v>2.4701511275695E-6</v>
      </c>
      <c r="Z27" s="1">
        <v>2.0659250276815698E-3</v>
      </c>
      <c r="AA27" s="1"/>
      <c r="AB27" s="1">
        <v>4.0385798616367601E-7</v>
      </c>
      <c r="AC27" s="1">
        <v>8.4097850005807302E-6</v>
      </c>
      <c r="AD27" s="1">
        <v>4.6315532379911997E-2</v>
      </c>
      <c r="AE27" s="1">
        <v>4.4115864363486303E-3</v>
      </c>
      <c r="AF27" s="1">
        <v>0.97823367023425001</v>
      </c>
      <c r="AG27" s="1">
        <v>3.0608163502797499E-5</v>
      </c>
      <c r="AH27" s="1">
        <v>0.77183692925742797</v>
      </c>
      <c r="AI27" s="1">
        <v>0.86404991320700797</v>
      </c>
      <c r="AJ27" s="1">
        <v>3.54925230084656E-3</v>
      </c>
      <c r="AK27" s="1">
        <v>1.0839263436376199E-5</v>
      </c>
      <c r="AL27" s="1">
        <v>9.0223194810079194E-5</v>
      </c>
      <c r="AM27" s="1">
        <v>2.80994666509625E-8</v>
      </c>
      <c r="AN27" s="1">
        <v>0.246587127683773</v>
      </c>
      <c r="AO27" s="1">
        <v>1.00425838922338E-7</v>
      </c>
      <c r="AP27" s="1">
        <v>3.4377483431653301E-7</v>
      </c>
      <c r="AQ27" s="1">
        <v>0.83949233060377904</v>
      </c>
      <c r="AR27" s="1">
        <v>2.52060928424605E-2</v>
      </c>
      <c r="AS27" s="1">
        <v>0.76287469966522103</v>
      </c>
      <c r="AT27" s="1">
        <v>5.2031084259269401E-3</v>
      </c>
      <c r="AU27" s="1">
        <v>0.70692257042351803</v>
      </c>
      <c r="AV27" s="1">
        <v>5.5312385834799002E-7</v>
      </c>
      <c r="AW27" s="1">
        <v>0.20904038001301101</v>
      </c>
      <c r="AX27" s="1"/>
    </row>
    <row r="28" spans="1:50" x14ac:dyDescent="0.5">
      <c r="A28" s="2" t="s">
        <v>174</v>
      </c>
      <c r="B28" s="1">
        <v>3.4732373807477099E-3</v>
      </c>
      <c r="C28" s="1">
        <v>4.23374123797892E-7</v>
      </c>
      <c r="D28" s="1">
        <v>1.81562164183944E-3</v>
      </c>
      <c r="E28" s="1">
        <v>3.43551387192941E-4</v>
      </c>
      <c r="F28" s="1">
        <v>0.66509310748940098</v>
      </c>
      <c r="G28" s="1">
        <v>0.64862815058567802</v>
      </c>
      <c r="H28" s="1">
        <v>9.4209161621660407E-3</v>
      </c>
      <c r="I28" s="1">
        <v>6.6384430222201696E-2</v>
      </c>
      <c r="J28" s="1">
        <v>0.106090933025643</v>
      </c>
      <c r="K28" s="1">
        <v>6.6511174277861101E-3</v>
      </c>
      <c r="L28" s="1">
        <v>0.76134994566956904</v>
      </c>
      <c r="M28" s="1">
        <v>1.54830499708506E-4</v>
      </c>
      <c r="N28" s="1">
        <v>2.6961998288893001E-2</v>
      </c>
      <c r="O28" s="1">
        <v>9.9072417223360701E-8</v>
      </c>
      <c r="P28" s="1">
        <v>4.7597668363083103E-3</v>
      </c>
      <c r="Q28" s="1">
        <v>0.38879086750455299</v>
      </c>
      <c r="R28" s="1">
        <v>1.9070417419296101E-2</v>
      </c>
      <c r="S28" s="1">
        <v>2.7163458063202499E-3</v>
      </c>
      <c r="T28" s="1">
        <v>3.2206499258750402E-20</v>
      </c>
      <c r="U28" s="1">
        <v>2.1955965080683998E-9</v>
      </c>
      <c r="V28" s="1">
        <v>1.8051407757063801E-4</v>
      </c>
      <c r="W28" s="1">
        <v>3.3064348212894203E-2</v>
      </c>
      <c r="X28" s="1">
        <v>0.14332149341138001</v>
      </c>
      <c r="Y28" s="1">
        <v>7.7010655729780504E-3</v>
      </c>
      <c r="Z28" s="1">
        <v>5.9079622380492703E-9</v>
      </c>
      <c r="AA28" s="1">
        <v>4.0385798616367601E-7</v>
      </c>
      <c r="AB28" s="1"/>
      <c r="AC28" s="1">
        <v>2.04615444924473E-2</v>
      </c>
      <c r="AD28" s="1">
        <v>3.4844517961384802E-3</v>
      </c>
      <c r="AE28" s="1">
        <v>1.48916808748239E-3</v>
      </c>
      <c r="AF28" s="1">
        <v>1.3898773734964001E-2</v>
      </c>
      <c r="AG28" s="1">
        <v>3.6138347330369599E-4</v>
      </c>
      <c r="AH28" s="1">
        <v>2.68163921113127E-3</v>
      </c>
      <c r="AI28" s="1">
        <v>0.678478237167769</v>
      </c>
      <c r="AJ28" s="1">
        <v>2.1666448088643198E-5</v>
      </c>
      <c r="AK28" s="1">
        <v>0.54515884351949995</v>
      </c>
      <c r="AL28" s="1">
        <v>3.3064348212894203E-2</v>
      </c>
      <c r="AM28" s="1">
        <v>5.7849898658769101E-11</v>
      </c>
      <c r="AN28" s="1">
        <v>1.5070702374068099E-2</v>
      </c>
      <c r="AO28" s="1">
        <v>9.6251664587742995E-4</v>
      </c>
      <c r="AP28" s="1">
        <v>4.6607347582964798E-11</v>
      </c>
      <c r="AQ28" s="1">
        <v>4.5810625375193099E-4</v>
      </c>
      <c r="AR28" s="1">
        <v>1.2765141613610099E-2</v>
      </c>
      <c r="AS28" s="1">
        <v>0.129829847886961</v>
      </c>
      <c r="AT28" s="1">
        <v>2.88183761646421E-5</v>
      </c>
      <c r="AU28" s="1">
        <v>2.3808874478643799E-2</v>
      </c>
      <c r="AV28" s="1">
        <v>0.161262428255604</v>
      </c>
      <c r="AW28" s="1">
        <v>0.70529366759493906</v>
      </c>
      <c r="AX28" s="1"/>
    </row>
    <row r="29" spans="1:50" x14ac:dyDescent="0.5">
      <c r="A29" s="2" t="s">
        <v>175</v>
      </c>
      <c r="B29" s="1">
        <v>4.7560012503245402E-2</v>
      </c>
      <c r="C29" s="1">
        <v>0.34016361143549201</v>
      </c>
      <c r="D29" s="1">
        <v>0.33939816493021802</v>
      </c>
      <c r="E29" s="1">
        <v>0.29306913539099899</v>
      </c>
      <c r="F29" s="1">
        <v>0.50480964538036799</v>
      </c>
      <c r="G29" s="1">
        <v>6.8774003028927097E-2</v>
      </c>
      <c r="H29" s="1">
        <v>0.81778069003363596</v>
      </c>
      <c r="I29" s="1">
        <v>5.7496932260851601E-4</v>
      </c>
      <c r="J29" s="1">
        <v>1.36530645036032E-2</v>
      </c>
      <c r="K29" s="1">
        <v>1.43199917574199E-2</v>
      </c>
      <c r="L29" s="1">
        <v>4.9897150052638003E-3</v>
      </c>
      <c r="M29" s="1">
        <v>1.84070995363728E-2</v>
      </c>
      <c r="N29" s="1">
        <v>2.8313205115410099E-4</v>
      </c>
      <c r="O29" s="1">
        <v>6.6437913424526398E-4</v>
      </c>
      <c r="P29" s="1">
        <v>0.32777821101744897</v>
      </c>
      <c r="Q29" s="1">
        <v>1.78569195834225E-2</v>
      </c>
      <c r="R29" s="1">
        <v>0.17911182807652701</v>
      </c>
      <c r="S29" s="1">
        <v>0.17248793208323299</v>
      </c>
      <c r="T29" s="1">
        <v>1.1797562254806399E-2</v>
      </c>
      <c r="U29" s="1">
        <v>1.9724898269746398E-3</v>
      </c>
      <c r="V29" s="1">
        <v>0.46737488256120102</v>
      </c>
      <c r="W29" s="1">
        <v>2.1641927538161398E-3</v>
      </c>
      <c r="X29" s="1">
        <v>4.2609730604220401E-2</v>
      </c>
      <c r="Y29" s="1">
        <v>1.8707142989309901E-3</v>
      </c>
      <c r="Z29" s="1">
        <v>0.89236132677940505</v>
      </c>
      <c r="AA29" s="1">
        <v>8.4097850005807302E-6</v>
      </c>
      <c r="AB29" s="1">
        <v>2.04615444924473E-2</v>
      </c>
      <c r="AC29" s="1"/>
      <c r="AD29" s="1">
        <v>0.476324008057746</v>
      </c>
      <c r="AE29" s="1">
        <v>0.89105829630859801</v>
      </c>
      <c r="AF29" s="1">
        <v>0.23841052642584601</v>
      </c>
      <c r="AG29" s="1">
        <v>7.3007262490696204E-3</v>
      </c>
      <c r="AH29" s="1">
        <v>0.16730601731994801</v>
      </c>
      <c r="AI29" s="1">
        <v>1.6340024177954E-2</v>
      </c>
      <c r="AJ29" s="1">
        <v>2.9739472379031E-2</v>
      </c>
      <c r="AK29" s="1">
        <v>3.9536038036480302E-6</v>
      </c>
      <c r="AL29" s="1">
        <v>2.1641927538161398E-3</v>
      </c>
      <c r="AM29" s="1">
        <v>7.1772725952543395E-4</v>
      </c>
      <c r="AN29" s="1">
        <v>0.41225806618801603</v>
      </c>
      <c r="AO29" s="1">
        <v>6.7988082720263903E-7</v>
      </c>
      <c r="AP29" s="1">
        <v>7.8749769018814697E-2</v>
      </c>
      <c r="AQ29" s="1">
        <v>0.18058102343736801</v>
      </c>
      <c r="AR29" s="1">
        <v>4.8843950029011499E-2</v>
      </c>
      <c r="AS29" s="1">
        <v>0.179466274162908</v>
      </c>
      <c r="AT29" s="1">
        <v>3.5267804387040101E-2</v>
      </c>
      <c r="AU29" s="1">
        <v>1.0819412222501199E-3</v>
      </c>
      <c r="AV29" s="1">
        <v>7.2549727303054104E-2</v>
      </c>
      <c r="AW29" s="1">
        <v>0.56865751385636198</v>
      </c>
      <c r="AX29" s="1"/>
    </row>
    <row r="30" spans="1:50" x14ac:dyDescent="0.5">
      <c r="A30" s="2" t="s">
        <v>103</v>
      </c>
      <c r="B30" s="1">
        <v>0.41453266508071102</v>
      </c>
      <c r="C30" s="1">
        <v>0.39019460496920799</v>
      </c>
      <c r="D30" s="1">
        <v>0.38580021125844399</v>
      </c>
      <c r="E30" s="1">
        <v>6.4446761612996202E-3</v>
      </c>
      <c r="F30" s="1">
        <v>1.86974574366249E-2</v>
      </c>
      <c r="G30" s="1">
        <v>0.52260345084436999</v>
      </c>
      <c r="H30" s="1">
        <v>4.7294543093373302E-3</v>
      </c>
      <c r="I30" s="1">
        <v>3.4819893563618602E-4</v>
      </c>
      <c r="J30" s="1">
        <v>4.6259431935772702E-6</v>
      </c>
      <c r="K30" s="1">
        <v>8.6293939524072899E-8</v>
      </c>
      <c r="L30" s="1">
        <v>1.17803191898261E-3</v>
      </c>
      <c r="M30" s="1">
        <v>3.6754229596447102E-6</v>
      </c>
      <c r="N30" s="1">
        <v>1.28106318033457E-3</v>
      </c>
      <c r="O30" s="1">
        <v>1.2973371174812001E-3</v>
      </c>
      <c r="P30" s="1">
        <v>0.36591121698901702</v>
      </c>
      <c r="Q30" s="1">
        <v>3.4254955511761002E-3</v>
      </c>
      <c r="R30" s="1">
        <v>1.4891679798317899E-3</v>
      </c>
      <c r="S30" s="1">
        <v>0.87197816980296505</v>
      </c>
      <c r="T30" s="1">
        <v>7.6624651000400695E-2</v>
      </c>
      <c r="U30" s="1">
        <v>6.3163891278174802E-6</v>
      </c>
      <c r="V30" s="1">
        <v>3.0155405298721199E-3</v>
      </c>
      <c r="W30" s="1">
        <v>0.113940606481407</v>
      </c>
      <c r="X30" s="1">
        <v>5.0842483301979498E-2</v>
      </c>
      <c r="Y30" s="1">
        <v>0.183919839705382</v>
      </c>
      <c r="Z30" s="1">
        <v>0.50122329092807605</v>
      </c>
      <c r="AA30" s="1">
        <v>4.6315532379911997E-2</v>
      </c>
      <c r="AB30" s="1">
        <v>3.4844517961384802E-3</v>
      </c>
      <c r="AC30" s="1">
        <v>0.476324008057746</v>
      </c>
      <c r="AD30" s="1"/>
      <c r="AE30" s="1">
        <v>5.1353163167429099E-2</v>
      </c>
      <c r="AF30" s="1">
        <v>1.9328215632784601E-4</v>
      </c>
      <c r="AG30" s="1">
        <v>6.74064256662818E-2</v>
      </c>
      <c r="AH30" s="1">
        <v>1.08290082362189E-2</v>
      </c>
      <c r="AI30" s="1">
        <v>0.91454847294993202</v>
      </c>
      <c r="AJ30" s="1">
        <v>0.450986426192857</v>
      </c>
      <c r="AK30" s="1">
        <v>0.37563697542769597</v>
      </c>
      <c r="AL30" s="1">
        <v>0.113940606481407</v>
      </c>
      <c r="AM30" s="1">
        <v>1.8650223927619501E-4</v>
      </c>
      <c r="AN30" s="1">
        <v>1.0920261177332601E-2</v>
      </c>
      <c r="AO30" s="1">
        <v>1.7122950737241301E-2</v>
      </c>
      <c r="AP30" s="1">
        <v>9.9087078713598602E-3</v>
      </c>
      <c r="AQ30" s="1">
        <v>2.49607403885704E-2</v>
      </c>
      <c r="AR30" s="1">
        <v>7.0167919750471805E-2</v>
      </c>
      <c r="AS30" s="1">
        <v>9.907896527971201E-7</v>
      </c>
      <c r="AT30" s="1">
        <v>1.1040175042051599E-3</v>
      </c>
      <c r="AU30" s="1">
        <v>0.68925658681026603</v>
      </c>
      <c r="AV30" s="1">
        <v>0.40714583964487899</v>
      </c>
      <c r="AW30" s="1">
        <v>2.62518094479193E-3</v>
      </c>
      <c r="AX30" s="1"/>
    </row>
    <row r="31" spans="1:50" x14ac:dyDescent="0.5">
      <c r="A31" s="5" t="s">
        <v>176</v>
      </c>
      <c r="B31" s="1">
        <v>2.9310867067736798E-3</v>
      </c>
      <c r="C31" s="1">
        <v>8.6959649534261597E-6</v>
      </c>
      <c r="D31" s="1">
        <v>3.5540515553407E-3</v>
      </c>
      <c r="E31" s="1">
        <v>2.04724291714951E-2</v>
      </c>
      <c r="F31" s="1">
        <v>1.3136692883409601E-2</v>
      </c>
      <c r="G31" s="1">
        <v>0.92996856516045701</v>
      </c>
      <c r="H31" s="1">
        <v>0.21667210931554501</v>
      </c>
      <c r="I31" s="1">
        <v>1.9820885317637701E-2</v>
      </c>
      <c r="J31" s="1">
        <v>1.7850314133747699E-2</v>
      </c>
      <c r="K31" s="1">
        <v>6.1506473126770503E-2</v>
      </c>
      <c r="L31" s="1">
        <v>7.6937349608750802E-5</v>
      </c>
      <c r="M31" s="1">
        <v>0.53978670295275899</v>
      </c>
      <c r="N31" s="1">
        <v>2.7182202433188599E-2</v>
      </c>
      <c r="O31" s="1">
        <v>0.154292419502221</v>
      </c>
      <c r="P31" s="1">
        <v>1.9511112019736201E-3</v>
      </c>
      <c r="Q31" s="1">
        <v>7.9756675522211704E-4</v>
      </c>
      <c r="R31" s="1">
        <v>2.1060048676579301E-2</v>
      </c>
      <c r="S31" s="1">
        <v>2.1334023151336899E-5</v>
      </c>
      <c r="T31" s="1">
        <v>7.8186165238402407E-3</v>
      </c>
      <c r="U31" s="1">
        <v>0.2938136687431</v>
      </c>
      <c r="V31" s="1">
        <v>4.1933422352132398E-2</v>
      </c>
      <c r="W31" s="1">
        <v>0.229465429904707</v>
      </c>
      <c r="X31" s="1">
        <v>1.3258846909245999E-2</v>
      </c>
      <c r="Y31" s="1">
        <v>2.2122651215732099E-2</v>
      </c>
      <c r="Z31" s="1">
        <v>9.9565512462938798E-13</v>
      </c>
      <c r="AA31" s="1">
        <v>4.4115864363486303E-3</v>
      </c>
      <c r="AB31" s="1">
        <v>1.48916808748239E-3</v>
      </c>
      <c r="AC31" s="1">
        <v>0.89105829630859801</v>
      </c>
      <c r="AD31" s="1">
        <v>5.1353163167429099E-2</v>
      </c>
      <c r="AE31" s="1"/>
      <c r="AF31" s="1">
        <v>0.64305211756504399</v>
      </c>
      <c r="AG31" s="1">
        <v>2.4449601538046001E-3</v>
      </c>
      <c r="AH31" s="1">
        <v>0.223903875358999</v>
      </c>
      <c r="AI31" s="1">
        <v>5.2583485479637997E-3</v>
      </c>
      <c r="AJ31" s="1">
        <v>1.50632519597828E-6</v>
      </c>
      <c r="AK31" s="1">
        <v>0.74408518871159202</v>
      </c>
      <c r="AL31" s="1">
        <v>0.229465429904707</v>
      </c>
      <c r="AM31" s="1">
        <v>0.20593592801527699</v>
      </c>
      <c r="AN31" s="1">
        <v>0.456356116720465</v>
      </c>
      <c r="AO31" s="1">
        <v>0.75855727710172205</v>
      </c>
      <c r="AP31" s="1">
        <v>9.4374291241587394E-5</v>
      </c>
      <c r="AQ31" s="1">
        <v>0.255875599653478</v>
      </c>
      <c r="AR31" s="1">
        <v>1.3593824216035801E-4</v>
      </c>
      <c r="AS31" s="1">
        <v>3.98810998344079E-2</v>
      </c>
      <c r="AT31" s="1">
        <v>0.56141688302982995</v>
      </c>
      <c r="AU31" s="1">
        <v>7.6784630199851399E-5</v>
      </c>
      <c r="AV31" s="1">
        <v>1.7536778591838501E-3</v>
      </c>
      <c r="AW31" s="1">
        <v>0.26908851902613201</v>
      </c>
      <c r="AX31" s="1"/>
    </row>
    <row r="32" spans="1:50" x14ac:dyDescent="0.5">
      <c r="A32" s="2" t="s">
        <v>177</v>
      </c>
      <c r="B32" s="1">
        <v>1.5683029376708799E-3</v>
      </c>
      <c r="C32" s="1">
        <v>5.4108604121102101E-4</v>
      </c>
      <c r="D32" s="1">
        <v>5.2583345210389004E-10</v>
      </c>
      <c r="E32" s="1">
        <v>3.6738028119560499E-9</v>
      </c>
      <c r="F32" s="1">
        <v>0.331350656093096</v>
      </c>
      <c r="G32" s="1">
        <v>5.4901045387494602E-6</v>
      </c>
      <c r="H32" s="1">
        <v>7.3944964429380304E-3</v>
      </c>
      <c r="I32" s="1">
        <v>0.720328832397227</v>
      </c>
      <c r="J32" s="1">
        <v>0.21604410738271099</v>
      </c>
      <c r="K32" s="1">
        <v>0.88714179463059994</v>
      </c>
      <c r="L32" s="1">
        <v>0.99035839386914404</v>
      </c>
      <c r="M32" s="1">
        <v>9.2989890224566996E-2</v>
      </c>
      <c r="N32" s="1">
        <v>6.8632866914493995E-2</v>
      </c>
      <c r="O32" s="1">
        <v>4.1989200425972997E-2</v>
      </c>
      <c r="P32" s="1">
        <v>0.83515849016492405</v>
      </c>
      <c r="Q32" s="1">
        <v>0.52356301952607598</v>
      </c>
      <c r="R32" s="1">
        <v>0.60201793785505697</v>
      </c>
      <c r="S32" s="1">
        <v>7.9423779746546005E-2</v>
      </c>
      <c r="T32" s="1">
        <v>3.5601486359931697E-2</v>
      </c>
      <c r="U32" s="1">
        <v>1.76414619578665E-3</v>
      </c>
      <c r="V32" s="1">
        <v>0.73727581015811505</v>
      </c>
      <c r="W32" s="1">
        <v>3.09356907681822E-2</v>
      </c>
      <c r="X32" s="1">
        <v>6.3827492582039002E-3</v>
      </c>
      <c r="Y32" s="1">
        <v>4.7523361385740301E-3</v>
      </c>
      <c r="Z32" s="1">
        <v>5.3018640216371503E-3</v>
      </c>
      <c r="AA32" s="1">
        <v>0.97823367023425001</v>
      </c>
      <c r="AB32" s="1">
        <v>1.3898773734964001E-2</v>
      </c>
      <c r="AC32" s="1">
        <v>0.23841052642584601</v>
      </c>
      <c r="AD32" s="1">
        <v>1.9328215632784601E-4</v>
      </c>
      <c r="AE32" s="1">
        <v>0.64305211756504399</v>
      </c>
      <c r="AF32" s="1"/>
      <c r="AG32" s="1">
        <v>3.5244425482977798E-4</v>
      </c>
      <c r="AH32" s="1">
        <v>3.1967767247757502E-8</v>
      </c>
      <c r="AI32" s="1">
        <v>0.78208969717551902</v>
      </c>
      <c r="AJ32" s="1">
        <v>0.69467304431430299</v>
      </c>
      <c r="AK32" s="1">
        <v>1.2927756019535501E-3</v>
      </c>
      <c r="AL32" s="1">
        <v>3.09356907681822E-2</v>
      </c>
      <c r="AM32" s="1">
        <v>4.5391618731674098E-3</v>
      </c>
      <c r="AN32" s="1">
        <v>6.6704796554749999E-11</v>
      </c>
      <c r="AO32" s="1">
        <v>0.36454191066249098</v>
      </c>
      <c r="AP32" s="1">
        <v>1.5746330371614301E-2</v>
      </c>
      <c r="AQ32" s="1">
        <v>8.8077900638373996E-5</v>
      </c>
      <c r="AR32" s="1">
        <v>0.82861395919297898</v>
      </c>
      <c r="AS32" s="1">
        <v>5.9331565286641196E-6</v>
      </c>
      <c r="AT32" s="1">
        <v>0.15688241230015501</v>
      </c>
      <c r="AU32" s="1">
        <v>2.5995556458258198E-3</v>
      </c>
      <c r="AV32" s="1">
        <v>0.21057340407228201</v>
      </c>
      <c r="AW32" s="1">
        <v>0.29338513856444098</v>
      </c>
      <c r="AX32" s="1"/>
    </row>
    <row r="33" spans="1:50" x14ac:dyDescent="0.5">
      <c r="A33" s="2" t="s">
        <v>87</v>
      </c>
      <c r="B33" s="1">
        <v>0.91920760663305201</v>
      </c>
      <c r="C33" s="1">
        <v>8.1433164492026502E-3</v>
      </c>
      <c r="D33" s="1">
        <v>2.9993904335348901E-5</v>
      </c>
      <c r="E33" s="1">
        <v>1.4109895646651801E-2</v>
      </c>
      <c r="F33" s="1">
        <v>8.4394039887262004E-2</v>
      </c>
      <c r="G33" s="1">
        <v>0.78493531052621002</v>
      </c>
      <c r="H33" s="1">
        <v>0.12877322385515999</v>
      </c>
      <c r="I33" s="1">
        <v>8.0853774433901099E-2</v>
      </c>
      <c r="J33" s="1">
        <v>1.66331879764029E-2</v>
      </c>
      <c r="K33" s="1">
        <v>0.249512379150826</v>
      </c>
      <c r="L33" s="1">
        <v>0.32992462036653702</v>
      </c>
      <c r="M33" s="1">
        <v>7.2575303210002402E-3</v>
      </c>
      <c r="N33" s="1">
        <v>0.767516631062657</v>
      </c>
      <c r="O33" s="1">
        <v>9.0197540399954304E-8</v>
      </c>
      <c r="P33" s="1">
        <v>0.46979517358950001</v>
      </c>
      <c r="Q33" s="1">
        <v>0.387390257721281</v>
      </c>
      <c r="R33" s="1">
        <v>0.15434961140519901</v>
      </c>
      <c r="S33" s="1">
        <v>0.116712199661484</v>
      </c>
      <c r="T33" s="1">
        <v>1.2033599087210201E-3</v>
      </c>
      <c r="U33" s="1">
        <v>3.5436520168198601E-7</v>
      </c>
      <c r="V33" s="1">
        <v>0.95503148847123498</v>
      </c>
      <c r="W33" s="1">
        <v>6.2234413217152999E-9</v>
      </c>
      <c r="X33" s="1">
        <v>2.6824332036876398E-3</v>
      </c>
      <c r="Y33" s="1">
        <v>3.2615456675564302E-17</v>
      </c>
      <c r="Z33" s="1">
        <v>1.0068700231001501E-4</v>
      </c>
      <c r="AA33" s="1">
        <v>3.0608163502797499E-5</v>
      </c>
      <c r="AB33" s="1">
        <v>3.6138347330369599E-4</v>
      </c>
      <c r="AC33" s="1">
        <v>7.3007262490696204E-3</v>
      </c>
      <c r="AD33" s="1">
        <v>6.74064256662818E-2</v>
      </c>
      <c r="AE33" s="1">
        <v>2.4449601538046001E-3</v>
      </c>
      <c r="AF33" s="1">
        <v>3.5244425482977798E-4</v>
      </c>
      <c r="AG33" s="1"/>
      <c r="AH33" s="1">
        <v>6.1706480049413199E-4</v>
      </c>
      <c r="AI33" s="1">
        <v>0.58044799839021499</v>
      </c>
      <c r="AJ33" s="1">
        <v>1.4628730205368499E-2</v>
      </c>
      <c r="AK33" s="1">
        <v>0.26830631078593098</v>
      </c>
      <c r="AL33" s="1">
        <v>6.2234413217152999E-9</v>
      </c>
      <c r="AM33" s="1">
        <v>4.5254259845134601E-7</v>
      </c>
      <c r="AN33" s="1">
        <v>1.6783011547312199E-2</v>
      </c>
      <c r="AO33" s="1">
        <v>6.5885740937539003E-2</v>
      </c>
      <c r="AP33" s="1">
        <v>1.30018289596918E-5</v>
      </c>
      <c r="AQ33" s="1">
        <v>0.31896355130592002</v>
      </c>
      <c r="AR33" s="1">
        <v>5.8277305898600104E-3</v>
      </c>
      <c r="AS33" s="1">
        <v>0.14575566268094001</v>
      </c>
      <c r="AT33" s="1">
        <v>0.10207845643675301</v>
      </c>
      <c r="AU33" s="1">
        <v>1.4272258600072999E-2</v>
      </c>
      <c r="AV33" s="1">
        <v>1.7242037336815501E-2</v>
      </c>
      <c r="AW33" s="1">
        <v>0.55550700026766697</v>
      </c>
      <c r="AX33" s="1"/>
    </row>
    <row r="34" spans="1:50" x14ac:dyDescent="0.5">
      <c r="A34" s="2" t="s">
        <v>88</v>
      </c>
      <c r="B34" s="1">
        <v>0.14956169219580601</v>
      </c>
      <c r="C34" s="1">
        <v>1.2912461170655399E-5</v>
      </c>
      <c r="D34" s="1">
        <v>1.52206270309187E-11</v>
      </c>
      <c r="E34" s="1">
        <v>2.49881413129888E-6</v>
      </c>
      <c r="F34" s="1">
        <v>0.89424968519051595</v>
      </c>
      <c r="G34" s="1">
        <v>3.3166991012247599E-2</v>
      </c>
      <c r="H34" s="1">
        <v>4.6050509974256103E-3</v>
      </c>
      <c r="I34" s="1">
        <v>0.72832861796055903</v>
      </c>
      <c r="J34" s="1">
        <v>0.89801375031286801</v>
      </c>
      <c r="K34" s="1">
        <v>0.725560024699067</v>
      </c>
      <c r="L34" s="1">
        <v>0.107815587118371</v>
      </c>
      <c r="M34" s="1">
        <v>0.58651105965063999</v>
      </c>
      <c r="N34" s="1">
        <v>4.3185228766826698E-2</v>
      </c>
      <c r="O34" s="1">
        <v>3.6298051321130301E-2</v>
      </c>
      <c r="P34" s="1">
        <v>0.106653562218938</v>
      </c>
      <c r="Q34" s="1">
        <v>0.393923961179732</v>
      </c>
      <c r="R34" s="1">
        <v>0.68226269276125795</v>
      </c>
      <c r="S34" s="1">
        <v>1.62961228757636E-3</v>
      </c>
      <c r="T34" s="1">
        <v>1.42694402914815E-2</v>
      </c>
      <c r="U34" s="1">
        <v>7.2120471091527499E-2</v>
      </c>
      <c r="V34" s="1">
        <v>0.103035283897673</v>
      </c>
      <c r="W34" s="1">
        <v>0.48891802296018799</v>
      </c>
      <c r="X34" s="1">
        <v>7.4161838189647902E-2</v>
      </c>
      <c r="Y34" s="1">
        <v>0.109733710623079</v>
      </c>
      <c r="Z34" s="1">
        <v>2.7042004948048901E-3</v>
      </c>
      <c r="AA34" s="1">
        <v>0.77183692925742797</v>
      </c>
      <c r="AB34" s="1">
        <v>2.68163921113127E-3</v>
      </c>
      <c r="AC34" s="1">
        <v>0.16730601731994801</v>
      </c>
      <c r="AD34" s="1">
        <v>1.08290082362189E-2</v>
      </c>
      <c r="AE34" s="1">
        <v>0.223903875358999</v>
      </c>
      <c r="AF34" s="1">
        <v>3.1967767247757502E-8</v>
      </c>
      <c r="AG34" s="1">
        <v>6.1706480049413199E-4</v>
      </c>
      <c r="AH34" s="1"/>
      <c r="AI34" s="1">
        <v>0.865353622321686</v>
      </c>
      <c r="AJ34" s="1">
        <v>0.28611769249623997</v>
      </c>
      <c r="AK34" s="1">
        <v>1.5289238498491099E-4</v>
      </c>
      <c r="AL34" s="1">
        <v>0.48891802296018799</v>
      </c>
      <c r="AM34" s="1">
        <v>5.0483316730211898E-2</v>
      </c>
      <c r="AN34" s="1">
        <v>2.1281126736948E-8</v>
      </c>
      <c r="AO34" s="1">
        <v>0.131984109645683</v>
      </c>
      <c r="AP34" s="1">
        <v>2.7775707951201299E-3</v>
      </c>
      <c r="AQ34" s="1">
        <v>5.6957851419655097E-3</v>
      </c>
      <c r="AR34" s="1">
        <v>6.04771707945208E-2</v>
      </c>
      <c r="AS34" s="1">
        <v>5.8815065284933499E-4</v>
      </c>
      <c r="AT34" s="1">
        <v>9.8506854310071404E-2</v>
      </c>
      <c r="AU34" s="1">
        <v>2.3313041674820101E-4</v>
      </c>
      <c r="AV34" s="1">
        <v>5.2573045765038497E-2</v>
      </c>
      <c r="AW34" s="1">
        <v>0.72529909938427295</v>
      </c>
      <c r="AX34" s="1"/>
    </row>
    <row r="35" spans="1:50" x14ac:dyDescent="0.5">
      <c r="A35" s="2" t="s">
        <v>89</v>
      </c>
      <c r="B35" s="1">
        <v>0.13408295711268101</v>
      </c>
      <c r="C35" s="1">
        <v>0.99415699115067302</v>
      </c>
      <c r="D35" s="1">
        <v>0.59998990220396997</v>
      </c>
      <c r="E35" s="1">
        <v>0.59768976383475503</v>
      </c>
      <c r="F35" s="1">
        <v>4.4871279544793002E-2</v>
      </c>
      <c r="G35" s="1">
        <v>0.81864963313032302</v>
      </c>
      <c r="H35" s="1">
        <v>0.187073932906583</v>
      </c>
      <c r="I35" s="1">
        <v>9.0285537914938695E-4</v>
      </c>
      <c r="J35" s="1">
        <v>7.8389763921799901E-2</v>
      </c>
      <c r="K35" s="1">
        <v>0.32583867872397398</v>
      </c>
      <c r="L35" s="1">
        <v>5.0482014827674202E-3</v>
      </c>
      <c r="M35" s="1">
        <v>9.9771662705465197E-2</v>
      </c>
      <c r="N35" s="1">
        <v>0.109414609291173</v>
      </c>
      <c r="O35" s="1">
        <v>1.6057042474855301E-2</v>
      </c>
      <c r="P35" s="1">
        <v>4.6863057767987298E-2</v>
      </c>
      <c r="Q35" s="1">
        <v>8.2762207401871301E-4</v>
      </c>
      <c r="R35" s="1">
        <v>1.9094395851676799E-2</v>
      </c>
      <c r="S35" s="1">
        <v>8.2893816571195705E-4</v>
      </c>
      <c r="T35" s="1">
        <v>0.2122155079476</v>
      </c>
      <c r="U35" s="1">
        <v>0.26907534803697902</v>
      </c>
      <c r="V35" s="1">
        <v>6.8350883564109897E-3</v>
      </c>
      <c r="W35" s="1">
        <v>0.226872350558977</v>
      </c>
      <c r="X35" s="1">
        <v>0.57076063230679397</v>
      </c>
      <c r="Y35" s="1">
        <v>9.0121887554412194E-2</v>
      </c>
      <c r="Z35" s="1">
        <v>3.8571521290753197E-2</v>
      </c>
      <c r="AA35" s="1">
        <v>0.86404991320700797</v>
      </c>
      <c r="AB35" s="1">
        <v>0.678478237167769</v>
      </c>
      <c r="AC35" s="1">
        <v>1.6340024177954E-2</v>
      </c>
      <c r="AD35" s="1">
        <v>0.91454847294993202</v>
      </c>
      <c r="AE35" s="1">
        <v>5.2583485479637997E-3</v>
      </c>
      <c r="AF35" s="1">
        <v>0.78208969717551902</v>
      </c>
      <c r="AG35" s="1">
        <v>0.58044799839021499</v>
      </c>
      <c r="AH35" s="1">
        <v>0.865353622321686</v>
      </c>
      <c r="AI35" s="1"/>
      <c r="AJ35" s="1">
        <v>0.56716035105935003</v>
      </c>
      <c r="AK35" s="1">
        <v>0.36733629894847297</v>
      </c>
      <c r="AL35" s="1">
        <v>0.226872350558977</v>
      </c>
      <c r="AM35" s="1">
        <v>7.8006868035482402E-2</v>
      </c>
      <c r="AN35" s="1">
        <v>5.9472436774954101E-3</v>
      </c>
      <c r="AO35" s="1">
        <v>0.38150010982842802</v>
      </c>
      <c r="AP35" s="1">
        <v>0.79876552397460798</v>
      </c>
      <c r="AQ35" s="1">
        <v>0.42696958806767699</v>
      </c>
      <c r="AR35" s="1">
        <v>0.82277721816303495</v>
      </c>
      <c r="AS35" s="1">
        <v>9.3832502126067197E-2</v>
      </c>
      <c r="AT35" s="1">
        <v>0.28957315817694501</v>
      </c>
      <c r="AU35" s="1">
        <v>3.22013114231939E-2</v>
      </c>
      <c r="AV35" s="1">
        <v>0.19939208256045399</v>
      </c>
      <c r="AW35" s="1">
        <v>0.25168610610868303</v>
      </c>
      <c r="AX35" s="1"/>
    </row>
    <row r="36" spans="1:50" x14ac:dyDescent="0.5">
      <c r="A36" s="2" t="s">
        <v>90</v>
      </c>
      <c r="B36" s="1">
        <v>5.2396655609740002E-2</v>
      </c>
      <c r="C36" s="1">
        <v>8.5812428554753795E-9</v>
      </c>
      <c r="D36" s="1">
        <v>7.7164375988589495E-2</v>
      </c>
      <c r="E36" s="1">
        <v>4.1257815636756897E-3</v>
      </c>
      <c r="F36" s="1">
        <v>0.23937169483359899</v>
      </c>
      <c r="G36" s="1">
        <v>0.77705534926317998</v>
      </c>
      <c r="H36" s="1">
        <v>4.6340315280381197E-2</v>
      </c>
      <c r="I36" s="1">
        <v>0.40932181318711902</v>
      </c>
      <c r="J36" s="1">
        <v>0.45995071745771998</v>
      </c>
      <c r="K36" s="1">
        <v>0.98042711850060305</v>
      </c>
      <c r="L36" s="1">
        <v>0.20475017197343201</v>
      </c>
      <c r="M36" s="1">
        <v>0.13121622542021999</v>
      </c>
      <c r="N36" s="1">
        <v>0.91572220860738696</v>
      </c>
      <c r="O36" s="1">
        <v>2.0303155184034599E-3</v>
      </c>
      <c r="P36" s="1">
        <v>0.19243234839125101</v>
      </c>
      <c r="Q36" s="1">
        <v>0.63339266729813604</v>
      </c>
      <c r="R36" s="1">
        <v>0.32368472032894202</v>
      </c>
      <c r="S36" s="1">
        <v>0.175970066310003</v>
      </c>
      <c r="T36" s="1">
        <v>1.00011361220301E-4</v>
      </c>
      <c r="U36" s="1">
        <v>4.10381702112892E-2</v>
      </c>
      <c r="V36" s="1">
        <v>4.7043069367056198E-2</v>
      </c>
      <c r="W36" s="1">
        <v>0.225589868983642</v>
      </c>
      <c r="X36" s="1">
        <v>0.62450125432363002</v>
      </c>
      <c r="Y36" s="1">
        <v>1.2753171326349099E-2</v>
      </c>
      <c r="Z36" s="1">
        <v>2.3298725463005999E-5</v>
      </c>
      <c r="AA36" s="1">
        <v>3.54925230084656E-3</v>
      </c>
      <c r="AB36" s="1">
        <v>2.1666448088643198E-5</v>
      </c>
      <c r="AC36" s="1">
        <v>2.9739472379031E-2</v>
      </c>
      <c r="AD36" s="1">
        <v>0.450986426192857</v>
      </c>
      <c r="AE36" s="1">
        <v>1.50632519597828E-6</v>
      </c>
      <c r="AF36" s="1">
        <v>0.69467304431430299</v>
      </c>
      <c r="AG36" s="1">
        <v>1.4628730205368499E-2</v>
      </c>
      <c r="AH36" s="1">
        <v>0.28611769249623997</v>
      </c>
      <c r="AI36" s="1">
        <v>0.56716035105935003</v>
      </c>
      <c r="AJ36" s="1"/>
      <c r="AK36" s="1">
        <v>0.69524700940749595</v>
      </c>
      <c r="AL36" s="1">
        <v>0.225589868983642</v>
      </c>
      <c r="AM36" s="1">
        <v>5.7336067089385897E-3</v>
      </c>
      <c r="AN36" s="1">
        <v>0.41269312987224499</v>
      </c>
      <c r="AO36" s="1">
        <v>6.6457042371367098E-2</v>
      </c>
      <c r="AP36" s="1">
        <v>2.0679637784778399E-8</v>
      </c>
      <c r="AQ36" s="1">
        <v>1.03681973684595E-2</v>
      </c>
      <c r="AR36" s="1">
        <v>1.24020499951357E-3</v>
      </c>
      <c r="AS36" s="1">
        <v>0.97429484016172097</v>
      </c>
      <c r="AT36" s="1">
        <v>2.8970217614446498E-4</v>
      </c>
      <c r="AU36" s="1">
        <v>0.41184881256437</v>
      </c>
      <c r="AV36" s="1">
        <v>0.14230913791161101</v>
      </c>
      <c r="AW36" s="1">
        <v>8.8610459461573897E-5</v>
      </c>
      <c r="AX36" s="1"/>
    </row>
    <row r="37" spans="1:50" x14ac:dyDescent="0.5">
      <c r="A37" s="2" t="s">
        <v>91</v>
      </c>
      <c r="B37" s="1">
        <v>1.71582757820821E-4</v>
      </c>
      <c r="C37" s="1">
        <v>1.0916800816701501E-2</v>
      </c>
      <c r="D37" s="1">
        <v>9.2731803100534499E-4</v>
      </c>
      <c r="E37" s="1">
        <v>2.8983503280557601E-6</v>
      </c>
      <c r="F37" s="1">
        <v>0.26798334260558598</v>
      </c>
      <c r="G37" s="1">
        <v>2.0812202806674401E-4</v>
      </c>
      <c r="H37" s="1">
        <v>0.43061385082947901</v>
      </c>
      <c r="I37" s="1">
        <v>7.14131878137656E-2</v>
      </c>
      <c r="J37" s="1">
        <v>4.4871279544793002E-2</v>
      </c>
      <c r="K37" s="1">
        <v>3.0669420067237201E-2</v>
      </c>
      <c r="L37" s="1">
        <v>1.13576309926673E-2</v>
      </c>
      <c r="M37" s="1">
        <v>3.7928314390176597E-2</v>
      </c>
      <c r="N37" s="1">
        <v>1.4378868497773E-4</v>
      </c>
      <c r="O37" s="1">
        <v>1.10378809017188E-2</v>
      </c>
      <c r="P37" s="1">
        <v>0.44122677102271801</v>
      </c>
      <c r="Q37" s="1">
        <v>0.64179017302423302</v>
      </c>
      <c r="R37" s="1">
        <v>0.461085537224797</v>
      </c>
      <c r="S37" s="1">
        <v>8.31550937243761E-2</v>
      </c>
      <c r="T37" s="1">
        <v>0.32368472032894202</v>
      </c>
      <c r="U37" s="1">
        <v>2.19449774753529E-2</v>
      </c>
      <c r="V37" s="1">
        <v>0.24798976719440399</v>
      </c>
      <c r="W37" s="1">
        <v>5.0451313578283696E-4</v>
      </c>
      <c r="X37" s="1">
        <v>0.17188278728332201</v>
      </c>
      <c r="Y37" s="1">
        <v>2.0162342665807801E-2</v>
      </c>
      <c r="Z37" s="1">
        <v>0.36692884154635502</v>
      </c>
      <c r="AA37" s="1">
        <v>1.0839263436376199E-5</v>
      </c>
      <c r="AB37" s="1">
        <v>0.54515884351949995</v>
      </c>
      <c r="AC37" s="1">
        <v>3.9536038036480302E-6</v>
      </c>
      <c r="AD37" s="1">
        <v>0.37563697542769597</v>
      </c>
      <c r="AE37" s="1">
        <v>0.74408518871159202</v>
      </c>
      <c r="AF37" s="1">
        <v>1.2927756019535501E-3</v>
      </c>
      <c r="AG37" s="1">
        <v>0.26830631078593098</v>
      </c>
      <c r="AH37" s="1">
        <v>1.5289238498491099E-4</v>
      </c>
      <c r="AI37" s="1">
        <v>0.36733629894847297</v>
      </c>
      <c r="AJ37" s="1">
        <v>0.69524700940749595</v>
      </c>
      <c r="AK37" s="1"/>
      <c r="AL37" s="1">
        <v>5.0451313578283696E-4</v>
      </c>
      <c r="AM37" s="1">
        <v>1.6967905049322201E-2</v>
      </c>
      <c r="AN37" s="1">
        <v>2.8933420520489699E-5</v>
      </c>
      <c r="AO37" s="1">
        <v>3.3048145229456302E-5</v>
      </c>
      <c r="AP37" s="1">
        <v>0.73827191251204105</v>
      </c>
      <c r="AQ37" s="1">
        <v>2.7103780443169501E-3</v>
      </c>
      <c r="AR37" s="1">
        <v>0.25495073235793397</v>
      </c>
      <c r="AS37" s="1">
        <v>2.0759614465774099E-3</v>
      </c>
      <c r="AT37" s="1">
        <v>9.8438218570694597E-2</v>
      </c>
      <c r="AU37" s="1">
        <v>0.224156649600534</v>
      </c>
      <c r="AV37" s="1">
        <v>6.0223312205960296E-7</v>
      </c>
      <c r="AW37" s="1">
        <v>8.7625879396115797E-2</v>
      </c>
      <c r="AX37" s="1"/>
    </row>
    <row r="38" spans="1:50" x14ac:dyDescent="0.5">
      <c r="A38" s="2" t="s">
        <v>92</v>
      </c>
      <c r="B38" s="1">
        <v>0.72144935845969305</v>
      </c>
      <c r="C38" s="1">
        <v>0.51524236415855396</v>
      </c>
      <c r="D38" s="1">
        <v>0.119482541268718</v>
      </c>
      <c r="E38" s="1">
        <v>0.51666031026731896</v>
      </c>
      <c r="F38" s="1">
        <v>3.4808697913471399E-3</v>
      </c>
      <c r="G38" s="1">
        <v>0.79170660263071602</v>
      </c>
      <c r="H38" s="1">
        <v>7.00042698685506E-2</v>
      </c>
      <c r="I38" s="1">
        <v>6.3972533398172701E-2</v>
      </c>
      <c r="J38" s="1">
        <v>5.8872228971875197E-3</v>
      </c>
      <c r="K38" s="1">
        <v>0.14501068178340201</v>
      </c>
      <c r="L38" s="1">
        <v>1.2172884111912301E-2</v>
      </c>
      <c r="M38" s="1">
        <v>1.8177232301401199E-4</v>
      </c>
      <c r="N38" s="1">
        <v>0.31214221734571501</v>
      </c>
      <c r="O38" s="1">
        <v>5.11560307996703E-6</v>
      </c>
      <c r="P38" s="1">
        <v>0.65519519573486196</v>
      </c>
      <c r="Q38" s="1">
        <v>0.64970329879113897</v>
      </c>
      <c r="R38" s="1">
        <v>4.1088518703307098E-2</v>
      </c>
      <c r="S38" s="1">
        <v>0.87343466172440598</v>
      </c>
      <c r="T38" s="1">
        <v>1.9659058559732601E-2</v>
      </c>
      <c r="U38" s="1">
        <v>6.1119519027429504E-8</v>
      </c>
      <c r="V38" s="1">
        <v>0.15642998605889299</v>
      </c>
      <c r="W38" s="1">
        <v>0</v>
      </c>
      <c r="X38" s="1">
        <v>1.74692644995963E-2</v>
      </c>
      <c r="Y38" s="1">
        <v>7.0108901336534896E-14</v>
      </c>
      <c r="Z38" s="1">
        <v>2.9379424682370401E-2</v>
      </c>
      <c r="AA38" s="1">
        <v>9.0223194810079194E-5</v>
      </c>
      <c r="AB38" s="1">
        <v>3.3064348212894203E-2</v>
      </c>
      <c r="AC38" s="1">
        <v>2.1641927538161398E-3</v>
      </c>
      <c r="AD38" s="1">
        <v>0.113940606481407</v>
      </c>
      <c r="AE38" s="1">
        <v>0.229465429904707</v>
      </c>
      <c r="AF38" s="1">
        <v>3.09356907681822E-2</v>
      </c>
      <c r="AG38" s="1">
        <v>6.2234413217152999E-9</v>
      </c>
      <c r="AH38" s="1">
        <v>0.48891802296018799</v>
      </c>
      <c r="AI38" s="1">
        <v>0.226872350558977</v>
      </c>
      <c r="AJ38" s="1">
        <v>0.225589868983642</v>
      </c>
      <c r="AK38" s="1">
        <v>5.0451313578283696E-4</v>
      </c>
      <c r="AL38" s="1"/>
      <c r="AM38" s="1">
        <v>9.9032622409526999E-9</v>
      </c>
      <c r="AN38" s="1">
        <v>0.32955549631213998</v>
      </c>
      <c r="AO38" s="1">
        <v>2.9342602651143102E-4</v>
      </c>
      <c r="AP38" s="1">
        <v>4.6181414633827099E-2</v>
      </c>
      <c r="AQ38" s="1">
        <v>0.28310769515725198</v>
      </c>
      <c r="AR38" s="1">
        <v>0.60975371844027104</v>
      </c>
      <c r="AS38" s="1">
        <v>0.30067807881040998</v>
      </c>
      <c r="AT38" s="1">
        <v>0.76331284484831496</v>
      </c>
      <c r="AU38" s="1">
        <v>8.9060784798563802E-2</v>
      </c>
      <c r="AV38" s="1">
        <v>1.6207254949982701E-5</v>
      </c>
      <c r="AW38" s="1">
        <v>1.1410484085559299E-2</v>
      </c>
      <c r="AX38" s="1"/>
    </row>
    <row r="39" spans="1:50" x14ac:dyDescent="0.5">
      <c r="A39" s="2" t="s">
        <v>93</v>
      </c>
      <c r="B39" s="1">
        <v>0.204201142192691</v>
      </c>
      <c r="C39" s="1">
        <v>6.0168912139609201E-3</v>
      </c>
      <c r="D39" s="1">
        <v>3.9289164866831199E-2</v>
      </c>
      <c r="E39" s="1">
        <v>2.1242805613913399E-2</v>
      </c>
      <c r="F39" s="1">
        <v>3.3106888077955601E-2</v>
      </c>
      <c r="G39" s="1">
        <v>0.96991595717452095</v>
      </c>
      <c r="H39" s="1">
        <v>5.0982755348252101E-4</v>
      </c>
      <c r="I39" s="1">
        <v>4.3212984861178502E-4</v>
      </c>
      <c r="J39" s="1">
        <v>2.9484971018161498E-4</v>
      </c>
      <c r="K39" s="1">
        <v>1.5745329640237701E-4</v>
      </c>
      <c r="L39" s="1">
        <v>1.5127035955045101E-2</v>
      </c>
      <c r="M39" s="1">
        <v>2.3384241570925102E-10</v>
      </c>
      <c r="N39" s="1">
        <v>1.32227678266298E-3</v>
      </c>
      <c r="O39" s="1">
        <v>6.8516448709281999E-13</v>
      </c>
      <c r="P39" s="1">
        <v>0.29590930456727299</v>
      </c>
      <c r="Q39" s="1">
        <v>0.135740743406044</v>
      </c>
      <c r="R39" s="1">
        <v>0.155668387020721</v>
      </c>
      <c r="S39" s="1">
        <v>0.472847564808687</v>
      </c>
      <c r="T39" s="1">
        <v>1.7615927924811199E-10</v>
      </c>
      <c r="U39" s="1">
        <v>2.9268071566288002E-23</v>
      </c>
      <c r="V39" s="1">
        <v>0.13904666498283</v>
      </c>
      <c r="W39" s="1">
        <v>9.9032622409526999E-9</v>
      </c>
      <c r="X39" s="1">
        <v>0.75381674068482596</v>
      </c>
      <c r="Y39" s="1">
        <v>2.01924628343558E-7</v>
      </c>
      <c r="Z39" s="1">
        <v>6.1884714566640803E-4</v>
      </c>
      <c r="AA39" s="1">
        <v>2.80994666509625E-8</v>
      </c>
      <c r="AB39" s="1">
        <v>5.7849898658769101E-11</v>
      </c>
      <c r="AC39" s="1">
        <v>7.1772725952543395E-4</v>
      </c>
      <c r="AD39" s="1">
        <v>1.8650223927619501E-4</v>
      </c>
      <c r="AE39" s="1">
        <v>0.20593592801527699</v>
      </c>
      <c r="AF39" s="1">
        <v>4.5391618731674098E-3</v>
      </c>
      <c r="AG39" s="1">
        <v>4.5254259845134601E-7</v>
      </c>
      <c r="AH39" s="1">
        <v>5.0483316730211898E-2</v>
      </c>
      <c r="AI39" s="1">
        <v>7.8006868035482402E-2</v>
      </c>
      <c r="AJ39" s="1">
        <v>5.7336067089385897E-3</v>
      </c>
      <c r="AK39" s="1">
        <v>1.6967905049322201E-2</v>
      </c>
      <c r="AL39" s="1">
        <v>9.9032622409526999E-9</v>
      </c>
      <c r="AM39" s="1"/>
      <c r="AN39" s="1">
        <v>2.0472439857942299E-2</v>
      </c>
      <c r="AO39" s="1">
        <v>9.787384380148499E-7</v>
      </c>
      <c r="AP39" s="1">
        <v>1.79468537603805E-6</v>
      </c>
      <c r="AQ39" s="1">
        <v>9.8434791393199605E-3</v>
      </c>
      <c r="AR39" s="1">
        <v>0.175596798399096</v>
      </c>
      <c r="AS39" s="1">
        <v>2.3347014597182601E-2</v>
      </c>
      <c r="AT39" s="1">
        <v>7.9261956390942797E-3</v>
      </c>
      <c r="AU39" s="1">
        <v>9.5745547209625095E-2</v>
      </c>
      <c r="AV39" s="1">
        <v>1.7970309563374601E-2</v>
      </c>
      <c r="AW39" s="1">
        <v>3.5865128729425898E-2</v>
      </c>
      <c r="AX39" s="1"/>
    </row>
    <row r="40" spans="1:50" x14ac:dyDescent="0.5">
      <c r="A40" s="2" t="s">
        <v>94</v>
      </c>
      <c r="B40" s="1">
        <v>5.4624404256222901E-4</v>
      </c>
      <c r="C40" s="1">
        <v>3.191923067358E-4</v>
      </c>
      <c r="D40" s="1">
        <v>2.3939951566074199E-8</v>
      </c>
      <c r="E40" s="1">
        <v>9.17123967291206E-7</v>
      </c>
      <c r="F40" s="1">
        <v>0.21848676063934</v>
      </c>
      <c r="G40" s="1">
        <v>1.6155309227901599E-5</v>
      </c>
      <c r="H40" s="1">
        <v>2.3000774266609101E-2</v>
      </c>
      <c r="I40" s="1">
        <v>0.391884153477006</v>
      </c>
      <c r="J40" s="1">
        <v>0.49007757537220598</v>
      </c>
      <c r="K40" s="1">
        <v>0.82862770498817295</v>
      </c>
      <c r="L40" s="1">
        <v>0.91281708406482198</v>
      </c>
      <c r="M40" s="1">
        <v>0.20799016594088701</v>
      </c>
      <c r="N40" s="1">
        <v>9.79025604056383E-2</v>
      </c>
      <c r="O40" s="1">
        <v>7.4852348111903305E-2</v>
      </c>
      <c r="P40" s="1">
        <v>0.56683703952852404</v>
      </c>
      <c r="Q40" s="1">
        <v>0.48430606761032802</v>
      </c>
      <c r="R40" s="1">
        <v>0.202609991591469</v>
      </c>
      <c r="S40" s="1">
        <v>0.335865780787023</v>
      </c>
      <c r="T40" s="1">
        <v>1.12264166305146E-2</v>
      </c>
      <c r="U40" s="1">
        <v>5.5991197527238502E-2</v>
      </c>
      <c r="V40" s="1">
        <v>0.90265563157112805</v>
      </c>
      <c r="W40" s="1">
        <v>0.32955549631213998</v>
      </c>
      <c r="X40" s="1">
        <v>0.10087068743984599</v>
      </c>
      <c r="Y40" s="1">
        <v>0.115364202582069</v>
      </c>
      <c r="Z40" s="1">
        <v>5.9894562257004298E-2</v>
      </c>
      <c r="AA40" s="1">
        <v>0.246587127683773</v>
      </c>
      <c r="AB40" s="1">
        <v>1.5070702374068099E-2</v>
      </c>
      <c r="AC40" s="1">
        <v>0.41225806618801603</v>
      </c>
      <c r="AD40" s="1">
        <v>1.0920261177332601E-2</v>
      </c>
      <c r="AE40" s="1">
        <v>0.456356116720465</v>
      </c>
      <c r="AF40" s="1">
        <v>6.6704796554749999E-11</v>
      </c>
      <c r="AG40" s="1">
        <v>1.6783011547312199E-2</v>
      </c>
      <c r="AH40" s="1">
        <v>2.1281126736948E-8</v>
      </c>
      <c r="AI40" s="1">
        <v>5.9472436774954101E-3</v>
      </c>
      <c r="AJ40" s="1">
        <v>0.41269312987224499</v>
      </c>
      <c r="AK40" s="1">
        <v>2.8933420520489699E-5</v>
      </c>
      <c r="AL40" s="1">
        <v>0.32955549631213998</v>
      </c>
      <c r="AM40" s="1">
        <v>2.0472439857942299E-2</v>
      </c>
      <c r="AN40" s="1"/>
      <c r="AO40" s="1">
        <v>0.39352584869395302</v>
      </c>
      <c r="AP40" s="1">
        <v>5.8801951969553602E-2</v>
      </c>
      <c r="AQ40" s="1">
        <v>9.1538408906044897E-7</v>
      </c>
      <c r="AR40" s="1">
        <v>0.817225818754578</v>
      </c>
      <c r="AS40" s="1">
        <v>2.3871841035961701E-7</v>
      </c>
      <c r="AT40" s="1">
        <v>1.50065688940641E-2</v>
      </c>
      <c r="AU40" s="1">
        <v>0.13653936426375199</v>
      </c>
      <c r="AV40" s="1">
        <v>5.0730812392340502E-3</v>
      </c>
      <c r="AW40" s="1">
        <v>0.69959186841567</v>
      </c>
      <c r="AX40" s="1"/>
    </row>
    <row r="41" spans="1:50" x14ac:dyDescent="0.5">
      <c r="A41" s="2" t="s">
        <v>95</v>
      </c>
      <c r="B41" s="1">
        <v>7.4186233555728698E-3</v>
      </c>
      <c r="C41" s="1">
        <v>0.85902664184850897</v>
      </c>
      <c r="D41" s="1">
        <v>8.0778338058706101E-2</v>
      </c>
      <c r="E41" s="1">
        <v>0.53639257088396297</v>
      </c>
      <c r="F41" s="1">
        <v>1.4530766208646601E-2</v>
      </c>
      <c r="G41" s="1">
        <v>9.4984164617355302E-2</v>
      </c>
      <c r="H41" s="1">
        <v>0.48750469208133701</v>
      </c>
      <c r="I41" s="1">
        <v>2.8684846484553799E-5</v>
      </c>
      <c r="J41" s="1">
        <v>5.4987643954775597E-4</v>
      </c>
      <c r="K41" s="1">
        <v>2.4409238928197001E-6</v>
      </c>
      <c r="L41" s="1">
        <v>9.2474571416591698E-4</v>
      </c>
      <c r="M41" s="1">
        <v>7.4303962729376202E-8</v>
      </c>
      <c r="N41" s="1">
        <v>1.75903067877351E-7</v>
      </c>
      <c r="O41" s="1">
        <v>1.0010811602805801E-5</v>
      </c>
      <c r="P41" s="1">
        <v>0.675481394383876</v>
      </c>
      <c r="Q41" s="1">
        <v>2.93770033705344E-3</v>
      </c>
      <c r="R41" s="1">
        <v>2.0169532333729701E-2</v>
      </c>
      <c r="S41" s="1">
        <v>0.18355746524808</v>
      </c>
      <c r="T41" s="1">
        <v>4.9780855316965897E-3</v>
      </c>
      <c r="U41" s="1">
        <v>7.5730989666419402E-6</v>
      </c>
      <c r="V41" s="1">
        <v>7.4554168584634803E-2</v>
      </c>
      <c r="W41" s="1">
        <v>2.9342602651143102E-4</v>
      </c>
      <c r="X41" s="1">
        <v>1.5599081285837301E-2</v>
      </c>
      <c r="Y41" s="1">
        <v>2.6580223879678001E-2</v>
      </c>
      <c r="Z41" s="1">
        <v>0.13591829504326999</v>
      </c>
      <c r="AA41" s="1">
        <v>1.00425838922338E-7</v>
      </c>
      <c r="AB41" s="1">
        <v>9.6251664587742995E-4</v>
      </c>
      <c r="AC41" s="1">
        <v>6.7988082720263903E-7</v>
      </c>
      <c r="AD41" s="1">
        <v>1.7122950737241301E-2</v>
      </c>
      <c r="AE41" s="1">
        <v>0.75855727710172205</v>
      </c>
      <c r="AF41" s="1">
        <v>0.36454191066249098</v>
      </c>
      <c r="AG41" s="1">
        <v>6.5885740937539003E-2</v>
      </c>
      <c r="AH41" s="1">
        <v>0.131984109645683</v>
      </c>
      <c r="AI41" s="1">
        <v>0.38150010982842802</v>
      </c>
      <c r="AJ41" s="1">
        <v>6.6457042371367098E-2</v>
      </c>
      <c r="AK41" s="1">
        <v>3.3048145229456302E-5</v>
      </c>
      <c r="AL41" s="1">
        <v>2.9342602651143102E-4</v>
      </c>
      <c r="AM41" s="1">
        <v>9.787384380148499E-7</v>
      </c>
      <c r="AN41" s="1">
        <v>0.39352584869395302</v>
      </c>
      <c r="AO41" s="1"/>
      <c r="AP41" s="1">
        <v>6.2790742473909497E-3</v>
      </c>
      <c r="AQ41" s="1">
        <v>0.19291666607348501</v>
      </c>
      <c r="AR41" s="1">
        <v>0.40261404645951498</v>
      </c>
      <c r="AS41" s="1">
        <v>0.54004137838120203</v>
      </c>
      <c r="AT41" s="1">
        <v>2.2864894417027999E-2</v>
      </c>
      <c r="AU41" s="1">
        <v>0.37249893928768602</v>
      </c>
      <c r="AV41" s="1">
        <v>1.80267332943985E-4</v>
      </c>
      <c r="AW41" s="1">
        <v>2.6779261153336498E-2</v>
      </c>
      <c r="AX41" s="1"/>
    </row>
    <row r="42" spans="1:50" x14ac:dyDescent="0.5">
      <c r="A42" s="2" t="s">
        <v>96</v>
      </c>
      <c r="B42" s="1">
        <v>2.60960145625228E-2</v>
      </c>
      <c r="C42" s="1">
        <v>3.58924039715807E-10</v>
      </c>
      <c r="D42" s="1">
        <v>1.05541556300109E-2</v>
      </c>
      <c r="E42" s="1">
        <v>2.86498920380479E-5</v>
      </c>
      <c r="F42" s="1">
        <v>0.559702066142725</v>
      </c>
      <c r="G42" s="1">
        <v>0.54688445126574903</v>
      </c>
      <c r="H42" s="1">
        <v>0.80243775518817895</v>
      </c>
      <c r="I42" s="1">
        <v>2.2079643591609399E-3</v>
      </c>
      <c r="J42" s="1">
        <v>1.0899422427622599E-2</v>
      </c>
      <c r="K42" s="1">
        <v>1.5635229568892E-3</v>
      </c>
      <c r="L42" s="1">
        <v>0.52119982120739305</v>
      </c>
      <c r="M42" s="1">
        <v>5.6805424504637003E-6</v>
      </c>
      <c r="N42" s="1">
        <v>8.4385327511293906E-2</v>
      </c>
      <c r="O42" s="1">
        <v>1.8292632825806602E-8</v>
      </c>
      <c r="P42" s="1">
        <v>0.15912139416843499</v>
      </c>
      <c r="Q42" s="1">
        <v>0.10191806126043999</v>
      </c>
      <c r="R42" s="1">
        <v>2.0381884486950701E-2</v>
      </c>
      <c r="S42" s="1">
        <v>0.20393325307600299</v>
      </c>
      <c r="T42" s="1">
        <v>9.2540683372453895E-6</v>
      </c>
      <c r="U42" s="1">
        <v>4.3688983854402902E-7</v>
      </c>
      <c r="V42" s="1">
        <v>1.95232339295489E-6</v>
      </c>
      <c r="W42" s="1">
        <v>4.6181414633827099E-2</v>
      </c>
      <c r="X42" s="1">
        <v>0.79536447183440095</v>
      </c>
      <c r="Y42" s="1">
        <v>1.6999660438846601E-4</v>
      </c>
      <c r="Z42" s="1">
        <v>2.18590491668277E-7</v>
      </c>
      <c r="AA42" s="1">
        <v>3.4377483431653301E-7</v>
      </c>
      <c r="AB42" s="1">
        <v>4.6607347582964798E-11</v>
      </c>
      <c r="AC42" s="1">
        <v>7.8749769018814697E-2</v>
      </c>
      <c r="AD42" s="1">
        <v>9.9087078713598602E-3</v>
      </c>
      <c r="AE42" s="1">
        <v>9.4374291241587394E-5</v>
      </c>
      <c r="AF42" s="1">
        <v>1.5746330371614301E-2</v>
      </c>
      <c r="AG42" s="1">
        <v>1.30018289596918E-5</v>
      </c>
      <c r="AH42" s="1">
        <v>2.7775707951201299E-3</v>
      </c>
      <c r="AI42" s="1">
        <v>0.79876552397460798</v>
      </c>
      <c r="AJ42" s="1">
        <v>2.0679637784778399E-8</v>
      </c>
      <c r="AK42" s="1">
        <v>0.73827191251204105</v>
      </c>
      <c r="AL42" s="1">
        <v>4.6181414633827099E-2</v>
      </c>
      <c r="AM42" s="1">
        <v>1.79468537603805E-6</v>
      </c>
      <c r="AN42" s="1">
        <v>5.8801951969553602E-2</v>
      </c>
      <c r="AO42" s="1">
        <v>6.2790742473909497E-3</v>
      </c>
      <c r="AP42" s="1"/>
      <c r="AQ42" s="1">
        <v>1.5220992149044799E-3</v>
      </c>
      <c r="AR42" s="1">
        <v>2.8679269132970898E-2</v>
      </c>
      <c r="AS42" s="1">
        <v>1.1300225602953301E-2</v>
      </c>
      <c r="AT42" s="1">
        <v>2.72563145309984E-8</v>
      </c>
      <c r="AU42" s="1">
        <v>4.6181414633827099E-2</v>
      </c>
      <c r="AV42" s="1">
        <v>0.107294741381342</v>
      </c>
      <c r="AW42" s="1">
        <v>0.32898902981366102</v>
      </c>
      <c r="AX42" s="1"/>
    </row>
    <row r="43" spans="1:50" x14ac:dyDescent="0.5">
      <c r="A43" s="2" t="s">
        <v>97</v>
      </c>
      <c r="B43" s="1">
        <v>0.33791009110130399</v>
      </c>
      <c r="C43" s="1">
        <v>8.6449655165904402E-8</v>
      </c>
      <c r="D43" s="1">
        <v>4.1863811917215504E-3</v>
      </c>
      <c r="E43" s="1">
        <v>1.7474446102023501E-6</v>
      </c>
      <c r="F43" s="1">
        <v>0.37528958073589402</v>
      </c>
      <c r="G43" s="1">
        <v>4.7338660520460302E-4</v>
      </c>
      <c r="H43" s="1">
        <v>0.66428415800455698</v>
      </c>
      <c r="I43" s="1">
        <v>0.48707760035751002</v>
      </c>
      <c r="J43" s="1">
        <v>0.84379946110042103</v>
      </c>
      <c r="K43" s="1">
        <v>0.53808277617154299</v>
      </c>
      <c r="L43" s="1">
        <v>0.63391618973773201</v>
      </c>
      <c r="M43" s="1">
        <v>1.2005938604307299E-2</v>
      </c>
      <c r="N43" s="1">
        <v>0.754665563626016</v>
      </c>
      <c r="O43" s="1">
        <v>4.0645660626723902E-2</v>
      </c>
      <c r="P43" s="1">
        <v>0.75656578194054103</v>
      </c>
      <c r="Q43" s="1">
        <v>0.318241106406638</v>
      </c>
      <c r="R43" s="1">
        <v>8.3292046720136806E-2</v>
      </c>
      <c r="S43" s="1">
        <v>0.33251573278643698</v>
      </c>
      <c r="T43" s="1">
        <v>4.3913674429834097E-3</v>
      </c>
      <c r="U43" s="1">
        <v>2.9497488137079898E-2</v>
      </c>
      <c r="V43" s="1">
        <v>1.7188839607618599E-2</v>
      </c>
      <c r="W43" s="1">
        <v>0.28310769515725198</v>
      </c>
      <c r="X43" s="1">
        <v>0.54981897498018195</v>
      </c>
      <c r="Y43" s="1">
        <v>0.404686519113308</v>
      </c>
      <c r="Z43" s="1">
        <v>1.6312348675259899E-4</v>
      </c>
      <c r="AA43" s="1">
        <v>0.83949233060377904</v>
      </c>
      <c r="AB43" s="1">
        <v>4.5810625375193099E-4</v>
      </c>
      <c r="AC43" s="1">
        <v>0.18058102343736801</v>
      </c>
      <c r="AD43" s="1">
        <v>2.49607403885704E-2</v>
      </c>
      <c r="AE43" s="1">
        <v>0.255875599653478</v>
      </c>
      <c r="AF43" s="1">
        <v>8.8077900638373996E-5</v>
      </c>
      <c r="AG43" s="1">
        <v>0.31896355130592002</v>
      </c>
      <c r="AH43" s="1">
        <v>5.6957851419655097E-3</v>
      </c>
      <c r="AI43" s="1">
        <v>0.42696958806767699</v>
      </c>
      <c r="AJ43" s="1">
        <v>1.03681973684595E-2</v>
      </c>
      <c r="AK43" s="1">
        <v>2.7103780443169501E-3</v>
      </c>
      <c r="AL43" s="1">
        <v>0.28310769515725198</v>
      </c>
      <c r="AM43" s="1">
        <v>9.8434791393199605E-3</v>
      </c>
      <c r="AN43" s="1">
        <v>9.1538408906044897E-7</v>
      </c>
      <c r="AO43" s="1">
        <v>0.19291666607348501</v>
      </c>
      <c r="AP43" s="1">
        <v>1.5220992149044799E-3</v>
      </c>
      <c r="AQ43" s="1"/>
      <c r="AR43" s="1">
        <v>0.103936991698</v>
      </c>
      <c r="AS43" s="1">
        <v>7.4345207136052201E-6</v>
      </c>
      <c r="AT43" s="1">
        <v>9.6219507352644004E-3</v>
      </c>
      <c r="AU43" s="1">
        <v>8.5683990400585303E-3</v>
      </c>
      <c r="AV43" s="1">
        <v>0.98714545828302003</v>
      </c>
      <c r="AW43" s="1">
        <v>0.96582913760566202</v>
      </c>
      <c r="AX43" s="1"/>
    </row>
    <row r="44" spans="1:50" x14ac:dyDescent="0.5">
      <c r="A44" s="2" t="s">
        <v>98</v>
      </c>
      <c r="B44" s="1">
        <v>2.1250311703995502E-2</v>
      </c>
      <c r="C44" s="1">
        <v>2.5728767181081299E-2</v>
      </c>
      <c r="D44" s="1">
        <v>1.1890792480297299E-2</v>
      </c>
      <c r="E44" s="1">
        <v>0.289828036630703</v>
      </c>
      <c r="F44" s="1">
        <v>1.8979497714003901E-3</v>
      </c>
      <c r="G44" s="1">
        <v>0.12351490130107599</v>
      </c>
      <c r="H44" s="1">
        <v>0.48126506265436497</v>
      </c>
      <c r="I44" s="1">
        <v>0.25573220172402999</v>
      </c>
      <c r="J44" s="1">
        <v>0.12593491545215099</v>
      </c>
      <c r="K44" s="1">
        <v>0.14668072097103599</v>
      </c>
      <c r="L44" s="1">
        <v>2.1108396556096299E-2</v>
      </c>
      <c r="M44" s="1">
        <v>0.28594918405055197</v>
      </c>
      <c r="N44" s="1">
        <v>0.45146761519923101</v>
      </c>
      <c r="O44" s="1">
        <v>9.3214119121391506E-2</v>
      </c>
      <c r="P44" s="1">
        <v>1.69515608177191E-3</v>
      </c>
      <c r="Q44" s="1">
        <v>4.47044597425727E-2</v>
      </c>
      <c r="R44" s="1">
        <v>0.26619848090609499</v>
      </c>
      <c r="S44" s="1">
        <v>6.2161458175194802E-3</v>
      </c>
      <c r="T44" s="1">
        <v>2.3909955506311699E-3</v>
      </c>
      <c r="U44" s="1">
        <v>0.349435414618253</v>
      </c>
      <c r="V44" s="1">
        <v>0.78436031338405499</v>
      </c>
      <c r="W44" s="1">
        <v>0.60975371844027104</v>
      </c>
      <c r="X44" s="1">
        <v>0.44734405835667401</v>
      </c>
      <c r="Y44" s="1">
        <v>4.0300135208851499E-2</v>
      </c>
      <c r="Z44" s="1">
        <v>2.8073582190696399E-2</v>
      </c>
      <c r="AA44" s="1">
        <v>2.52060928424605E-2</v>
      </c>
      <c r="AB44" s="1">
        <v>1.2765141613610099E-2</v>
      </c>
      <c r="AC44" s="1">
        <v>4.8843950029011499E-2</v>
      </c>
      <c r="AD44" s="1">
        <v>7.0167919750471805E-2</v>
      </c>
      <c r="AE44" s="1">
        <v>1.3593824216035801E-4</v>
      </c>
      <c r="AF44" s="1">
        <v>0.82861395919297898</v>
      </c>
      <c r="AG44" s="1">
        <v>5.8277305898600104E-3</v>
      </c>
      <c r="AH44" s="1">
        <v>6.04771707945208E-2</v>
      </c>
      <c r="AI44" s="1">
        <v>0.82277721816303495</v>
      </c>
      <c r="AJ44" s="1">
        <v>1.24020499951357E-3</v>
      </c>
      <c r="AK44" s="1">
        <v>0.25495073235793397</v>
      </c>
      <c r="AL44" s="1">
        <v>0.60975371844027104</v>
      </c>
      <c r="AM44" s="1">
        <v>0.175596798399096</v>
      </c>
      <c r="AN44" s="1">
        <v>0.817225818754578</v>
      </c>
      <c r="AO44" s="1">
        <v>0.40261404645951498</v>
      </c>
      <c r="AP44" s="1">
        <v>2.8679269132970898E-2</v>
      </c>
      <c r="AQ44" s="1">
        <v>0.103936991698</v>
      </c>
      <c r="AR44" s="1"/>
      <c r="AS44" s="1">
        <v>4.8134061406445196E-3</v>
      </c>
      <c r="AT44" s="1">
        <v>0.87025426332221101</v>
      </c>
      <c r="AU44" s="1">
        <v>0.22314438008559001</v>
      </c>
      <c r="AV44" s="1">
        <v>0.56838678840712997</v>
      </c>
      <c r="AW44" s="1">
        <v>1.4253416898961001E-2</v>
      </c>
      <c r="AX44" s="1"/>
    </row>
    <row r="45" spans="1:50" x14ac:dyDescent="0.5">
      <c r="A45" s="2" t="s">
        <v>99</v>
      </c>
      <c r="B45" s="1">
        <v>5.6329732997434699E-3</v>
      </c>
      <c r="C45" s="1">
        <v>9.7600084497271207E-3</v>
      </c>
      <c r="D45" s="1">
        <v>0.110423873717334</v>
      </c>
      <c r="E45" s="1">
        <v>1.9560468601356302E-3</v>
      </c>
      <c r="F45" s="1">
        <v>2.07422411440674E-5</v>
      </c>
      <c r="G45" s="1">
        <v>0.21331888241225899</v>
      </c>
      <c r="H45" s="1">
        <v>0.19306057366489399</v>
      </c>
      <c r="I45" s="1">
        <v>1.63505670818194E-4</v>
      </c>
      <c r="J45" s="1">
        <v>1.68353536452423E-4</v>
      </c>
      <c r="K45" s="1">
        <v>2.1443405903571501E-3</v>
      </c>
      <c r="L45" s="1">
        <v>3.8290518644856198E-3</v>
      </c>
      <c r="M45" s="1">
        <v>1.8066811434773201E-5</v>
      </c>
      <c r="N45" s="1">
        <v>0.40846865037484897</v>
      </c>
      <c r="O45" s="1">
        <v>5.9616755799725401E-3</v>
      </c>
      <c r="P45" s="1">
        <v>4.5748677208582202E-2</v>
      </c>
      <c r="Q45" s="1">
        <v>6.6083648353355904E-4</v>
      </c>
      <c r="R45" s="1">
        <v>1.3934688777879501E-3</v>
      </c>
      <c r="S45" s="1">
        <v>4.8626976449012899E-2</v>
      </c>
      <c r="T45" s="1">
        <v>0.660571196267287</v>
      </c>
      <c r="U45" s="1">
        <v>1.19020433043151E-2</v>
      </c>
      <c r="V45" s="1">
        <v>4.8888720546014397E-2</v>
      </c>
      <c r="W45" s="1">
        <v>0.30067807881040998</v>
      </c>
      <c r="X45" s="1">
        <v>0.74866150326807901</v>
      </c>
      <c r="Y45" s="1">
        <v>0.17884373696293401</v>
      </c>
      <c r="Z45" s="1">
        <v>0.795930164036592</v>
      </c>
      <c r="AA45" s="1">
        <v>0.76287469966522103</v>
      </c>
      <c r="AB45" s="1">
        <v>0.129829847886961</v>
      </c>
      <c r="AC45" s="1">
        <v>0.179466274162908</v>
      </c>
      <c r="AD45" s="1">
        <v>9.907896527971201E-7</v>
      </c>
      <c r="AE45" s="1">
        <v>3.98810998344079E-2</v>
      </c>
      <c r="AF45" s="1">
        <v>5.9331565286641196E-6</v>
      </c>
      <c r="AG45" s="1">
        <v>0.14575566268094001</v>
      </c>
      <c r="AH45" s="1">
        <v>5.8815065284933499E-4</v>
      </c>
      <c r="AI45" s="1">
        <v>9.3832502126067197E-2</v>
      </c>
      <c r="AJ45" s="1">
        <v>0.97429484016172097</v>
      </c>
      <c r="AK45" s="1">
        <v>2.0759614465774099E-3</v>
      </c>
      <c r="AL45" s="1">
        <v>0.30067807881040998</v>
      </c>
      <c r="AM45" s="1">
        <v>2.3347014597182601E-2</v>
      </c>
      <c r="AN45" s="1">
        <v>2.3871841035961701E-7</v>
      </c>
      <c r="AO45" s="1">
        <v>0.54004137838120203</v>
      </c>
      <c r="AP45" s="1">
        <v>1.1300225602953301E-2</v>
      </c>
      <c r="AQ45" s="1">
        <v>7.4345207136052201E-6</v>
      </c>
      <c r="AR45" s="1">
        <v>4.8134061406445196E-3</v>
      </c>
      <c r="AS45" s="1"/>
      <c r="AT45" s="1">
        <v>2.30206994743764E-3</v>
      </c>
      <c r="AU45" s="1">
        <v>0.33922351527968603</v>
      </c>
      <c r="AV45" s="1">
        <v>0.16939542573076999</v>
      </c>
      <c r="AW45" s="1">
        <v>0.54394662897403201</v>
      </c>
      <c r="AX45" s="1"/>
    </row>
    <row r="46" spans="1:50" x14ac:dyDescent="0.5">
      <c r="A46" s="2" t="s">
        <v>100</v>
      </c>
      <c r="B46" s="1">
        <v>0.37147911083940899</v>
      </c>
      <c r="C46" s="1">
        <v>1.7285384220999201E-3</v>
      </c>
      <c r="D46" s="1">
        <v>0.32916010042293697</v>
      </c>
      <c r="E46" s="1">
        <v>1.1897262739210301E-3</v>
      </c>
      <c r="F46" s="1">
        <v>0.77115380932200195</v>
      </c>
      <c r="G46" s="1">
        <v>0.89656745973659602</v>
      </c>
      <c r="H46" s="1">
        <v>0.53915573944662798</v>
      </c>
      <c r="I46" s="1">
        <v>2.9993904335348901E-5</v>
      </c>
      <c r="J46" s="1">
        <v>9.8858985118793798E-3</v>
      </c>
      <c r="K46" s="1">
        <v>2.1945460021040899E-4</v>
      </c>
      <c r="L46" s="1">
        <v>0.113360961611668</v>
      </c>
      <c r="M46" s="1">
        <v>1.7361686741456299E-3</v>
      </c>
      <c r="N46" s="1">
        <v>1.5107260478388699E-2</v>
      </c>
      <c r="O46" s="1">
        <v>1.9747237018397498E-3</v>
      </c>
      <c r="P46" s="1">
        <v>0.48963477204845701</v>
      </c>
      <c r="Q46" s="1">
        <v>7.3989190299362703E-6</v>
      </c>
      <c r="R46" s="1">
        <v>1.2647414716933E-8</v>
      </c>
      <c r="S46" s="1">
        <v>0.79028908202530601</v>
      </c>
      <c r="T46" s="1">
        <v>5.4606385735711596E-3</v>
      </c>
      <c r="U46" s="1">
        <v>3.7007049903085201E-3</v>
      </c>
      <c r="V46" s="1">
        <v>8.0209263728871699E-5</v>
      </c>
      <c r="W46" s="1">
        <v>0.76331284484831496</v>
      </c>
      <c r="X46" s="1">
        <v>1.1833570607636901E-2</v>
      </c>
      <c r="Y46" s="1">
        <v>0.165615449160467</v>
      </c>
      <c r="Z46" s="1">
        <v>6.0576321128715603E-2</v>
      </c>
      <c r="AA46" s="1">
        <v>5.2031084259269401E-3</v>
      </c>
      <c r="AB46" s="1">
        <v>2.88183761646421E-5</v>
      </c>
      <c r="AC46" s="1">
        <v>3.5267804387040101E-2</v>
      </c>
      <c r="AD46" s="1">
        <v>1.1040175042051599E-3</v>
      </c>
      <c r="AE46" s="1">
        <v>0.56141688302982995</v>
      </c>
      <c r="AF46" s="1">
        <v>0.15688241230015501</v>
      </c>
      <c r="AG46" s="1">
        <v>0.10207845643675301</v>
      </c>
      <c r="AH46" s="1">
        <v>9.8506854310071404E-2</v>
      </c>
      <c r="AI46" s="1">
        <v>0.28957315817694501</v>
      </c>
      <c r="AJ46" s="1">
        <v>2.8970217614446498E-4</v>
      </c>
      <c r="AK46" s="1">
        <v>9.8438218570694597E-2</v>
      </c>
      <c r="AL46" s="1">
        <v>0.76331284484831496</v>
      </c>
      <c r="AM46" s="1">
        <v>7.9261956390942797E-3</v>
      </c>
      <c r="AN46" s="1">
        <v>1.50065688940641E-2</v>
      </c>
      <c r="AO46" s="1">
        <v>2.2864894417027999E-2</v>
      </c>
      <c r="AP46" s="1">
        <v>2.72563145309984E-8</v>
      </c>
      <c r="AQ46" s="1">
        <v>9.6219507352644004E-3</v>
      </c>
      <c r="AR46" s="1">
        <v>0.87025426332221101</v>
      </c>
      <c r="AS46" s="1">
        <v>2.30206994743764E-3</v>
      </c>
      <c r="AT46" s="1"/>
      <c r="AU46" s="1">
        <v>9.7350455485560095E-2</v>
      </c>
      <c r="AV46" s="1">
        <v>0.188032468206108</v>
      </c>
      <c r="AW46" s="1">
        <v>3.0068398169035501E-2</v>
      </c>
      <c r="AX46" s="1"/>
    </row>
    <row r="47" spans="1:50" x14ac:dyDescent="0.5">
      <c r="A47" s="2" t="s">
        <v>101</v>
      </c>
      <c r="B47" s="1">
        <v>0.74436939735139895</v>
      </c>
      <c r="C47" s="1">
        <v>7.59555812295493E-5</v>
      </c>
      <c r="D47" s="1">
        <v>4.57676182362583E-5</v>
      </c>
      <c r="E47" s="1">
        <v>6.9481004075984303E-3</v>
      </c>
      <c r="F47" s="1">
        <v>0.71651708513712098</v>
      </c>
      <c r="G47" s="1">
        <v>9.3775717724928306E-2</v>
      </c>
      <c r="H47" s="1">
        <v>3.109461847706E-2</v>
      </c>
      <c r="I47" s="1">
        <v>5.5465453712825298E-3</v>
      </c>
      <c r="J47" s="1">
        <v>0.16045030836775101</v>
      </c>
      <c r="K47" s="1">
        <v>0.12907140792918001</v>
      </c>
      <c r="L47" s="1">
        <v>1.5045598565493899E-3</v>
      </c>
      <c r="M47" s="1">
        <v>0.84065102593506702</v>
      </c>
      <c r="N47" s="1">
        <v>6.4403926841479098E-3</v>
      </c>
      <c r="O47" s="1">
        <v>0.18689727308364801</v>
      </c>
      <c r="P47" s="1">
        <v>2.9512045003156E-3</v>
      </c>
      <c r="Q47" s="1">
        <v>6.0903596825983399E-5</v>
      </c>
      <c r="R47" s="1">
        <v>7.3114612264964804E-3</v>
      </c>
      <c r="S47" s="1">
        <v>6.1150939503257806E-5</v>
      </c>
      <c r="T47" s="1">
        <v>6.23214856691141E-2</v>
      </c>
      <c r="U47" s="1">
        <v>0.183284863680686</v>
      </c>
      <c r="V47" s="1">
        <v>0.16112763627413301</v>
      </c>
      <c r="W47" s="1">
        <v>8.9060784798563802E-2</v>
      </c>
      <c r="X47" s="1">
        <v>5.8429126500644595E-4</v>
      </c>
      <c r="Y47" s="1">
        <v>0.124808720781853</v>
      </c>
      <c r="Z47" s="1">
        <v>2.5183919439582302E-6</v>
      </c>
      <c r="AA47" s="1">
        <v>0.70692257042351803</v>
      </c>
      <c r="AB47" s="1">
        <v>2.3808874478643799E-2</v>
      </c>
      <c r="AC47" s="1">
        <v>1.0819412222501199E-3</v>
      </c>
      <c r="AD47" s="1">
        <v>0.68925658681026603</v>
      </c>
      <c r="AE47" s="1">
        <v>7.6784630199851399E-5</v>
      </c>
      <c r="AF47" s="1">
        <v>2.5995556458258198E-3</v>
      </c>
      <c r="AG47" s="1">
        <v>1.4272258600072999E-2</v>
      </c>
      <c r="AH47" s="1">
        <v>2.3313041674820101E-4</v>
      </c>
      <c r="AI47" s="1">
        <v>3.22013114231939E-2</v>
      </c>
      <c r="AJ47" s="1">
        <v>0.41184881256437</v>
      </c>
      <c r="AK47" s="1">
        <v>0.224156649600534</v>
      </c>
      <c r="AL47" s="1">
        <v>8.9060784798563802E-2</v>
      </c>
      <c r="AM47" s="1">
        <v>9.5745547209625095E-2</v>
      </c>
      <c r="AN47" s="1">
        <v>0.13653936426375199</v>
      </c>
      <c r="AO47" s="1">
        <v>0.37249893928768602</v>
      </c>
      <c r="AP47" s="1">
        <v>4.6181414633827099E-2</v>
      </c>
      <c r="AQ47" s="1">
        <v>8.5683990400585303E-3</v>
      </c>
      <c r="AR47" s="1">
        <v>0.22314438008559001</v>
      </c>
      <c r="AS47" s="1">
        <v>0.33922351527968603</v>
      </c>
      <c r="AT47" s="1">
        <v>9.7350455485560095E-2</v>
      </c>
      <c r="AU47" s="1"/>
      <c r="AV47" s="1">
        <v>8.3206249692465706E-2</v>
      </c>
      <c r="AW47" s="1">
        <v>4.1714250998348898E-2</v>
      </c>
      <c r="AX47" s="1"/>
    </row>
    <row r="48" spans="1:50" x14ac:dyDescent="0.5">
      <c r="A48" s="2" t="s">
        <v>105</v>
      </c>
      <c r="B48" s="1">
        <v>5.9864767310182103E-4</v>
      </c>
      <c r="C48" s="1">
        <v>0.52047036675414804</v>
      </c>
      <c r="D48" s="1">
        <v>0.30713607417345301</v>
      </c>
      <c r="E48" s="1">
        <v>0.15762744387261499</v>
      </c>
      <c r="F48" s="1">
        <v>6.8237640559895701E-2</v>
      </c>
      <c r="G48" s="1">
        <v>3.1037696725439198E-2</v>
      </c>
      <c r="H48" s="1">
        <v>0.64108711583938405</v>
      </c>
      <c r="I48" s="1">
        <v>0.41287881292091799</v>
      </c>
      <c r="J48" s="1">
        <v>0.235612806348374</v>
      </c>
      <c r="K48" s="1">
        <v>0.18562952731412</v>
      </c>
      <c r="L48" s="1">
        <v>0.25744399469567197</v>
      </c>
      <c r="M48" s="1">
        <v>2.59628275138283E-2</v>
      </c>
      <c r="N48" s="1">
        <v>0.18502833456377199</v>
      </c>
      <c r="O48" s="1">
        <v>5.2387725178924703E-3</v>
      </c>
      <c r="P48" s="1">
        <v>0.211071245283626</v>
      </c>
      <c r="Q48" s="1">
        <v>0.34582482043220902</v>
      </c>
      <c r="R48" s="1">
        <v>5.9841821821444402E-2</v>
      </c>
      <c r="S48" s="1">
        <v>0.77648151152940503</v>
      </c>
      <c r="T48" s="1">
        <v>0.28057792562050199</v>
      </c>
      <c r="U48" s="1">
        <v>8.4118634496422196E-3</v>
      </c>
      <c r="V48" s="1">
        <v>0.37027572997685099</v>
      </c>
      <c r="W48" s="1">
        <v>1.6207254949982701E-5</v>
      </c>
      <c r="X48" s="1">
        <v>0.38937725850517602</v>
      </c>
      <c r="Y48" s="1">
        <v>1.0413659721902201E-3</v>
      </c>
      <c r="Z48" s="1">
        <v>3.02802040687369E-2</v>
      </c>
      <c r="AA48" s="1">
        <v>5.5312385834799002E-7</v>
      </c>
      <c r="AB48" s="1">
        <v>0.161262428255604</v>
      </c>
      <c r="AC48" s="1">
        <v>7.2549727303054104E-2</v>
      </c>
      <c r="AD48" s="1">
        <v>0.40714583964487899</v>
      </c>
      <c r="AE48" s="1">
        <v>1.7536778591838501E-3</v>
      </c>
      <c r="AF48" s="1">
        <v>0.21057340407228201</v>
      </c>
      <c r="AG48" s="1">
        <v>1.7242037336815501E-2</v>
      </c>
      <c r="AH48" s="1">
        <v>5.2573045765038497E-2</v>
      </c>
      <c r="AI48" s="1">
        <v>0.19939208256045399</v>
      </c>
      <c r="AJ48" s="1">
        <v>0.14230913791161101</v>
      </c>
      <c r="AK48" s="1">
        <v>6.0223312205960296E-7</v>
      </c>
      <c r="AL48" s="1">
        <v>1.6207254949982701E-5</v>
      </c>
      <c r="AM48" s="1">
        <v>1.7970309563374601E-2</v>
      </c>
      <c r="AN48" s="1">
        <v>5.0730812392340502E-3</v>
      </c>
      <c r="AO48" s="1">
        <v>1.80267332943985E-4</v>
      </c>
      <c r="AP48" s="1">
        <v>0.107294741381342</v>
      </c>
      <c r="AQ48" s="1">
        <v>0.98714545828302003</v>
      </c>
      <c r="AR48" s="1">
        <v>0.56838678840712997</v>
      </c>
      <c r="AS48" s="1">
        <v>0.16939542573076999</v>
      </c>
      <c r="AT48" s="1">
        <v>0.188032468206108</v>
      </c>
      <c r="AU48" s="1">
        <v>8.3206249692465706E-2</v>
      </c>
      <c r="AV48" s="1"/>
      <c r="AW48" s="1">
        <v>2.5803753800221398E-2</v>
      </c>
      <c r="AX48" s="1"/>
    </row>
    <row r="49" spans="1:50" x14ac:dyDescent="0.5">
      <c r="A49" s="2" t="s">
        <v>107</v>
      </c>
      <c r="B49" s="1">
        <v>0.867086273376939</v>
      </c>
      <c r="C49" s="1">
        <v>7.8733787131621602E-2</v>
      </c>
      <c r="D49" s="1">
        <v>0.65472607020360996</v>
      </c>
      <c r="E49" s="1">
        <v>0.36694196468505502</v>
      </c>
      <c r="F49" s="1">
        <v>2.1089772128033198E-2</v>
      </c>
      <c r="G49" s="1">
        <v>0.48016432079640697</v>
      </c>
      <c r="H49" s="1">
        <v>2.9957556840761501E-5</v>
      </c>
      <c r="I49" s="1">
        <v>0.59464902202189995</v>
      </c>
      <c r="J49" s="1">
        <v>2.57815709075578E-2</v>
      </c>
      <c r="K49" s="1">
        <v>1.7911882575226301E-2</v>
      </c>
      <c r="L49" s="1">
        <v>5.4180060189051998E-2</v>
      </c>
      <c r="M49" s="1">
        <v>3.35649709663568E-2</v>
      </c>
      <c r="N49" s="1">
        <v>5.7164277947976697E-2</v>
      </c>
      <c r="O49" s="1">
        <v>0.41138865632167498</v>
      </c>
      <c r="P49" s="1">
        <v>0.61510571167560502</v>
      </c>
      <c r="Q49" s="1">
        <v>0.61414888067638895</v>
      </c>
      <c r="R49" s="1">
        <v>0.35873314963743702</v>
      </c>
      <c r="S49" s="1">
        <v>0.67045522319790896</v>
      </c>
      <c r="T49" s="1">
        <v>0.75745382627151303</v>
      </c>
      <c r="U49" s="1">
        <v>1.18360330187174E-2</v>
      </c>
      <c r="V49" s="1">
        <v>0.96699582107465198</v>
      </c>
      <c r="W49" s="1">
        <v>1.1410484085559299E-2</v>
      </c>
      <c r="X49" s="1">
        <v>0.72171686584740802</v>
      </c>
      <c r="Y49" s="1">
        <v>0.60357556941934198</v>
      </c>
      <c r="Z49" s="1">
        <v>0.64414201076489896</v>
      </c>
      <c r="AA49" s="1">
        <v>0.20904038001301101</v>
      </c>
      <c r="AB49" s="1">
        <v>0.70529366759493906</v>
      </c>
      <c r="AC49" s="1">
        <v>0.56865751385636198</v>
      </c>
      <c r="AD49" s="1">
        <v>2.62518094479193E-3</v>
      </c>
      <c r="AE49" s="1">
        <v>0.26908851902613201</v>
      </c>
      <c r="AF49" s="1">
        <v>0.29338513856444098</v>
      </c>
      <c r="AG49" s="1">
        <v>0.55550700026766697</v>
      </c>
      <c r="AH49" s="1">
        <v>0.72529909938427295</v>
      </c>
      <c r="AI49" s="1">
        <v>0.25168610610868303</v>
      </c>
      <c r="AJ49" s="1">
        <v>8.8610459461573897E-5</v>
      </c>
      <c r="AK49" s="1">
        <v>8.7625879396115797E-2</v>
      </c>
      <c r="AL49" s="1">
        <v>1.1410484085559299E-2</v>
      </c>
      <c r="AM49" s="1">
        <v>3.5865128729425898E-2</v>
      </c>
      <c r="AN49" s="1">
        <v>0.69959186841567</v>
      </c>
      <c r="AO49" s="1">
        <v>2.6779261153336498E-2</v>
      </c>
      <c r="AP49" s="1">
        <v>0.32898902981366102</v>
      </c>
      <c r="AQ49" s="1">
        <v>0.96582913760566202</v>
      </c>
      <c r="AR49" s="1">
        <v>1.4253416898961001E-2</v>
      </c>
      <c r="AS49" s="1">
        <v>0.54394662897403201</v>
      </c>
      <c r="AT49" s="1">
        <v>3.0068398169035501E-2</v>
      </c>
      <c r="AU49" s="1">
        <v>4.1714250998348898E-2</v>
      </c>
      <c r="AV49" s="1">
        <v>2.5803753800221398E-2</v>
      </c>
      <c r="AW49" s="1"/>
      <c r="AX49" s="1"/>
    </row>
    <row r="50" spans="1:50" x14ac:dyDescent="0.5">
      <c r="A50" s="2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</row>
  </sheetData>
  <conditionalFormatting sqref="A1:XFD1048576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B20E6-B4F7-F549-96D6-A9062E5C9BCF}">
  <dimension ref="A1:AC214"/>
  <sheetViews>
    <sheetView topLeftCell="C22" workbookViewId="0">
      <selection activeCell="C1" sqref="A1:XFD1048576"/>
    </sheetView>
  </sheetViews>
  <sheetFormatPr defaultColWidth="11" defaultRowHeight="15.75" x14ac:dyDescent="0.5"/>
  <cols>
    <col min="1" max="1" width="21.3125" style="9" customWidth="1"/>
    <col min="2" max="16384" width="11" style="9"/>
  </cols>
  <sheetData>
    <row r="1" spans="1:29" x14ac:dyDescent="0.5">
      <c r="A1" s="9" t="s">
        <v>13</v>
      </c>
      <c r="B1" s="10" t="s">
        <v>122</v>
      </c>
      <c r="C1" s="10" t="s">
        <v>123</v>
      </c>
      <c r="D1" s="10" t="s">
        <v>124</v>
      </c>
      <c r="E1" s="10" t="s">
        <v>125</v>
      </c>
      <c r="G1" s="10" t="s">
        <v>148</v>
      </c>
      <c r="M1" s="9" t="s">
        <v>149</v>
      </c>
      <c r="S1" s="9" t="s">
        <v>150</v>
      </c>
      <c r="Y1" s="9" t="s">
        <v>151</v>
      </c>
    </row>
    <row r="2" spans="1:29" x14ac:dyDescent="0.5">
      <c r="A2" s="11" t="s">
        <v>0</v>
      </c>
      <c r="B2" s="12">
        <v>50</v>
      </c>
      <c r="C2" s="12">
        <v>16</v>
      </c>
      <c r="D2" s="12">
        <v>50</v>
      </c>
      <c r="E2" s="12">
        <v>16</v>
      </c>
      <c r="G2" s="11" t="s">
        <v>0</v>
      </c>
      <c r="H2" s="12">
        <v>50</v>
      </c>
      <c r="I2" s="12">
        <v>15</v>
      </c>
      <c r="J2" s="12">
        <v>50</v>
      </c>
      <c r="K2" s="12">
        <v>16</v>
      </c>
      <c r="M2" s="11" t="s">
        <v>0</v>
      </c>
      <c r="N2" s="12">
        <v>50</v>
      </c>
      <c r="O2" s="12">
        <v>16</v>
      </c>
      <c r="P2" s="12">
        <v>50</v>
      </c>
      <c r="Q2" s="12">
        <v>16</v>
      </c>
      <c r="S2" s="11" t="s">
        <v>0</v>
      </c>
      <c r="T2" s="12">
        <v>50</v>
      </c>
      <c r="U2" s="12">
        <v>16</v>
      </c>
      <c r="V2" s="12">
        <v>50</v>
      </c>
      <c r="W2" s="12">
        <v>15</v>
      </c>
      <c r="Y2" s="11" t="s">
        <v>0</v>
      </c>
      <c r="Z2" s="12">
        <v>50</v>
      </c>
      <c r="AA2" s="12">
        <v>16</v>
      </c>
      <c r="AB2" s="12">
        <v>50</v>
      </c>
      <c r="AC2" s="12">
        <v>16</v>
      </c>
    </row>
    <row r="3" spans="1:29" x14ac:dyDescent="0.5">
      <c r="A3" s="11"/>
      <c r="B3" s="12"/>
      <c r="C3" s="12"/>
      <c r="D3" s="12"/>
      <c r="E3" s="12"/>
      <c r="G3" s="11"/>
      <c r="H3" s="12"/>
      <c r="I3" s="12"/>
      <c r="J3" s="12"/>
      <c r="K3" s="12"/>
      <c r="M3" s="11"/>
      <c r="N3" s="12"/>
      <c r="O3" s="12"/>
      <c r="P3" s="12"/>
      <c r="Q3" s="12"/>
      <c r="S3" s="11"/>
      <c r="T3" s="12"/>
      <c r="U3" s="12"/>
      <c r="V3" s="12"/>
      <c r="W3" s="12"/>
      <c r="Y3" s="11"/>
      <c r="Z3" s="12"/>
      <c r="AA3" s="12"/>
      <c r="AB3" s="12"/>
      <c r="AC3" s="12"/>
    </row>
    <row r="4" spans="1:29" x14ac:dyDescent="0.5">
      <c r="A4" s="11" t="s">
        <v>1</v>
      </c>
      <c r="B4" s="12">
        <v>10</v>
      </c>
      <c r="C4" s="12">
        <v>5</v>
      </c>
      <c r="D4" s="12">
        <v>11</v>
      </c>
      <c r="E4" s="12">
        <v>8</v>
      </c>
      <c r="G4" s="11" t="s">
        <v>1</v>
      </c>
      <c r="H4" s="12">
        <v>25</v>
      </c>
      <c r="I4" s="12">
        <v>22</v>
      </c>
      <c r="J4" s="12">
        <v>22</v>
      </c>
      <c r="K4" s="12">
        <v>23</v>
      </c>
      <c r="M4" s="11" t="s">
        <v>1</v>
      </c>
      <c r="N4" s="12">
        <v>0</v>
      </c>
      <c r="O4" s="12">
        <v>11</v>
      </c>
      <c r="P4" s="12">
        <v>0</v>
      </c>
      <c r="Q4" s="12">
        <v>13</v>
      </c>
      <c r="S4" s="11" t="s">
        <v>1</v>
      </c>
      <c r="T4" s="12">
        <v>10</v>
      </c>
      <c r="U4" s="12">
        <v>8</v>
      </c>
      <c r="V4" s="12">
        <v>11</v>
      </c>
      <c r="W4" s="12">
        <v>11.33</v>
      </c>
      <c r="Y4" s="11" t="s">
        <v>1</v>
      </c>
      <c r="Z4" s="12">
        <v>26</v>
      </c>
      <c r="AA4" s="12">
        <v>25</v>
      </c>
      <c r="AB4" s="12">
        <v>27</v>
      </c>
      <c r="AC4" s="12">
        <v>21</v>
      </c>
    </row>
    <row r="5" spans="1:29" x14ac:dyDescent="0.5">
      <c r="A5" s="11" t="s">
        <v>2</v>
      </c>
      <c r="B5" s="12">
        <v>11</v>
      </c>
      <c r="C5" s="12">
        <v>7.25</v>
      </c>
      <c r="D5" s="12">
        <v>12</v>
      </c>
      <c r="E5" s="12">
        <v>9</v>
      </c>
      <c r="G5" s="11" t="s">
        <v>2</v>
      </c>
      <c r="H5" s="12">
        <v>27</v>
      </c>
      <c r="I5" s="12">
        <v>25</v>
      </c>
      <c r="J5" s="12">
        <v>27</v>
      </c>
      <c r="K5" s="12">
        <v>25.25</v>
      </c>
      <c r="M5" s="11" t="s">
        <v>2</v>
      </c>
      <c r="N5" s="12">
        <v>18</v>
      </c>
      <c r="O5" s="12">
        <v>16</v>
      </c>
      <c r="P5" s="12">
        <v>20</v>
      </c>
      <c r="Q5" s="12">
        <v>17.25</v>
      </c>
      <c r="S5" s="11" t="s">
        <v>2</v>
      </c>
      <c r="T5" s="12">
        <v>16.75</v>
      </c>
      <c r="U5" s="12">
        <v>15</v>
      </c>
      <c r="V5" s="12">
        <v>19</v>
      </c>
      <c r="W5" s="12">
        <v>15.67</v>
      </c>
      <c r="Y5" s="11" t="s">
        <v>2</v>
      </c>
      <c r="Z5" s="12">
        <v>28.75</v>
      </c>
      <c r="AA5" s="12">
        <v>27.25</v>
      </c>
      <c r="AB5" s="12">
        <v>29</v>
      </c>
      <c r="AC5" s="12">
        <v>28</v>
      </c>
    </row>
    <row r="6" spans="1:29" x14ac:dyDescent="0.5">
      <c r="A6" s="11" t="s">
        <v>3</v>
      </c>
      <c r="B6" s="12">
        <v>11</v>
      </c>
      <c r="C6" s="12">
        <v>8</v>
      </c>
      <c r="D6" s="12">
        <v>12</v>
      </c>
      <c r="E6" s="12">
        <v>10</v>
      </c>
      <c r="G6" s="11" t="s">
        <v>3</v>
      </c>
      <c r="H6" s="12">
        <v>28</v>
      </c>
      <c r="I6" s="12">
        <v>26</v>
      </c>
      <c r="J6" s="12">
        <v>28</v>
      </c>
      <c r="K6" s="12">
        <v>27</v>
      </c>
      <c r="M6" s="11" t="s">
        <v>3</v>
      </c>
      <c r="N6" s="12">
        <v>22.5</v>
      </c>
      <c r="O6" s="12">
        <v>17</v>
      </c>
      <c r="P6" s="12">
        <v>25.25</v>
      </c>
      <c r="Q6" s="12">
        <v>20.34</v>
      </c>
      <c r="S6" s="11" t="s">
        <v>3</v>
      </c>
      <c r="T6" s="12">
        <v>19.649999999999999</v>
      </c>
      <c r="U6" s="12">
        <v>17.5</v>
      </c>
      <c r="V6" s="12">
        <v>23.5</v>
      </c>
      <c r="W6" s="12">
        <v>20</v>
      </c>
      <c r="Y6" s="11" t="s">
        <v>3</v>
      </c>
      <c r="Z6" s="12">
        <v>29</v>
      </c>
      <c r="AA6" s="12">
        <v>28.5</v>
      </c>
      <c r="AB6" s="12">
        <v>29</v>
      </c>
      <c r="AC6" s="12">
        <v>28.5</v>
      </c>
    </row>
    <row r="7" spans="1:29" x14ac:dyDescent="0.5">
      <c r="A7" s="11" t="s">
        <v>4</v>
      </c>
      <c r="B7" s="12">
        <v>12</v>
      </c>
      <c r="C7" s="12">
        <v>9</v>
      </c>
      <c r="D7" s="12">
        <v>12</v>
      </c>
      <c r="E7" s="12">
        <v>11</v>
      </c>
      <c r="G7" s="11" t="s">
        <v>4</v>
      </c>
      <c r="H7" s="12">
        <v>28</v>
      </c>
      <c r="I7" s="12">
        <v>27</v>
      </c>
      <c r="J7" s="12">
        <v>28</v>
      </c>
      <c r="K7" s="12">
        <v>28</v>
      </c>
      <c r="M7" s="11" t="s">
        <v>4</v>
      </c>
      <c r="N7" s="12">
        <v>29.25</v>
      </c>
      <c r="O7" s="12">
        <v>24.75</v>
      </c>
      <c r="P7" s="12">
        <v>30.25</v>
      </c>
      <c r="Q7" s="12">
        <v>29.75</v>
      </c>
      <c r="S7" s="11" t="s">
        <v>4</v>
      </c>
      <c r="T7" s="12">
        <v>26</v>
      </c>
      <c r="U7" s="12">
        <v>19.5</v>
      </c>
      <c r="V7" s="12">
        <v>28.5</v>
      </c>
      <c r="W7" s="12">
        <v>32</v>
      </c>
      <c r="Y7" s="11" t="s">
        <v>4</v>
      </c>
      <c r="Z7" s="12">
        <v>30</v>
      </c>
      <c r="AA7" s="12">
        <v>30</v>
      </c>
      <c r="AB7" s="12">
        <v>30</v>
      </c>
      <c r="AC7" s="12">
        <v>30</v>
      </c>
    </row>
    <row r="8" spans="1:29" x14ac:dyDescent="0.5">
      <c r="A8" s="11" t="s">
        <v>5</v>
      </c>
      <c r="B8" s="12">
        <v>12</v>
      </c>
      <c r="C8" s="12">
        <v>9</v>
      </c>
      <c r="D8" s="12">
        <v>12</v>
      </c>
      <c r="E8" s="12">
        <v>12</v>
      </c>
      <c r="G8" s="11" t="s">
        <v>5</v>
      </c>
      <c r="H8" s="12">
        <v>28</v>
      </c>
      <c r="I8" s="12">
        <v>28</v>
      </c>
      <c r="J8" s="12">
        <v>28</v>
      </c>
      <c r="K8" s="12">
        <v>28</v>
      </c>
      <c r="M8" s="11" t="s">
        <v>5</v>
      </c>
      <c r="N8" s="12">
        <v>42</v>
      </c>
      <c r="O8" s="12">
        <v>34</v>
      </c>
      <c r="P8" s="12">
        <v>49</v>
      </c>
      <c r="Q8" s="12">
        <v>41</v>
      </c>
      <c r="S8" s="11" t="s">
        <v>5</v>
      </c>
      <c r="T8" s="12">
        <v>38</v>
      </c>
      <c r="U8" s="12">
        <v>40</v>
      </c>
      <c r="V8" s="12">
        <v>46</v>
      </c>
      <c r="W8" s="12">
        <v>46</v>
      </c>
      <c r="Y8" s="11" t="s">
        <v>5</v>
      </c>
      <c r="Z8" s="12">
        <v>30</v>
      </c>
      <c r="AA8" s="12">
        <v>30</v>
      </c>
      <c r="AB8" s="12">
        <v>30</v>
      </c>
      <c r="AC8" s="12">
        <v>30</v>
      </c>
    </row>
    <row r="9" spans="1:29" x14ac:dyDescent="0.5">
      <c r="A9" s="11" t="s">
        <v>6</v>
      </c>
      <c r="B9" s="12">
        <v>2</v>
      </c>
      <c r="C9" s="12">
        <v>4</v>
      </c>
      <c r="D9" s="12">
        <v>1</v>
      </c>
      <c r="E9" s="12">
        <v>4</v>
      </c>
      <c r="G9" s="11" t="s">
        <v>6</v>
      </c>
      <c r="H9" s="12">
        <v>3</v>
      </c>
      <c r="I9" s="12">
        <v>6</v>
      </c>
      <c r="J9" s="12">
        <v>6</v>
      </c>
      <c r="K9" s="12">
        <v>5</v>
      </c>
      <c r="M9" s="11" t="s">
        <v>6</v>
      </c>
      <c r="N9" s="12">
        <v>42</v>
      </c>
      <c r="O9" s="12">
        <v>23</v>
      </c>
      <c r="P9" s="12">
        <v>49</v>
      </c>
      <c r="Q9" s="12">
        <v>28</v>
      </c>
      <c r="S9" s="11" t="s">
        <v>6</v>
      </c>
      <c r="T9" s="12">
        <v>28</v>
      </c>
      <c r="U9" s="12">
        <v>32</v>
      </c>
      <c r="V9" s="12">
        <v>35</v>
      </c>
      <c r="W9" s="12">
        <v>34.67</v>
      </c>
      <c r="Y9" s="11" t="s">
        <v>6</v>
      </c>
      <c r="Z9" s="12">
        <v>4</v>
      </c>
      <c r="AA9" s="12">
        <v>5</v>
      </c>
      <c r="AB9" s="12">
        <v>3</v>
      </c>
      <c r="AC9" s="12">
        <v>9</v>
      </c>
    </row>
    <row r="10" spans="1:29" x14ac:dyDescent="0.5">
      <c r="A10" s="11"/>
      <c r="B10" s="12"/>
      <c r="C10" s="12"/>
      <c r="D10" s="12"/>
      <c r="E10" s="12"/>
      <c r="G10" s="11"/>
      <c r="H10" s="12"/>
      <c r="I10" s="12"/>
      <c r="J10" s="12"/>
      <c r="K10" s="12"/>
      <c r="M10" s="11"/>
      <c r="N10" s="12"/>
      <c r="O10" s="12"/>
      <c r="P10" s="12"/>
      <c r="Q10" s="12"/>
      <c r="S10" s="11"/>
      <c r="T10" s="12"/>
      <c r="U10" s="12"/>
      <c r="V10" s="12"/>
      <c r="W10" s="12"/>
      <c r="Y10" s="11"/>
      <c r="Z10" s="12"/>
      <c r="AA10" s="12"/>
      <c r="AB10" s="12"/>
      <c r="AC10" s="12"/>
    </row>
    <row r="11" spans="1:29" x14ac:dyDescent="0.5">
      <c r="A11" s="11" t="s">
        <v>7</v>
      </c>
      <c r="B11" s="12">
        <v>11.22</v>
      </c>
      <c r="C11" s="12">
        <v>8</v>
      </c>
      <c r="D11" s="12">
        <v>11.84</v>
      </c>
      <c r="E11" s="12">
        <v>10.06</v>
      </c>
      <c r="G11" s="11" t="s">
        <v>7</v>
      </c>
      <c r="H11" s="12">
        <v>27.5</v>
      </c>
      <c r="I11" s="12">
        <v>25.8</v>
      </c>
      <c r="J11" s="12">
        <v>27.26</v>
      </c>
      <c r="K11" s="12">
        <v>26.25</v>
      </c>
      <c r="M11" s="11" t="s">
        <v>7</v>
      </c>
      <c r="N11" s="12">
        <v>22.91</v>
      </c>
      <c r="O11" s="12">
        <v>19.75</v>
      </c>
      <c r="P11" s="12">
        <v>25.92</v>
      </c>
      <c r="Q11" s="12">
        <v>23.27</v>
      </c>
      <c r="S11" s="11" t="s">
        <v>7</v>
      </c>
      <c r="T11" s="12">
        <v>21.35</v>
      </c>
      <c r="U11" s="12">
        <v>18.809999999999999</v>
      </c>
      <c r="V11" s="12">
        <v>24.83</v>
      </c>
      <c r="W11" s="12">
        <v>23.32</v>
      </c>
      <c r="Y11" s="11" t="s">
        <v>7</v>
      </c>
      <c r="Z11" s="12">
        <v>29.04</v>
      </c>
      <c r="AA11" s="12">
        <v>28.38</v>
      </c>
      <c r="AB11" s="12">
        <v>29.36</v>
      </c>
      <c r="AC11" s="12">
        <v>28.25</v>
      </c>
    </row>
    <row r="12" spans="1:29" x14ac:dyDescent="0.5">
      <c r="A12" s="11" t="s">
        <v>8</v>
      </c>
      <c r="B12" s="12">
        <v>0.70830000000000004</v>
      </c>
      <c r="C12" s="12">
        <v>1.2110000000000001</v>
      </c>
      <c r="D12" s="12">
        <v>0.37030000000000002</v>
      </c>
      <c r="E12" s="12">
        <v>1.389</v>
      </c>
      <c r="G12" s="11" t="s">
        <v>8</v>
      </c>
      <c r="H12" s="12">
        <v>0.67759999999999998</v>
      </c>
      <c r="I12" s="12">
        <v>1.859</v>
      </c>
      <c r="J12" s="12">
        <v>1.397</v>
      </c>
      <c r="K12" s="12">
        <v>1.8440000000000001</v>
      </c>
      <c r="M12" s="11" t="s">
        <v>8</v>
      </c>
      <c r="N12" s="12">
        <v>8.0570000000000004</v>
      </c>
      <c r="O12" s="12">
        <v>6.2880000000000003</v>
      </c>
      <c r="P12" s="12">
        <v>9.5229999999999997</v>
      </c>
      <c r="Q12" s="12">
        <v>8.2059999999999995</v>
      </c>
      <c r="S12" s="11" t="s">
        <v>8</v>
      </c>
      <c r="T12" s="12">
        <v>6.6040000000000001</v>
      </c>
      <c r="U12" s="12">
        <v>7.8079999999999998</v>
      </c>
      <c r="V12" s="12">
        <v>7.7489999999999997</v>
      </c>
      <c r="W12" s="12">
        <v>10.51</v>
      </c>
      <c r="Y12" s="11" t="s">
        <v>8</v>
      </c>
      <c r="Z12" s="12">
        <v>1.0089999999999999</v>
      </c>
      <c r="AA12" s="12">
        <v>1.544</v>
      </c>
      <c r="AB12" s="12">
        <v>0.59799999999999998</v>
      </c>
      <c r="AC12" s="12">
        <v>2.2360000000000002</v>
      </c>
    </row>
    <row r="13" spans="1:29" x14ac:dyDescent="0.5">
      <c r="A13" s="11" t="s">
        <v>9</v>
      </c>
      <c r="B13" s="12">
        <v>0.1002</v>
      </c>
      <c r="C13" s="12">
        <v>0.30280000000000001</v>
      </c>
      <c r="D13" s="12">
        <v>5.237E-2</v>
      </c>
      <c r="E13" s="12">
        <v>0.34720000000000001</v>
      </c>
      <c r="G13" s="11" t="s">
        <v>9</v>
      </c>
      <c r="H13" s="12">
        <v>9.5829999999999999E-2</v>
      </c>
      <c r="I13" s="12">
        <v>0.48010000000000003</v>
      </c>
      <c r="J13" s="12">
        <v>0.1976</v>
      </c>
      <c r="K13" s="12">
        <v>0.46100000000000002</v>
      </c>
      <c r="M13" s="11" t="s">
        <v>9</v>
      </c>
      <c r="N13" s="12">
        <v>1.139</v>
      </c>
      <c r="O13" s="12">
        <v>1.5720000000000001</v>
      </c>
      <c r="P13" s="12">
        <v>1.347</v>
      </c>
      <c r="Q13" s="12">
        <v>2.0510000000000002</v>
      </c>
      <c r="S13" s="11" t="s">
        <v>9</v>
      </c>
      <c r="T13" s="12">
        <v>0.93389999999999995</v>
      </c>
      <c r="U13" s="12">
        <v>1.952</v>
      </c>
      <c r="V13" s="12">
        <v>1.0960000000000001</v>
      </c>
      <c r="W13" s="12">
        <v>2.714</v>
      </c>
      <c r="Y13" s="11" t="s">
        <v>9</v>
      </c>
      <c r="Z13" s="12">
        <v>0.14269999999999999</v>
      </c>
      <c r="AA13" s="12">
        <v>0.38600000000000001</v>
      </c>
      <c r="AB13" s="12">
        <v>8.4559999999999996E-2</v>
      </c>
      <c r="AC13" s="12">
        <v>0.55900000000000005</v>
      </c>
    </row>
    <row r="19" spans="1:17" x14ac:dyDescent="0.5">
      <c r="A19" s="9" t="s">
        <v>10</v>
      </c>
      <c r="B19" s="10" t="s">
        <v>122</v>
      </c>
      <c r="C19" s="10" t="s">
        <v>123</v>
      </c>
      <c r="D19" s="10" t="s">
        <v>124</v>
      </c>
      <c r="E19" s="10" t="s">
        <v>125</v>
      </c>
      <c r="G19" s="9" t="s">
        <v>108</v>
      </c>
      <c r="H19" s="10" t="s">
        <v>122</v>
      </c>
      <c r="I19" s="10" t="s">
        <v>123</v>
      </c>
      <c r="J19" s="10" t="s">
        <v>124</v>
      </c>
      <c r="K19" s="10" t="s">
        <v>125</v>
      </c>
      <c r="M19" s="9" t="s">
        <v>109</v>
      </c>
      <c r="N19" s="10" t="s">
        <v>122</v>
      </c>
      <c r="O19" s="10" t="s">
        <v>123</v>
      </c>
      <c r="P19" s="10" t="s">
        <v>124</v>
      </c>
      <c r="Q19" s="10" t="s">
        <v>125</v>
      </c>
    </row>
    <row r="20" spans="1:17" x14ac:dyDescent="0.5">
      <c r="A20" s="11" t="s">
        <v>0</v>
      </c>
      <c r="B20" s="12">
        <v>50</v>
      </c>
      <c r="C20" s="12">
        <v>16</v>
      </c>
      <c r="D20" s="12">
        <v>50</v>
      </c>
      <c r="E20" s="12">
        <v>16</v>
      </c>
      <c r="G20" s="11" t="s">
        <v>0</v>
      </c>
      <c r="H20" s="12">
        <v>50</v>
      </c>
      <c r="I20" s="12">
        <v>16</v>
      </c>
      <c r="J20" s="12">
        <v>50</v>
      </c>
      <c r="K20" s="12">
        <v>16</v>
      </c>
      <c r="M20" s="11" t="s">
        <v>0</v>
      </c>
      <c r="N20" s="12">
        <v>50</v>
      </c>
      <c r="O20" s="12">
        <v>16</v>
      </c>
      <c r="P20" s="12">
        <v>50</v>
      </c>
      <c r="Q20" s="12">
        <v>16</v>
      </c>
    </row>
    <row r="21" spans="1:17" x14ac:dyDescent="0.5">
      <c r="A21" s="11"/>
      <c r="B21" s="12"/>
      <c r="C21" s="12"/>
      <c r="D21" s="12"/>
      <c r="E21" s="12"/>
      <c r="G21" s="11"/>
      <c r="H21" s="12"/>
      <c r="I21" s="12"/>
      <c r="J21" s="12"/>
      <c r="K21" s="12"/>
      <c r="M21" s="11"/>
      <c r="N21" s="12"/>
      <c r="O21" s="12"/>
      <c r="P21" s="12"/>
      <c r="Q21" s="12"/>
    </row>
    <row r="22" spans="1:17" x14ac:dyDescent="0.5">
      <c r="A22" s="11" t="s">
        <v>1</v>
      </c>
      <c r="B22" s="12">
        <v>6.76</v>
      </c>
      <c r="C22" s="12">
        <v>29.27</v>
      </c>
      <c r="D22" s="12">
        <v>4.1900000000000004</v>
      </c>
      <c r="E22" s="12">
        <v>13.82</v>
      </c>
      <c r="G22" s="11" t="s">
        <v>1</v>
      </c>
      <c r="H22" s="12">
        <v>5.7679999999999997E-3</v>
      </c>
      <c r="I22" s="12">
        <v>0.1075</v>
      </c>
      <c r="J22" s="12">
        <v>1.2750000000000001E-4</v>
      </c>
      <c r="K22" s="12">
        <v>4.8240000000000002E-4</v>
      </c>
      <c r="M22" s="11" t="s">
        <v>1</v>
      </c>
      <c r="N22" s="12">
        <v>21.76</v>
      </c>
      <c r="O22" s="12">
        <v>52.36</v>
      </c>
      <c r="P22" s="12">
        <v>215.7</v>
      </c>
      <c r="Q22" s="12">
        <v>302.39999999999998</v>
      </c>
    </row>
    <row r="23" spans="1:17" x14ac:dyDescent="0.5">
      <c r="A23" s="11" t="s">
        <v>2</v>
      </c>
      <c r="B23" s="12">
        <v>227.5</v>
      </c>
      <c r="C23" s="12">
        <v>96.36</v>
      </c>
      <c r="D23" s="12">
        <v>110.8</v>
      </c>
      <c r="E23" s="12">
        <v>34.659999999999997</v>
      </c>
      <c r="G23" s="11" t="s">
        <v>2</v>
      </c>
      <c r="H23" s="12">
        <v>0.27810000000000001</v>
      </c>
      <c r="I23" s="12">
        <v>0.4234</v>
      </c>
      <c r="J23" s="12">
        <v>3.6229999999999999E-3</v>
      </c>
      <c r="K23" s="12">
        <v>1.3469999999999999E-2</v>
      </c>
      <c r="M23" s="11" t="s">
        <v>2</v>
      </c>
      <c r="N23" s="12">
        <v>287.2</v>
      </c>
      <c r="O23" s="12">
        <v>124.5</v>
      </c>
      <c r="P23" s="12">
        <v>12738</v>
      </c>
      <c r="Q23" s="12">
        <v>1067</v>
      </c>
    </row>
    <row r="24" spans="1:17" x14ac:dyDescent="0.5">
      <c r="A24" s="11" t="s">
        <v>3</v>
      </c>
      <c r="B24" s="12">
        <v>612.79999999999995</v>
      </c>
      <c r="C24" s="12">
        <v>220.1</v>
      </c>
      <c r="D24" s="12">
        <v>239.3</v>
      </c>
      <c r="E24" s="12">
        <v>101.1</v>
      </c>
      <c r="G24" s="11" t="s">
        <v>3</v>
      </c>
      <c r="H24" s="12">
        <v>0.5756</v>
      </c>
      <c r="I24" s="12">
        <v>0.64410000000000001</v>
      </c>
      <c r="J24" s="12">
        <v>1.2E-2</v>
      </c>
      <c r="K24" s="12">
        <v>2.639E-2</v>
      </c>
      <c r="M24" s="11" t="s">
        <v>3</v>
      </c>
      <c r="N24" s="12">
        <v>1108</v>
      </c>
      <c r="O24" s="12">
        <v>334</v>
      </c>
      <c r="P24" s="12">
        <v>27648</v>
      </c>
      <c r="Q24" s="12">
        <v>3698</v>
      </c>
    </row>
    <row r="25" spans="1:17" x14ac:dyDescent="0.5">
      <c r="A25" s="11" t="s">
        <v>4</v>
      </c>
      <c r="B25" s="12">
        <v>1734</v>
      </c>
      <c r="C25" s="12">
        <v>287.8</v>
      </c>
      <c r="D25" s="12">
        <v>579.29999999999995</v>
      </c>
      <c r="E25" s="12">
        <v>270.7</v>
      </c>
      <c r="G25" s="11" t="s">
        <v>4</v>
      </c>
      <c r="H25" s="12">
        <v>1.04</v>
      </c>
      <c r="I25" s="12">
        <v>0.92169999999999996</v>
      </c>
      <c r="J25" s="12">
        <v>2.2360000000000001E-2</v>
      </c>
      <c r="K25" s="12">
        <v>7.5999999999999998E-2</v>
      </c>
      <c r="M25" s="11" t="s">
        <v>4</v>
      </c>
      <c r="N25" s="12">
        <v>7053</v>
      </c>
      <c r="O25" s="12">
        <v>435.6</v>
      </c>
      <c r="P25" s="12">
        <v>104323</v>
      </c>
      <c r="Q25" s="12">
        <v>20180</v>
      </c>
    </row>
    <row r="26" spans="1:17" x14ac:dyDescent="0.5">
      <c r="A26" s="11" t="s">
        <v>5</v>
      </c>
      <c r="B26" s="12">
        <v>12917</v>
      </c>
      <c r="C26" s="12">
        <v>1457</v>
      </c>
      <c r="D26" s="12">
        <v>4234</v>
      </c>
      <c r="E26" s="12">
        <v>2683</v>
      </c>
      <c r="G26" s="11" t="s">
        <v>5</v>
      </c>
      <c r="H26" s="12">
        <v>2.9630000000000001</v>
      </c>
      <c r="I26" s="12">
        <v>2.1349999999999998</v>
      </c>
      <c r="J26" s="12">
        <v>9.758E-2</v>
      </c>
      <c r="K26" s="12">
        <v>8.5260000000000002E-2</v>
      </c>
      <c r="M26" s="11" t="s">
        <v>5</v>
      </c>
      <c r="N26" s="12">
        <v>126393</v>
      </c>
      <c r="O26" s="12">
        <v>9617</v>
      </c>
      <c r="P26" s="12">
        <v>1726950</v>
      </c>
      <c r="Q26" s="12">
        <v>122388</v>
      </c>
    </row>
    <row r="27" spans="1:17" x14ac:dyDescent="0.5">
      <c r="A27" s="11" t="s">
        <v>6</v>
      </c>
      <c r="B27" s="12">
        <v>12910</v>
      </c>
      <c r="C27" s="12">
        <v>1428</v>
      </c>
      <c r="D27" s="12">
        <v>4229</v>
      </c>
      <c r="E27" s="12">
        <v>2669</v>
      </c>
      <c r="G27" s="11" t="s">
        <v>6</v>
      </c>
      <c r="H27" s="12">
        <v>2.9580000000000002</v>
      </c>
      <c r="I27" s="12">
        <v>2.028</v>
      </c>
      <c r="J27" s="12">
        <v>9.7449999999999995E-2</v>
      </c>
      <c r="K27" s="12">
        <v>8.4779999999999994E-2</v>
      </c>
      <c r="M27" s="11" t="s">
        <v>6</v>
      </c>
      <c r="N27" s="12">
        <v>126371</v>
      </c>
      <c r="O27" s="12">
        <v>9564</v>
      </c>
      <c r="P27" s="12">
        <v>1726734</v>
      </c>
      <c r="Q27" s="12">
        <v>122085</v>
      </c>
    </row>
    <row r="28" spans="1:17" x14ac:dyDescent="0.5">
      <c r="A28" s="11"/>
      <c r="B28" s="12"/>
      <c r="C28" s="12"/>
      <c r="D28" s="12"/>
      <c r="E28" s="12"/>
      <c r="G28" s="11"/>
      <c r="H28" s="12"/>
      <c r="I28" s="12"/>
      <c r="J28" s="12"/>
      <c r="K28" s="12"/>
      <c r="M28" s="11"/>
      <c r="N28" s="12"/>
      <c r="O28" s="12"/>
      <c r="P28" s="12"/>
      <c r="Q28" s="12"/>
    </row>
    <row r="29" spans="1:17" x14ac:dyDescent="0.5">
      <c r="A29" s="11" t="s">
        <v>7</v>
      </c>
      <c r="B29" s="12">
        <v>1378</v>
      </c>
      <c r="C29" s="12">
        <v>337.8</v>
      </c>
      <c r="D29" s="12">
        <v>518.20000000000005</v>
      </c>
      <c r="E29" s="12">
        <v>434.9</v>
      </c>
      <c r="G29" s="11" t="s">
        <v>7</v>
      </c>
      <c r="H29" s="12">
        <v>0.73160000000000003</v>
      </c>
      <c r="I29" s="12">
        <v>0.7319</v>
      </c>
      <c r="J29" s="12">
        <v>1.8380000000000001E-2</v>
      </c>
      <c r="K29" s="12">
        <v>4.0099999999999997E-2</v>
      </c>
      <c r="M29" s="11" t="s">
        <v>7</v>
      </c>
      <c r="N29" s="12">
        <v>7003</v>
      </c>
      <c r="O29" s="12">
        <v>1200</v>
      </c>
      <c r="P29" s="12">
        <v>97222</v>
      </c>
      <c r="Q29" s="12">
        <v>21521</v>
      </c>
    </row>
    <row r="30" spans="1:17" x14ac:dyDescent="0.5">
      <c r="A30" s="11" t="s">
        <v>8</v>
      </c>
      <c r="B30" s="12">
        <v>2166</v>
      </c>
      <c r="C30" s="12">
        <v>398</v>
      </c>
      <c r="D30" s="12">
        <v>740.5</v>
      </c>
      <c r="E30" s="12">
        <v>758.1</v>
      </c>
      <c r="G30" s="11" t="s">
        <v>8</v>
      </c>
      <c r="H30" s="12">
        <v>0.65190000000000003</v>
      </c>
      <c r="I30" s="12">
        <v>0.497</v>
      </c>
      <c r="J30" s="12">
        <v>2.1149999999999999E-2</v>
      </c>
      <c r="K30" s="12">
        <v>3.0259999999999999E-2</v>
      </c>
      <c r="M30" s="11" t="s">
        <v>8</v>
      </c>
      <c r="N30" s="12">
        <v>18444</v>
      </c>
      <c r="O30" s="12">
        <v>2634</v>
      </c>
      <c r="P30" s="12">
        <v>248841</v>
      </c>
      <c r="Q30" s="12">
        <v>37492</v>
      </c>
    </row>
    <row r="31" spans="1:17" x14ac:dyDescent="0.5">
      <c r="A31" s="11" t="s">
        <v>9</v>
      </c>
      <c r="B31" s="12">
        <v>306.39999999999998</v>
      </c>
      <c r="C31" s="12">
        <v>99.49</v>
      </c>
      <c r="D31" s="12">
        <v>104.7</v>
      </c>
      <c r="E31" s="12">
        <v>189.5</v>
      </c>
      <c r="G31" s="11" t="s">
        <v>9</v>
      </c>
      <c r="H31" s="12">
        <v>9.2200000000000004E-2</v>
      </c>
      <c r="I31" s="12">
        <v>0.1242</v>
      </c>
      <c r="J31" s="12">
        <v>2.9919999999999999E-3</v>
      </c>
      <c r="K31" s="12">
        <v>7.5649999999999997E-3</v>
      </c>
      <c r="M31" s="11" t="s">
        <v>9</v>
      </c>
      <c r="N31" s="12">
        <v>2608</v>
      </c>
      <c r="O31" s="12">
        <v>658.5</v>
      </c>
      <c r="P31" s="12">
        <v>35191</v>
      </c>
      <c r="Q31" s="12">
        <v>9373</v>
      </c>
    </row>
    <row r="34" spans="1:23" x14ac:dyDescent="0.5">
      <c r="A34" s="11" t="s">
        <v>110</v>
      </c>
      <c r="B34" s="10" t="s">
        <v>122</v>
      </c>
      <c r="C34" s="10" t="s">
        <v>123</v>
      </c>
      <c r="D34" s="10" t="s">
        <v>124</v>
      </c>
      <c r="E34" s="10" t="s">
        <v>125</v>
      </c>
      <c r="G34" s="11" t="s">
        <v>111</v>
      </c>
      <c r="H34" s="10" t="s">
        <v>122</v>
      </c>
      <c r="I34" s="10" t="s">
        <v>123</v>
      </c>
      <c r="J34" s="10" t="s">
        <v>124</v>
      </c>
      <c r="K34" s="10" t="s">
        <v>125</v>
      </c>
      <c r="M34" s="11" t="s">
        <v>112</v>
      </c>
      <c r="N34" s="10" t="s">
        <v>122</v>
      </c>
      <c r="O34" s="10" t="s">
        <v>123</v>
      </c>
      <c r="P34" s="10" t="s">
        <v>124</v>
      </c>
      <c r="Q34" s="10" t="s">
        <v>125</v>
      </c>
      <c r="S34" s="11" t="s">
        <v>113</v>
      </c>
      <c r="T34" s="10" t="s">
        <v>122</v>
      </c>
      <c r="U34" s="10" t="s">
        <v>123</v>
      </c>
      <c r="V34" s="10" t="s">
        <v>124</v>
      </c>
      <c r="W34" s="10" t="s">
        <v>125</v>
      </c>
    </row>
    <row r="35" spans="1:23" x14ac:dyDescent="0.5">
      <c r="A35" s="11" t="s">
        <v>0</v>
      </c>
      <c r="B35" s="12">
        <v>50</v>
      </c>
      <c r="C35" s="12">
        <v>16</v>
      </c>
      <c r="D35" s="12">
        <v>49</v>
      </c>
      <c r="E35" s="12">
        <v>16</v>
      </c>
      <c r="G35" s="11" t="s">
        <v>0</v>
      </c>
      <c r="H35" s="12">
        <v>50</v>
      </c>
      <c r="I35" s="12">
        <v>16</v>
      </c>
      <c r="J35" s="12">
        <v>50</v>
      </c>
      <c r="K35" s="12">
        <v>16</v>
      </c>
      <c r="M35" s="11" t="s">
        <v>0</v>
      </c>
      <c r="N35" s="12">
        <v>50</v>
      </c>
      <c r="O35" s="12">
        <v>16</v>
      </c>
      <c r="P35" s="12">
        <v>50</v>
      </c>
      <c r="Q35" s="12">
        <v>16</v>
      </c>
      <c r="S35" s="11" t="s">
        <v>0</v>
      </c>
      <c r="T35" s="12">
        <v>50</v>
      </c>
      <c r="U35" s="12">
        <v>16</v>
      </c>
      <c r="V35" s="12">
        <v>50</v>
      </c>
      <c r="W35" s="12">
        <v>16</v>
      </c>
    </row>
    <row r="36" spans="1:23" x14ac:dyDescent="0.5">
      <c r="A36" s="11"/>
      <c r="B36" s="12"/>
      <c r="C36" s="12"/>
      <c r="D36" s="12"/>
      <c r="E36" s="12"/>
      <c r="G36" s="11"/>
      <c r="H36" s="12"/>
      <c r="I36" s="12"/>
      <c r="J36" s="12"/>
      <c r="K36" s="12"/>
      <c r="M36" s="11"/>
      <c r="N36" s="12"/>
      <c r="O36" s="12"/>
      <c r="P36" s="12"/>
      <c r="Q36" s="12"/>
      <c r="S36" s="11"/>
      <c r="T36" s="12"/>
      <c r="U36" s="12"/>
      <c r="V36" s="12"/>
      <c r="W36" s="12"/>
    </row>
    <row r="37" spans="1:23" x14ac:dyDescent="0.5">
      <c r="A37" s="11" t="s">
        <v>1</v>
      </c>
      <c r="B37" s="12">
        <v>2.1800000000000002</v>
      </c>
      <c r="C37" s="12">
        <v>10.51</v>
      </c>
      <c r="D37" s="12">
        <v>27.93</v>
      </c>
      <c r="E37" s="12">
        <v>125.7</v>
      </c>
      <c r="G37" s="11" t="s">
        <v>1</v>
      </c>
      <c r="H37" s="12">
        <v>51.41</v>
      </c>
      <c r="I37" s="12">
        <v>70.22</v>
      </c>
      <c r="J37" s="12">
        <v>30.78</v>
      </c>
      <c r="K37" s="12">
        <v>29.52</v>
      </c>
      <c r="M37" s="11" t="s">
        <v>1</v>
      </c>
      <c r="N37" s="12">
        <v>64.17</v>
      </c>
      <c r="O37" s="12">
        <v>70.22</v>
      </c>
      <c r="P37" s="12">
        <v>50.7</v>
      </c>
      <c r="Q37" s="12">
        <v>54.71</v>
      </c>
      <c r="S37" s="11" t="s">
        <v>1</v>
      </c>
      <c r="T37" s="12">
        <v>43.53</v>
      </c>
      <c r="U37" s="12">
        <v>38.96</v>
      </c>
      <c r="V37" s="12">
        <v>53.96</v>
      </c>
      <c r="W37" s="12">
        <v>52.12</v>
      </c>
    </row>
    <row r="38" spans="1:23" x14ac:dyDescent="0.5">
      <c r="A38" s="11" t="s">
        <v>2</v>
      </c>
      <c r="B38" s="12">
        <v>35.44</v>
      </c>
      <c r="C38" s="12">
        <v>35.880000000000003</v>
      </c>
      <c r="D38" s="12">
        <v>154.30000000000001</v>
      </c>
      <c r="E38" s="12">
        <v>167.6</v>
      </c>
      <c r="G38" s="11" t="s">
        <v>2</v>
      </c>
      <c r="H38" s="12">
        <v>93.79</v>
      </c>
      <c r="I38" s="12">
        <v>117.2</v>
      </c>
      <c r="J38" s="12">
        <v>58.75</v>
      </c>
      <c r="K38" s="12">
        <v>49.12</v>
      </c>
      <c r="M38" s="11" t="s">
        <v>2</v>
      </c>
      <c r="N38" s="12">
        <v>103.7</v>
      </c>
      <c r="O38" s="12">
        <v>96.13</v>
      </c>
      <c r="P38" s="12">
        <v>108.6</v>
      </c>
      <c r="Q38" s="12">
        <v>92.52</v>
      </c>
      <c r="S38" s="11" t="s">
        <v>2</v>
      </c>
      <c r="T38" s="12">
        <v>84.11</v>
      </c>
      <c r="U38" s="12">
        <v>75.290000000000006</v>
      </c>
      <c r="V38" s="12">
        <v>95.76</v>
      </c>
      <c r="W38" s="12">
        <v>64.92</v>
      </c>
    </row>
    <row r="39" spans="1:23" x14ac:dyDescent="0.5">
      <c r="A39" s="11" t="s">
        <v>3</v>
      </c>
      <c r="B39" s="12">
        <v>67.84</v>
      </c>
      <c r="C39" s="12">
        <v>51.25</v>
      </c>
      <c r="D39" s="12">
        <v>226.6</v>
      </c>
      <c r="E39" s="12">
        <v>259.60000000000002</v>
      </c>
      <c r="G39" s="11" t="s">
        <v>3</v>
      </c>
      <c r="H39" s="12">
        <v>132</v>
      </c>
      <c r="I39" s="12">
        <v>139.5</v>
      </c>
      <c r="J39" s="12">
        <v>79</v>
      </c>
      <c r="K39" s="12">
        <v>60.51</v>
      </c>
      <c r="M39" s="11" t="s">
        <v>3</v>
      </c>
      <c r="N39" s="12">
        <v>151</v>
      </c>
      <c r="O39" s="12">
        <v>164.6</v>
      </c>
      <c r="P39" s="12">
        <v>149</v>
      </c>
      <c r="Q39" s="12">
        <v>127.5</v>
      </c>
      <c r="S39" s="11" t="s">
        <v>3</v>
      </c>
      <c r="T39" s="12">
        <v>117.3</v>
      </c>
      <c r="U39" s="12">
        <v>121.3</v>
      </c>
      <c r="V39" s="12">
        <v>134.69999999999999</v>
      </c>
      <c r="W39" s="12">
        <v>81.53</v>
      </c>
    </row>
    <row r="40" spans="1:23" x14ac:dyDescent="0.5">
      <c r="A40" s="11" t="s">
        <v>4</v>
      </c>
      <c r="B40" s="12">
        <v>135.69999999999999</v>
      </c>
      <c r="C40" s="12">
        <v>79.290000000000006</v>
      </c>
      <c r="D40" s="12">
        <v>436.2</v>
      </c>
      <c r="E40" s="12">
        <v>298.5</v>
      </c>
      <c r="G40" s="11" t="s">
        <v>4</v>
      </c>
      <c r="H40" s="12">
        <v>188.6</v>
      </c>
      <c r="I40" s="12">
        <v>157.69999999999999</v>
      </c>
      <c r="J40" s="12">
        <v>100.1</v>
      </c>
      <c r="K40" s="12">
        <v>97.62</v>
      </c>
      <c r="M40" s="11" t="s">
        <v>4</v>
      </c>
      <c r="N40" s="12">
        <v>240.3</v>
      </c>
      <c r="O40" s="12">
        <v>307.89999999999998</v>
      </c>
      <c r="P40" s="12">
        <v>264.89999999999998</v>
      </c>
      <c r="Q40" s="12">
        <v>185.2</v>
      </c>
      <c r="S40" s="11" t="s">
        <v>4</v>
      </c>
      <c r="T40" s="12">
        <v>164.2</v>
      </c>
      <c r="U40" s="12">
        <v>199.1</v>
      </c>
      <c r="V40" s="12">
        <v>211.4</v>
      </c>
      <c r="W40" s="12">
        <v>164.7</v>
      </c>
    </row>
    <row r="41" spans="1:23" x14ac:dyDescent="0.5">
      <c r="A41" s="11" t="s">
        <v>5</v>
      </c>
      <c r="B41" s="12">
        <v>1013</v>
      </c>
      <c r="C41" s="12">
        <v>184</v>
      </c>
      <c r="D41" s="12">
        <v>6182</v>
      </c>
      <c r="E41" s="12">
        <v>1230</v>
      </c>
      <c r="G41" s="11" t="s">
        <v>5</v>
      </c>
      <c r="H41" s="12">
        <v>663.5</v>
      </c>
      <c r="I41" s="12">
        <v>350.6</v>
      </c>
      <c r="J41" s="12">
        <v>294.89999999999998</v>
      </c>
      <c r="K41" s="12">
        <v>181.5</v>
      </c>
      <c r="M41" s="11" t="s">
        <v>5</v>
      </c>
      <c r="N41" s="12">
        <v>816.8</v>
      </c>
      <c r="O41" s="12">
        <v>373.2</v>
      </c>
      <c r="P41" s="12">
        <v>1727</v>
      </c>
      <c r="Q41" s="12">
        <v>324.89999999999998</v>
      </c>
      <c r="S41" s="11" t="s">
        <v>5</v>
      </c>
      <c r="T41" s="12">
        <v>516.9</v>
      </c>
      <c r="U41" s="12">
        <v>397.2</v>
      </c>
      <c r="V41" s="12">
        <v>524.20000000000005</v>
      </c>
      <c r="W41" s="12">
        <v>373.2</v>
      </c>
    </row>
    <row r="42" spans="1:23" x14ac:dyDescent="0.5">
      <c r="A42" s="11" t="s">
        <v>6</v>
      </c>
      <c r="B42" s="12">
        <v>1010</v>
      </c>
      <c r="C42" s="12">
        <v>173.5</v>
      </c>
      <c r="D42" s="12">
        <v>6154</v>
      </c>
      <c r="E42" s="12">
        <v>1104</v>
      </c>
      <c r="G42" s="11" t="s">
        <v>6</v>
      </c>
      <c r="H42" s="12">
        <v>612.1</v>
      </c>
      <c r="I42" s="12">
        <v>280.39999999999998</v>
      </c>
      <c r="J42" s="12">
        <v>264.10000000000002</v>
      </c>
      <c r="K42" s="12">
        <v>152</v>
      </c>
      <c r="M42" s="11" t="s">
        <v>6</v>
      </c>
      <c r="N42" s="12">
        <v>752.6</v>
      </c>
      <c r="O42" s="12">
        <v>303</v>
      </c>
      <c r="P42" s="12">
        <v>1676</v>
      </c>
      <c r="Q42" s="12">
        <v>270.2</v>
      </c>
      <c r="S42" s="11" t="s">
        <v>6</v>
      </c>
      <c r="T42" s="12">
        <v>473.4</v>
      </c>
      <c r="U42" s="12">
        <v>358.3</v>
      </c>
      <c r="V42" s="12">
        <v>470.2</v>
      </c>
      <c r="W42" s="12">
        <v>321.10000000000002</v>
      </c>
    </row>
    <row r="43" spans="1:23" x14ac:dyDescent="0.5">
      <c r="A43" s="11"/>
      <c r="B43" s="12"/>
      <c r="C43" s="12"/>
      <c r="D43" s="12"/>
      <c r="E43" s="12"/>
      <c r="G43" s="11"/>
      <c r="H43" s="12"/>
      <c r="I43" s="12"/>
      <c r="J43" s="12"/>
      <c r="K43" s="12"/>
      <c r="M43" s="11"/>
      <c r="N43" s="12"/>
      <c r="O43" s="12"/>
      <c r="P43" s="12"/>
      <c r="Q43" s="12"/>
      <c r="S43" s="11"/>
      <c r="T43" s="12"/>
      <c r="U43" s="12"/>
      <c r="V43" s="12"/>
      <c r="W43" s="12"/>
    </row>
    <row r="44" spans="1:23" x14ac:dyDescent="0.5">
      <c r="A44" s="11" t="s">
        <v>7</v>
      </c>
      <c r="B44" s="12">
        <v>144.19999999999999</v>
      </c>
      <c r="C44" s="12">
        <v>65.540000000000006</v>
      </c>
      <c r="D44" s="12">
        <v>459.1</v>
      </c>
      <c r="E44" s="12">
        <v>321.2</v>
      </c>
      <c r="G44" s="11" t="s">
        <v>7</v>
      </c>
      <c r="H44" s="12">
        <v>164.5</v>
      </c>
      <c r="I44" s="12">
        <v>159.69999999999999</v>
      </c>
      <c r="J44" s="12">
        <v>86.91</v>
      </c>
      <c r="K44" s="12">
        <v>76.27</v>
      </c>
      <c r="M44" s="11" t="s">
        <v>7</v>
      </c>
      <c r="N44" s="12">
        <v>192.1</v>
      </c>
      <c r="O44" s="12">
        <v>198.3</v>
      </c>
      <c r="P44" s="12">
        <v>229.7</v>
      </c>
      <c r="Q44" s="12">
        <v>151</v>
      </c>
      <c r="S44" s="11" t="s">
        <v>7</v>
      </c>
      <c r="T44" s="12">
        <v>160.4</v>
      </c>
      <c r="U44" s="12">
        <v>148.69999999999999</v>
      </c>
      <c r="V44" s="12">
        <v>165.7</v>
      </c>
      <c r="W44" s="12">
        <v>135.30000000000001</v>
      </c>
    </row>
    <row r="45" spans="1:23" x14ac:dyDescent="0.5">
      <c r="A45" s="11" t="s">
        <v>8</v>
      </c>
      <c r="B45" s="12">
        <v>207.7</v>
      </c>
      <c r="C45" s="12">
        <v>49</v>
      </c>
      <c r="D45" s="12">
        <v>919.6</v>
      </c>
      <c r="E45" s="12">
        <v>279.89999999999998</v>
      </c>
      <c r="G45" s="11" t="s">
        <v>8</v>
      </c>
      <c r="H45" s="12">
        <v>111.7</v>
      </c>
      <c r="I45" s="12">
        <v>71.78</v>
      </c>
      <c r="J45" s="12">
        <v>44.67</v>
      </c>
      <c r="K45" s="12">
        <v>41.57</v>
      </c>
      <c r="M45" s="11" t="s">
        <v>8</v>
      </c>
      <c r="N45" s="12">
        <v>136.69999999999999</v>
      </c>
      <c r="O45" s="12">
        <v>113.2</v>
      </c>
      <c r="P45" s="12">
        <v>254.3</v>
      </c>
      <c r="Q45" s="12">
        <v>74.88</v>
      </c>
      <c r="S45" s="11" t="s">
        <v>8</v>
      </c>
      <c r="T45" s="12">
        <v>127.4</v>
      </c>
      <c r="U45" s="12">
        <v>98.02</v>
      </c>
      <c r="V45" s="12">
        <v>98.63</v>
      </c>
      <c r="W45" s="12">
        <v>96.73</v>
      </c>
    </row>
    <row r="46" spans="1:23" x14ac:dyDescent="0.5">
      <c r="A46" s="11" t="s">
        <v>9</v>
      </c>
      <c r="B46" s="12">
        <v>29.38</v>
      </c>
      <c r="C46" s="12">
        <v>12.25</v>
      </c>
      <c r="D46" s="12">
        <v>131.4</v>
      </c>
      <c r="E46" s="12">
        <v>69.97</v>
      </c>
      <c r="G46" s="11" t="s">
        <v>9</v>
      </c>
      <c r="H46" s="12">
        <v>15.8</v>
      </c>
      <c r="I46" s="12">
        <v>17.95</v>
      </c>
      <c r="J46" s="12">
        <v>6.3179999999999996</v>
      </c>
      <c r="K46" s="12">
        <v>10.39</v>
      </c>
      <c r="M46" s="11" t="s">
        <v>9</v>
      </c>
      <c r="N46" s="12">
        <v>19.329999999999998</v>
      </c>
      <c r="O46" s="12">
        <v>28.31</v>
      </c>
      <c r="P46" s="12">
        <v>35.97</v>
      </c>
      <c r="Q46" s="12">
        <v>18.72</v>
      </c>
      <c r="S46" s="11" t="s">
        <v>9</v>
      </c>
      <c r="T46" s="12">
        <v>18.02</v>
      </c>
      <c r="U46" s="12">
        <v>24.5</v>
      </c>
      <c r="V46" s="12">
        <v>13.95</v>
      </c>
      <c r="W46" s="12">
        <v>24.18</v>
      </c>
    </row>
    <row r="49" spans="1:17" x14ac:dyDescent="0.5">
      <c r="A49" s="11" t="s">
        <v>114</v>
      </c>
      <c r="B49" s="10" t="s">
        <v>122</v>
      </c>
      <c r="C49" s="10" t="s">
        <v>123</v>
      </c>
      <c r="D49" s="10" t="s">
        <v>124</v>
      </c>
      <c r="E49" s="10" t="s">
        <v>125</v>
      </c>
      <c r="G49" s="11" t="s">
        <v>115</v>
      </c>
      <c r="H49" s="10" t="s">
        <v>122</v>
      </c>
      <c r="I49" s="10" t="s">
        <v>123</v>
      </c>
      <c r="J49" s="10" t="s">
        <v>124</v>
      </c>
      <c r="K49" s="10" t="s">
        <v>125</v>
      </c>
      <c r="M49" s="11" t="s">
        <v>116</v>
      </c>
      <c r="N49" s="10" t="s">
        <v>122</v>
      </c>
      <c r="O49" s="10" t="s">
        <v>123</v>
      </c>
      <c r="P49" s="10" t="s">
        <v>124</v>
      </c>
      <c r="Q49" s="10" t="s">
        <v>125</v>
      </c>
    </row>
    <row r="50" spans="1:17" x14ac:dyDescent="0.5">
      <c r="A50" s="11" t="s">
        <v>0</v>
      </c>
      <c r="B50" s="12">
        <v>50</v>
      </c>
      <c r="C50" s="12">
        <v>16</v>
      </c>
      <c r="D50" s="12">
        <v>50</v>
      </c>
      <c r="E50" s="12">
        <v>16</v>
      </c>
      <c r="G50" s="11" t="s">
        <v>0</v>
      </c>
      <c r="H50" s="12">
        <v>50</v>
      </c>
      <c r="I50" s="12">
        <v>16</v>
      </c>
      <c r="J50" s="12">
        <v>50</v>
      </c>
      <c r="K50" s="12">
        <v>16</v>
      </c>
      <c r="M50" s="11" t="s">
        <v>0</v>
      </c>
      <c r="N50" s="12">
        <v>49</v>
      </c>
      <c r="O50" s="12">
        <v>16</v>
      </c>
      <c r="P50" s="12">
        <v>49</v>
      </c>
      <c r="Q50" s="12">
        <v>15</v>
      </c>
    </row>
    <row r="51" spans="1:17" x14ac:dyDescent="0.5">
      <c r="A51" s="11"/>
      <c r="B51" s="12"/>
      <c r="C51" s="12"/>
      <c r="D51" s="12"/>
      <c r="E51" s="12"/>
      <c r="G51" s="11"/>
      <c r="H51" s="12"/>
      <c r="I51" s="12"/>
      <c r="J51" s="12"/>
      <c r="K51" s="12"/>
      <c r="M51" s="11"/>
      <c r="N51" s="12"/>
      <c r="O51" s="12"/>
      <c r="P51" s="12"/>
      <c r="Q51" s="12"/>
    </row>
    <row r="52" spans="1:17" x14ac:dyDescent="0.5">
      <c r="A52" s="11" t="s">
        <v>1</v>
      </c>
      <c r="B52" s="12">
        <v>58.24</v>
      </c>
      <c r="C52" s="12">
        <v>105.7</v>
      </c>
      <c r="D52" s="12">
        <v>58.64</v>
      </c>
      <c r="E52" s="12">
        <v>65.52</v>
      </c>
      <c r="G52" s="11" t="s">
        <v>1</v>
      </c>
      <c r="H52" s="12">
        <v>9.41</v>
      </c>
      <c r="I52" s="12">
        <v>31.21</v>
      </c>
      <c r="J52" s="12">
        <v>5.4</v>
      </c>
      <c r="K52" s="12">
        <v>19.75</v>
      </c>
      <c r="M52" s="11" t="s">
        <v>1</v>
      </c>
      <c r="N52" s="12">
        <v>22.07</v>
      </c>
      <c r="O52" s="12">
        <v>73.709999999999994</v>
      </c>
      <c r="P52" s="12">
        <v>1.9560000000000001E-2</v>
      </c>
      <c r="Q52" s="12">
        <v>3.9830000000000001</v>
      </c>
    </row>
    <row r="53" spans="1:17" x14ac:dyDescent="0.5">
      <c r="A53" s="11" t="s">
        <v>2</v>
      </c>
      <c r="B53" s="12">
        <v>130.80000000000001</v>
      </c>
      <c r="C53" s="12">
        <v>164.7</v>
      </c>
      <c r="D53" s="12">
        <v>114.1</v>
      </c>
      <c r="E53" s="12">
        <v>120.6</v>
      </c>
      <c r="G53" s="11" t="s">
        <v>2</v>
      </c>
      <c r="H53" s="12">
        <v>55.46</v>
      </c>
      <c r="I53" s="12">
        <v>44.72</v>
      </c>
      <c r="J53" s="12">
        <v>43.31</v>
      </c>
      <c r="K53" s="12">
        <v>70.27</v>
      </c>
      <c r="M53" s="11" t="s">
        <v>2</v>
      </c>
      <c r="N53" s="12">
        <v>73.209999999999994</v>
      </c>
      <c r="O53" s="12">
        <v>84.38</v>
      </c>
      <c r="P53" s="12">
        <v>53.15</v>
      </c>
      <c r="Q53" s="12">
        <v>33.92</v>
      </c>
    </row>
    <row r="54" spans="1:17" x14ac:dyDescent="0.5">
      <c r="A54" s="11" t="s">
        <v>3</v>
      </c>
      <c r="B54" s="12">
        <v>221.9</v>
      </c>
      <c r="C54" s="12">
        <v>253.2</v>
      </c>
      <c r="D54" s="12">
        <v>167.6</v>
      </c>
      <c r="E54" s="12">
        <v>158.4</v>
      </c>
      <c r="G54" s="11" t="s">
        <v>3</v>
      </c>
      <c r="H54" s="12">
        <v>92.37</v>
      </c>
      <c r="I54" s="12">
        <v>89.39</v>
      </c>
      <c r="J54" s="12">
        <v>102.8</v>
      </c>
      <c r="K54" s="12">
        <v>103.5</v>
      </c>
      <c r="M54" s="11" t="s">
        <v>3</v>
      </c>
      <c r="N54" s="12">
        <v>108.7</v>
      </c>
      <c r="O54" s="12">
        <v>106.1</v>
      </c>
      <c r="P54" s="12">
        <v>102.1</v>
      </c>
      <c r="Q54" s="12">
        <v>78.459999999999994</v>
      </c>
    </row>
    <row r="55" spans="1:17" x14ac:dyDescent="0.5">
      <c r="A55" s="11" t="s">
        <v>4</v>
      </c>
      <c r="B55" s="12">
        <v>425.8</v>
      </c>
      <c r="C55" s="12">
        <v>442.6</v>
      </c>
      <c r="D55" s="12">
        <v>259</v>
      </c>
      <c r="E55" s="12">
        <v>257.10000000000002</v>
      </c>
      <c r="G55" s="11" t="s">
        <v>4</v>
      </c>
      <c r="H55" s="12">
        <v>125</v>
      </c>
      <c r="I55" s="12">
        <v>116.7</v>
      </c>
      <c r="J55" s="12">
        <v>176.9</v>
      </c>
      <c r="K55" s="12">
        <v>215.3</v>
      </c>
      <c r="M55" s="11" t="s">
        <v>4</v>
      </c>
      <c r="N55" s="12">
        <v>156.5</v>
      </c>
      <c r="O55" s="12">
        <v>161.9</v>
      </c>
      <c r="P55" s="12">
        <v>208.7</v>
      </c>
      <c r="Q55" s="12">
        <v>187.9</v>
      </c>
    </row>
    <row r="56" spans="1:17" x14ac:dyDescent="0.5">
      <c r="A56" s="11" t="s">
        <v>5</v>
      </c>
      <c r="B56" s="12">
        <v>822.5</v>
      </c>
      <c r="C56" s="12">
        <v>716</v>
      </c>
      <c r="D56" s="12">
        <v>726</v>
      </c>
      <c r="E56" s="12">
        <v>320.39999999999998</v>
      </c>
      <c r="G56" s="11" t="s">
        <v>5</v>
      </c>
      <c r="H56" s="12">
        <v>187.9</v>
      </c>
      <c r="I56" s="12">
        <v>174.1</v>
      </c>
      <c r="J56" s="12">
        <v>542.6</v>
      </c>
      <c r="K56" s="12">
        <v>419.9</v>
      </c>
      <c r="M56" s="11" t="s">
        <v>5</v>
      </c>
      <c r="N56" s="12">
        <v>828.2</v>
      </c>
      <c r="O56" s="12">
        <v>450</v>
      </c>
      <c r="P56" s="12">
        <v>1825</v>
      </c>
      <c r="Q56" s="12">
        <v>378.4</v>
      </c>
    </row>
    <row r="57" spans="1:17" x14ac:dyDescent="0.5">
      <c r="A57" s="11" t="s">
        <v>6</v>
      </c>
      <c r="B57" s="12">
        <v>764.3</v>
      </c>
      <c r="C57" s="12">
        <v>610.29999999999995</v>
      </c>
      <c r="D57" s="12">
        <v>667.4</v>
      </c>
      <c r="E57" s="12">
        <v>254.9</v>
      </c>
      <c r="G57" s="11" t="s">
        <v>6</v>
      </c>
      <c r="H57" s="12">
        <v>178.5</v>
      </c>
      <c r="I57" s="12">
        <v>142.9</v>
      </c>
      <c r="J57" s="12">
        <v>537.20000000000005</v>
      </c>
      <c r="K57" s="12">
        <v>400.1</v>
      </c>
      <c r="M57" s="11" t="s">
        <v>6</v>
      </c>
      <c r="N57" s="12">
        <v>806.1</v>
      </c>
      <c r="O57" s="12">
        <v>376.3</v>
      </c>
      <c r="P57" s="12">
        <v>1825</v>
      </c>
      <c r="Q57" s="12">
        <v>374.4</v>
      </c>
    </row>
    <row r="58" spans="1:17" x14ac:dyDescent="0.5">
      <c r="A58" s="11"/>
      <c r="B58" s="12"/>
      <c r="C58" s="12"/>
      <c r="D58" s="12"/>
      <c r="E58" s="12"/>
      <c r="G58" s="11"/>
      <c r="H58" s="12"/>
      <c r="I58" s="12"/>
      <c r="J58" s="12"/>
      <c r="K58" s="12"/>
      <c r="M58" s="11"/>
      <c r="N58" s="12"/>
      <c r="O58" s="12"/>
      <c r="P58" s="12"/>
      <c r="Q58" s="12"/>
    </row>
    <row r="59" spans="1:17" x14ac:dyDescent="0.5">
      <c r="A59" s="11" t="s">
        <v>7</v>
      </c>
      <c r="B59" s="12">
        <v>302.8</v>
      </c>
      <c r="C59" s="12">
        <v>305.3</v>
      </c>
      <c r="D59" s="12">
        <v>208.9</v>
      </c>
      <c r="E59" s="12">
        <v>181.4</v>
      </c>
      <c r="G59" s="11" t="s">
        <v>7</v>
      </c>
      <c r="H59" s="12">
        <v>90.52</v>
      </c>
      <c r="I59" s="12">
        <v>89.71</v>
      </c>
      <c r="J59" s="12">
        <v>129.5</v>
      </c>
      <c r="K59" s="12">
        <v>137.6</v>
      </c>
      <c r="M59" s="11" t="s">
        <v>7</v>
      </c>
      <c r="N59" s="12">
        <v>138.69999999999999</v>
      </c>
      <c r="O59" s="12">
        <v>138.19999999999999</v>
      </c>
      <c r="P59" s="12">
        <v>187.7</v>
      </c>
      <c r="Q59" s="12">
        <v>130.80000000000001</v>
      </c>
    </row>
    <row r="60" spans="1:17" x14ac:dyDescent="0.5">
      <c r="A60" s="11" t="s">
        <v>8</v>
      </c>
      <c r="B60" s="12">
        <v>208.2</v>
      </c>
      <c r="C60" s="12">
        <v>189.9</v>
      </c>
      <c r="D60" s="12">
        <v>133.69999999999999</v>
      </c>
      <c r="E60" s="12">
        <v>79.77</v>
      </c>
      <c r="G60" s="11" t="s">
        <v>8</v>
      </c>
      <c r="H60" s="12">
        <v>45.3</v>
      </c>
      <c r="I60" s="12">
        <v>43.02</v>
      </c>
      <c r="J60" s="12">
        <v>115.3</v>
      </c>
      <c r="K60" s="12">
        <v>103.8</v>
      </c>
      <c r="M60" s="11" t="s">
        <v>8</v>
      </c>
      <c r="N60" s="12">
        <v>123.1</v>
      </c>
      <c r="O60" s="12">
        <v>94.09</v>
      </c>
      <c r="P60" s="12">
        <v>304</v>
      </c>
      <c r="Q60" s="12">
        <v>118.3</v>
      </c>
    </row>
    <row r="61" spans="1:17" x14ac:dyDescent="0.5">
      <c r="A61" s="11" t="s">
        <v>9</v>
      </c>
      <c r="B61" s="12">
        <v>29.44</v>
      </c>
      <c r="C61" s="12">
        <v>47.47</v>
      </c>
      <c r="D61" s="12">
        <v>18.91</v>
      </c>
      <c r="E61" s="12">
        <v>19.940000000000001</v>
      </c>
      <c r="G61" s="11" t="s">
        <v>9</v>
      </c>
      <c r="H61" s="12">
        <v>6.407</v>
      </c>
      <c r="I61" s="12">
        <v>10.76</v>
      </c>
      <c r="J61" s="12">
        <v>16.309999999999999</v>
      </c>
      <c r="K61" s="12">
        <v>25.96</v>
      </c>
      <c r="M61" s="11" t="s">
        <v>9</v>
      </c>
      <c r="N61" s="12">
        <v>17.59</v>
      </c>
      <c r="O61" s="12">
        <v>23.52</v>
      </c>
      <c r="P61" s="12">
        <v>43.43</v>
      </c>
      <c r="Q61" s="12">
        <v>30.55</v>
      </c>
    </row>
    <row r="64" spans="1:17" x14ac:dyDescent="0.5">
      <c r="A64" s="11" t="s">
        <v>117</v>
      </c>
      <c r="B64" s="10" t="s">
        <v>122</v>
      </c>
      <c r="C64" s="10" t="s">
        <v>123</v>
      </c>
      <c r="D64" s="10" t="s">
        <v>124</v>
      </c>
      <c r="E64" s="10" t="s">
        <v>125</v>
      </c>
      <c r="G64" s="11" t="s">
        <v>118</v>
      </c>
      <c r="H64" s="10" t="s">
        <v>122</v>
      </c>
      <c r="I64" s="10" t="s">
        <v>123</v>
      </c>
      <c r="J64" s="10" t="s">
        <v>124</v>
      </c>
      <c r="K64" s="10" t="s">
        <v>125</v>
      </c>
      <c r="M64" s="11" t="s">
        <v>119</v>
      </c>
      <c r="N64" s="10" t="s">
        <v>122</v>
      </c>
      <c r="O64" s="10" t="s">
        <v>123</v>
      </c>
      <c r="P64" s="10" t="s">
        <v>124</v>
      </c>
      <c r="Q64" s="10" t="s">
        <v>125</v>
      </c>
    </row>
    <row r="65" spans="1:17" x14ac:dyDescent="0.5">
      <c r="A65" s="11" t="s">
        <v>0</v>
      </c>
      <c r="B65" s="12">
        <v>50</v>
      </c>
      <c r="C65" s="12">
        <v>16</v>
      </c>
      <c r="D65" s="12">
        <v>50</v>
      </c>
      <c r="E65" s="12">
        <v>16</v>
      </c>
      <c r="G65" s="11" t="s">
        <v>0</v>
      </c>
      <c r="H65" s="12">
        <v>50</v>
      </c>
      <c r="I65" s="12">
        <v>16</v>
      </c>
      <c r="J65" s="12">
        <v>50</v>
      </c>
      <c r="K65" s="12">
        <v>16</v>
      </c>
      <c r="M65" s="11" t="s">
        <v>0</v>
      </c>
      <c r="N65" s="12">
        <v>50</v>
      </c>
      <c r="O65" s="12">
        <v>16</v>
      </c>
      <c r="P65" s="12">
        <v>50</v>
      </c>
      <c r="Q65" s="12">
        <v>16</v>
      </c>
    </row>
    <row r="66" spans="1:17" x14ac:dyDescent="0.5">
      <c r="A66" s="11"/>
      <c r="B66" s="12"/>
      <c r="C66" s="12"/>
      <c r="D66" s="12"/>
      <c r="E66" s="12"/>
      <c r="G66" s="11"/>
      <c r="H66" s="12"/>
      <c r="I66" s="12"/>
      <c r="J66" s="12"/>
      <c r="K66" s="12"/>
      <c r="M66" s="11"/>
      <c r="N66" s="12"/>
      <c r="O66" s="12"/>
      <c r="P66" s="12"/>
      <c r="Q66" s="12"/>
    </row>
    <row r="67" spans="1:17" x14ac:dyDescent="0.5">
      <c r="A67" s="11" t="s">
        <v>1</v>
      </c>
      <c r="B67" s="12">
        <v>11.34</v>
      </c>
      <c r="C67" s="12">
        <v>20.73</v>
      </c>
      <c r="D67" s="12">
        <v>12.67</v>
      </c>
      <c r="E67" s="12">
        <v>21.02</v>
      </c>
      <c r="G67" s="11" t="s">
        <v>1</v>
      </c>
      <c r="H67" s="12">
        <v>56.64</v>
      </c>
      <c r="I67" s="12">
        <v>76.84</v>
      </c>
      <c r="J67" s="12">
        <v>15.5</v>
      </c>
      <c r="K67" s="12">
        <v>47.63</v>
      </c>
      <c r="M67" s="11" t="s">
        <v>1</v>
      </c>
      <c r="N67" s="12">
        <v>0.12590000000000001</v>
      </c>
      <c r="O67" s="12">
        <v>0.18690000000000001</v>
      </c>
      <c r="P67" s="12">
        <v>0.1731</v>
      </c>
      <c r="Q67" s="12">
        <v>0.2316</v>
      </c>
    </row>
    <row r="68" spans="1:17" x14ac:dyDescent="0.5">
      <c r="A68" s="11" t="s">
        <v>2</v>
      </c>
      <c r="B68" s="12">
        <v>42.85</v>
      </c>
      <c r="C68" s="12">
        <v>28.36</v>
      </c>
      <c r="D68" s="12">
        <v>39.57</v>
      </c>
      <c r="E68" s="12">
        <v>39.78</v>
      </c>
      <c r="G68" s="11" t="s">
        <v>2</v>
      </c>
      <c r="H68" s="12">
        <v>102.8</v>
      </c>
      <c r="I68" s="12">
        <v>110.4</v>
      </c>
      <c r="J68" s="12">
        <v>61.68</v>
      </c>
      <c r="K68" s="12">
        <v>64.180000000000007</v>
      </c>
      <c r="M68" s="11" t="s">
        <v>2</v>
      </c>
      <c r="N68" s="12">
        <v>0.38159999999999999</v>
      </c>
      <c r="O68" s="12">
        <v>0.2321</v>
      </c>
      <c r="P68" s="12">
        <v>0.47220000000000001</v>
      </c>
      <c r="Q68" s="12">
        <v>0.45429999999999998</v>
      </c>
    </row>
    <row r="69" spans="1:17" x14ac:dyDescent="0.5">
      <c r="A69" s="11" t="s">
        <v>3</v>
      </c>
      <c r="B69" s="12">
        <v>88.08</v>
      </c>
      <c r="C69" s="12">
        <v>85.27</v>
      </c>
      <c r="D69" s="12">
        <v>62.65</v>
      </c>
      <c r="E69" s="12">
        <v>62.2</v>
      </c>
      <c r="G69" s="11" t="s">
        <v>3</v>
      </c>
      <c r="H69" s="12">
        <v>131</v>
      </c>
      <c r="I69" s="12">
        <v>123.5</v>
      </c>
      <c r="J69" s="12">
        <v>78.73</v>
      </c>
      <c r="K69" s="12">
        <v>93.34</v>
      </c>
      <c r="M69" s="11" t="s">
        <v>3</v>
      </c>
      <c r="N69" s="12">
        <v>0.65980000000000005</v>
      </c>
      <c r="O69" s="12">
        <v>0.67390000000000005</v>
      </c>
      <c r="P69" s="12">
        <v>0.81510000000000005</v>
      </c>
      <c r="Q69" s="12">
        <v>0.64249999999999996</v>
      </c>
    </row>
    <row r="70" spans="1:17" x14ac:dyDescent="0.5">
      <c r="A70" s="11" t="s">
        <v>4</v>
      </c>
      <c r="B70" s="12">
        <v>114.9</v>
      </c>
      <c r="C70" s="12">
        <v>101.7</v>
      </c>
      <c r="D70" s="12">
        <v>93.47</v>
      </c>
      <c r="E70" s="12">
        <v>99.01</v>
      </c>
      <c r="G70" s="11" t="s">
        <v>4</v>
      </c>
      <c r="H70" s="12">
        <v>161.1</v>
      </c>
      <c r="I70" s="12">
        <v>144.5</v>
      </c>
      <c r="J70" s="12">
        <v>109.2</v>
      </c>
      <c r="K70" s="12">
        <v>125.7</v>
      </c>
      <c r="M70" s="11" t="s">
        <v>4</v>
      </c>
      <c r="N70" s="12">
        <v>0.82650000000000001</v>
      </c>
      <c r="O70" s="12">
        <v>0.7631</v>
      </c>
      <c r="P70" s="12">
        <v>1.079</v>
      </c>
      <c r="Q70" s="12">
        <v>1.044</v>
      </c>
    </row>
    <row r="71" spans="1:17" x14ac:dyDescent="0.5">
      <c r="A71" s="11" t="s">
        <v>5</v>
      </c>
      <c r="B71" s="12">
        <v>273.2</v>
      </c>
      <c r="C71" s="12">
        <v>125.7</v>
      </c>
      <c r="D71" s="12">
        <v>163.6</v>
      </c>
      <c r="E71" s="12">
        <v>171.7</v>
      </c>
      <c r="G71" s="11" t="s">
        <v>5</v>
      </c>
      <c r="H71" s="12">
        <v>231.3</v>
      </c>
      <c r="I71" s="12">
        <v>180.3</v>
      </c>
      <c r="J71" s="12">
        <v>221.9</v>
      </c>
      <c r="K71" s="12">
        <v>155.80000000000001</v>
      </c>
      <c r="M71" s="11" t="s">
        <v>5</v>
      </c>
      <c r="N71" s="12">
        <v>1.385</v>
      </c>
      <c r="O71" s="12">
        <v>1.141</v>
      </c>
      <c r="P71" s="12">
        <v>2.9279999999999999</v>
      </c>
      <c r="Q71" s="12">
        <v>2.1139999999999999</v>
      </c>
    </row>
    <row r="72" spans="1:17" x14ac:dyDescent="0.5">
      <c r="A72" s="11" t="s">
        <v>6</v>
      </c>
      <c r="B72" s="12">
        <v>261.89999999999998</v>
      </c>
      <c r="C72" s="12">
        <v>105</v>
      </c>
      <c r="D72" s="12">
        <v>150.9</v>
      </c>
      <c r="E72" s="12">
        <v>150.69999999999999</v>
      </c>
      <c r="G72" s="11" t="s">
        <v>6</v>
      </c>
      <c r="H72" s="12">
        <v>174.7</v>
      </c>
      <c r="I72" s="12">
        <v>103.4</v>
      </c>
      <c r="J72" s="12">
        <v>206.4</v>
      </c>
      <c r="K72" s="12">
        <v>108.2</v>
      </c>
      <c r="M72" s="11" t="s">
        <v>6</v>
      </c>
      <c r="N72" s="12">
        <v>1.2589999999999999</v>
      </c>
      <c r="O72" s="12">
        <v>0.95389999999999997</v>
      </c>
      <c r="P72" s="12">
        <v>2.7549999999999999</v>
      </c>
      <c r="Q72" s="12">
        <v>1.8819999999999999</v>
      </c>
    </row>
    <row r="73" spans="1:17" x14ac:dyDescent="0.5">
      <c r="A73" s="11"/>
      <c r="B73" s="12"/>
      <c r="C73" s="12"/>
      <c r="D73" s="12"/>
      <c r="E73" s="12"/>
      <c r="G73" s="11"/>
      <c r="H73" s="12"/>
      <c r="I73" s="12"/>
      <c r="J73" s="12"/>
      <c r="K73" s="12"/>
      <c r="M73" s="11"/>
      <c r="N73" s="12"/>
      <c r="O73" s="12"/>
      <c r="P73" s="12"/>
      <c r="Q73" s="12"/>
    </row>
    <row r="74" spans="1:17" x14ac:dyDescent="0.5">
      <c r="A74" s="11" t="s">
        <v>7</v>
      </c>
      <c r="B74" s="12">
        <v>86.62</v>
      </c>
      <c r="C74" s="12">
        <v>71.59</v>
      </c>
      <c r="D74" s="12">
        <v>69.59</v>
      </c>
      <c r="E74" s="12">
        <v>72.569999999999993</v>
      </c>
      <c r="G74" s="11" t="s">
        <v>7</v>
      </c>
      <c r="H74" s="12">
        <v>135.4</v>
      </c>
      <c r="I74" s="12">
        <v>124.5</v>
      </c>
      <c r="J74" s="12">
        <v>88.65</v>
      </c>
      <c r="K74" s="12">
        <v>94.48</v>
      </c>
      <c r="M74" s="11" t="s">
        <v>7</v>
      </c>
      <c r="N74" s="12">
        <v>0.63929999999999998</v>
      </c>
      <c r="O74" s="12">
        <v>0.57720000000000005</v>
      </c>
      <c r="P74" s="12">
        <v>0.85619999999999996</v>
      </c>
      <c r="Q74" s="12">
        <v>0.8347</v>
      </c>
    </row>
    <row r="75" spans="1:17" x14ac:dyDescent="0.5">
      <c r="A75" s="11" t="s">
        <v>8</v>
      </c>
      <c r="B75" s="12">
        <v>50.34</v>
      </c>
      <c r="C75" s="12">
        <v>37.619999999999997</v>
      </c>
      <c r="D75" s="12">
        <v>38.479999999999997</v>
      </c>
      <c r="E75" s="12">
        <v>42.18</v>
      </c>
      <c r="G75" s="11" t="s">
        <v>8</v>
      </c>
      <c r="H75" s="12">
        <v>40.6</v>
      </c>
      <c r="I75" s="12">
        <v>26.38</v>
      </c>
      <c r="J75" s="12">
        <v>40.409999999999997</v>
      </c>
      <c r="K75" s="12">
        <v>33.229999999999997</v>
      </c>
      <c r="M75" s="11" t="s">
        <v>8</v>
      </c>
      <c r="N75" s="12">
        <v>0.30009999999999998</v>
      </c>
      <c r="O75" s="12">
        <v>0.30330000000000001</v>
      </c>
      <c r="P75" s="12">
        <v>0.48980000000000001</v>
      </c>
      <c r="Q75" s="12">
        <v>0.55600000000000005</v>
      </c>
    </row>
    <row r="76" spans="1:17" x14ac:dyDescent="0.5">
      <c r="A76" s="11" t="s">
        <v>9</v>
      </c>
      <c r="B76" s="12">
        <v>7.1189999999999998</v>
      </c>
      <c r="C76" s="12">
        <v>9.4049999999999994</v>
      </c>
      <c r="D76" s="12">
        <v>5.4420000000000002</v>
      </c>
      <c r="E76" s="12">
        <v>10.55</v>
      </c>
      <c r="G76" s="11" t="s">
        <v>9</v>
      </c>
      <c r="H76" s="12">
        <v>5.7409999999999997</v>
      </c>
      <c r="I76" s="12">
        <v>6.5940000000000003</v>
      </c>
      <c r="J76" s="12">
        <v>5.7140000000000004</v>
      </c>
      <c r="K76" s="12">
        <v>8.3070000000000004</v>
      </c>
      <c r="M76" s="11" t="s">
        <v>9</v>
      </c>
      <c r="N76" s="12">
        <v>4.2439999999999999E-2</v>
      </c>
      <c r="O76" s="12">
        <v>7.5829999999999995E-2</v>
      </c>
      <c r="P76" s="12">
        <v>6.9260000000000002E-2</v>
      </c>
      <c r="Q76" s="12">
        <v>0.13900000000000001</v>
      </c>
    </row>
    <row r="79" spans="1:17" x14ac:dyDescent="0.5">
      <c r="A79" s="11" t="s">
        <v>24</v>
      </c>
      <c r="B79" s="10" t="s">
        <v>122</v>
      </c>
      <c r="C79" s="10" t="s">
        <v>123</v>
      </c>
      <c r="D79" s="10" t="s">
        <v>124</v>
      </c>
      <c r="E79" s="10" t="s">
        <v>125</v>
      </c>
      <c r="G79" s="11" t="s">
        <v>29</v>
      </c>
      <c r="H79" s="10" t="s">
        <v>122</v>
      </c>
      <c r="I79" s="10" t="s">
        <v>123</v>
      </c>
      <c r="J79" s="10" t="s">
        <v>124</v>
      </c>
      <c r="K79" s="10" t="s">
        <v>125</v>
      </c>
      <c r="M79" s="11" t="s">
        <v>25</v>
      </c>
      <c r="N79" s="10" t="s">
        <v>122</v>
      </c>
      <c r="O79" s="10" t="s">
        <v>123</v>
      </c>
      <c r="P79" s="10" t="s">
        <v>124</v>
      </c>
      <c r="Q79" s="10" t="s">
        <v>125</v>
      </c>
    </row>
    <row r="80" spans="1:17" x14ac:dyDescent="0.5">
      <c r="A80" s="11" t="s">
        <v>0</v>
      </c>
      <c r="B80" s="12">
        <v>47</v>
      </c>
      <c r="C80" s="12">
        <v>15</v>
      </c>
      <c r="D80" s="12">
        <v>35</v>
      </c>
      <c r="E80" s="12">
        <v>13</v>
      </c>
      <c r="G80" s="11" t="s">
        <v>0</v>
      </c>
      <c r="H80" s="12">
        <v>47</v>
      </c>
      <c r="I80" s="12">
        <v>15</v>
      </c>
      <c r="J80" s="12">
        <v>37</v>
      </c>
      <c r="K80" s="12">
        <v>13</v>
      </c>
      <c r="M80" s="11" t="s">
        <v>0</v>
      </c>
      <c r="N80" s="12">
        <v>40</v>
      </c>
      <c r="O80" s="12">
        <v>14</v>
      </c>
      <c r="P80" s="12">
        <v>32</v>
      </c>
      <c r="Q80" s="12">
        <v>12</v>
      </c>
    </row>
    <row r="81" spans="1:17" x14ac:dyDescent="0.5">
      <c r="A81" s="11"/>
      <c r="B81" s="12"/>
      <c r="C81" s="12"/>
      <c r="D81" s="12"/>
      <c r="E81" s="12"/>
      <c r="G81" s="11"/>
      <c r="H81" s="12"/>
      <c r="I81" s="12"/>
      <c r="J81" s="12"/>
      <c r="K81" s="12"/>
      <c r="M81" s="11"/>
      <c r="N81" s="12"/>
      <c r="O81" s="12"/>
      <c r="P81" s="12"/>
      <c r="Q81" s="12"/>
    </row>
    <row r="82" spans="1:17" x14ac:dyDescent="0.5">
      <c r="A82" s="11" t="s">
        <v>1</v>
      </c>
      <c r="B82" s="12">
        <v>37</v>
      </c>
      <c r="C82" s="12">
        <v>48</v>
      </c>
      <c r="D82" s="12">
        <v>0</v>
      </c>
      <c r="E82" s="12">
        <v>21</v>
      </c>
      <c r="G82" s="11" t="s">
        <v>1</v>
      </c>
      <c r="H82" s="12">
        <v>37</v>
      </c>
      <c r="I82" s="12">
        <v>54</v>
      </c>
      <c r="J82" s="12">
        <v>1</v>
      </c>
      <c r="K82" s="12">
        <v>54</v>
      </c>
      <c r="M82" s="11" t="s">
        <v>1</v>
      </c>
      <c r="N82" s="12">
        <v>29</v>
      </c>
      <c r="O82" s="12">
        <v>15</v>
      </c>
      <c r="P82" s="12">
        <v>1</v>
      </c>
      <c r="Q82" s="12">
        <v>23</v>
      </c>
    </row>
    <row r="83" spans="1:17" x14ac:dyDescent="0.5">
      <c r="A83" s="11" t="s">
        <v>2</v>
      </c>
      <c r="B83" s="12">
        <v>82</v>
      </c>
      <c r="C83" s="12">
        <v>84</v>
      </c>
      <c r="D83" s="12">
        <v>71</v>
      </c>
      <c r="E83" s="12">
        <v>52</v>
      </c>
      <c r="G83" s="11" t="s">
        <v>2</v>
      </c>
      <c r="H83" s="12">
        <v>67</v>
      </c>
      <c r="I83" s="12">
        <v>76</v>
      </c>
      <c r="J83" s="12">
        <v>62</v>
      </c>
      <c r="K83" s="12">
        <v>66</v>
      </c>
      <c r="M83" s="11" t="s">
        <v>2</v>
      </c>
      <c r="N83" s="12">
        <v>47.5</v>
      </c>
      <c r="O83" s="12">
        <v>27.75</v>
      </c>
      <c r="P83" s="12">
        <v>50.75</v>
      </c>
      <c r="Q83" s="12">
        <v>40.75</v>
      </c>
    </row>
    <row r="84" spans="1:17" x14ac:dyDescent="0.5">
      <c r="A84" s="11" t="s">
        <v>3</v>
      </c>
      <c r="B84" s="12">
        <v>110</v>
      </c>
      <c r="C84" s="12">
        <v>112</v>
      </c>
      <c r="D84" s="12">
        <v>118</v>
      </c>
      <c r="E84" s="12">
        <v>121</v>
      </c>
      <c r="G84" s="11" t="s">
        <v>3</v>
      </c>
      <c r="H84" s="12">
        <v>131</v>
      </c>
      <c r="I84" s="12">
        <v>124</v>
      </c>
      <c r="J84" s="12">
        <v>99</v>
      </c>
      <c r="K84" s="12">
        <v>87</v>
      </c>
      <c r="M84" s="11" t="s">
        <v>3</v>
      </c>
      <c r="N84" s="12">
        <v>68</v>
      </c>
      <c r="O84" s="12">
        <v>44.5</v>
      </c>
      <c r="P84" s="12">
        <v>91.5</v>
      </c>
      <c r="Q84" s="12">
        <v>67</v>
      </c>
    </row>
    <row r="85" spans="1:17" x14ac:dyDescent="0.5">
      <c r="A85" s="11" t="s">
        <v>4</v>
      </c>
      <c r="B85" s="12">
        <v>240</v>
      </c>
      <c r="C85" s="12">
        <v>143</v>
      </c>
      <c r="D85" s="12">
        <v>256</v>
      </c>
      <c r="E85" s="12">
        <v>283</v>
      </c>
      <c r="G85" s="11" t="s">
        <v>4</v>
      </c>
      <c r="H85" s="12">
        <v>177</v>
      </c>
      <c r="I85" s="12">
        <v>154</v>
      </c>
      <c r="J85" s="12">
        <v>190.5</v>
      </c>
      <c r="K85" s="12">
        <v>139.5</v>
      </c>
      <c r="M85" s="11" t="s">
        <v>4</v>
      </c>
      <c r="N85" s="12">
        <v>101.8</v>
      </c>
      <c r="O85" s="12">
        <v>58.75</v>
      </c>
      <c r="P85" s="12">
        <v>121.3</v>
      </c>
      <c r="Q85" s="12">
        <v>101.3</v>
      </c>
    </row>
    <row r="86" spans="1:17" x14ac:dyDescent="0.5">
      <c r="A86" s="11" t="s">
        <v>5</v>
      </c>
      <c r="B86" s="12">
        <v>860</v>
      </c>
      <c r="C86" s="12">
        <v>386</v>
      </c>
      <c r="D86" s="12">
        <v>393</v>
      </c>
      <c r="E86" s="12">
        <v>392</v>
      </c>
      <c r="G86" s="11" t="s">
        <v>5</v>
      </c>
      <c r="H86" s="12">
        <v>335</v>
      </c>
      <c r="I86" s="12">
        <v>203</v>
      </c>
      <c r="J86" s="12">
        <v>473</v>
      </c>
      <c r="K86" s="12">
        <v>184</v>
      </c>
      <c r="M86" s="11" t="s">
        <v>5</v>
      </c>
      <c r="N86" s="12">
        <v>352</v>
      </c>
      <c r="O86" s="12">
        <v>153</v>
      </c>
      <c r="P86" s="12">
        <v>317</v>
      </c>
      <c r="Q86" s="12">
        <v>168</v>
      </c>
    </row>
    <row r="87" spans="1:17" x14ac:dyDescent="0.5">
      <c r="A87" s="11" t="s">
        <v>6</v>
      </c>
      <c r="B87" s="12">
        <v>823</v>
      </c>
      <c r="C87" s="12">
        <v>338</v>
      </c>
      <c r="D87" s="12">
        <v>393</v>
      </c>
      <c r="E87" s="12">
        <v>371</v>
      </c>
      <c r="G87" s="11" t="s">
        <v>6</v>
      </c>
      <c r="H87" s="12">
        <v>298</v>
      </c>
      <c r="I87" s="12">
        <v>149</v>
      </c>
      <c r="J87" s="12">
        <v>472</v>
      </c>
      <c r="K87" s="12">
        <v>130</v>
      </c>
      <c r="M87" s="11" t="s">
        <v>6</v>
      </c>
      <c r="N87" s="12">
        <v>323</v>
      </c>
      <c r="O87" s="12">
        <v>138</v>
      </c>
      <c r="P87" s="12">
        <v>316</v>
      </c>
      <c r="Q87" s="12">
        <v>145</v>
      </c>
    </row>
    <row r="88" spans="1:17" x14ac:dyDescent="0.5">
      <c r="A88" s="11"/>
      <c r="B88" s="12"/>
      <c r="C88" s="12"/>
      <c r="D88" s="12"/>
      <c r="E88" s="12"/>
      <c r="G88" s="11"/>
      <c r="H88" s="12"/>
      <c r="I88" s="12"/>
      <c r="J88" s="12"/>
      <c r="K88" s="12"/>
      <c r="M88" s="11"/>
      <c r="N88" s="12"/>
      <c r="O88" s="12"/>
      <c r="P88" s="12"/>
      <c r="Q88" s="12"/>
    </row>
    <row r="89" spans="1:17" x14ac:dyDescent="0.5">
      <c r="A89" s="11" t="s">
        <v>7</v>
      </c>
      <c r="B89" s="12">
        <v>198.7</v>
      </c>
      <c r="C89" s="12">
        <v>151.1</v>
      </c>
      <c r="D89" s="12">
        <v>167.5</v>
      </c>
      <c r="E89" s="12">
        <v>169.8</v>
      </c>
      <c r="G89" s="11" t="s">
        <v>7</v>
      </c>
      <c r="H89" s="12">
        <v>126.9</v>
      </c>
      <c r="I89" s="12">
        <v>116.7</v>
      </c>
      <c r="J89" s="12">
        <v>131.30000000000001</v>
      </c>
      <c r="K89" s="12">
        <v>103.3</v>
      </c>
      <c r="M89" s="11" t="s">
        <v>7</v>
      </c>
      <c r="N89" s="12">
        <v>87</v>
      </c>
      <c r="O89" s="12">
        <v>54.29</v>
      </c>
      <c r="P89" s="12">
        <v>100.8</v>
      </c>
      <c r="Q89" s="12">
        <v>74.67</v>
      </c>
    </row>
    <row r="90" spans="1:17" x14ac:dyDescent="0.5">
      <c r="A90" s="11" t="s">
        <v>8</v>
      </c>
      <c r="B90" s="12">
        <v>190.3</v>
      </c>
      <c r="C90" s="12">
        <v>107.7</v>
      </c>
      <c r="D90" s="12">
        <v>119.6</v>
      </c>
      <c r="E90" s="12">
        <v>132.80000000000001</v>
      </c>
      <c r="G90" s="11" t="s">
        <v>8</v>
      </c>
      <c r="H90" s="12">
        <v>65.69</v>
      </c>
      <c r="I90" s="12">
        <v>46.3</v>
      </c>
      <c r="J90" s="12">
        <v>100.4</v>
      </c>
      <c r="K90" s="12">
        <v>42.01</v>
      </c>
      <c r="M90" s="11" t="s">
        <v>8</v>
      </c>
      <c r="N90" s="12">
        <v>59.32</v>
      </c>
      <c r="O90" s="12">
        <v>40.01</v>
      </c>
      <c r="P90" s="12">
        <v>71.59</v>
      </c>
      <c r="Q90" s="12">
        <v>41.78</v>
      </c>
    </row>
    <row r="91" spans="1:17" x14ac:dyDescent="0.5">
      <c r="A91" s="11" t="s">
        <v>9</v>
      </c>
      <c r="B91" s="12">
        <v>27.76</v>
      </c>
      <c r="C91" s="12">
        <v>27.82</v>
      </c>
      <c r="D91" s="12">
        <v>20.21</v>
      </c>
      <c r="E91" s="12">
        <v>36.83</v>
      </c>
      <c r="G91" s="11" t="s">
        <v>9</v>
      </c>
      <c r="H91" s="12">
        <v>9.5809999999999995</v>
      </c>
      <c r="I91" s="12">
        <v>11.95</v>
      </c>
      <c r="J91" s="12">
        <v>16.510000000000002</v>
      </c>
      <c r="K91" s="12">
        <v>11.65</v>
      </c>
      <c r="M91" s="11" t="s">
        <v>9</v>
      </c>
      <c r="N91" s="12">
        <v>9.3800000000000008</v>
      </c>
      <c r="O91" s="12">
        <v>10.69</v>
      </c>
      <c r="P91" s="12">
        <v>12.66</v>
      </c>
      <c r="Q91" s="12">
        <v>12.06</v>
      </c>
    </row>
    <row r="92" spans="1:17" x14ac:dyDescent="0.5">
      <c r="G92" s="11"/>
      <c r="H92" s="12"/>
      <c r="I92" s="12"/>
      <c r="J92" s="12"/>
      <c r="K92" s="12"/>
    </row>
    <row r="94" spans="1:17" x14ac:dyDescent="0.5">
      <c r="A94" s="11" t="s">
        <v>120</v>
      </c>
      <c r="B94" s="10" t="s">
        <v>122</v>
      </c>
      <c r="C94" s="10" t="s">
        <v>123</v>
      </c>
      <c r="D94" s="10" t="s">
        <v>124</v>
      </c>
      <c r="E94" s="10" t="s">
        <v>125</v>
      </c>
      <c r="G94" s="11" t="s">
        <v>121</v>
      </c>
      <c r="H94" s="10" t="s">
        <v>122</v>
      </c>
      <c r="I94" s="10" t="s">
        <v>123</v>
      </c>
      <c r="J94" s="10" t="s">
        <v>124</v>
      </c>
      <c r="K94" s="10" t="s">
        <v>125</v>
      </c>
      <c r="M94" s="11" t="s">
        <v>126</v>
      </c>
      <c r="N94" s="10" t="s">
        <v>122</v>
      </c>
      <c r="O94" s="10" t="s">
        <v>123</v>
      </c>
      <c r="P94" s="10" t="s">
        <v>124</v>
      </c>
      <c r="Q94" s="10" t="s">
        <v>125</v>
      </c>
    </row>
    <row r="95" spans="1:17" x14ac:dyDescent="0.5">
      <c r="A95" s="11" t="s">
        <v>0</v>
      </c>
      <c r="B95" s="12">
        <v>50</v>
      </c>
      <c r="C95" s="12">
        <v>16</v>
      </c>
      <c r="D95" s="12">
        <v>50</v>
      </c>
      <c r="E95" s="12">
        <v>16</v>
      </c>
      <c r="G95" s="11" t="s">
        <v>0</v>
      </c>
      <c r="H95" s="12">
        <v>50</v>
      </c>
      <c r="I95" s="12">
        <v>16</v>
      </c>
      <c r="J95" s="12">
        <v>50</v>
      </c>
      <c r="K95" s="12">
        <v>16</v>
      </c>
      <c r="M95" s="11" t="s">
        <v>0</v>
      </c>
      <c r="N95" s="12">
        <v>50</v>
      </c>
      <c r="O95" s="12">
        <v>16</v>
      </c>
      <c r="P95" s="12">
        <v>50</v>
      </c>
      <c r="Q95" s="12">
        <v>16</v>
      </c>
    </row>
    <row r="96" spans="1:17" x14ac:dyDescent="0.5">
      <c r="A96" s="11"/>
      <c r="B96" s="12"/>
      <c r="C96" s="12"/>
      <c r="D96" s="12"/>
      <c r="E96" s="12"/>
      <c r="G96" s="11"/>
      <c r="H96" s="12"/>
      <c r="I96" s="12"/>
      <c r="J96" s="12"/>
      <c r="K96" s="12"/>
      <c r="M96" s="11"/>
      <c r="N96" s="12"/>
      <c r="O96" s="12"/>
      <c r="P96" s="12"/>
      <c r="Q96" s="12"/>
    </row>
    <row r="97" spans="1:17" x14ac:dyDescent="0.5">
      <c r="A97" s="11" t="s">
        <v>1</v>
      </c>
      <c r="B97" s="12">
        <v>4.45</v>
      </c>
      <c r="C97" s="12">
        <v>3.3959999999999999</v>
      </c>
      <c r="D97" s="12">
        <v>1.8069999999999999</v>
      </c>
      <c r="E97" s="12">
        <v>13.77</v>
      </c>
      <c r="G97" s="11" t="s">
        <v>1</v>
      </c>
      <c r="H97" s="12">
        <v>1.77</v>
      </c>
      <c r="I97" s="12">
        <v>10.66</v>
      </c>
      <c r="J97" s="12">
        <v>2.61</v>
      </c>
      <c r="K97" s="12">
        <v>100.7</v>
      </c>
      <c r="M97" s="11" t="s">
        <v>1</v>
      </c>
      <c r="N97" s="12">
        <v>4.512E-2</v>
      </c>
      <c r="O97" s="12">
        <v>6.164E-2</v>
      </c>
      <c r="P97" s="12">
        <v>3.7800000000000003E-4</v>
      </c>
      <c r="Q97" s="12">
        <v>1.98E-3</v>
      </c>
    </row>
    <row r="98" spans="1:17" x14ac:dyDescent="0.5">
      <c r="A98" s="11" t="s">
        <v>2</v>
      </c>
      <c r="B98" s="12">
        <v>27.74</v>
      </c>
      <c r="C98" s="12">
        <v>27.91</v>
      </c>
      <c r="D98" s="12">
        <v>23.81</v>
      </c>
      <c r="E98" s="12">
        <v>26.39</v>
      </c>
      <c r="G98" s="11" t="s">
        <v>2</v>
      </c>
      <c r="H98" s="12">
        <v>43.93</v>
      </c>
      <c r="I98" s="12">
        <v>53.42</v>
      </c>
      <c r="J98" s="12">
        <v>136.19999999999999</v>
      </c>
      <c r="K98" s="12">
        <v>160</v>
      </c>
      <c r="M98" s="11" t="s">
        <v>2</v>
      </c>
      <c r="N98" s="12">
        <v>0.34160000000000001</v>
      </c>
      <c r="O98" s="12">
        <v>0.16550000000000001</v>
      </c>
      <c r="P98" s="12">
        <v>7.5630000000000003E-2</v>
      </c>
      <c r="Q98" s="12">
        <v>5.5620000000000003E-2</v>
      </c>
    </row>
    <row r="99" spans="1:17" x14ac:dyDescent="0.5">
      <c r="A99" s="11" t="s">
        <v>3</v>
      </c>
      <c r="B99" s="12">
        <v>56.18</v>
      </c>
      <c r="C99" s="12">
        <v>57.09</v>
      </c>
      <c r="D99" s="12">
        <v>47.14</v>
      </c>
      <c r="E99" s="12">
        <v>52.13</v>
      </c>
      <c r="G99" s="11" t="s">
        <v>3</v>
      </c>
      <c r="H99" s="12">
        <v>90.86</v>
      </c>
      <c r="I99" s="12">
        <v>98.97</v>
      </c>
      <c r="J99" s="12">
        <v>271.8</v>
      </c>
      <c r="K99" s="12">
        <v>276.10000000000002</v>
      </c>
      <c r="M99" s="11" t="s">
        <v>3</v>
      </c>
      <c r="N99" s="12">
        <v>0.59119999999999995</v>
      </c>
      <c r="O99" s="12">
        <v>0.48509999999999998</v>
      </c>
      <c r="P99" s="12">
        <v>0.19650000000000001</v>
      </c>
      <c r="Q99" s="12">
        <v>0.10920000000000001</v>
      </c>
    </row>
    <row r="100" spans="1:17" x14ac:dyDescent="0.5">
      <c r="A100" s="11" t="s">
        <v>4</v>
      </c>
      <c r="B100" s="12">
        <v>143.4</v>
      </c>
      <c r="C100" s="12">
        <v>168.4</v>
      </c>
      <c r="D100" s="12">
        <v>86.91</v>
      </c>
      <c r="E100" s="12">
        <v>78.55</v>
      </c>
      <c r="G100" s="11" t="s">
        <v>4</v>
      </c>
      <c r="H100" s="12">
        <v>165</v>
      </c>
      <c r="I100" s="12">
        <v>256.39999999999998</v>
      </c>
      <c r="J100" s="12">
        <v>601.20000000000005</v>
      </c>
      <c r="K100" s="12">
        <v>918.6</v>
      </c>
      <c r="M100" s="11" t="s">
        <v>4</v>
      </c>
      <c r="N100" s="12">
        <v>1.395</v>
      </c>
      <c r="O100" s="12">
        <v>1.19</v>
      </c>
      <c r="P100" s="12">
        <v>0.34939999999999999</v>
      </c>
      <c r="Q100" s="12">
        <v>0.51139999999999997</v>
      </c>
    </row>
    <row r="101" spans="1:17" x14ac:dyDescent="0.5">
      <c r="A101" s="11" t="s">
        <v>5</v>
      </c>
      <c r="B101" s="12">
        <v>751.6</v>
      </c>
      <c r="C101" s="12">
        <v>239.5</v>
      </c>
      <c r="D101" s="12">
        <v>619</v>
      </c>
      <c r="E101" s="12">
        <v>176.5</v>
      </c>
      <c r="G101" s="11" t="s">
        <v>5</v>
      </c>
      <c r="H101" s="12">
        <v>520.5</v>
      </c>
      <c r="I101" s="12">
        <v>731.1</v>
      </c>
      <c r="J101" s="12">
        <v>17485</v>
      </c>
      <c r="K101" s="12">
        <v>13069</v>
      </c>
      <c r="M101" s="11" t="s">
        <v>5</v>
      </c>
      <c r="N101" s="12">
        <v>76.64</v>
      </c>
      <c r="O101" s="12">
        <v>15.89</v>
      </c>
      <c r="P101" s="12">
        <v>2.4279999999999999</v>
      </c>
      <c r="Q101" s="12">
        <v>1.117</v>
      </c>
    </row>
    <row r="102" spans="1:17" x14ac:dyDescent="0.5">
      <c r="A102" s="11" t="s">
        <v>6</v>
      </c>
      <c r="B102" s="12">
        <v>747.2</v>
      </c>
      <c r="C102" s="12">
        <v>236.1</v>
      </c>
      <c r="D102" s="12">
        <v>617.20000000000005</v>
      </c>
      <c r="E102" s="12">
        <v>162.80000000000001</v>
      </c>
      <c r="G102" s="11" t="s">
        <v>6</v>
      </c>
      <c r="H102" s="12">
        <v>518.79999999999995</v>
      </c>
      <c r="I102" s="12">
        <v>720.4</v>
      </c>
      <c r="J102" s="12">
        <v>17483</v>
      </c>
      <c r="K102" s="12">
        <v>12968</v>
      </c>
      <c r="M102" s="11" t="s">
        <v>6</v>
      </c>
      <c r="N102" s="12">
        <v>76.59</v>
      </c>
      <c r="O102" s="12">
        <v>15.83</v>
      </c>
      <c r="P102" s="12">
        <v>2.4279999999999999</v>
      </c>
      <c r="Q102" s="12">
        <v>1.115</v>
      </c>
    </row>
    <row r="103" spans="1:17" x14ac:dyDescent="0.5">
      <c r="A103" s="11"/>
      <c r="B103" s="12"/>
      <c r="C103" s="12"/>
      <c r="D103" s="12"/>
      <c r="E103" s="12"/>
      <c r="G103" s="11"/>
      <c r="H103" s="12"/>
      <c r="I103" s="12"/>
      <c r="J103" s="12"/>
      <c r="K103" s="12"/>
      <c r="M103" s="11"/>
      <c r="N103" s="12"/>
      <c r="O103" s="12"/>
      <c r="P103" s="12"/>
      <c r="Q103" s="12"/>
    </row>
    <row r="104" spans="1:17" x14ac:dyDescent="0.5">
      <c r="A104" s="11" t="s">
        <v>7</v>
      </c>
      <c r="B104" s="12">
        <v>106.7</v>
      </c>
      <c r="C104" s="12">
        <v>93.42</v>
      </c>
      <c r="D104" s="12">
        <v>75.8</v>
      </c>
      <c r="E104" s="12">
        <v>62.62</v>
      </c>
      <c r="G104" s="11" t="s">
        <v>7</v>
      </c>
      <c r="H104" s="12">
        <v>123</v>
      </c>
      <c r="I104" s="12">
        <v>177.5</v>
      </c>
      <c r="J104" s="12">
        <v>1111</v>
      </c>
      <c r="K104" s="12">
        <v>1759</v>
      </c>
      <c r="M104" s="11" t="s">
        <v>7</v>
      </c>
      <c r="N104" s="12">
        <v>3.0920000000000001</v>
      </c>
      <c r="O104" s="12">
        <v>1.643</v>
      </c>
      <c r="P104" s="12">
        <v>0.36120000000000002</v>
      </c>
      <c r="Q104" s="12">
        <v>0.26929999999999998</v>
      </c>
    </row>
    <row r="105" spans="1:17" x14ac:dyDescent="0.5">
      <c r="A105" s="11" t="s">
        <v>8</v>
      </c>
      <c r="B105" s="12">
        <v>133.19999999999999</v>
      </c>
      <c r="C105" s="12">
        <v>85.87</v>
      </c>
      <c r="D105" s="12">
        <v>102.9</v>
      </c>
      <c r="E105" s="12">
        <v>45.52</v>
      </c>
      <c r="G105" s="11" t="s">
        <v>8</v>
      </c>
      <c r="H105" s="12">
        <v>108.9</v>
      </c>
      <c r="I105" s="12">
        <v>196.9</v>
      </c>
      <c r="J105" s="12">
        <v>2764</v>
      </c>
      <c r="K105" s="12">
        <v>3799</v>
      </c>
      <c r="M105" s="11" t="s">
        <v>8</v>
      </c>
      <c r="N105" s="12">
        <v>11.02</v>
      </c>
      <c r="O105" s="12">
        <v>3.863</v>
      </c>
      <c r="P105" s="12">
        <v>0.55110000000000003</v>
      </c>
      <c r="Q105" s="12">
        <v>0.32779999999999998</v>
      </c>
    </row>
    <row r="106" spans="1:17" x14ac:dyDescent="0.5">
      <c r="A106" s="11" t="s">
        <v>9</v>
      </c>
      <c r="B106" s="12">
        <v>18.84</v>
      </c>
      <c r="C106" s="12">
        <v>21.47</v>
      </c>
      <c r="D106" s="12">
        <v>14.55</v>
      </c>
      <c r="E106" s="12">
        <v>11.38</v>
      </c>
      <c r="G106" s="11" t="s">
        <v>9</v>
      </c>
      <c r="H106" s="12">
        <v>15.4</v>
      </c>
      <c r="I106" s="12">
        <v>49.22</v>
      </c>
      <c r="J106" s="12">
        <v>390.9</v>
      </c>
      <c r="K106" s="12">
        <v>949.6</v>
      </c>
      <c r="M106" s="11" t="s">
        <v>9</v>
      </c>
      <c r="N106" s="12">
        <v>1.5589999999999999</v>
      </c>
      <c r="O106" s="12">
        <v>0.9657</v>
      </c>
      <c r="P106" s="12">
        <v>7.7939999999999995E-2</v>
      </c>
      <c r="Q106" s="12">
        <v>8.1949999999999995E-2</v>
      </c>
    </row>
    <row r="107" spans="1:17" x14ac:dyDescent="0.5">
      <c r="A107" s="11"/>
      <c r="B107" s="12"/>
      <c r="C107" s="12"/>
      <c r="D107" s="12"/>
      <c r="E107" s="12"/>
    </row>
    <row r="108" spans="1:17" x14ac:dyDescent="0.5">
      <c r="N108" s="10"/>
      <c r="O108" s="10"/>
      <c r="P108" s="10"/>
      <c r="Q108" s="10"/>
    </row>
    <row r="109" spans="1:17" x14ac:dyDescent="0.5">
      <c r="A109" s="11" t="s">
        <v>127</v>
      </c>
      <c r="B109" s="10" t="s">
        <v>122</v>
      </c>
      <c r="C109" s="10" t="s">
        <v>123</v>
      </c>
      <c r="D109" s="10" t="s">
        <v>124</v>
      </c>
      <c r="E109" s="10" t="s">
        <v>125</v>
      </c>
      <c r="G109" s="11" t="s">
        <v>128</v>
      </c>
      <c r="H109" s="10" t="s">
        <v>122</v>
      </c>
      <c r="I109" s="10" t="s">
        <v>123</v>
      </c>
      <c r="J109" s="10" t="s">
        <v>124</v>
      </c>
      <c r="K109" s="10" t="s">
        <v>125</v>
      </c>
      <c r="M109" s="11" t="s">
        <v>129</v>
      </c>
      <c r="N109" s="10" t="s">
        <v>122</v>
      </c>
      <c r="O109" s="10" t="s">
        <v>123</v>
      </c>
      <c r="P109" s="10" t="s">
        <v>124</v>
      </c>
      <c r="Q109" s="10" t="s">
        <v>125</v>
      </c>
    </row>
    <row r="110" spans="1:17" x14ac:dyDescent="0.5">
      <c r="A110" s="11" t="s">
        <v>0</v>
      </c>
      <c r="B110" s="12">
        <v>47</v>
      </c>
      <c r="C110" s="12">
        <v>15</v>
      </c>
      <c r="D110" s="12">
        <v>36</v>
      </c>
      <c r="E110" s="12">
        <v>13</v>
      </c>
      <c r="G110" s="11" t="s">
        <v>0</v>
      </c>
      <c r="H110" s="12">
        <v>47</v>
      </c>
      <c r="I110" s="12">
        <v>15</v>
      </c>
      <c r="J110" s="12">
        <v>36</v>
      </c>
      <c r="K110" s="12">
        <v>13</v>
      </c>
      <c r="M110" s="11" t="s">
        <v>0</v>
      </c>
      <c r="N110" s="12">
        <v>47</v>
      </c>
      <c r="O110" s="12">
        <v>15</v>
      </c>
      <c r="P110" s="12">
        <v>36</v>
      </c>
      <c r="Q110" s="12">
        <v>13</v>
      </c>
    </row>
    <row r="111" spans="1:17" x14ac:dyDescent="0.5">
      <c r="A111" s="11"/>
      <c r="B111" s="12"/>
      <c r="C111" s="12"/>
      <c r="D111" s="12"/>
      <c r="E111" s="12"/>
      <c r="G111" s="11"/>
      <c r="H111" s="12"/>
      <c r="I111" s="12"/>
      <c r="J111" s="12"/>
      <c r="K111" s="12"/>
      <c r="M111" s="11"/>
      <c r="N111" s="12"/>
      <c r="O111" s="12"/>
      <c r="P111" s="12"/>
      <c r="Q111" s="12"/>
    </row>
    <row r="112" spans="1:17" x14ac:dyDescent="0.5">
      <c r="A112" s="11" t="s">
        <v>1</v>
      </c>
      <c r="B112" s="12">
        <v>1</v>
      </c>
      <c r="C112" s="12">
        <v>4</v>
      </c>
      <c r="D112" s="12">
        <v>2</v>
      </c>
      <c r="E112" s="12">
        <v>3</v>
      </c>
      <c r="G112" s="11" t="s">
        <v>1</v>
      </c>
      <c r="H112" s="12">
        <v>7</v>
      </c>
      <c r="I112" s="12">
        <v>15</v>
      </c>
      <c r="J112" s="12">
        <v>7</v>
      </c>
      <c r="K112" s="12">
        <v>18</v>
      </c>
      <c r="M112" s="11" t="s">
        <v>1</v>
      </c>
      <c r="N112" s="12">
        <v>14</v>
      </c>
      <c r="O112" s="12">
        <v>41</v>
      </c>
      <c r="P112" s="12">
        <v>74</v>
      </c>
      <c r="Q112" s="12">
        <v>126</v>
      </c>
    </row>
    <row r="113" spans="1:17" x14ac:dyDescent="0.5">
      <c r="A113" s="11" t="s">
        <v>2</v>
      </c>
      <c r="B113" s="12">
        <v>10</v>
      </c>
      <c r="C113" s="12">
        <v>7</v>
      </c>
      <c r="D113" s="12">
        <v>4.5</v>
      </c>
      <c r="E113" s="12">
        <v>5.5</v>
      </c>
      <c r="G113" s="11" t="s">
        <v>2</v>
      </c>
      <c r="H113" s="12">
        <v>26</v>
      </c>
      <c r="I113" s="12">
        <v>23</v>
      </c>
      <c r="J113" s="12">
        <v>21.25</v>
      </c>
      <c r="K113" s="12">
        <v>25.5</v>
      </c>
      <c r="M113" s="11" t="s">
        <v>2</v>
      </c>
      <c r="N113" s="12">
        <v>115</v>
      </c>
      <c r="O113" s="12">
        <v>82</v>
      </c>
      <c r="P113" s="12">
        <v>158.5</v>
      </c>
      <c r="Q113" s="12">
        <v>149.5</v>
      </c>
    </row>
    <row r="114" spans="1:17" x14ac:dyDescent="0.5">
      <c r="A114" s="11" t="s">
        <v>3</v>
      </c>
      <c r="B114" s="12">
        <v>38</v>
      </c>
      <c r="C114" s="12">
        <v>28</v>
      </c>
      <c r="D114" s="12">
        <v>28</v>
      </c>
      <c r="E114" s="12">
        <v>40</v>
      </c>
      <c r="G114" s="11" t="s">
        <v>3</v>
      </c>
      <c r="H114" s="12">
        <v>59</v>
      </c>
      <c r="I114" s="12">
        <v>40</v>
      </c>
      <c r="J114" s="12">
        <v>49.5</v>
      </c>
      <c r="K114" s="12">
        <v>60</v>
      </c>
      <c r="M114" s="11" t="s">
        <v>3</v>
      </c>
      <c r="N114" s="12">
        <v>141</v>
      </c>
      <c r="O114" s="12">
        <v>122</v>
      </c>
      <c r="P114" s="12">
        <v>180.5</v>
      </c>
      <c r="Q114" s="12">
        <v>179</v>
      </c>
    </row>
    <row r="115" spans="1:17" x14ac:dyDescent="0.5">
      <c r="A115" s="11" t="s">
        <v>4</v>
      </c>
      <c r="B115" s="12">
        <v>192</v>
      </c>
      <c r="C115" s="12">
        <v>321</v>
      </c>
      <c r="D115" s="12">
        <v>51.25</v>
      </c>
      <c r="E115" s="12">
        <v>171.5</v>
      </c>
      <c r="G115" s="11" t="s">
        <v>4</v>
      </c>
      <c r="H115" s="12">
        <v>93</v>
      </c>
      <c r="I115" s="12">
        <v>341</v>
      </c>
      <c r="J115" s="12">
        <v>78</v>
      </c>
      <c r="K115" s="12">
        <v>115</v>
      </c>
      <c r="M115" s="11" t="s">
        <v>4</v>
      </c>
      <c r="N115" s="12">
        <v>179</v>
      </c>
      <c r="O115" s="12">
        <v>175</v>
      </c>
      <c r="P115" s="12">
        <v>221.8</v>
      </c>
      <c r="Q115" s="12">
        <v>244</v>
      </c>
    </row>
    <row r="116" spans="1:17" x14ac:dyDescent="0.5">
      <c r="A116" s="11" t="s">
        <v>5</v>
      </c>
      <c r="B116" s="12">
        <v>739</v>
      </c>
      <c r="C116" s="12">
        <v>595</v>
      </c>
      <c r="D116" s="12">
        <v>458</v>
      </c>
      <c r="E116" s="12">
        <v>552</v>
      </c>
      <c r="G116" s="11" t="s">
        <v>5</v>
      </c>
      <c r="H116" s="12">
        <v>544</v>
      </c>
      <c r="I116" s="12">
        <v>511</v>
      </c>
      <c r="J116" s="12">
        <v>188</v>
      </c>
      <c r="K116" s="12">
        <v>235</v>
      </c>
      <c r="M116" s="11" t="s">
        <v>5</v>
      </c>
      <c r="N116" s="12">
        <v>273</v>
      </c>
      <c r="O116" s="12">
        <v>248</v>
      </c>
      <c r="P116" s="12">
        <v>492</v>
      </c>
      <c r="Q116" s="12">
        <v>319</v>
      </c>
    </row>
    <row r="117" spans="1:17" x14ac:dyDescent="0.5">
      <c r="A117" s="11" t="s">
        <v>6</v>
      </c>
      <c r="B117" s="12">
        <v>738</v>
      </c>
      <c r="C117" s="12">
        <v>591</v>
      </c>
      <c r="D117" s="12">
        <v>456</v>
      </c>
      <c r="E117" s="12">
        <v>549</v>
      </c>
      <c r="G117" s="11" t="s">
        <v>6</v>
      </c>
      <c r="H117" s="12">
        <v>537</v>
      </c>
      <c r="I117" s="12">
        <v>496</v>
      </c>
      <c r="J117" s="12">
        <v>181</v>
      </c>
      <c r="K117" s="12">
        <v>217</v>
      </c>
      <c r="M117" s="11" t="s">
        <v>6</v>
      </c>
      <c r="N117" s="12">
        <v>259</v>
      </c>
      <c r="O117" s="12">
        <v>207</v>
      </c>
      <c r="P117" s="12">
        <v>418</v>
      </c>
      <c r="Q117" s="12">
        <v>193</v>
      </c>
    </row>
    <row r="118" spans="1:17" x14ac:dyDescent="0.5">
      <c r="A118" s="11"/>
      <c r="B118" s="12"/>
      <c r="C118" s="12"/>
      <c r="D118" s="12"/>
      <c r="E118" s="12"/>
      <c r="G118" s="11"/>
      <c r="H118" s="12"/>
      <c r="I118" s="12"/>
      <c r="J118" s="12"/>
      <c r="K118" s="12"/>
      <c r="M118" s="11"/>
      <c r="N118" s="12"/>
      <c r="O118" s="12"/>
      <c r="P118" s="12"/>
      <c r="Q118" s="12"/>
    </row>
    <row r="119" spans="1:17" x14ac:dyDescent="0.5">
      <c r="A119" s="11" t="s">
        <v>7</v>
      </c>
      <c r="B119" s="12">
        <v>127.1</v>
      </c>
      <c r="C119" s="12">
        <v>169</v>
      </c>
      <c r="D119" s="12">
        <v>52.89</v>
      </c>
      <c r="E119" s="12">
        <v>127.4</v>
      </c>
      <c r="G119" s="11" t="s">
        <v>7</v>
      </c>
      <c r="H119" s="12">
        <v>95.55</v>
      </c>
      <c r="I119" s="12">
        <v>139.1</v>
      </c>
      <c r="J119" s="12">
        <v>55.75</v>
      </c>
      <c r="K119" s="12">
        <v>79.23</v>
      </c>
      <c r="M119" s="11" t="s">
        <v>7</v>
      </c>
      <c r="N119" s="12">
        <v>144</v>
      </c>
      <c r="O119" s="12">
        <v>128.5</v>
      </c>
      <c r="P119" s="12">
        <v>196</v>
      </c>
      <c r="Q119" s="12">
        <v>196.6</v>
      </c>
    </row>
    <row r="120" spans="1:17" x14ac:dyDescent="0.5">
      <c r="A120" s="11" t="s">
        <v>8</v>
      </c>
      <c r="B120" s="12">
        <v>188.7</v>
      </c>
      <c r="C120" s="12">
        <v>228.4</v>
      </c>
      <c r="D120" s="12">
        <v>98.82</v>
      </c>
      <c r="E120" s="12">
        <v>198.7</v>
      </c>
      <c r="G120" s="11" t="s">
        <v>8</v>
      </c>
      <c r="H120" s="12">
        <v>112.4</v>
      </c>
      <c r="I120" s="12">
        <v>173.9</v>
      </c>
      <c r="J120" s="12">
        <v>44.58</v>
      </c>
      <c r="K120" s="12">
        <v>65.17</v>
      </c>
      <c r="M120" s="11" t="s">
        <v>8</v>
      </c>
      <c r="N120" s="12">
        <v>54.75</v>
      </c>
      <c r="O120" s="12">
        <v>58.26</v>
      </c>
      <c r="P120" s="12">
        <v>73.53</v>
      </c>
      <c r="Q120" s="12">
        <v>57.61</v>
      </c>
    </row>
    <row r="121" spans="1:17" x14ac:dyDescent="0.5">
      <c r="A121" s="11" t="s">
        <v>9</v>
      </c>
      <c r="B121" s="12">
        <v>27.52</v>
      </c>
      <c r="C121" s="12">
        <v>58.97</v>
      </c>
      <c r="D121" s="12">
        <v>16.47</v>
      </c>
      <c r="E121" s="12">
        <v>55.1</v>
      </c>
      <c r="G121" s="11" t="s">
        <v>9</v>
      </c>
      <c r="H121" s="12">
        <v>16.399999999999999</v>
      </c>
      <c r="I121" s="12">
        <v>44.9</v>
      </c>
      <c r="J121" s="12">
        <v>7.4290000000000003</v>
      </c>
      <c r="K121" s="12">
        <v>18.079999999999998</v>
      </c>
      <c r="M121" s="11" t="s">
        <v>9</v>
      </c>
      <c r="N121" s="12">
        <v>7.9870000000000001</v>
      </c>
      <c r="O121" s="12">
        <v>15.04</v>
      </c>
      <c r="P121" s="12">
        <v>12.25</v>
      </c>
      <c r="Q121" s="12">
        <v>15.98</v>
      </c>
    </row>
    <row r="124" spans="1:17" x14ac:dyDescent="0.5">
      <c r="A124" s="11" t="s">
        <v>130</v>
      </c>
      <c r="B124" s="10" t="s">
        <v>122</v>
      </c>
      <c r="C124" s="10" t="s">
        <v>123</v>
      </c>
      <c r="D124" s="10" t="s">
        <v>124</v>
      </c>
      <c r="E124" s="10" t="s">
        <v>125</v>
      </c>
      <c r="G124" s="11" t="s">
        <v>131</v>
      </c>
      <c r="H124" s="10" t="s">
        <v>122</v>
      </c>
      <c r="I124" s="10" t="s">
        <v>123</v>
      </c>
      <c r="J124" s="10" t="s">
        <v>124</v>
      </c>
      <c r="K124" s="10" t="s">
        <v>125</v>
      </c>
      <c r="M124" s="11" t="s">
        <v>132</v>
      </c>
      <c r="N124" s="10" t="s">
        <v>122</v>
      </c>
      <c r="O124" s="10" t="s">
        <v>123</v>
      </c>
      <c r="P124" s="10" t="s">
        <v>124</v>
      </c>
      <c r="Q124" s="10" t="s">
        <v>125</v>
      </c>
    </row>
    <row r="125" spans="1:17" x14ac:dyDescent="0.5">
      <c r="A125" s="11" t="s">
        <v>0</v>
      </c>
      <c r="B125" s="12">
        <v>47</v>
      </c>
      <c r="C125" s="12">
        <v>15</v>
      </c>
      <c r="D125" s="12">
        <v>36</v>
      </c>
      <c r="E125" s="12">
        <v>13</v>
      </c>
      <c r="G125" s="11" t="s">
        <v>0</v>
      </c>
      <c r="H125" s="12">
        <v>47</v>
      </c>
      <c r="I125" s="12">
        <v>15</v>
      </c>
      <c r="J125" s="12">
        <v>36</v>
      </c>
      <c r="K125" s="12">
        <v>13</v>
      </c>
      <c r="M125" s="11" t="s">
        <v>0</v>
      </c>
      <c r="N125" s="12">
        <v>50</v>
      </c>
      <c r="O125" s="12">
        <v>16</v>
      </c>
      <c r="P125" s="12">
        <v>50</v>
      </c>
      <c r="Q125" s="12">
        <v>16</v>
      </c>
    </row>
    <row r="126" spans="1:17" x14ac:dyDescent="0.5">
      <c r="A126" s="11"/>
      <c r="B126" s="12"/>
      <c r="C126" s="12"/>
      <c r="D126" s="12"/>
      <c r="E126" s="12"/>
      <c r="G126" s="11"/>
      <c r="H126" s="12"/>
      <c r="I126" s="12"/>
      <c r="J126" s="12"/>
      <c r="K126" s="12"/>
      <c r="M126" s="11"/>
      <c r="N126" s="12"/>
      <c r="O126" s="12"/>
      <c r="P126" s="12"/>
      <c r="Q126" s="12"/>
    </row>
    <row r="127" spans="1:17" x14ac:dyDescent="0.5">
      <c r="A127" s="11" t="s">
        <v>1</v>
      </c>
      <c r="B127" s="12">
        <v>1</v>
      </c>
      <c r="C127" s="12">
        <v>3</v>
      </c>
      <c r="D127" s="12">
        <v>2</v>
      </c>
      <c r="E127" s="12">
        <v>3</v>
      </c>
      <c r="G127" s="11" t="s">
        <v>1</v>
      </c>
      <c r="H127" s="12">
        <v>4</v>
      </c>
      <c r="I127" s="12">
        <v>27</v>
      </c>
      <c r="J127" s="12">
        <v>49</v>
      </c>
      <c r="K127" s="12">
        <v>55</v>
      </c>
      <c r="M127" s="11" t="s">
        <v>1</v>
      </c>
      <c r="N127" s="12">
        <v>1.8839999999999999</v>
      </c>
      <c r="O127" s="12">
        <v>1.663</v>
      </c>
      <c r="P127" s="12">
        <v>0.61719999999999997</v>
      </c>
      <c r="Q127" s="12">
        <v>2.956</v>
      </c>
    </row>
    <row r="128" spans="1:17" x14ac:dyDescent="0.5">
      <c r="A128" s="11" t="s">
        <v>2</v>
      </c>
      <c r="B128" s="12">
        <v>4</v>
      </c>
      <c r="C128" s="12">
        <v>5</v>
      </c>
      <c r="D128" s="12">
        <v>6</v>
      </c>
      <c r="E128" s="12">
        <v>8.5</v>
      </c>
      <c r="G128" s="11" t="s">
        <v>2</v>
      </c>
      <c r="H128" s="12">
        <v>57</v>
      </c>
      <c r="I128" s="12">
        <v>49</v>
      </c>
      <c r="J128" s="12">
        <v>70.25</v>
      </c>
      <c r="K128" s="12">
        <v>100.5</v>
      </c>
      <c r="M128" s="11" t="s">
        <v>2</v>
      </c>
      <c r="N128" s="12">
        <v>76.98</v>
      </c>
      <c r="O128" s="12">
        <v>84.24</v>
      </c>
      <c r="P128" s="12">
        <v>70.5</v>
      </c>
      <c r="Q128" s="12">
        <v>60.17</v>
      </c>
    </row>
    <row r="129" spans="1:17" x14ac:dyDescent="0.5">
      <c r="A129" s="11" t="s">
        <v>3</v>
      </c>
      <c r="B129" s="12">
        <v>8</v>
      </c>
      <c r="C129" s="12">
        <v>11</v>
      </c>
      <c r="D129" s="12">
        <v>13</v>
      </c>
      <c r="E129" s="12">
        <v>18</v>
      </c>
      <c r="G129" s="11" t="s">
        <v>3</v>
      </c>
      <c r="H129" s="12">
        <v>77</v>
      </c>
      <c r="I129" s="12">
        <v>73</v>
      </c>
      <c r="J129" s="12">
        <v>126</v>
      </c>
      <c r="K129" s="12">
        <v>271</v>
      </c>
      <c r="M129" s="11" t="s">
        <v>3</v>
      </c>
      <c r="N129" s="12">
        <v>113.4</v>
      </c>
      <c r="O129" s="12">
        <v>130.80000000000001</v>
      </c>
      <c r="P129" s="12">
        <v>201.4</v>
      </c>
      <c r="Q129" s="12">
        <v>140.1</v>
      </c>
    </row>
    <row r="130" spans="1:17" x14ac:dyDescent="0.5">
      <c r="A130" s="11" t="s">
        <v>4</v>
      </c>
      <c r="B130" s="12">
        <v>17</v>
      </c>
      <c r="C130" s="12">
        <v>26</v>
      </c>
      <c r="D130" s="12">
        <v>26</v>
      </c>
      <c r="E130" s="12">
        <v>60.5</v>
      </c>
      <c r="G130" s="11" t="s">
        <v>4</v>
      </c>
      <c r="H130" s="12">
        <v>330</v>
      </c>
      <c r="I130" s="12">
        <v>367</v>
      </c>
      <c r="J130" s="12">
        <v>404</v>
      </c>
      <c r="K130" s="12">
        <v>469.5</v>
      </c>
      <c r="M130" s="11" t="s">
        <v>4</v>
      </c>
      <c r="N130" s="12">
        <v>244.4</v>
      </c>
      <c r="O130" s="12">
        <v>222.6</v>
      </c>
      <c r="P130" s="12">
        <v>421.7</v>
      </c>
      <c r="Q130" s="12">
        <v>521.5</v>
      </c>
    </row>
    <row r="131" spans="1:17" x14ac:dyDescent="0.5">
      <c r="A131" s="11" t="s">
        <v>5</v>
      </c>
      <c r="B131" s="12">
        <v>57</v>
      </c>
      <c r="C131" s="12">
        <v>61</v>
      </c>
      <c r="D131" s="12">
        <v>76</v>
      </c>
      <c r="E131" s="12">
        <v>120</v>
      </c>
      <c r="G131" s="11" t="s">
        <v>5</v>
      </c>
      <c r="H131" s="12">
        <v>968</v>
      </c>
      <c r="I131" s="12">
        <v>533</v>
      </c>
      <c r="J131" s="12">
        <v>715</v>
      </c>
      <c r="K131" s="12">
        <v>716</v>
      </c>
      <c r="M131" s="11" t="s">
        <v>5</v>
      </c>
      <c r="N131" s="12">
        <v>1247</v>
      </c>
      <c r="O131" s="12">
        <v>434.7</v>
      </c>
      <c r="P131" s="12">
        <v>2476</v>
      </c>
      <c r="Q131" s="12">
        <v>2672</v>
      </c>
    </row>
    <row r="132" spans="1:17" x14ac:dyDescent="0.5">
      <c r="A132" s="11" t="s">
        <v>6</v>
      </c>
      <c r="B132" s="12">
        <v>56</v>
      </c>
      <c r="C132" s="12">
        <v>58</v>
      </c>
      <c r="D132" s="12">
        <v>74</v>
      </c>
      <c r="E132" s="12">
        <v>117</v>
      </c>
      <c r="G132" s="11" t="s">
        <v>6</v>
      </c>
      <c r="H132" s="12">
        <v>964</v>
      </c>
      <c r="I132" s="12">
        <v>506</v>
      </c>
      <c r="J132" s="12">
        <v>666</v>
      </c>
      <c r="K132" s="12">
        <v>661</v>
      </c>
      <c r="M132" s="11" t="s">
        <v>6</v>
      </c>
      <c r="N132" s="12">
        <v>1245</v>
      </c>
      <c r="O132" s="12">
        <v>433</v>
      </c>
      <c r="P132" s="12">
        <v>2475</v>
      </c>
      <c r="Q132" s="12">
        <v>2669</v>
      </c>
    </row>
    <row r="133" spans="1:17" x14ac:dyDescent="0.5">
      <c r="A133" s="11"/>
      <c r="B133" s="12"/>
      <c r="C133" s="12"/>
      <c r="D133" s="12"/>
      <c r="E133" s="12"/>
      <c r="G133" s="11"/>
      <c r="H133" s="12"/>
      <c r="I133" s="12"/>
      <c r="J133" s="12"/>
      <c r="K133" s="12"/>
      <c r="M133" s="11"/>
      <c r="N133" s="12"/>
      <c r="O133" s="12"/>
      <c r="P133" s="12"/>
      <c r="Q133" s="12"/>
    </row>
    <row r="134" spans="1:17" x14ac:dyDescent="0.5">
      <c r="A134" s="11" t="s">
        <v>7</v>
      </c>
      <c r="B134" s="12">
        <v>13.74</v>
      </c>
      <c r="C134" s="12">
        <v>16.73</v>
      </c>
      <c r="D134" s="12">
        <v>17.809999999999999</v>
      </c>
      <c r="E134" s="12">
        <v>38.229999999999997</v>
      </c>
      <c r="G134" s="11" t="s">
        <v>7</v>
      </c>
      <c r="H134" s="12">
        <v>190.1</v>
      </c>
      <c r="I134" s="12">
        <v>179.7</v>
      </c>
      <c r="J134" s="12">
        <v>243.3</v>
      </c>
      <c r="K134" s="12">
        <v>291</v>
      </c>
      <c r="M134" s="11" t="s">
        <v>7</v>
      </c>
      <c r="N134" s="12">
        <v>198</v>
      </c>
      <c r="O134" s="12">
        <v>158.69999999999999</v>
      </c>
      <c r="P134" s="12">
        <v>327.2</v>
      </c>
      <c r="Q134" s="12">
        <v>382.5</v>
      </c>
    </row>
    <row r="135" spans="1:17" x14ac:dyDescent="0.5">
      <c r="A135" s="11" t="s">
        <v>8</v>
      </c>
      <c r="B135" s="12">
        <v>14.52</v>
      </c>
      <c r="C135" s="12">
        <v>15.42</v>
      </c>
      <c r="D135" s="12">
        <v>16.579999999999998</v>
      </c>
      <c r="E135" s="12">
        <v>40.19</v>
      </c>
      <c r="G135" s="11" t="s">
        <v>8</v>
      </c>
      <c r="H135" s="12">
        <v>205.2</v>
      </c>
      <c r="I135" s="12">
        <v>165.7</v>
      </c>
      <c r="J135" s="12">
        <v>216.9</v>
      </c>
      <c r="K135" s="12">
        <v>207.3</v>
      </c>
      <c r="M135" s="11" t="s">
        <v>8</v>
      </c>
      <c r="N135" s="12">
        <v>217</v>
      </c>
      <c r="O135" s="12">
        <v>111.9</v>
      </c>
      <c r="P135" s="12">
        <v>422.8</v>
      </c>
      <c r="Q135" s="12">
        <v>649.9</v>
      </c>
    </row>
    <row r="136" spans="1:17" x14ac:dyDescent="0.5">
      <c r="A136" s="11" t="s">
        <v>9</v>
      </c>
      <c r="B136" s="12">
        <v>2.1179999999999999</v>
      </c>
      <c r="C136" s="12">
        <v>3.9809999999999999</v>
      </c>
      <c r="D136" s="12">
        <v>2.7629999999999999</v>
      </c>
      <c r="E136" s="12">
        <v>11.15</v>
      </c>
      <c r="G136" s="11" t="s">
        <v>9</v>
      </c>
      <c r="H136" s="12">
        <v>29.93</v>
      </c>
      <c r="I136" s="12">
        <v>42.78</v>
      </c>
      <c r="J136" s="12">
        <v>36.15</v>
      </c>
      <c r="K136" s="12">
        <v>57.48</v>
      </c>
      <c r="M136" s="11" t="s">
        <v>9</v>
      </c>
      <c r="N136" s="12">
        <v>30.68</v>
      </c>
      <c r="O136" s="12">
        <v>27.97</v>
      </c>
      <c r="P136" s="12">
        <v>59.8</v>
      </c>
      <c r="Q136" s="12">
        <v>162.5</v>
      </c>
    </row>
    <row r="139" spans="1:17" x14ac:dyDescent="0.5">
      <c r="A139" s="11" t="s">
        <v>133</v>
      </c>
      <c r="B139" s="10" t="s">
        <v>122</v>
      </c>
      <c r="C139" s="10" t="s">
        <v>123</v>
      </c>
      <c r="D139" s="10" t="s">
        <v>124</v>
      </c>
      <c r="E139" s="10" t="s">
        <v>125</v>
      </c>
      <c r="G139" s="11" t="s">
        <v>134</v>
      </c>
      <c r="H139" s="10" t="s">
        <v>122</v>
      </c>
      <c r="I139" s="10" t="s">
        <v>123</v>
      </c>
      <c r="J139" s="10" t="s">
        <v>124</v>
      </c>
      <c r="K139" s="10" t="s">
        <v>125</v>
      </c>
      <c r="M139" s="11" t="s">
        <v>147</v>
      </c>
    </row>
    <row r="140" spans="1:17" x14ac:dyDescent="0.5">
      <c r="A140" s="11" t="s">
        <v>0</v>
      </c>
      <c r="B140" s="12">
        <v>44</v>
      </c>
      <c r="C140" s="12">
        <v>14</v>
      </c>
      <c r="D140" s="12">
        <v>36</v>
      </c>
      <c r="E140" s="12">
        <v>13</v>
      </c>
      <c r="G140" s="11" t="s">
        <v>0</v>
      </c>
      <c r="H140" s="12">
        <v>44</v>
      </c>
      <c r="I140" s="12">
        <v>14</v>
      </c>
      <c r="J140" s="12">
        <v>36</v>
      </c>
      <c r="K140" s="12">
        <v>13</v>
      </c>
      <c r="M140" s="11" t="s">
        <v>0</v>
      </c>
      <c r="N140" s="12">
        <v>44</v>
      </c>
      <c r="O140" s="12">
        <v>14</v>
      </c>
      <c r="P140" s="12">
        <v>36</v>
      </c>
      <c r="Q140" s="12">
        <v>13</v>
      </c>
    </row>
    <row r="141" spans="1:17" x14ac:dyDescent="0.5">
      <c r="A141" s="11"/>
      <c r="B141" s="12"/>
      <c r="C141" s="12"/>
      <c r="D141" s="12"/>
      <c r="E141" s="12"/>
      <c r="G141" s="11"/>
      <c r="H141" s="12"/>
      <c r="I141" s="12"/>
      <c r="J141" s="12"/>
      <c r="K141" s="12"/>
      <c r="M141" s="11"/>
      <c r="N141" s="12"/>
      <c r="O141" s="12"/>
      <c r="P141" s="12"/>
      <c r="Q141" s="12"/>
    </row>
    <row r="142" spans="1:17" x14ac:dyDescent="0.5">
      <c r="A142" s="11" t="s">
        <v>1</v>
      </c>
      <c r="B142" s="12">
        <v>54</v>
      </c>
      <c r="C142" s="12">
        <v>114</v>
      </c>
      <c r="D142" s="12">
        <v>73</v>
      </c>
      <c r="E142" s="12">
        <v>85</v>
      </c>
      <c r="G142" s="11" t="s">
        <v>1</v>
      </c>
      <c r="H142" s="12">
        <v>71</v>
      </c>
      <c r="I142" s="12">
        <v>82</v>
      </c>
      <c r="J142" s="12">
        <v>68</v>
      </c>
      <c r="K142" s="12">
        <v>75</v>
      </c>
      <c r="M142" s="11" t="s">
        <v>1</v>
      </c>
      <c r="N142" s="12">
        <v>40</v>
      </c>
      <c r="O142" s="12">
        <v>83</v>
      </c>
      <c r="P142" s="12">
        <v>55</v>
      </c>
      <c r="Q142" s="12">
        <v>47</v>
      </c>
    </row>
    <row r="143" spans="1:17" x14ac:dyDescent="0.5">
      <c r="A143" s="11" t="s">
        <v>2</v>
      </c>
      <c r="B143" s="12">
        <v>106.3</v>
      </c>
      <c r="C143" s="12">
        <v>138.30000000000001</v>
      </c>
      <c r="D143" s="12">
        <v>114.3</v>
      </c>
      <c r="E143" s="12">
        <v>133</v>
      </c>
      <c r="G143" s="11" t="s">
        <v>2</v>
      </c>
      <c r="H143" s="12">
        <v>94</v>
      </c>
      <c r="I143" s="12">
        <v>87</v>
      </c>
      <c r="J143" s="12">
        <v>86.25</v>
      </c>
      <c r="K143" s="12">
        <v>92</v>
      </c>
      <c r="M143" s="11" t="s">
        <v>2</v>
      </c>
      <c r="N143" s="12">
        <v>88.25</v>
      </c>
      <c r="O143" s="12">
        <v>99</v>
      </c>
      <c r="P143" s="12">
        <v>88</v>
      </c>
      <c r="Q143" s="12">
        <v>88</v>
      </c>
    </row>
    <row r="144" spans="1:17" x14ac:dyDescent="0.5">
      <c r="A144" s="11" t="s">
        <v>3</v>
      </c>
      <c r="B144" s="12">
        <v>138</v>
      </c>
      <c r="C144" s="12">
        <v>176.5</v>
      </c>
      <c r="D144" s="12">
        <v>131.5</v>
      </c>
      <c r="E144" s="12">
        <v>158</v>
      </c>
      <c r="G144" s="11" t="s">
        <v>3</v>
      </c>
      <c r="H144" s="12">
        <v>108.5</v>
      </c>
      <c r="I144" s="12">
        <v>101.5</v>
      </c>
      <c r="J144" s="12">
        <v>107.5</v>
      </c>
      <c r="K144" s="12">
        <v>100</v>
      </c>
      <c r="M144" s="11" t="s">
        <v>3</v>
      </c>
      <c r="N144" s="12">
        <v>101</v>
      </c>
      <c r="O144" s="12">
        <v>114.5</v>
      </c>
      <c r="P144" s="12">
        <v>102</v>
      </c>
      <c r="Q144" s="12">
        <v>114</v>
      </c>
    </row>
    <row r="145" spans="1:29" x14ac:dyDescent="0.5">
      <c r="A145" s="11" t="s">
        <v>4</v>
      </c>
      <c r="B145" s="12">
        <v>166</v>
      </c>
      <c r="C145" s="12">
        <v>195</v>
      </c>
      <c r="D145" s="12">
        <v>167.5</v>
      </c>
      <c r="E145" s="12">
        <v>174.5</v>
      </c>
      <c r="G145" s="11" t="s">
        <v>4</v>
      </c>
      <c r="H145" s="12">
        <v>127.5</v>
      </c>
      <c r="I145" s="12">
        <v>121.8</v>
      </c>
      <c r="J145" s="12">
        <v>127.3</v>
      </c>
      <c r="K145" s="12">
        <v>126</v>
      </c>
      <c r="M145" s="11" t="s">
        <v>4</v>
      </c>
      <c r="N145" s="12">
        <v>118.8</v>
      </c>
      <c r="O145" s="12">
        <v>135.30000000000001</v>
      </c>
      <c r="P145" s="12">
        <v>113.3</v>
      </c>
      <c r="Q145" s="12">
        <v>132</v>
      </c>
    </row>
    <row r="146" spans="1:29" x14ac:dyDescent="0.5">
      <c r="A146" s="11" t="s">
        <v>5</v>
      </c>
      <c r="B146" s="12">
        <v>254</v>
      </c>
      <c r="C146" s="12">
        <v>229</v>
      </c>
      <c r="D146" s="12">
        <v>256</v>
      </c>
      <c r="E146" s="12">
        <v>220</v>
      </c>
      <c r="G146" s="11" t="s">
        <v>5</v>
      </c>
      <c r="H146" s="12">
        <v>169</v>
      </c>
      <c r="I146" s="12">
        <v>170</v>
      </c>
      <c r="J146" s="12">
        <v>187</v>
      </c>
      <c r="K146" s="12">
        <v>154</v>
      </c>
      <c r="M146" s="11" t="s">
        <v>5</v>
      </c>
      <c r="N146" s="12">
        <v>150</v>
      </c>
      <c r="O146" s="12">
        <v>150</v>
      </c>
      <c r="P146" s="12">
        <v>249</v>
      </c>
      <c r="Q146" s="12">
        <v>144</v>
      </c>
    </row>
    <row r="147" spans="1:29" x14ac:dyDescent="0.5">
      <c r="A147" s="11" t="s">
        <v>6</v>
      </c>
      <c r="B147" s="12">
        <v>200</v>
      </c>
      <c r="C147" s="12">
        <v>115</v>
      </c>
      <c r="D147" s="12">
        <v>183</v>
      </c>
      <c r="E147" s="12">
        <v>135</v>
      </c>
      <c r="G147" s="11" t="s">
        <v>6</v>
      </c>
      <c r="H147" s="12">
        <v>98</v>
      </c>
      <c r="I147" s="12">
        <v>88</v>
      </c>
      <c r="J147" s="12">
        <v>119</v>
      </c>
      <c r="K147" s="12">
        <v>79</v>
      </c>
      <c r="M147" s="11" t="s">
        <v>6</v>
      </c>
      <c r="N147" s="12">
        <v>110</v>
      </c>
      <c r="O147" s="12">
        <v>67</v>
      </c>
      <c r="P147" s="12">
        <v>194</v>
      </c>
      <c r="Q147" s="12">
        <v>97</v>
      </c>
    </row>
    <row r="148" spans="1:29" x14ac:dyDescent="0.5">
      <c r="A148" s="11"/>
      <c r="B148" s="12"/>
      <c r="C148" s="12"/>
      <c r="D148" s="12"/>
      <c r="E148" s="12"/>
      <c r="G148" s="11"/>
      <c r="H148" s="12"/>
      <c r="I148" s="12"/>
      <c r="J148" s="12"/>
      <c r="K148" s="12"/>
      <c r="M148" s="11"/>
      <c r="N148" s="12"/>
      <c r="O148" s="12"/>
      <c r="P148" s="12"/>
      <c r="Q148" s="12"/>
    </row>
    <row r="149" spans="1:29" x14ac:dyDescent="0.5">
      <c r="A149" s="11" t="s">
        <v>7</v>
      </c>
      <c r="B149" s="12">
        <v>141.9</v>
      </c>
      <c r="C149" s="12">
        <v>170.4</v>
      </c>
      <c r="D149" s="12">
        <v>140.9</v>
      </c>
      <c r="E149" s="12">
        <v>151.80000000000001</v>
      </c>
      <c r="G149" s="11" t="s">
        <v>7</v>
      </c>
      <c r="H149" s="12">
        <v>111.1</v>
      </c>
      <c r="I149" s="12">
        <v>107.4</v>
      </c>
      <c r="J149" s="12">
        <v>110.3</v>
      </c>
      <c r="K149" s="12">
        <v>108.2</v>
      </c>
      <c r="M149" s="11" t="s">
        <v>7</v>
      </c>
      <c r="N149" s="12">
        <v>101.5</v>
      </c>
      <c r="O149" s="12">
        <v>117.1</v>
      </c>
      <c r="P149" s="12">
        <v>111.2</v>
      </c>
      <c r="Q149" s="12">
        <v>106.3</v>
      </c>
    </row>
    <row r="150" spans="1:29" x14ac:dyDescent="0.5">
      <c r="A150" s="11" t="s">
        <v>8</v>
      </c>
      <c r="B150" s="12">
        <v>48.21</v>
      </c>
      <c r="C150" s="12">
        <v>35.049999999999997</v>
      </c>
      <c r="D150" s="12">
        <v>43.54</v>
      </c>
      <c r="E150" s="12">
        <v>36.369999999999997</v>
      </c>
      <c r="G150" s="11" t="s">
        <v>8</v>
      </c>
      <c r="H150" s="12">
        <v>23.25</v>
      </c>
      <c r="I150" s="12">
        <v>24.47</v>
      </c>
      <c r="J150" s="12">
        <v>30.01</v>
      </c>
      <c r="K150" s="12">
        <v>23.24</v>
      </c>
      <c r="M150" s="11" t="s">
        <v>8</v>
      </c>
      <c r="N150" s="12">
        <v>26.8</v>
      </c>
      <c r="O150" s="12">
        <v>21.49</v>
      </c>
      <c r="P150" s="12">
        <v>41.55</v>
      </c>
      <c r="Q150" s="12">
        <v>31.28</v>
      </c>
    </row>
    <row r="151" spans="1:29" x14ac:dyDescent="0.5">
      <c r="A151" s="11" t="s">
        <v>9</v>
      </c>
      <c r="B151" s="12">
        <v>7.2670000000000003</v>
      </c>
      <c r="C151" s="12">
        <v>9.3670000000000009</v>
      </c>
      <c r="D151" s="12">
        <v>7.2569999999999997</v>
      </c>
      <c r="E151" s="12">
        <v>10.09</v>
      </c>
      <c r="G151" s="11" t="s">
        <v>9</v>
      </c>
      <c r="H151" s="12">
        <v>3.5049999999999999</v>
      </c>
      <c r="I151" s="12">
        <v>6.5389999999999997</v>
      </c>
      <c r="J151" s="12">
        <v>5.0010000000000003</v>
      </c>
      <c r="K151" s="12">
        <v>6.4450000000000003</v>
      </c>
      <c r="M151" s="11" t="s">
        <v>9</v>
      </c>
      <c r="N151" s="12">
        <v>4.04</v>
      </c>
      <c r="O151" s="12">
        <v>5.7439999999999998</v>
      </c>
      <c r="P151" s="12">
        <v>6.9240000000000004</v>
      </c>
      <c r="Q151" s="12">
        <v>8.6750000000000007</v>
      </c>
    </row>
    <row r="155" spans="1:29" x14ac:dyDescent="0.5">
      <c r="A155" s="9" t="s">
        <v>135</v>
      </c>
      <c r="B155" s="10" t="s">
        <v>122</v>
      </c>
      <c r="C155" s="10" t="s">
        <v>123</v>
      </c>
      <c r="D155" s="10" t="s">
        <v>124</v>
      </c>
      <c r="E155" s="10" t="s">
        <v>125</v>
      </c>
      <c r="G155" s="9" t="s">
        <v>136</v>
      </c>
      <c r="H155" s="10" t="s">
        <v>122</v>
      </c>
      <c r="I155" s="10" t="s">
        <v>123</v>
      </c>
      <c r="J155" s="10" t="s">
        <v>124</v>
      </c>
      <c r="K155" s="10" t="s">
        <v>125</v>
      </c>
      <c r="M155" s="9" t="s">
        <v>137</v>
      </c>
      <c r="N155" s="10" t="s">
        <v>122</v>
      </c>
      <c r="O155" s="10" t="s">
        <v>123</v>
      </c>
      <c r="P155" s="10" t="s">
        <v>124</v>
      </c>
      <c r="Q155" s="10" t="s">
        <v>125</v>
      </c>
      <c r="S155" s="10" t="s">
        <v>139</v>
      </c>
      <c r="T155" s="10" t="s">
        <v>122</v>
      </c>
      <c r="U155" s="10" t="s">
        <v>123</v>
      </c>
      <c r="V155" s="10" t="s">
        <v>124</v>
      </c>
      <c r="W155" s="10" t="s">
        <v>125</v>
      </c>
      <c r="Y155" s="10" t="s">
        <v>140</v>
      </c>
      <c r="Z155" s="10" t="s">
        <v>122</v>
      </c>
      <c r="AA155" s="10" t="s">
        <v>123</v>
      </c>
      <c r="AB155" s="10" t="s">
        <v>124</v>
      </c>
      <c r="AC155" s="10" t="s">
        <v>125</v>
      </c>
    </row>
    <row r="156" spans="1:29" x14ac:dyDescent="0.5">
      <c r="A156" s="11" t="s">
        <v>0</v>
      </c>
      <c r="B156" s="12">
        <v>50</v>
      </c>
      <c r="C156" s="12">
        <v>16</v>
      </c>
      <c r="D156" s="12">
        <v>50</v>
      </c>
      <c r="E156" s="12">
        <v>16</v>
      </c>
      <c r="G156" s="11" t="s">
        <v>0</v>
      </c>
      <c r="H156" s="12">
        <v>50</v>
      </c>
      <c r="I156" s="12">
        <v>16</v>
      </c>
      <c r="J156" s="12">
        <v>50</v>
      </c>
      <c r="K156" s="12">
        <v>16</v>
      </c>
      <c r="M156" s="11" t="s">
        <v>0</v>
      </c>
      <c r="N156" s="12">
        <v>50</v>
      </c>
      <c r="O156" s="12">
        <v>16</v>
      </c>
      <c r="P156" s="12">
        <v>50</v>
      </c>
      <c r="Q156" s="12">
        <v>16</v>
      </c>
      <c r="S156" s="11" t="s">
        <v>0</v>
      </c>
      <c r="T156" s="12">
        <v>50</v>
      </c>
      <c r="U156" s="12">
        <v>16</v>
      </c>
      <c r="V156" s="12">
        <v>50</v>
      </c>
      <c r="W156" s="12">
        <v>16</v>
      </c>
      <c r="Y156" s="11" t="s">
        <v>0</v>
      </c>
      <c r="Z156" s="12">
        <v>50</v>
      </c>
      <c r="AA156" s="12">
        <v>16</v>
      </c>
      <c r="AB156" s="12">
        <v>50</v>
      </c>
      <c r="AC156" s="12">
        <v>16</v>
      </c>
    </row>
    <row r="157" spans="1:29" x14ac:dyDescent="0.5">
      <c r="A157" s="11"/>
      <c r="B157" s="12"/>
      <c r="C157" s="12"/>
      <c r="D157" s="12"/>
      <c r="E157" s="12"/>
      <c r="G157" s="11"/>
      <c r="H157" s="12"/>
      <c r="I157" s="12"/>
      <c r="J157" s="12"/>
      <c r="K157" s="12"/>
      <c r="M157" s="11"/>
      <c r="N157" s="12"/>
      <c r="O157" s="12"/>
      <c r="P157" s="12"/>
      <c r="Q157" s="12"/>
      <c r="S157" s="11"/>
      <c r="T157" s="12"/>
      <c r="U157" s="12"/>
      <c r="V157" s="12"/>
      <c r="W157" s="12"/>
      <c r="Y157" s="11"/>
      <c r="Z157" s="12"/>
      <c r="AA157" s="12"/>
      <c r="AB157" s="12"/>
      <c r="AC157" s="12"/>
    </row>
    <row r="158" spans="1:29" x14ac:dyDescent="0.5">
      <c r="A158" s="11" t="s">
        <v>1</v>
      </c>
      <c r="B158" s="12">
        <v>0.7</v>
      </c>
      <c r="C158" s="12">
        <v>0.88</v>
      </c>
      <c r="D158" s="12">
        <v>0.86</v>
      </c>
      <c r="E158" s="12">
        <v>1.17</v>
      </c>
      <c r="G158" s="11" t="s">
        <v>1</v>
      </c>
      <c r="H158" s="12">
        <v>0.54</v>
      </c>
      <c r="I158" s="12">
        <v>0.71</v>
      </c>
      <c r="J158" s="12">
        <v>0.85</v>
      </c>
      <c r="K158" s="12">
        <v>0.68</v>
      </c>
      <c r="M158" s="11" t="s">
        <v>1</v>
      </c>
      <c r="N158" s="12">
        <v>0.48609999999999998</v>
      </c>
      <c r="O158" s="12">
        <v>0.43180000000000002</v>
      </c>
      <c r="P158" s="12">
        <v>0.41860000000000003</v>
      </c>
      <c r="Q158" s="12">
        <v>0.31069999999999998</v>
      </c>
      <c r="S158" s="11" t="s">
        <v>1</v>
      </c>
      <c r="T158" s="12">
        <v>4.1900000000000004</v>
      </c>
      <c r="U158" s="12">
        <v>5.83</v>
      </c>
      <c r="V158" s="12">
        <v>4.38</v>
      </c>
      <c r="W158" s="12">
        <v>7.58</v>
      </c>
      <c r="Y158" s="11" t="s">
        <v>1</v>
      </c>
      <c r="Z158" s="12">
        <v>0</v>
      </c>
      <c r="AA158" s="12">
        <v>0</v>
      </c>
      <c r="AB158" s="12">
        <v>0</v>
      </c>
      <c r="AC158" s="12">
        <v>0</v>
      </c>
    </row>
    <row r="159" spans="1:29" x14ac:dyDescent="0.5">
      <c r="A159" s="11" t="s">
        <v>2</v>
      </c>
      <c r="B159" s="12">
        <v>1.5</v>
      </c>
      <c r="C159" s="12">
        <v>1.825</v>
      </c>
      <c r="D159" s="12">
        <v>1.258</v>
      </c>
      <c r="E159" s="12">
        <v>1.538</v>
      </c>
      <c r="G159" s="11" t="s">
        <v>2</v>
      </c>
      <c r="H159" s="12">
        <v>1.18</v>
      </c>
      <c r="I159" s="12">
        <v>1.0680000000000001</v>
      </c>
      <c r="J159" s="12">
        <v>1.3</v>
      </c>
      <c r="K159" s="12">
        <v>1.038</v>
      </c>
      <c r="M159" s="11" t="s">
        <v>2</v>
      </c>
      <c r="N159" s="12">
        <v>0.82010000000000005</v>
      </c>
      <c r="O159" s="12">
        <v>1.1399999999999999</v>
      </c>
      <c r="P159" s="12">
        <v>0.83679999999999999</v>
      </c>
      <c r="Q159" s="12">
        <v>1.0349999999999999</v>
      </c>
      <c r="S159" s="11" t="s">
        <v>2</v>
      </c>
      <c r="T159" s="12">
        <v>7.5030000000000001</v>
      </c>
      <c r="U159" s="12">
        <v>8.1780000000000008</v>
      </c>
      <c r="V159" s="12">
        <v>7.43</v>
      </c>
      <c r="W159" s="12">
        <v>8.5649999999999995</v>
      </c>
      <c r="Y159" s="11" t="s">
        <v>2</v>
      </c>
      <c r="Z159" s="12">
        <v>5.7500000000000002E-2</v>
      </c>
      <c r="AA159" s="12">
        <v>0.09</v>
      </c>
      <c r="AB159" s="12">
        <v>6.7500000000000004E-2</v>
      </c>
      <c r="AC159" s="12">
        <v>0.13250000000000001</v>
      </c>
    </row>
    <row r="160" spans="1:29" x14ac:dyDescent="0.5">
      <c r="A160" s="11" t="s">
        <v>3</v>
      </c>
      <c r="B160" s="12">
        <v>2.1850000000000001</v>
      </c>
      <c r="C160" s="12">
        <v>2.6549999999999998</v>
      </c>
      <c r="D160" s="12">
        <v>1.925</v>
      </c>
      <c r="E160" s="12">
        <v>1.75</v>
      </c>
      <c r="G160" s="11" t="s">
        <v>3</v>
      </c>
      <c r="H160" s="12">
        <v>1.59</v>
      </c>
      <c r="I160" s="12">
        <v>1.5549999999999999</v>
      </c>
      <c r="J160" s="12">
        <v>1.575</v>
      </c>
      <c r="K160" s="12">
        <v>1.635</v>
      </c>
      <c r="M160" s="11" t="s">
        <v>3</v>
      </c>
      <c r="N160" s="12">
        <v>1.246</v>
      </c>
      <c r="O160" s="12">
        <v>1.58</v>
      </c>
      <c r="P160" s="12">
        <v>1.181</v>
      </c>
      <c r="Q160" s="12">
        <v>1.2310000000000001</v>
      </c>
      <c r="S160" s="11" t="s">
        <v>3</v>
      </c>
      <c r="T160" s="12">
        <v>8.6199999999999992</v>
      </c>
      <c r="U160" s="12">
        <v>9.3450000000000006</v>
      </c>
      <c r="V160" s="12">
        <v>8.8949999999999996</v>
      </c>
      <c r="W160" s="12">
        <v>9.7100000000000009</v>
      </c>
      <c r="Y160" s="11" t="s">
        <v>3</v>
      </c>
      <c r="Z160" s="12">
        <v>0.185</v>
      </c>
      <c r="AA160" s="12">
        <v>0.19500000000000001</v>
      </c>
      <c r="AB160" s="12">
        <v>0.19</v>
      </c>
      <c r="AC160" s="12">
        <v>0.23</v>
      </c>
    </row>
    <row r="161" spans="1:29" x14ac:dyDescent="0.5">
      <c r="A161" s="11" t="s">
        <v>4</v>
      </c>
      <c r="B161" s="12">
        <v>2.8149999999999999</v>
      </c>
      <c r="C161" s="12">
        <v>3.72</v>
      </c>
      <c r="D161" s="12">
        <v>2.6850000000000001</v>
      </c>
      <c r="E161" s="12">
        <v>2.9430000000000001</v>
      </c>
      <c r="G161" s="11" t="s">
        <v>4</v>
      </c>
      <c r="H161" s="12">
        <v>2.1850000000000001</v>
      </c>
      <c r="I161" s="12">
        <v>2.2200000000000002</v>
      </c>
      <c r="J161" s="12">
        <v>2.028</v>
      </c>
      <c r="K161" s="12">
        <v>2.0550000000000002</v>
      </c>
      <c r="M161" s="11" t="s">
        <v>4</v>
      </c>
      <c r="N161" s="12">
        <v>1.819</v>
      </c>
      <c r="O161" s="12">
        <v>3.0819999999999999</v>
      </c>
      <c r="P161" s="12">
        <v>1.52</v>
      </c>
      <c r="Q161" s="12">
        <v>1.9370000000000001</v>
      </c>
      <c r="S161" s="11" t="s">
        <v>4</v>
      </c>
      <c r="T161" s="12">
        <v>10.23</v>
      </c>
      <c r="U161" s="12">
        <v>10.050000000000001</v>
      </c>
      <c r="V161" s="12">
        <v>10.73</v>
      </c>
      <c r="W161" s="12">
        <v>11.1</v>
      </c>
      <c r="Y161" s="11" t="s">
        <v>4</v>
      </c>
      <c r="Z161" s="12">
        <v>0.3</v>
      </c>
      <c r="AA161" s="12">
        <v>0.31</v>
      </c>
      <c r="AB161" s="12">
        <v>0.40749999999999997</v>
      </c>
      <c r="AC161" s="12">
        <v>0.45250000000000001</v>
      </c>
    </row>
    <row r="162" spans="1:29" x14ac:dyDescent="0.5">
      <c r="A162" s="11" t="s">
        <v>5</v>
      </c>
      <c r="B162" s="12">
        <v>41.9</v>
      </c>
      <c r="C162" s="12">
        <v>10.7</v>
      </c>
      <c r="D162" s="12">
        <v>5.66</v>
      </c>
      <c r="E162" s="12">
        <v>8.5</v>
      </c>
      <c r="G162" s="11" t="s">
        <v>5</v>
      </c>
      <c r="H162" s="12">
        <v>5.34</v>
      </c>
      <c r="I162" s="12">
        <v>6.6</v>
      </c>
      <c r="J162" s="12">
        <v>5.55</v>
      </c>
      <c r="K162" s="12">
        <v>6.92</v>
      </c>
      <c r="M162" s="11" t="s">
        <v>5</v>
      </c>
      <c r="N162" s="12">
        <v>9.0500000000000007</v>
      </c>
      <c r="O162" s="12">
        <v>10.93</v>
      </c>
      <c r="P162" s="12">
        <v>4.1619999999999999</v>
      </c>
      <c r="Q162" s="12">
        <v>3.4689999999999999</v>
      </c>
      <c r="S162" s="11" t="s">
        <v>5</v>
      </c>
      <c r="T162" s="12">
        <v>13.3</v>
      </c>
      <c r="U162" s="12">
        <v>13.1</v>
      </c>
      <c r="V162" s="12">
        <v>15.4</v>
      </c>
      <c r="W162" s="12">
        <v>14.3</v>
      </c>
      <c r="Y162" s="11" t="s">
        <v>5</v>
      </c>
      <c r="Z162" s="12">
        <v>1.76</v>
      </c>
      <c r="AA162" s="12">
        <v>1.1299999999999999</v>
      </c>
      <c r="AB162" s="12">
        <v>3.6</v>
      </c>
      <c r="AC162" s="12">
        <v>0.97</v>
      </c>
    </row>
    <row r="163" spans="1:29" x14ac:dyDescent="0.5">
      <c r="A163" s="11" t="s">
        <v>6</v>
      </c>
      <c r="B163" s="12">
        <v>41.2</v>
      </c>
      <c r="C163" s="12">
        <v>9.82</v>
      </c>
      <c r="D163" s="12">
        <v>4.8</v>
      </c>
      <c r="E163" s="12">
        <v>7.33</v>
      </c>
      <c r="G163" s="11" t="s">
        <v>6</v>
      </c>
      <c r="H163" s="12">
        <v>4.8</v>
      </c>
      <c r="I163" s="12">
        <v>5.89</v>
      </c>
      <c r="J163" s="12">
        <v>4.7</v>
      </c>
      <c r="K163" s="12">
        <v>6.24</v>
      </c>
      <c r="M163" s="11" t="s">
        <v>6</v>
      </c>
      <c r="N163" s="12">
        <v>8.5640000000000001</v>
      </c>
      <c r="O163" s="12">
        <v>10.5</v>
      </c>
      <c r="P163" s="12">
        <v>3.7429999999999999</v>
      </c>
      <c r="Q163" s="12">
        <v>3.1589999999999998</v>
      </c>
      <c r="S163" s="11" t="s">
        <v>6</v>
      </c>
      <c r="T163" s="12">
        <v>9.11</v>
      </c>
      <c r="U163" s="12">
        <v>7.27</v>
      </c>
      <c r="V163" s="12">
        <v>11.02</v>
      </c>
      <c r="W163" s="12">
        <v>6.72</v>
      </c>
      <c r="Y163" s="11" t="s">
        <v>6</v>
      </c>
      <c r="Z163" s="12">
        <v>1.76</v>
      </c>
      <c r="AA163" s="12">
        <v>1.1299999999999999</v>
      </c>
      <c r="AB163" s="12">
        <v>3.6</v>
      </c>
      <c r="AC163" s="12">
        <v>0.97</v>
      </c>
    </row>
    <row r="164" spans="1:29" x14ac:dyDescent="0.5">
      <c r="A164" s="11"/>
      <c r="B164" s="12"/>
      <c r="C164" s="12"/>
      <c r="D164" s="12"/>
      <c r="E164" s="12"/>
      <c r="G164" s="11"/>
      <c r="H164" s="12"/>
      <c r="I164" s="12"/>
      <c r="J164" s="12"/>
      <c r="K164" s="12"/>
      <c r="M164" s="11"/>
      <c r="N164" s="12"/>
      <c r="O164" s="12"/>
      <c r="P164" s="12"/>
      <c r="Q164" s="12"/>
      <c r="S164" s="11"/>
      <c r="T164" s="12"/>
      <c r="U164" s="12"/>
      <c r="V164" s="12"/>
      <c r="W164" s="12"/>
      <c r="Y164" s="11"/>
      <c r="Z164" s="12"/>
      <c r="AA164" s="12"/>
      <c r="AB164" s="12"/>
      <c r="AC164" s="12"/>
    </row>
    <row r="165" spans="1:29" x14ac:dyDescent="0.5">
      <c r="A165" s="11" t="s">
        <v>7</v>
      </c>
      <c r="B165" s="12">
        <v>2.8980000000000001</v>
      </c>
      <c r="C165" s="12">
        <v>3.3889999999999998</v>
      </c>
      <c r="D165" s="12">
        <v>2.1469999999999998</v>
      </c>
      <c r="E165" s="12">
        <v>2.5379999999999998</v>
      </c>
      <c r="G165" s="11" t="s">
        <v>7</v>
      </c>
      <c r="H165" s="12">
        <v>1.776</v>
      </c>
      <c r="I165" s="12">
        <v>1.8580000000000001</v>
      </c>
      <c r="J165" s="12">
        <v>1.8029999999999999</v>
      </c>
      <c r="K165" s="12">
        <v>1.9039999999999999</v>
      </c>
      <c r="M165" s="11" t="s">
        <v>7</v>
      </c>
      <c r="N165" s="12">
        <v>1.577</v>
      </c>
      <c r="O165" s="12">
        <v>2.4260000000000002</v>
      </c>
      <c r="P165" s="12">
        <v>1.3280000000000001</v>
      </c>
      <c r="Q165" s="12">
        <v>1.569</v>
      </c>
      <c r="S165" s="11" t="s">
        <v>7</v>
      </c>
      <c r="T165" s="12">
        <v>8.77</v>
      </c>
      <c r="U165" s="12">
        <v>9.2880000000000003</v>
      </c>
      <c r="V165" s="12">
        <v>9.2070000000000007</v>
      </c>
      <c r="W165" s="12">
        <v>10.01</v>
      </c>
      <c r="Y165" s="11" t="s">
        <v>7</v>
      </c>
      <c r="Z165" s="12">
        <v>0.2586</v>
      </c>
      <c r="AA165" s="12">
        <v>0.25130000000000002</v>
      </c>
      <c r="AB165" s="12">
        <v>0.34300000000000003</v>
      </c>
      <c r="AC165" s="12">
        <v>0.3306</v>
      </c>
    </row>
    <row r="166" spans="1:29" x14ac:dyDescent="0.5">
      <c r="A166" s="11" t="s">
        <v>8</v>
      </c>
      <c r="B166" s="12">
        <v>5.6870000000000003</v>
      </c>
      <c r="C166" s="12">
        <v>2.5470000000000002</v>
      </c>
      <c r="D166" s="12">
        <v>1.038</v>
      </c>
      <c r="E166" s="12">
        <v>1.8129999999999999</v>
      </c>
      <c r="G166" s="11" t="s">
        <v>8</v>
      </c>
      <c r="H166" s="12">
        <v>0.87419999999999998</v>
      </c>
      <c r="I166" s="12">
        <v>1.4139999999999999</v>
      </c>
      <c r="J166" s="12">
        <v>0.86019999999999996</v>
      </c>
      <c r="K166" s="12">
        <v>1.454</v>
      </c>
      <c r="M166" s="11" t="s">
        <v>8</v>
      </c>
      <c r="N166" s="12">
        <v>1.4139999999999999</v>
      </c>
      <c r="O166" s="12">
        <v>2.472</v>
      </c>
      <c r="P166" s="12">
        <v>0.7802</v>
      </c>
      <c r="Q166" s="12">
        <v>0.87729999999999997</v>
      </c>
      <c r="S166" s="11" t="s">
        <v>8</v>
      </c>
      <c r="T166" s="12">
        <v>2.069</v>
      </c>
      <c r="U166" s="12">
        <v>1.746</v>
      </c>
      <c r="V166" s="12">
        <v>2.3490000000000002</v>
      </c>
      <c r="W166" s="12">
        <v>1.776</v>
      </c>
      <c r="Y166" s="11" t="s">
        <v>8</v>
      </c>
      <c r="Z166" s="12">
        <v>0.34279999999999999</v>
      </c>
      <c r="AA166" s="12">
        <v>0.26450000000000001</v>
      </c>
      <c r="AB166" s="12">
        <v>0.58030000000000004</v>
      </c>
      <c r="AC166" s="12">
        <v>0.27639999999999998</v>
      </c>
    </row>
    <row r="167" spans="1:29" x14ac:dyDescent="0.5">
      <c r="A167" s="11" t="s">
        <v>9</v>
      </c>
      <c r="B167" s="12">
        <v>0.80430000000000001</v>
      </c>
      <c r="C167" s="12">
        <v>0.63670000000000004</v>
      </c>
      <c r="D167" s="12">
        <v>0.1469</v>
      </c>
      <c r="E167" s="12">
        <v>0.45329999999999998</v>
      </c>
      <c r="G167" s="11" t="s">
        <v>9</v>
      </c>
      <c r="H167" s="12">
        <v>0.1236</v>
      </c>
      <c r="I167" s="12">
        <v>0.35360000000000003</v>
      </c>
      <c r="J167" s="12">
        <v>0.1216</v>
      </c>
      <c r="K167" s="12">
        <v>0.3634</v>
      </c>
      <c r="M167" s="11" t="s">
        <v>9</v>
      </c>
      <c r="N167" s="12">
        <v>0.2</v>
      </c>
      <c r="O167" s="12">
        <v>0.6179</v>
      </c>
      <c r="P167" s="12">
        <v>0.1103</v>
      </c>
      <c r="Q167" s="12">
        <v>0.21929999999999999</v>
      </c>
      <c r="S167" s="11" t="s">
        <v>9</v>
      </c>
      <c r="T167" s="12">
        <v>0.29260000000000003</v>
      </c>
      <c r="U167" s="12">
        <v>0.43640000000000001</v>
      </c>
      <c r="V167" s="12">
        <v>0.3322</v>
      </c>
      <c r="W167" s="12">
        <v>0.44400000000000001</v>
      </c>
      <c r="Y167" s="11" t="s">
        <v>9</v>
      </c>
      <c r="Z167" s="12">
        <v>4.8469999999999999E-2</v>
      </c>
      <c r="AA167" s="12">
        <v>6.6119999999999998E-2</v>
      </c>
      <c r="AB167" s="12">
        <v>8.2070000000000004E-2</v>
      </c>
      <c r="AC167" s="12">
        <v>6.9089999999999999E-2</v>
      </c>
    </row>
    <row r="170" spans="1:29" x14ac:dyDescent="0.5">
      <c r="A170" s="11" t="s">
        <v>138</v>
      </c>
      <c r="B170" s="10" t="s">
        <v>122</v>
      </c>
      <c r="C170" s="10" t="s">
        <v>123</v>
      </c>
      <c r="D170" s="10" t="s">
        <v>124</v>
      </c>
      <c r="E170" s="10" t="s">
        <v>125</v>
      </c>
      <c r="G170" s="11" t="s">
        <v>141</v>
      </c>
      <c r="H170" s="10" t="s">
        <v>122</v>
      </c>
      <c r="I170" s="10" t="s">
        <v>123</v>
      </c>
      <c r="J170" s="10" t="s">
        <v>124</v>
      </c>
      <c r="K170" s="10" t="s">
        <v>125</v>
      </c>
      <c r="M170" s="11" t="s">
        <v>142</v>
      </c>
      <c r="N170" s="10" t="s">
        <v>122</v>
      </c>
      <c r="O170" s="10" t="s">
        <v>123</v>
      </c>
      <c r="P170" s="10" t="s">
        <v>124</v>
      </c>
      <c r="Q170" s="10" t="s">
        <v>125</v>
      </c>
    </row>
    <row r="171" spans="1:29" x14ac:dyDescent="0.5">
      <c r="A171" s="11" t="s">
        <v>0</v>
      </c>
      <c r="B171" s="12">
        <v>50</v>
      </c>
      <c r="C171" s="12">
        <v>16</v>
      </c>
      <c r="D171" s="12">
        <v>50</v>
      </c>
      <c r="E171" s="12">
        <v>16</v>
      </c>
      <c r="G171" s="11" t="s">
        <v>0</v>
      </c>
      <c r="H171" s="12">
        <v>50</v>
      </c>
      <c r="I171" s="12">
        <v>16</v>
      </c>
      <c r="J171" s="12">
        <v>49</v>
      </c>
      <c r="K171" s="12">
        <v>16</v>
      </c>
      <c r="M171" s="11" t="s">
        <v>0</v>
      </c>
      <c r="N171" s="12">
        <v>50</v>
      </c>
      <c r="O171" s="12">
        <v>16</v>
      </c>
      <c r="P171" s="12">
        <v>49</v>
      </c>
      <c r="Q171" s="12">
        <v>16</v>
      </c>
    </row>
    <row r="172" spans="1:29" x14ac:dyDescent="0.5">
      <c r="A172" s="11"/>
      <c r="B172" s="12"/>
      <c r="C172" s="12"/>
      <c r="D172" s="12"/>
      <c r="E172" s="12"/>
      <c r="G172" s="11"/>
      <c r="H172" s="12"/>
      <c r="I172" s="12"/>
      <c r="J172" s="12"/>
      <c r="K172" s="12"/>
      <c r="M172" s="11"/>
      <c r="N172" s="12"/>
      <c r="O172" s="12"/>
      <c r="P172" s="12"/>
      <c r="Q172" s="12"/>
    </row>
    <row r="173" spans="1:29" x14ac:dyDescent="0.5">
      <c r="A173" s="11" t="s">
        <v>1</v>
      </c>
      <c r="B173" s="12">
        <v>8233</v>
      </c>
      <c r="C173" s="12">
        <v>21359</v>
      </c>
      <c r="D173" s="12">
        <v>5482</v>
      </c>
      <c r="E173" s="12">
        <v>20291</v>
      </c>
      <c r="G173" s="11" t="s">
        <v>1</v>
      </c>
      <c r="H173" s="12">
        <v>709</v>
      </c>
      <c r="I173" s="12">
        <v>1012</v>
      </c>
      <c r="J173" s="12">
        <v>793</v>
      </c>
      <c r="K173" s="12">
        <v>1077</v>
      </c>
      <c r="M173" s="11" t="s">
        <v>1</v>
      </c>
      <c r="N173" s="12">
        <v>709</v>
      </c>
      <c r="O173" s="12">
        <v>1012</v>
      </c>
      <c r="P173" s="12">
        <v>793</v>
      </c>
      <c r="Q173" s="12">
        <v>1077</v>
      </c>
    </row>
    <row r="174" spans="1:29" x14ac:dyDescent="0.5">
      <c r="A174" s="11" t="s">
        <v>2</v>
      </c>
      <c r="B174" s="12">
        <v>21569</v>
      </c>
      <c r="C174" s="12">
        <v>28626</v>
      </c>
      <c r="D174" s="12">
        <v>17613</v>
      </c>
      <c r="E174" s="12">
        <v>23823</v>
      </c>
      <c r="G174" s="11" t="s">
        <v>2</v>
      </c>
      <c r="H174" s="12">
        <v>1030</v>
      </c>
      <c r="I174" s="12">
        <v>1243</v>
      </c>
      <c r="J174" s="12">
        <v>990</v>
      </c>
      <c r="K174" s="12">
        <v>1138</v>
      </c>
      <c r="M174" s="11" t="s">
        <v>2</v>
      </c>
      <c r="N174" s="12">
        <v>1030</v>
      </c>
      <c r="O174" s="12">
        <v>1243</v>
      </c>
      <c r="P174" s="12">
        <v>990</v>
      </c>
      <c r="Q174" s="12">
        <v>1138</v>
      </c>
    </row>
    <row r="175" spans="1:29" x14ac:dyDescent="0.5">
      <c r="A175" s="11" t="s">
        <v>3</v>
      </c>
      <c r="B175" s="12">
        <v>27116</v>
      </c>
      <c r="C175" s="12">
        <v>31063</v>
      </c>
      <c r="D175" s="12">
        <v>23725</v>
      </c>
      <c r="E175" s="12">
        <v>33946</v>
      </c>
      <c r="G175" s="11" t="s">
        <v>3</v>
      </c>
      <c r="H175" s="12">
        <v>1142</v>
      </c>
      <c r="I175" s="12">
        <v>1360</v>
      </c>
      <c r="J175" s="12">
        <v>1144</v>
      </c>
      <c r="K175" s="12">
        <v>1452</v>
      </c>
      <c r="M175" s="11" t="s">
        <v>3</v>
      </c>
      <c r="N175" s="12">
        <v>1142</v>
      </c>
      <c r="O175" s="12">
        <v>1360</v>
      </c>
      <c r="P175" s="12">
        <v>1144</v>
      </c>
      <c r="Q175" s="12">
        <v>1452</v>
      </c>
    </row>
    <row r="176" spans="1:29" x14ac:dyDescent="0.5">
      <c r="A176" s="11" t="s">
        <v>4</v>
      </c>
      <c r="B176" s="12">
        <v>39262</v>
      </c>
      <c r="C176" s="12">
        <v>35862</v>
      </c>
      <c r="D176" s="12">
        <v>35115</v>
      </c>
      <c r="E176" s="12">
        <v>40623</v>
      </c>
      <c r="G176" s="11" t="s">
        <v>4</v>
      </c>
      <c r="H176" s="12">
        <v>1458</v>
      </c>
      <c r="I176" s="12">
        <v>1637</v>
      </c>
      <c r="J176" s="12">
        <v>1357</v>
      </c>
      <c r="K176" s="12">
        <v>1525</v>
      </c>
      <c r="M176" s="11" t="s">
        <v>4</v>
      </c>
      <c r="N176" s="12">
        <v>1458</v>
      </c>
      <c r="O176" s="12">
        <v>1637</v>
      </c>
      <c r="P176" s="12">
        <v>1357</v>
      </c>
      <c r="Q176" s="12">
        <v>1525</v>
      </c>
    </row>
    <row r="177" spans="1:23" x14ac:dyDescent="0.5">
      <c r="A177" s="11" t="s">
        <v>5</v>
      </c>
      <c r="B177" s="12">
        <v>58326</v>
      </c>
      <c r="C177" s="12">
        <v>59115</v>
      </c>
      <c r="D177" s="12">
        <v>62073</v>
      </c>
      <c r="E177" s="12">
        <v>58963</v>
      </c>
      <c r="G177" s="11" t="s">
        <v>5</v>
      </c>
      <c r="H177" s="12">
        <v>2025</v>
      </c>
      <c r="I177" s="12">
        <v>2012</v>
      </c>
      <c r="J177" s="12">
        <v>2146</v>
      </c>
      <c r="K177" s="12">
        <v>2092</v>
      </c>
      <c r="M177" s="11" t="s">
        <v>5</v>
      </c>
      <c r="N177" s="12">
        <v>2025</v>
      </c>
      <c r="O177" s="12">
        <v>2012</v>
      </c>
      <c r="P177" s="12">
        <v>2146</v>
      </c>
      <c r="Q177" s="12">
        <v>2092</v>
      </c>
    </row>
    <row r="178" spans="1:23" x14ac:dyDescent="0.5">
      <c r="A178" s="11" t="s">
        <v>6</v>
      </c>
      <c r="B178" s="12">
        <v>50093</v>
      </c>
      <c r="C178" s="12">
        <v>37756</v>
      </c>
      <c r="D178" s="12">
        <v>56591</v>
      </c>
      <c r="E178" s="12">
        <v>38672</v>
      </c>
      <c r="G178" s="11" t="s">
        <v>6</v>
      </c>
      <c r="H178" s="12">
        <v>1316</v>
      </c>
      <c r="I178" s="12">
        <v>1000</v>
      </c>
      <c r="J178" s="12">
        <v>1353</v>
      </c>
      <c r="K178" s="12">
        <v>1015</v>
      </c>
      <c r="M178" s="11" t="s">
        <v>6</v>
      </c>
      <c r="N178" s="12">
        <v>1316</v>
      </c>
      <c r="O178" s="12">
        <v>1000</v>
      </c>
      <c r="P178" s="12">
        <v>1353</v>
      </c>
      <c r="Q178" s="12">
        <v>1015</v>
      </c>
    </row>
    <row r="179" spans="1:23" x14ac:dyDescent="0.5">
      <c r="A179" s="11"/>
      <c r="B179" s="12"/>
      <c r="C179" s="12"/>
      <c r="D179" s="12"/>
      <c r="E179" s="12"/>
      <c r="G179" s="11"/>
      <c r="H179" s="12"/>
      <c r="I179" s="12"/>
      <c r="J179" s="12"/>
      <c r="K179" s="12"/>
      <c r="M179" s="11"/>
      <c r="N179" s="12"/>
      <c r="O179" s="12"/>
      <c r="P179" s="12"/>
      <c r="Q179" s="12"/>
    </row>
    <row r="180" spans="1:23" x14ac:dyDescent="0.5">
      <c r="A180" s="11" t="s">
        <v>7</v>
      </c>
      <c r="B180" s="12">
        <v>30575</v>
      </c>
      <c r="C180" s="12">
        <v>33714</v>
      </c>
      <c r="D180" s="12">
        <v>26719</v>
      </c>
      <c r="E180" s="12">
        <v>33987</v>
      </c>
      <c r="G180" s="11" t="s">
        <v>7</v>
      </c>
      <c r="H180" s="12">
        <v>1247</v>
      </c>
      <c r="I180" s="12">
        <v>1449</v>
      </c>
      <c r="J180" s="12">
        <v>1208</v>
      </c>
      <c r="K180" s="12">
        <v>1409</v>
      </c>
      <c r="M180" s="11" t="s">
        <v>7</v>
      </c>
      <c r="N180" s="12">
        <v>1247</v>
      </c>
      <c r="O180" s="12">
        <v>1449</v>
      </c>
      <c r="P180" s="12">
        <v>1208</v>
      </c>
      <c r="Q180" s="12">
        <v>1409</v>
      </c>
    </row>
    <row r="181" spans="1:23" x14ac:dyDescent="0.5">
      <c r="A181" s="11" t="s">
        <v>8</v>
      </c>
      <c r="B181" s="12">
        <v>12461</v>
      </c>
      <c r="C181" s="12">
        <v>9193</v>
      </c>
      <c r="D181" s="12">
        <v>11935</v>
      </c>
      <c r="E181" s="12">
        <v>10520</v>
      </c>
      <c r="G181" s="11" t="s">
        <v>8</v>
      </c>
      <c r="H181" s="12">
        <v>307.7</v>
      </c>
      <c r="I181" s="12">
        <v>274.5</v>
      </c>
      <c r="J181" s="12">
        <v>290.2</v>
      </c>
      <c r="K181" s="12">
        <v>272.3</v>
      </c>
      <c r="M181" s="11" t="s">
        <v>8</v>
      </c>
      <c r="N181" s="12">
        <v>307.7</v>
      </c>
      <c r="O181" s="12">
        <v>274.5</v>
      </c>
      <c r="P181" s="12">
        <v>290.2</v>
      </c>
      <c r="Q181" s="12">
        <v>272.3</v>
      </c>
    </row>
    <row r="182" spans="1:23" x14ac:dyDescent="0.5">
      <c r="A182" s="11" t="s">
        <v>9</v>
      </c>
      <c r="B182" s="12">
        <v>1762</v>
      </c>
      <c r="C182" s="12">
        <v>2298</v>
      </c>
      <c r="D182" s="12">
        <v>1688</v>
      </c>
      <c r="E182" s="12">
        <v>2630</v>
      </c>
      <c r="G182" s="11" t="s">
        <v>9</v>
      </c>
      <c r="H182" s="12">
        <v>43.52</v>
      </c>
      <c r="I182" s="12">
        <v>68.63</v>
      </c>
      <c r="J182" s="12">
        <v>41.46</v>
      </c>
      <c r="K182" s="12">
        <v>68.08</v>
      </c>
      <c r="M182" s="11" t="s">
        <v>9</v>
      </c>
      <c r="N182" s="12">
        <v>43.52</v>
      </c>
      <c r="O182" s="12">
        <v>68.63</v>
      </c>
      <c r="P182" s="12">
        <v>41.46</v>
      </c>
      <c r="Q182" s="12">
        <v>68.08</v>
      </c>
    </row>
    <row r="185" spans="1:23" x14ac:dyDescent="0.5">
      <c r="A185" s="11" t="s">
        <v>143</v>
      </c>
      <c r="G185" s="11" t="s">
        <v>144</v>
      </c>
      <c r="M185" s="11" t="s">
        <v>145</v>
      </c>
      <c r="S185" s="9" t="s">
        <v>146</v>
      </c>
    </row>
    <row r="186" spans="1:23" x14ac:dyDescent="0.5">
      <c r="A186" s="11" t="s">
        <v>0</v>
      </c>
      <c r="B186" s="12">
        <v>50</v>
      </c>
      <c r="C186" s="12">
        <v>16</v>
      </c>
      <c r="D186" s="12">
        <v>50</v>
      </c>
      <c r="E186" s="12">
        <v>16</v>
      </c>
      <c r="G186" s="11" t="s">
        <v>0</v>
      </c>
      <c r="H186" s="12">
        <v>50</v>
      </c>
      <c r="I186" s="12">
        <v>16</v>
      </c>
      <c r="J186" s="12">
        <v>50</v>
      </c>
      <c r="K186" s="12">
        <v>16</v>
      </c>
      <c r="M186" s="11" t="s">
        <v>0</v>
      </c>
      <c r="N186" s="12">
        <v>49</v>
      </c>
      <c r="O186" s="12">
        <v>15</v>
      </c>
      <c r="P186" s="12">
        <v>42</v>
      </c>
      <c r="Q186" s="12">
        <v>13</v>
      </c>
      <c r="S186" s="11" t="s">
        <v>0</v>
      </c>
      <c r="T186" s="12">
        <v>50</v>
      </c>
      <c r="U186" s="12">
        <v>16</v>
      </c>
      <c r="V186" s="12">
        <v>50</v>
      </c>
      <c r="W186" s="12">
        <v>16</v>
      </c>
    </row>
    <row r="187" spans="1:23" x14ac:dyDescent="0.5">
      <c r="A187" s="11"/>
      <c r="B187" s="12"/>
      <c r="C187" s="12"/>
      <c r="D187" s="12"/>
      <c r="E187" s="12"/>
      <c r="G187" s="11"/>
      <c r="H187" s="12"/>
      <c r="I187" s="12"/>
      <c r="J187" s="12"/>
      <c r="K187" s="12"/>
      <c r="M187" s="11"/>
      <c r="N187" s="12"/>
      <c r="O187" s="12"/>
      <c r="P187" s="12"/>
      <c r="Q187" s="12"/>
      <c r="S187" s="11"/>
      <c r="T187" s="12"/>
      <c r="U187" s="12"/>
      <c r="V187" s="12"/>
      <c r="W187" s="12"/>
    </row>
    <row r="188" spans="1:23" x14ac:dyDescent="0.5">
      <c r="A188" s="11" t="s">
        <v>1</v>
      </c>
      <c r="B188" s="12">
        <v>1615</v>
      </c>
      <c r="C188" s="12">
        <v>1487</v>
      </c>
      <c r="D188" s="12">
        <v>2799</v>
      </c>
      <c r="E188" s="12">
        <v>1925</v>
      </c>
      <c r="G188" s="11" t="s">
        <v>1</v>
      </c>
      <c r="H188" s="12">
        <v>7.48</v>
      </c>
      <c r="I188" s="12">
        <v>24.8</v>
      </c>
      <c r="J188" s="12">
        <v>12.3</v>
      </c>
      <c r="K188" s="12">
        <v>18.899999999999999</v>
      </c>
      <c r="M188" s="11" t="s">
        <v>1</v>
      </c>
      <c r="N188" s="12">
        <v>2.93</v>
      </c>
      <c r="O188" s="12">
        <v>2.16</v>
      </c>
      <c r="P188" s="12">
        <v>3.77</v>
      </c>
      <c r="Q188" s="12">
        <v>4.55</v>
      </c>
      <c r="S188" s="11" t="s">
        <v>1</v>
      </c>
      <c r="T188" s="12">
        <v>0.75</v>
      </c>
      <c r="U188" s="12">
        <v>4.42</v>
      </c>
      <c r="V188" s="12">
        <v>0.75</v>
      </c>
      <c r="W188" s="12">
        <v>3.78</v>
      </c>
    </row>
    <row r="189" spans="1:23" x14ac:dyDescent="0.5">
      <c r="A189" s="11" t="s">
        <v>2</v>
      </c>
      <c r="B189" s="12">
        <v>5400</v>
      </c>
      <c r="C189" s="12">
        <v>3632</v>
      </c>
      <c r="D189" s="12">
        <v>5284</v>
      </c>
      <c r="E189" s="12">
        <v>3350</v>
      </c>
      <c r="G189" s="11" t="s">
        <v>2</v>
      </c>
      <c r="H189" s="12">
        <v>22.9</v>
      </c>
      <c r="I189" s="12">
        <v>40.35</v>
      </c>
      <c r="J189" s="12">
        <v>22.08</v>
      </c>
      <c r="K189" s="12">
        <v>34.78</v>
      </c>
      <c r="M189" s="11" t="s">
        <v>2</v>
      </c>
      <c r="N189" s="12">
        <v>5.5549999999999997</v>
      </c>
      <c r="O189" s="12">
        <v>3.17</v>
      </c>
      <c r="P189" s="12">
        <v>6.6580000000000004</v>
      </c>
      <c r="Q189" s="12">
        <v>6.7750000000000004</v>
      </c>
      <c r="S189" s="11" t="s">
        <v>2</v>
      </c>
      <c r="T189" s="12">
        <v>30.48</v>
      </c>
      <c r="U189" s="12">
        <v>19.010000000000002</v>
      </c>
      <c r="V189" s="12">
        <v>34.409999999999997</v>
      </c>
      <c r="W189" s="12">
        <v>14.18</v>
      </c>
    </row>
    <row r="190" spans="1:23" x14ac:dyDescent="0.5">
      <c r="A190" s="11" t="s">
        <v>3</v>
      </c>
      <c r="B190" s="12">
        <v>9596</v>
      </c>
      <c r="C190" s="12">
        <v>6216</v>
      </c>
      <c r="D190" s="12">
        <v>9470</v>
      </c>
      <c r="E190" s="12">
        <v>6095</v>
      </c>
      <c r="G190" s="11" t="s">
        <v>3</v>
      </c>
      <c r="H190" s="12">
        <v>30.2</v>
      </c>
      <c r="I190" s="12">
        <v>46.5</v>
      </c>
      <c r="J190" s="12">
        <v>27.9</v>
      </c>
      <c r="K190" s="12">
        <v>43.1</v>
      </c>
      <c r="M190" s="11" t="s">
        <v>3</v>
      </c>
      <c r="N190" s="12">
        <v>7.27</v>
      </c>
      <c r="O190" s="12">
        <v>6.69</v>
      </c>
      <c r="P190" s="12">
        <v>8.2449999999999992</v>
      </c>
      <c r="Q190" s="12">
        <v>7.9</v>
      </c>
      <c r="S190" s="11" t="s">
        <v>3</v>
      </c>
      <c r="T190" s="12">
        <v>55.78</v>
      </c>
      <c r="U190" s="12">
        <v>42.8</v>
      </c>
      <c r="V190" s="12">
        <v>52.7</v>
      </c>
      <c r="W190" s="12">
        <v>30.3</v>
      </c>
    </row>
    <row r="191" spans="1:23" x14ac:dyDescent="0.5">
      <c r="A191" s="11" t="s">
        <v>4</v>
      </c>
      <c r="B191" s="12">
        <v>18907</v>
      </c>
      <c r="C191" s="12">
        <v>12469</v>
      </c>
      <c r="D191" s="12">
        <v>16686</v>
      </c>
      <c r="E191" s="12">
        <v>10928</v>
      </c>
      <c r="G191" s="11" t="s">
        <v>4</v>
      </c>
      <c r="H191" s="12">
        <v>39.08</v>
      </c>
      <c r="I191" s="12">
        <v>51.2</v>
      </c>
      <c r="J191" s="12">
        <v>36.33</v>
      </c>
      <c r="K191" s="12">
        <v>47.65</v>
      </c>
      <c r="M191" s="11" t="s">
        <v>4</v>
      </c>
      <c r="N191" s="12">
        <v>9.0749999999999993</v>
      </c>
      <c r="O191" s="12">
        <v>9.57</v>
      </c>
      <c r="P191" s="12">
        <v>10.83</v>
      </c>
      <c r="Q191" s="12">
        <v>11</v>
      </c>
      <c r="S191" s="11" t="s">
        <v>4</v>
      </c>
      <c r="T191" s="12">
        <v>87.81</v>
      </c>
      <c r="U191" s="12">
        <v>75.510000000000005</v>
      </c>
      <c r="V191" s="12">
        <v>100.5</v>
      </c>
      <c r="W191" s="12">
        <v>65.31</v>
      </c>
    </row>
    <row r="192" spans="1:23" x14ac:dyDescent="0.5">
      <c r="A192" s="11" t="s">
        <v>5</v>
      </c>
      <c r="B192" s="12">
        <v>38610</v>
      </c>
      <c r="C192" s="12">
        <v>24711</v>
      </c>
      <c r="D192" s="12">
        <v>39442</v>
      </c>
      <c r="E192" s="12">
        <v>33112</v>
      </c>
      <c r="G192" s="11" t="s">
        <v>5</v>
      </c>
      <c r="H192" s="12">
        <v>77.7</v>
      </c>
      <c r="I192" s="12">
        <v>83.1</v>
      </c>
      <c r="J192" s="12">
        <v>463</v>
      </c>
      <c r="K192" s="12">
        <v>95</v>
      </c>
      <c r="M192" s="11" t="s">
        <v>5</v>
      </c>
      <c r="N192" s="12">
        <v>21.4</v>
      </c>
      <c r="O192" s="12">
        <v>28.16</v>
      </c>
      <c r="P192" s="12">
        <v>16.03</v>
      </c>
      <c r="Q192" s="12">
        <v>22.6</v>
      </c>
      <c r="S192" s="11" t="s">
        <v>5</v>
      </c>
      <c r="T192" s="12">
        <v>285.39999999999998</v>
      </c>
      <c r="U192" s="12">
        <v>267.60000000000002</v>
      </c>
      <c r="V192" s="12">
        <v>278</v>
      </c>
      <c r="W192" s="12">
        <v>151.69999999999999</v>
      </c>
    </row>
    <row r="193" spans="1:23" x14ac:dyDescent="0.5">
      <c r="A193" s="11" t="s">
        <v>6</v>
      </c>
      <c r="B193" s="12">
        <v>36995</v>
      </c>
      <c r="C193" s="12">
        <v>23224</v>
      </c>
      <c r="D193" s="12">
        <v>36643</v>
      </c>
      <c r="E193" s="12">
        <v>31187</v>
      </c>
      <c r="G193" s="11" t="s">
        <v>6</v>
      </c>
      <c r="H193" s="12">
        <v>70.22</v>
      </c>
      <c r="I193" s="12">
        <v>58.3</v>
      </c>
      <c r="J193" s="12">
        <v>450.7</v>
      </c>
      <c r="K193" s="12">
        <v>76.099999999999994</v>
      </c>
      <c r="M193" s="11" t="s">
        <v>6</v>
      </c>
      <c r="N193" s="12">
        <v>18.47</v>
      </c>
      <c r="O193" s="12">
        <v>26</v>
      </c>
      <c r="P193" s="12">
        <v>12.26</v>
      </c>
      <c r="Q193" s="12">
        <v>18.05</v>
      </c>
      <c r="S193" s="11" t="s">
        <v>6</v>
      </c>
      <c r="T193" s="12">
        <v>284.60000000000002</v>
      </c>
      <c r="U193" s="12">
        <v>263.10000000000002</v>
      </c>
      <c r="V193" s="12">
        <v>277.3</v>
      </c>
      <c r="W193" s="12">
        <v>147.9</v>
      </c>
    </row>
    <row r="194" spans="1:23" x14ac:dyDescent="0.5">
      <c r="A194" s="11"/>
      <c r="B194" s="12"/>
      <c r="C194" s="12"/>
      <c r="D194" s="12"/>
      <c r="E194" s="12"/>
      <c r="G194" s="11"/>
      <c r="H194" s="12"/>
      <c r="I194" s="12"/>
      <c r="J194" s="12"/>
      <c r="K194" s="12"/>
      <c r="M194" s="11"/>
      <c r="N194" s="12"/>
      <c r="O194" s="12"/>
      <c r="P194" s="12"/>
      <c r="Q194" s="12"/>
      <c r="S194" s="11"/>
      <c r="T194" s="12"/>
      <c r="U194" s="12"/>
      <c r="V194" s="12"/>
      <c r="W194" s="12"/>
    </row>
    <row r="195" spans="1:23" x14ac:dyDescent="0.5">
      <c r="A195" s="11" t="s">
        <v>7</v>
      </c>
      <c r="B195" s="12">
        <v>12120</v>
      </c>
      <c r="C195" s="12">
        <v>8556</v>
      </c>
      <c r="D195" s="12">
        <v>12350</v>
      </c>
      <c r="E195" s="12">
        <v>8662</v>
      </c>
      <c r="G195" s="11" t="s">
        <v>7</v>
      </c>
      <c r="H195" s="12">
        <v>32.74</v>
      </c>
      <c r="I195" s="12">
        <v>48.26</v>
      </c>
      <c r="J195" s="12">
        <v>37.72</v>
      </c>
      <c r="K195" s="12">
        <v>43.91</v>
      </c>
      <c r="M195" s="11" t="s">
        <v>7</v>
      </c>
      <c r="N195" s="12">
        <v>7.6609999999999996</v>
      </c>
      <c r="O195" s="12">
        <v>8.0809999999999995</v>
      </c>
      <c r="P195" s="12">
        <v>8.7569999999999997</v>
      </c>
      <c r="Q195" s="12">
        <v>9.2970000000000006</v>
      </c>
      <c r="S195" s="11" t="s">
        <v>7</v>
      </c>
      <c r="T195" s="12">
        <v>74.709999999999994</v>
      </c>
      <c r="U195" s="12">
        <v>68.5</v>
      </c>
      <c r="V195" s="12">
        <v>77.25</v>
      </c>
      <c r="W195" s="12">
        <v>49.13</v>
      </c>
    </row>
    <row r="196" spans="1:23" x14ac:dyDescent="0.5">
      <c r="A196" s="11" t="s">
        <v>8</v>
      </c>
      <c r="B196" s="12">
        <v>9157</v>
      </c>
      <c r="C196" s="12">
        <v>6892</v>
      </c>
      <c r="D196" s="12">
        <v>8538</v>
      </c>
      <c r="E196" s="12">
        <v>8154</v>
      </c>
      <c r="G196" s="11" t="s">
        <v>8</v>
      </c>
      <c r="H196" s="12">
        <v>14.3</v>
      </c>
      <c r="I196" s="12">
        <v>15.79</v>
      </c>
      <c r="J196" s="12">
        <v>62.25</v>
      </c>
      <c r="K196" s="12">
        <v>16.8</v>
      </c>
      <c r="M196" s="11" t="s">
        <v>8</v>
      </c>
      <c r="N196" s="12">
        <v>3.3</v>
      </c>
      <c r="O196" s="12">
        <v>6.5270000000000001</v>
      </c>
      <c r="P196" s="12">
        <v>2.976</v>
      </c>
      <c r="Q196" s="12">
        <v>4.6779999999999999</v>
      </c>
      <c r="S196" s="11" t="s">
        <v>8</v>
      </c>
      <c r="T196" s="12">
        <v>64.540000000000006</v>
      </c>
      <c r="U196" s="12">
        <v>75.569999999999993</v>
      </c>
      <c r="V196" s="12">
        <v>66.25</v>
      </c>
      <c r="W196" s="12">
        <v>46.9</v>
      </c>
    </row>
    <row r="197" spans="1:23" x14ac:dyDescent="0.5">
      <c r="A197" s="11" t="s">
        <v>9</v>
      </c>
      <c r="B197" s="12">
        <v>1295</v>
      </c>
      <c r="C197" s="12">
        <v>1723</v>
      </c>
      <c r="D197" s="12">
        <v>1207</v>
      </c>
      <c r="E197" s="12">
        <v>2038</v>
      </c>
      <c r="G197" s="11" t="s">
        <v>9</v>
      </c>
      <c r="H197" s="12">
        <v>2.0219999999999998</v>
      </c>
      <c r="I197" s="12">
        <v>3.948</v>
      </c>
      <c r="J197" s="12">
        <v>8.8040000000000003</v>
      </c>
      <c r="K197" s="12">
        <v>4.2</v>
      </c>
      <c r="M197" s="11" t="s">
        <v>9</v>
      </c>
      <c r="N197" s="12">
        <v>0.47149999999999997</v>
      </c>
      <c r="O197" s="12">
        <v>1.6850000000000001</v>
      </c>
      <c r="P197" s="12">
        <v>0.4592</v>
      </c>
      <c r="Q197" s="12">
        <v>1.2969999999999999</v>
      </c>
      <c r="S197" s="11" t="s">
        <v>9</v>
      </c>
      <c r="T197" s="12">
        <v>9.1270000000000007</v>
      </c>
      <c r="U197" s="12">
        <v>18.89</v>
      </c>
      <c r="V197" s="12">
        <v>9.3689999999999998</v>
      </c>
      <c r="W197" s="12">
        <v>11.73</v>
      </c>
    </row>
    <row r="201" spans="1:23" x14ac:dyDescent="0.5">
      <c r="A201" s="13" t="s">
        <v>189</v>
      </c>
      <c r="B201" s="11" t="s">
        <v>187</v>
      </c>
      <c r="C201" s="11" t="s">
        <v>188</v>
      </c>
      <c r="E201" s="13" t="s">
        <v>195</v>
      </c>
      <c r="F201" s="11" t="s">
        <v>187</v>
      </c>
      <c r="G201" s="11" t="s">
        <v>188</v>
      </c>
      <c r="I201" s="13" t="s">
        <v>196</v>
      </c>
      <c r="J201" s="11" t="s">
        <v>187</v>
      </c>
      <c r="K201" s="11" t="s">
        <v>188</v>
      </c>
      <c r="M201" s="13" t="s">
        <v>197</v>
      </c>
      <c r="N201" s="11" t="s">
        <v>187</v>
      </c>
      <c r="O201" s="11" t="s">
        <v>188</v>
      </c>
    </row>
    <row r="202" spans="1:23" x14ac:dyDescent="0.5">
      <c r="A202" s="11" t="s">
        <v>0</v>
      </c>
      <c r="B202" s="11">
        <v>50</v>
      </c>
      <c r="C202" s="11">
        <v>16</v>
      </c>
      <c r="E202" s="11"/>
      <c r="F202" s="11">
        <v>50</v>
      </c>
      <c r="G202" s="11">
        <v>16</v>
      </c>
      <c r="I202" s="14"/>
      <c r="J202" s="11">
        <v>50</v>
      </c>
      <c r="K202" s="11">
        <v>16</v>
      </c>
      <c r="N202" s="11">
        <v>50</v>
      </c>
      <c r="O202" s="11">
        <v>16</v>
      </c>
    </row>
    <row r="203" spans="1:23" x14ac:dyDescent="0.5">
      <c r="A203" s="11"/>
      <c r="B203" s="11"/>
      <c r="C203" s="11"/>
      <c r="E203" s="11"/>
      <c r="F203" s="11"/>
      <c r="G203" s="11"/>
      <c r="I203" s="14"/>
      <c r="J203" s="11"/>
      <c r="K203" s="11"/>
      <c r="N203" s="11"/>
      <c r="O203" s="11"/>
    </row>
    <row r="204" spans="1:23" x14ac:dyDescent="0.5">
      <c r="A204" s="11" t="s">
        <v>1</v>
      </c>
      <c r="B204" s="11">
        <v>-1</v>
      </c>
      <c r="C204" s="11">
        <v>0</v>
      </c>
      <c r="E204" s="11"/>
      <c r="F204" s="11">
        <v>-2.4</v>
      </c>
      <c r="G204" s="11">
        <v>-18</v>
      </c>
      <c r="I204" s="14"/>
      <c r="J204" s="11">
        <v>-12551</v>
      </c>
      <c r="K204" s="11">
        <v>-865.5</v>
      </c>
      <c r="N204" s="11">
        <v>-696.9</v>
      </c>
      <c r="O204" s="11">
        <v>-224.7</v>
      </c>
    </row>
    <row r="205" spans="1:23" x14ac:dyDescent="0.5">
      <c r="A205" s="11" t="s">
        <v>2</v>
      </c>
      <c r="B205" s="11">
        <v>0</v>
      </c>
      <c r="C205" s="11">
        <v>1</v>
      </c>
      <c r="E205" s="11"/>
      <c r="F205" s="11">
        <v>1</v>
      </c>
      <c r="G205" s="11">
        <v>2</v>
      </c>
      <c r="I205" s="14"/>
      <c r="J205" s="11">
        <v>-1289</v>
      </c>
      <c r="K205" s="11">
        <v>-100.6</v>
      </c>
      <c r="N205" s="11">
        <v>-92.8</v>
      </c>
      <c r="O205" s="11">
        <v>-116.5</v>
      </c>
    </row>
    <row r="206" spans="1:23" x14ac:dyDescent="0.5">
      <c r="A206" s="11" t="s">
        <v>3</v>
      </c>
      <c r="B206" s="11">
        <v>1</v>
      </c>
      <c r="C206" s="11">
        <v>2</v>
      </c>
      <c r="E206" s="11"/>
      <c r="F206" s="11">
        <v>2</v>
      </c>
      <c r="G206" s="11">
        <v>3</v>
      </c>
      <c r="I206" s="14"/>
      <c r="J206" s="11">
        <v>-217.7</v>
      </c>
      <c r="K206" s="11">
        <v>-54.59</v>
      </c>
      <c r="N206" s="11">
        <v>-27.08</v>
      </c>
      <c r="O206" s="11">
        <v>-13.65</v>
      </c>
    </row>
    <row r="207" spans="1:23" x14ac:dyDescent="0.5">
      <c r="A207" s="11" t="s">
        <v>4</v>
      </c>
      <c r="B207" s="11">
        <v>1</v>
      </c>
      <c r="C207" s="11">
        <v>3</v>
      </c>
      <c r="E207" s="11"/>
      <c r="F207" s="11">
        <v>5.625</v>
      </c>
      <c r="G207" s="11">
        <v>6</v>
      </c>
      <c r="I207" s="14"/>
      <c r="J207" s="11">
        <v>-12.6</v>
      </c>
      <c r="K207" s="11">
        <v>10.18</v>
      </c>
      <c r="N207" s="11">
        <v>33.25</v>
      </c>
      <c r="O207" s="11">
        <v>54.97</v>
      </c>
    </row>
    <row r="208" spans="1:23" x14ac:dyDescent="0.5">
      <c r="A208" s="11" t="s">
        <v>5</v>
      </c>
      <c r="B208" s="11">
        <v>2</v>
      </c>
      <c r="C208" s="11">
        <v>4</v>
      </c>
      <c r="E208" s="11"/>
      <c r="F208" s="11">
        <v>13</v>
      </c>
      <c r="G208" s="11">
        <v>16</v>
      </c>
      <c r="I208" s="14"/>
      <c r="J208" s="11">
        <v>3788</v>
      </c>
      <c r="K208" s="11">
        <v>2443</v>
      </c>
      <c r="N208" s="11">
        <v>592.20000000000005</v>
      </c>
      <c r="O208" s="11">
        <v>126.2</v>
      </c>
    </row>
    <row r="209" spans="1:15" x14ac:dyDescent="0.5">
      <c r="A209" s="11" t="s">
        <v>6</v>
      </c>
      <c r="B209" s="11">
        <v>3</v>
      </c>
      <c r="C209" s="11">
        <v>4</v>
      </c>
      <c r="E209" s="11"/>
      <c r="F209" s="11">
        <v>15.4</v>
      </c>
      <c r="G209" s="11">
        <v>34</v>
      </c>
      <c r="I209" s="14"/>
      <c r="J209" s="11">
        <v>16340</v>
      </c>
      <c r="K209" s="11">
        <v>3309</v>
      </c>
      <c r="N209" s="11">
        <v>1289</v>
      </c>
      <c r="O209" s="11">
        <v>350.9</v>
      </c>
    </row>
    <row r="210" spans="1:15" x14ac:dyDescent="0.5">
      <c r="A210" s="11"/>
      <c r="B210" s="11"/>
      <c r="C210" s="11"/>
      <c r="E210" s="11"/>
      <c r="F210" s="11"/>
      <c r="G210" s="11"/>
      <c r="I210" s="14"/>
      <c r="J210" s="11"/>
      <c r="K210" s="11"/>
      <c r="N210" s="11"/>
      <c r="O210" s="11"/>
    </row>
    <row r="211" spans="1:15" x14ac:dyDescent="0.5">
      <c r="A211" s="11" t="s">
        <v>7</v>
      </c>
      <c r="B211" s="11">
        <v>0.62</v>
      </c>
      <c r="C211" s="11">
        <v>2.0630000000000002</v>
      </c>
      <c r="E211" s="11"/>
      <c r="F211" s="11">
        <v>3.4849999999999999</v>
      </c>
      <c r="G211" s="11">
        <v>3.0630000000000002</v>
      </c>
      <c r="I211" s="14"/>
      <c r="J211" s="11">
        <v>-860.3</v>
      </c>
      <c r="K211" s="11">
        <v>97.16</v>
      </c>
      <c r="N211" s="11">
        <v>-30.85</v>
      </c>
      <c r="O211" s="11">
        <v>-30.79</v>
      </c>
    </row>
    <row r="212" spans="1:15" x14ac:dyDescent="0.5">
      <c r="A212" s="11" t="s">
        <v>8</v>
      </c>
      <c r="B212" s="11">
        <v>0.66669999999999996</v>
      </c>
      <c r="C212" s="11">
        <v>1.0629999999999999</v>
      </c>
      <c r="E212" s="11"/>
      <c r="F212" s="11">
        <v>3.6989999999999998</v>
      </c>
      <c r="G212" s="11">
        <v>7.2430000000000003</v>
      </c>
      <c r="I212" s="14"/>
      <c r="J212" s="11">
        <v>2256</v>
      </c>
      <c r="K212" s="11">
        <v>703.6</v>
      </c>
      <c r="N212" s="11">
        <v>171.9</v>
      </c>
      <c r="O212" s="11">
        <v>103.1</v>
      </c>
    </row>
    <row r="213" spans="1:15" x14ac:dyDescent="0.5">
      <c r="A213" s="11" t="s">
        <v>9</v>
      </c>
      <c r="B213" s="11">
        <v>9.4289999999999999E-2</v>
      </c>
      <c r="C213" s="11">
        <v>0.26569999999999999</v>
      </c>
      <c r="E213" s="11"/>
      <c r="F213" s="11">
        <v>0.5232</v>
      </c>
      <c r="G213" s="11">
        <v>1.8109999999999999</v>
      </c>
      <c r="I213" s="14"/>
      <c r="J213" s="11">
        <v>319.10000000000002</v>
      </c>
      <c r="K213" s="11">
        <v>175.9</v>
      </c>
      <c r="N213" s="11">
        <v>24.3</v>
      </c>
      <c r="O213" s="11">
        <v>25.77</v>
      </c>
    </row>
    <row r="214" spans="1:15" x14ac:dyDescent="0.5">
      <c r="J214" s="11"/>
      <c r="K214" s="1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BFCEB-9E4A-4BDA-97DB-8EAF68C208BD}">
  <dimension ref="A1:U42"/>
  <sheetViews>
    <sheetView tabSelected="1" workbookViewId="0">
      <selection activeCell="F1" sqref="A1:XFD1048576"/>
    </sheetView>
  </sheetViews>
  <sheetFormatPr defaultRowHeight="15.75" x14ac:dyDescent="0.5"/>
  <cols>
    <col min="1" max="1" width="15.5625" style="9" customWidth="1"/>
    <col min="2" max="3" width="10.5625" style="9" customWidth="1"/>
    <col min="4" max="4" width="10.8125" style="9" customWidth="1"/>
    <col min="5" max="5" width="9.8125" style="9" customWidth="1"/>
    <col min="6" max="6" width="9.5625" style="9" customWidth="1"/>
    <col min="7" max="7" width="9" style="9"/>
    <col min="8" max="8" width="10.3125" style="9" customWidth="1"/>
    <col min="9" max="10" width="9" style="9"/>
    <col min="11" max="11" width="13.1875" style="9" customWidth="1"/>
    <col min="12" max="16384" width="9" style="9"/>
  </cols>
  <sheetData>
    <row r="1" spans="1:21" x14ac:dyDescent="0.5">
      <c r="A1" s="15" t="s">
        <v>14</v>
      </c>
      <c r="B1" s="9" t="s">
        <v>178</v>
      </c>
      <c r="C1" s="9" t="s">
        <v>179</v>
      </c>
      <c r="D1" s="9" t="s">
        <v>180</v>
      </c>
      <c r="E1" s="9" t="s">
        <v>181</v>
      </c>
      <c r="F1" s="9" t="s">
        <v>182</v>
      </c>
      <c r="G1" s="9" t="s">
        <v>183</v>
      </c>
      <c r="H1" s="9" t="s">
        <v>184</v>
      </c>
      <c r="I1" s="9" t="s">
        <v>185</v>
      </c>
      <c r="K1" s="15" t="s">
        <v>15</v>
      </c>
      <c r="L1" s="9" t="s">
        <v>178</v>
      </c>
      <c r="M1" s="9" t="s">
        <v>179</v>
      </c>
      <c r="N1" s="9" t="s">
        <v>180</v>
      </c>
      <c r="O1" s="9" t="s">
        <v>181</v>
      </c>
      <c r="P1" s="9" t="s">
        <v>182</v>
      </c>
      <c r="Q1" s="9" t="s">
        <v>183</v>
      </c>
      <c r="R1" s="9" t="s">
        <v>184</v>
      </c>
      <c r="S1" s="9" t="s">
        <v>185</v>
      </c>
    </row>
    <row r="2" spans="1:21" x14ac:dyDescent="0.5">
      <c r="A2" s="9" t="s">
        <v>0</v>
      </c>
      <c r="B2" s="9">
        <v>17</v>
      </c>
      <c r="C2" s="9">
        <v>7</v>
      </c>
      <c r="D2" s="9">
        <v>17</v>
      </c>
      <c r="E2" s="9">
        <v>7</v>
      </c>
      <c r="F2" s="9">
        <v>33</v>
      </c>
      <c r="G2" s="9">
        <v>9</v>
      </c>
      <c r="H2" s="9">
        <v>33</v>
      </c>
      <c r="I2" s="9">
        <v>8</v>
      </c>
      <c r="K2" s="9" t="s">
        <v>0</v>
      </c>
      <c r="L2" s="9">
        <v>17</v>
      </c>
      <c r="M2" s="9">
        <v>7</v>
      </c>
      <c r="N2" s="9">
        <v>17</v>
      </c>
      <c r="O2" s="9">
        <v>7</v>
      </c>
      <c r="P2" s="9">
        <v>33</v>
      </c>
      <c r="Q2" s="9">
        <v>9</v>
      </c>
      <c r="R2" s="9">
        <v>33</v>
      </c>
      <c r="S2" s="9">
        <v>8</v>
      </c>
    </row>
    <row r="4" spans="1:21" x14ac:dyDescent="0.5">
      <c r="A4" s="9" t="s">
        <v>1</v>
      </c>
      <c r="B4" s="9">
        <v>18</v>
      </c>
      <c r="C4" s="9">
        <v>18</v>
      </c>
      <c r="D4" s="9">
        <v>15</v>
      </c>
      <c r="E4" s="9">
        <v>14</v>
      </c>
      <c r="F4" s="9">
        <v>10</v>
      </c>
      <c r="G4" s="9">
        <v>8</v>
      </c>
      <c r="H4" s="9">
        <v>11</v>
      </c>
      <c r="I4" s="9">
        <v>11.33</v>
      </c>
      <c r="K4" s="9" t="s">
        <v>1</v>
      </c>
      <c r="L4" s="9">
        <v>23</v>
      </c>
      <c r="M4" s="9">
        <v>18</v>
      </c>
      <c r="N4" s="9">
        <v>15</v>
      </c>
      <c r="O4" s="9">
        <v>14</v>
      </c>
      <c r="P4" s="9">
        <v>0</v>
      </c>
      <c r="Q4" s="9">
        <v>8</v>
      </c>
      <c r="R4" s="9">
        <v>0</v>
      </c>
      <c r="S4" s="9">
        <v>11.33</v>
      </c>
    </row>
    <row r="5" spans="1:21" x14ac:dyDescent="0.5">
      <c r="A5" s="9" t="s">
        <v>2</v>
      </c>
      <c r="B5" s="9">
        <v>25</v>
      </c>
      <c r="C5" s="9">
        <v>18</v>
      </c>
      <c r="D5" s="9">
        <v>30</v>
      </c>
      <c r="E5" s="9">
        <v>24</v>
      </c>
      <c r="F5" s="9">
        <v>16</v>
      </c>
      <c r="G5" s="9">
        <v>12.5</v>
      </c>
      <c r="H5" s="9">
        <v>17</v>
      </c>
      <c r="I5" s="9">
        <v>14.42</v>
      </c>
      <c r="K5" s="9" t="s">
        <v>2</v>
      </c>
      <c r="L5" s="9">
        <v>28.5</v>
      </c>
      <c r="M5" s="9">
        <v>18</v>
      </c>
      <c r="N5" s="9">
        <v>30</v>
      </c>
      <c r="O5" s="9">
        <v>24</v>
      </c>
      <c r="P5" s="9">
        <v>16</v>
      </c>
      <c r="Q5" s="9">
        <v>12.5</v>
      </c>
      <c r="R5" s="9">
        <v>18</v>
      </c>
      <c r="S5" s="9">
        <v>14.42</v>
      </c>
    </row>
    <row r="6" spans="1:21" x14ac:dyDescent="0.5">
      <c r="A6" s="9" t="s">
        <v>3</v>
      </c>
      <c r="B6" s="9">
        <v>27</v>
      </c>
      <c r="C6" s="9">
        <v>20</v>
      </c>
      <c r="D6" s="9">
        <v>34</v>
      </c>
      <c r="E6" s="9">
        <v>32</v>
      </c>
      <c r="F6" s="9">
        <v>18</v>
      </c>
      <c r="G6" s="9">
        <v>15</v>
      </c>
      <c r="H6" s="9">
        <v>20</v>
      </c>
      <c r="I6" s="9">
        <v>16.75</v>
      </c>
      <c r="K6" s="9" t="s">
        <v>3</v>
      </c>
      <c r="L6" s="9">
        <v>31</v>
      </c>
      <c r="M6" s="9">
        <v>20</v>
      </c>
      <c r="N6" s="9">
        <v>34</v>
      </c>
      <c r="O6" s="9">
        <v>32</v>
      </c>
      <c r="P6" s="9">
        <v>19</v>
      </c>
      <c r="Q6" s="9">
        <v>15</v>
      </c>
      <c r="R6" s="9">
        <v>22</v>
      </c>
      <c r="S6" s="9">
        <v>16.75</v>
      </c>
    </row>
    <row r="7" spans="1:21" x14ac:dyDescent="0.5">
      <c r="A7" s="9" t="s">
        <v>4</v>
      </c>
      <c r="B7" s="9">
        <v>31</v>
      </c>
      <c r="C7" s="9">
        <v>30</v>
      </c>
      <c r="D7" s="9">
        <v>40.5</v>
      </c>
      <c r="E7" s="9">
        <v>40</v>
      </c>
      <c r="F7" s="9">
        <v>20.65</v>
      </c>
      <c r="G7" s="9">
        <v>16.5</v>
      </c>
      <c r="H7" s="9">
        <v>24</v>
      </c>
      <c r="I7" s="9">
        <v>19.329999999999998</v>
      </c>
      <c r="K7" s="9" t="s">
        <v>4</v>
      </c>
      <c r="L7" s="9">
        <v>33</v>
      </c>
      <c r="M7" s="9">
        <v>30</v>
      </c>
      <c r="N7" s="9">
        <v>40.5</v>
      </c>
      <c r="O7" s="9">
        <v>40</v>
      </c>
      <c r="P7" s="9">
        <v>23</v>
      </c>
      <c r="Q7" s="9">
        <v>16.5</v>
      </c>
      <c r="R7" s="9">
        <v>25.75</v>
      </c>
      <c r="S7" s="9">
        <v>19.329999999999998</v>
      </c>
    </row>
    <row r="8" spans="1:21" x14ac:dyDescent="0.5">
      <c r="A8" s="9" t="s">
        <v>5</v>
      </c>
      <c r="B8" s="9">
        <v>38</v>
      </c>
      <c r="C8" s="9">
        <v>40</v>
      </c>
      <c r="D8" s="9">
        <v>49</v>
      </c>
      <c r="E8" s="9">
        <v>46</v>
      </c>
      <c r="F8" s="9">
        <v>27</v>
      </c>
      <c r="G8" s="9">
        <v>18</v>
      </c>
      <c r="H8" s="9">
        <v>32</v>
      </c>
      <c r="I8" s="9">
        <v>21</v>
      </c>
      <c r="K8" s="9" t="s">
        <v>5</v>
      </c>
      <c r="L8" s="9">
        <v>42</v>
      </c>
      <c r="M8" s="9">
        <v>40</v>
      </c>
      <c r="N8" s="9">
        <v>49</v>
      </c>
      <c r="O8" s="9">
        <v>46</v>
      </c>
      <c r="P8" s="9">
        <v>26</v>
      </c>
      <c r="Q8" s="9">
        <v>18</v>
      </c>
      <c r="R8" s="9">
        <v>32</v>
      </c>
      <c r="S8" s="9">
        <v>21</v>
      </c>
    </row>
    <row r="9" spans="1:21" x14ac:dyDescent="0.5">
      <c r="A9" s="9" t="s">
        <v>6</v>
      </c>
      <c r="B9" s="9">
        <v>20</v>
      </c>
      <c r="C9" s="9">
        <v>22</v>
      </c>
      <c r="D9" s="9">
        <v>34</v>
      </c>
      <c r="E9" s="9">
        <v>32</v>
      </c>
      <c r="F9" s="9">
        <v>17</v>
      </c>
      <c r="G9" s="9">
        <v>10</v>
      </c>
      <c r="H9" s="9">
        <v>21</v>
      </c>
      <c r="I9" s="9">
        <v>9.67</v>
      </c>
      <c r="K9" s="9" t="s">
        <v>6</v>
      </c>
      <c r="L9" s="9">
        <v>19</v>
      </c>
      <c r="M9" s="9">
        <v>22</v>
      </c>
      <c r="N9" s="9">
        <v>34</v>
      </c>
      <c r="O9" s="9">
        <v>32</v>
      </c>
      <c r="P9" s="9">
        <v>26</v>
      </c>
      <c r="Q9" s="9">
        <v>10</v>
      </c>
      <c r="R9" s="9">
        <v>32</v>
      </c>
      <c r="S9" s="9">
        <v>9.67</v>
      </c>
    </row>
    <row r="11" spans="1:21" x14ac:dyDescent="0.5">
      <c r="A11" s="9" t="s">
        <v>7</v>
      </c>
      <c r="B11" s="9">
        <v>27.59</v>
      </c>
      <c r="C11" s="9">
        <v>24.57</v>
      </c>
      <c r="D11" s="9">
        <v>34.76</v>
      </c>
      <c r="E11" s="9">
        <v>31</v>
      </c>
      <c r="F11" s="9">
        <v>18.13</v>
      </c>
      <c r="G11" s="9">
        <v>14.33</v>
      </c>
      <c r="H11" s="9">
        <v>20.73</v>
      </c>
      <c r="I11" s="9">
        <v>16.600000000000001</v>
      </c>
      <c r="K11" s="9" t="s">
        <v>7</v>
      </c>
      <c r="L11" s="9">
        <v>31.29</v>
      </c>
      <c r="M11" s="9">
        <v>24.57</v>
      </c>
      <c r="N11" s="9">
        <v>34.76</v>
      </c>
      <c r="O11" s="9">
        <v>31</v>
      </c>
      <c r="P11" s="9">
        <v>18.59</v>
      </c>
      <c r="Q11" s="9">
        <v>14.33</v>
      </c>
      <c r="R11" s="9">
        <v>21.36</v>
      </c>
      <c r="S11" s="9">
        <v>16.600000000000001</v>
      </c>
    </row>
    <row r="12" spans="1:21" x14ac:dyDescent="0.5">
      <c r="A12" s="9" t="s">
        <v>8</v>
      </c>
      <c r="B12" s="9">
        <v>5.8419999999999996</v>
      </c>
      <c r="C12" s="9">
        <v>8.4629999999999992</v>
      </c>
      <c r="D12" s="9">
        <v>8.4969999999999999</v>
      </c>
      <c r="E12" s="9">
        <v>10.85</v>
      </c>
      <c r="F12" s="9">
        <v>4.282</v>
      </c>
      <c r="G12" s="9">
        <v>3</v>
      </c>
      <c r="H12" s="9">
        <v>4.4429999999999996</v>
      </c>
      <c r="I12" s="9">
        <v>3.0939999999999999</v>
      </c>
      <c r="K12" s="9" t="s">
        <v>8</v>
      </c>
      <c r="L12" s="9">
        <v>5.0960000000000001</v>
      </c>
      <c r="M12" s="9">
        <v>8.4629999999999992</v>
      </c>
      <c r="N12" s="9">
        <v>8.4969999999999999</v>
      </c>
      <c r="O12" s="9">
        <v>10.85</v>
      </c>
      <c r="P12" s="9">
        <v>5.4660000000000002</v>
      </c>
      <c r="Q12" s="9">
        <v>3</v>
      </c>
      <c r="R12" s="9">
        <v>6.3049999999999997</v>
      </c>
      <c r="S12" s="9">
        <v>3.0939999999999999</v>
      </c>
    </row>
    <row r="13" spans="1:21" x14ac:dyDescent="0.5">
      <c r="A13" s="9" t="s">
        <v>9</v>
      </c>
      <c r="B13" s="9">
        <v>1.417</v>
      </c>
      <c r="C13" s="9">
        <v>3.1989999999999998</v>
      </c>
      <c r="D13" s="9">
        <v>2.0609999999999999</v>
      </c>
      <c r="E13" s="9">
        <v>4.0999999999999996</v>
      </c>
      <c r="F13" s="9">
        <v>0.74550000000000005</v>
      </c>
      <c r="G13" s="9">
        <v>1</v>
      </c>
      <c r="H13" s="9">
        <v>0.77339999999999998</v>
      </c>
      <c r="I13" s="9">
        <v>1.0940000000000001</v>
      </c>
      <c r="K13" s="9" t="s">
        <v>9</v>
      </c>
      <c r="L13" s="9">
        <v>1.236</v>
      </c>
      <c r="M13" s="9">
        <v>3.1989999999999998</v>
      </c>
      <c r="N13" s="9">
        <v>2.0609999999999999</v>
      </c>
      <c r="O13" s="9">
        <v>4.0999999999999996</v>
      </c>
      <c r="P13" s="9">
        <v>0.95150000000000001</v>
      </c>
      <c r="Q13" s="9">
        <v>1</v>
      </c>
      <c r="R13" s="9">
        <v>1.0980000000000001</v>
      </c>
      <c r="S13" s="9">
        <v>1.0940000000000001</v>
      </c>
    </row>
    <row r="15" spans="1:21" x14ac:dyDescent="0.5">
      <c r="A15" s="15" t="s">
        <v>186</v>
      </c>
      <c r="B15" s="9" t="s">
        <v>178</v>
      </c>
      <c r="C15" s="9" t="s">
        <v>179</v>
      </c>
      <c r="D15" s="9" t="s">
        <v>180</v>
      </c>
      <c r="E15" s="9" t="s">
        <v>181</v>
      </c>
      <c r="F15" s="9" t="s">
        <v>182</v>
      </c>
      <c r="G15" s="9" t="s">
        <v>183</v>
      </c>
      <c r="H15" s="9" t="s">
        <v>184</v>
      </c>
      <c r="I15" s="9" t="s">
        <v>185</v>
      </c>
      <c r="K15" s="15" t="s">
        <v>194</v>
      </c>
      <c r="L15" s="9" t="s">
        <v>190</v>
      </c>
      <c r="M15" s="9" t="s">
        <v>191</v>
      </c>
      <c r="N15" s="9" t="s">
        <v>192</v>
      </c>
      <c r="O15" s="9" t="s">
        <v>193</v>
      </c>
      <c r="Q15" s="15" t="s">
        <v>195</v>
      </c>
      <c r="R15" s="9" t="s">
        <v>190</v>
      </c>
      <c r="S15" s="9" t="s">
        <v>191</v>
      </c>
      <c r="T15" s="9" t="s">
        <v>192</v>
      </c>
      <c r="U15" s="9" t="s">
        <v>193</v>
      </c>
    </row>
    <row r="16" spans="1:21" x14ac:dyDescent="0.5">
      <c r="A16" s="9" t="s">
        <v>0</v>
      </c>
      <c r="B16" s="9">
        <v>17</v>
      </c>
      <c r="C16" s="9">
        <v>7</v>
      </c>
      <c r="D16" s="9">
        <v>17</v>
      </c>
      <c r="E16" s="9">
        <v>7</v>
      </c>
      <c r="F16" s="9">
        <v>33</v>
      </c>
      <c r="G16" s="9">
        <v>9</v>
      </c>
      <c r="H16" s="9">
        <v>33</v>
      </c>
      <c r="I16" s="9">
        <v>9</v>
      </c>
      <c r="K16" s="9" t="s">
        <v>0</v>
      </c>
      <c r="L16" s="9">
        <v>17</v>
      </c>
      <c r="M16" s="9">
        <v>33</v>
      </c>
      <c r="N16" s="9">
        <v>7</v>
      </c>
      <c r="O16" s="9">
        <v>9</v>
      </c>
      <c r="Q16" s="9" t="s">
        <v>0</v>
      </c>
      <c r="R16" s="9">
        <v>17</v>
      </c>
      <c r="S16" s="9">
        <v>33</v>
      </c>
      <c r="T16" s="9">
        <v>7</v>
      </c>
      <c r="U16" s="9">
        <v>9</v>
      </c>
    </row>
    <row r="18" spans="1:21" x14ac:dyDescent="0.5">
      <c r="A18" s="9" t="s">
        <v>1</v>
      </c>
      <c r="B18" s="9">
        <v>0.21</v>
      </c>
      <c r="C18" s="9">
        <v>0.19</v>
      </c>
      <c r="D18" s="9">
        <v>0.17</v>
      </c>
      <c r="E18" s="9">
        <v>0.36</v>
      </c>
      <c r="F18" s="9">
        <v>0.13</v>
      </c>
      <c r="G18" s="9">
        <v>0.21</v>
      </c>
      <c r="H18" s="9">
        <v>0.32</v>
      </c>
      <c r="I18" s="9">
        <v>0.23</v>
      </c>
      <c r="K18" s="9" t="s">
        <v>1</v>
      </c>
      <c r="L18" s="9">
        <v>0</v>
      </c>
      <c r="M18" s="9">
        <v>-1</v>
      </c>
      <c r="N18" s="9">
        <v>0</v>
      </c>
      <c r="O18" s="9">
        <v>1</v>
      </c>
      <c r="Q18" s="9" t="s">
        <v>1</v>
      </c>
      <c r="R18" s="9">
        <v>-2</v>
      </c>
      <c r="S18" s="9">
        <v>-2</v>
      </c>
      <c r="T18" s="9">
        <v>-4</v>
      </c>
      <c r="U18" s="9">
        <v>-18</v>
      </c>
    </row>
    <row r="19" spans="1:21" x14ac:dyDescent="0.5">
      <c r="A19" s="9" t="s">
        <v>2</v>
      </c>
      <c r="B19" s="9">
        <v>0.315</v>
      </c>
      <c r="C19" s="9">
        <v>0.22</v>
      </c>
      <c r="D19" s="9">
        <v>0.38500000000000001</v>
      </c>
      <c r="E19" s="9">
        <v>0.44</v>
      </c>
      <c r="F19" s="9">
        <v>0.44</v>
      </c>
      <c r="G19" s="9">
        <v>0.33500000000000002</v>
      </c>
      <c r="H19" s="9">
        <v>0.64500000000000002</v>
      </c>
      <c r="I19" s="9">
        <v>0.45500000000000002</v>
      </c>
      <c r="K19" s="9" t="s">
        <v>2</v>
      </c>
      <c r="L19" s="9">
        <v>0</v>
      </c>
      <c r="M19" s="9">
        <v>0</v>
      </c>
      <c r="N19" s="9">
        <v>1</v>
      </c>
      <c r="O19" s="9">
        <v>1.5</v>
      </c>
      <c r="Q19" s="9" t="s">
        <v>2</v>
      </c>
      <c r="R19" s="9">
        <v>2.5</v>
      </c>
      <c r="S19" s="9">
        <v>0.5</v>
      </c>
      <c r="T19" s="9">
        <v>2</v>
      </c>
      <c r="U19" s="9">
        <v>1.5</v>
      </c>
    </row>
    <row r="20" spans="1:21" x14ac:dyDescent="0.5">
      <c r="A20" s="9" t="s">
        <v>3</v>
      </c>
      <c r="B20" s="9">
        <v>0.46</v>
      </c>
      <c r="C20" s="9">
        <v>0.4</v>
      </c>
      <c r="D20" s="9">
        <v>0.55000000000000004</v>
      </c>
      <c r="E20" s="9">
        <v>0.52</v>
      </c>
      <c r="F20" s="9">
        <v>0.69</v>
      </c>
      <c r="G20" s="9">
        <v>0.69</v>
      </c>
      <c r="H20" s="9">
        <v>0.95</v>
      </c>
      <c r="I20" s="9">
        <v>0.67</v>
      </c>
      <c r="K20" s="9" t="s">
        <v>3</v>
      </c>
      <c r="L20" s="9">
        <v>1</v>
      </c>
      <c r="M20" s="9">
        <v>1</v>
      </c>
      <c r="N20" s="9">
        <v>2</v>
      </c>
      <c r="O20" s="9">
        <v>2</v>
      </c>
      <c r="Q20" s="9" t="s">
        <v>3</v>
      </c>
      <c r="R20" s="9">
        <v>6</v>
      </c>
      <c r="S20" s="9">
        <v>2</v>
      </c>
      <c r="T20" s="9">
        <v>6</v>
      </c>
      <c r="U20" s="9">
        <v>2</v>
      </c>
    </row>
    <row r="21" spans="1:21" x14ac:dyDescent="0.5">
      <c r="A21" s="9" t="s">
        <v>4</v>
      </c>
      <c r="B21" s="9">
        <v>0.79</v>
      </c>
      <c r="C21" s="9">
        <v>0.91</v>
      </c>
      <c r="D21" s="9">
        <v>0.84</v>
      </c>
      <c r="E21" s="9">
        <v>1.1000000000000001</v>
      </c>
      <c r="F21" s="9">
        <v>0.86499999999999999</v>
      </c>
      <c r="G21" s="9">
        <v>0.76</v>
      </c>
      <c r="H21" s="9">
        <v>1.22</v>
      </c>
      <c r="I21" s="9">
        <v>1.01</v>
      </c>
      <c r="K21" s="9" t="s">
        <v>4</v>
      </c>
      <c r="L21" s="9">
        <v>1</v>
      </c>
      <c r="M21" s="9">
        <v>1</v>
      </c>
      <c r="N21" s="9">
        <v>3</v>
      </c>
      <c r="O21" s="9">
        <v>3</v>
      </c>
      <c r="Q21" s="9" t="s">
        <v>4</v>
      </c>
      <c r="R21" s="9">
        <v>8</v>
      </c>
      <c r="S21" s="9">
        <v>4.5</v>
      </c>
      <c r="T21" s="9">
        <v>12</v>
      </c>
      <c r="U21" s="9">
        <v>3.5</v>
      </c>
    </row>
    <row r="22" spans="1:21" x14ac:dyDescent="0.5">
      <c r="A22" s="9" t="s">
        <v>5</v>
      </c>
      <c r="B22" s="9">
        <v>0.84</v>
      </c>
      <c r="C22" s="9">
        <v>1.1399999999999999</v>
      </c>
      <c r="D22" s="9">
        <v>1.33</v>
      </c>
      <c r="E22" s="9">
        <v>2.0699999999999998</v>
      </c>
      <c r="F22" s="9">
        <v>1.39</v>
      </c>
      <c r="G22" s="9">
        <v>0.96</v>
      </c>
      <c r="H22" s="9">
        <v>2.93</v>
      </c>
      <c r="I22" s="9">
        <v>2.11</v>
      </c>
      <c r="K22" s="9" t="s">
        <v>5</v>
      </c>
      <c r="L22" s="9">
        <v>2</v>
      </c>
      <c r="M22" s="9">
        <v>2</v>
      </c>
      <c r="N22" s="9">
        <v>4</v>
      </c>
      <c r="O22" s="9">
        <v>3</v>
      </c>
      <c r="Q22" s="9" t="s">
        <v>5</v>
      </c>
      <c r="R22" s="9">
        <v>12</v>
      </c>
      <c r="S22" s="9">
        <v>13</v>
      </c>
      <c r="T22" s="9">
        <v>16</v>
      </c>
      <c r="U22" s="9">
        <v>5</v>
      </c>
    </row>
    <row r="23" spans="1:21" x14ac:dyDescent="0.5">
      <c r="A23" s="9" t="s">
        <v>6</v>
      </c>
      <c r="B23" s="9">
        <v>0.63</v>
      </c>
      <c r="C23" s="9">
        <v>0.95</v>
      </c>
      <c r="D23" s="9">
        <v>1.1599999999999999</v>
      </c>
      <c r="E23" s="9">
        <v>1.71</v>
      </c>
      <c r="F23" s="9">
        <v>1.26</v>
      </c>
      <c r="G23" s="9">
        <v>0.75</v>
      </c>
      <c r="H23" s="9">
        <v>2.61</v>
      </c>
      <c r="I23" s="9">
        <v>1.88</v>
      </c>
      <c r="K23" s="9" t="s">
        <v>6</v>
      </c>
      <c r="L23" s="9">
        <v>2</v>
      </c>
      <c r="M23" s="9">
        <v>3</v>
      </c>
      <c r="N23" s="9">
        <v>4</v>
      </c>
      <c r="O23" s="9">
        <v>2</v>
      </c>
      <c r="Q23" s="9" t="s">
        <v>6</v>
      </c>
      <c r="R23" s="9">
        <v>14</v>
      </c>
      <c r="S23" s="9">
        <v>15</v>
      </c>
      <c r="T23" s="9">
        <v>20</v>
      </c>
      <c r="U23" s="9">
        <v>23</v>
      </c>
    </row>
    <row r="25" spans="1:21" x14ac:dyDescent="0.5">
      <c r="A25" s="9" t="s">
        <v>7</v>
      </c>
      <c r="B25" s="9">
        <v>0.52239999999999998</v>
      </c>
      <c r="C25" s="9">
        <v>0.54569999999999996</v>
      </c>
      <c r="D25" s="9">
        <v>0.6371</v>
      </c>
      <c r="E25" s="9">
        <v>0.84570000000000001</v>
      </c>
      <c r="F25" s="9">
        <v>0.69940000000000002</v>
      </c>
      <c r="G25" s="9">
        <v>0.60219999999999996</v>
      </c>
      <c r="H25" s="9">
        <v>0.96850000000000003</v>
      </c>
      <c r="I25" s="9">
        <v>0.82330000000000003</v>
      </c>
      <c r="K25" s="9" t="s">
        <v>7</v>
      </c>
      <c r="L25" s="9">
        <v>0.76470000000000005</v>
      </c>
      <c r="M25" s="9">
        <v>0.54549999999999998</v>
      </c>
      <c r="N25" s="9">
        <v>2</v>
      </c>
      <c r="O25" s="9">
        <v>2.1110000000000002</v>
      </c>
      <c r="Q25" s="9" t="s">
        <v>7</v>
      </c>
      <c r="R25" s="9">
        <v>5.2350000000000003</v>
      </c>
      <c r="S25" s="9">
        <v>2.5760000000000001</v>
      </c>
      <c r="T25" s="9">
        <v>6.4290000000000003</v>
      </c>
      <c r="U25" s="9">
        <v>0.44440000000000002</v>
      </c>
    </row>
    <row r="26" spans="1:21" x14ac:dyDescent="0.5">
      <c r="A26" s="9" t="s">
        <v>8</v>
      </c>
      <c r="B26" s="9">
        <v>0.22819999999999999</v>
      </c>
      <c r="C26" s="9">
        <v>0.37530000000000002</v>
      </c>
      <c r="D26" s="9">
        <v>0.35049999999999998</v>
      </c>
      <c r="E26" s="9">
        <v>0.60509999999999997</v>
      </c>
      <c r="F26" s="9">
        <v>0.31819999999999998</v>
      </c>
      <c r="G26" s="9">
        <v>0.25580000000000003</v>
      </c>
      <c r="H26" s="9">
        <v>0.5171</v>
      </c>
      <c r="I26" s="9">
        <v>0.55130000000000001</v>
      </c>
      <c r="K26" s="9" t="s">
        <v>8</v>
      </c>
      <c r="L26" s="9">
        <v>0.66420000000000001</v>
      </c>
      <c r="M26" s="9">
        <v>0.66569999999999996</v>
      </c>
      <c r="N26" s="9">
        <v>1.4139999999999999</v>
      </c>
      <c r="O26" s="9">
        <v>0.78169999999999995</v>
      </c>
      <c r="Q26" s="9" t="s">
        <v>8</v>
      </c>
      <c r="R26" s="9">
        <v>3.9449999999999998</v>
      </c>
      <c r="S26" s="9">
        <v>3.2789999999999999</v>
      </c>
      <c r="T26" s="9">
        <v>6.4770000000000003</v>
      </c>
      <c r="U26" s="9">
        <v>7.02</v>
      </c>
    </row>
    <row r="27" spans="1:21" x14ac:dyDescent="0.5">
      <c r="A27" s="9" t="s">
        <v>9</v>
      </c>
      <c r="B27" s="9">
        <v>5.5350000000000003E-2</v>
      </c>
      <c r="C27" s="9">
        <v>0.1419</v>
      </c>
      <c r="D27" s="9">
        <v>8.5019999999999998E-2</v>
      </c>
      <c r="E27" s="9">
        <v>0.22869999999999999</v>
      </c>
      <c r="F27" s="9">
        <v>5.5390000000000002E-2</v>
      </c>
      <c r="G27" s="9">
        <v>8.5269999999999999E-2</v>
      </c>
      <c r="H27" s="9">
        <v>9.0020000000000003E-2</v>
      </c>
      <c r="I27" s="9">
        <v>0.18379999999999999</v>
      </c>
      <c r="K27" s="9" t="s">
        <v>9</v>
      </c>
      <c r="L27" s="9">
        <v>0.16109999999999999</v>
      </c>
      <c r="M27" s="9">
        <v>0.1159</v>
      </c>
      <c r="N27" s="9">
        <v>0.53449999999999998</v>
      </c>
      <c r="O27" s="9">
        <v>0.2606</v>
      </c>
      <c r="Q27" s="9" t="s">
        <v>9</v>
      </c>
      <c r="R27" s="9">
        <v>0.95689999999999997</v>
      </c>
      <c r="S27" s="9">
        <v>0.57079999999999997</v>
      </c>
      <c r="T27" s="9">
        <v>2.448</v>
      </c>
      <c r="U27" s="9">
        <v>2.34</v>
      </c>
    </row>
    <row r="30" spans="1:21" x14ac:dyDescent="0.5">
      <c r="A30" s="15" t="s">
        <v>133</v>
      </c>
      <c r="B30" s="9" t="s">
        <v>178</v>
      </c>
      <c r="C30" s="9" t="s">
        <v>179</v>
      </c>
      <c r="D30" s="9" t="s">
        <v>180</v>
      </c>
      <c r="E30" s="9" t="s">
        <v>181</v>
      </c>
      <c r="F30" s="9" t="s">
        <v>182</v>
      </c>
      <c r="G30" s="9" t="s">
        <v>183</v>
      </c>
      <c r="H30" s="9" t="s">
        <v>184</v>
      </c>
      <c r="I30" s="9" t="s">
        <v>185</v>
      </c>
    </row>
    <row r="31" spans="1:21" x14ac:dyDescent="0.5">
      <c r="A31" s="9" t="s">
        <v>0</v>
      </c>
      <c r="B31" s="9">
        <v>15</v>
      </c>
      <c r="C31" s="9">
        <v>6</v>
      </c>
      <c r="D31" s="9">
        <v>11</v>
      </c>
      <c r="E31" s="9">
        <v>6</v>
      </c>
      <c r="F31" s="9">
        <v>29</v>
      </c>
      <c r="G31" s="9">
        <v>8</v>
      </c>
      <c r="H31" s="9">
        <v>25</v>
      </c>
      <c r="I31" s="9">
        <v>7</v>
      </c>
    </row>
    <row r="33" spans="1:9" x14ac:dyDescent="0.5">
      <c r="A33" s="9" t="s">
        <v>1</v>
      </c>
      <c r="B33" s="9">
        <v>0.54</v>
      </c>
      <c r="C33" s="9">
        <v>1.58</v>
      </c>
      <c r="D33" s="9">
        <v>0.89</v>
      </c>
      <c r="E33" s="9">
        <v>0.91</v>
      </c>
      <c r="F33" s="9">
        <v>0.72</v>
      </c>
      <c r="G33" s="9">
        <v>1.1399999999999999</v>
      </c>
      <c r="H33" s="9">
        <v>0.73</v>
      </c>
      <c r="I33" s="9">
        <v>0.85</v>
      </c>
    </row>
    <row r="34" spans="1:9" x14ac:dyDescent="0.5">
      <c r="A34" s="9" t="s">
        <v>2</v>
      </c>
      <c r="B34" s="9">
        <v>1.28</v>
      </c>
      <c r="C34" s="9">
        <v>1.58</v>
      </c>
      <c r="D34" s="9">
        <v>1.33</v>
      </c>
      <c r="E34" s="9">
        <v>1.24</v>
      </c>
      <c r="F34" s="9">
        <v>1.05</v>
      </c>
      <c r="G34" s="9">
        <v>1.2250000000000001</v>
      </c>
      <c r="H34" s="9">
        <v>1.0549999999999999</v>
      </c>
      <c r="I34" s="9">
        <v>1.31</v>
      </c>
    </row>
    <row r="35" spans="1:9" x14ac:dyDescent="0.5">
      <c r="A35" s="9" t="s">
        <v>3</v>
      </c>
      <c r="B35" s="9">
        <v>1.58</v>
      </c>
      <c r="C35" s="9">
        <v>1.895</v>
      </c>
      <c r="D35" s="9">
        <v>1.54</v>
      </c>
      <c r="E35" s="9">
        <v>1.4950000000000001</v>
      </c>
      <c r="F35" s="9">
        <v>1.29</v>
      </c>
      <c r="G35" s="9">
        <v>1.58</v>
      </c>
      <c r="H35" s="9">
        <v>1.2</v>
      </c>
      <c r="I35" s="9">
        <v>1.58</v>
      </c>
    </row>
    <row r="36" spans="1:9" x14ac:dyDescent="0.5">
      <c r="A36" s="9" t="s">
        <v>4</v>
      </c>
      <c r="B36" s="9">
        <v>1.98</v>
      </c>
      <c r="C36" s="9">
        <v>2.14</v>
      </c>
      <c r="D36" s="9">
        <v>1.95</v>
      </c>
      <c r="E36" s="9">
        <v>1.9079999999999999</v>
      </c>
      <c r="F36" s="9">
        <v>1.46</v>
      </c>
      <c r="G36" s="9">
        <v>1.8879999999999999</v>
      </c>
      <c r="H36" s="9">
        <v>1.5249999999999999</v>
      </c>
      <c r="I36" s="9">
        <v>1.68</v>
      </c>
    </row>
    <row r="37" spans="1:9" x14ac:dyDescent="0.5">
      <c r="A37" s="9" t="s">
        <v>5</v>
      </c>
      <c r="B37" s="9">
        <v>2.54</v>
      </c>
      <c r="C37" s="9">
        <v>2.29</v>
      </c>
      <c r="D37" s="9">
        <v>2.15</v>
      </c>
      <c r="E37" s="9">
        <v>2.2000000000000002</v>
      </c>
      <c r="F37" s="9">
        <v>2.52</v>
      </c>
      <c r="G37" s="9">
        <v>2.04</v>
      </c>
      <c r="H37" s="9">
        <v>2.56</v>
      </c>
      <c r="I37" s="9">
        <v>1.81</v>
      </c>
    </row>
    <row r="38" spans="1:9" x14ac:dyDescent="0.5">
      <c r="A38" s="9" t="s">
        <v>6</v>
      </c>
      <c r="B38" s="9">
        <v>2</v>
      </c>
      <c r="C38" s="9">
        <v>0.71</v>
      </c>
      <c r="D38" s="9">
        <v>1.26</v>
      </c>
      <c r="E38" s="9">
        <v>1.29</v>
      </c>
      <c r="F38" s="9">
        <v>1.8</v>
      </c>
      <c r="G38" s="9">
        <v>0.9</v>
      </c>
      <c r="H38" s="9">
        <v>1.83</v>
      </c>
      <c r="I38" s="9">
        <v>0.96</v>
      </c>
    </row>
    <row r="40" spans="1:9" x14ac:dyDescent="0.5">
      <c r="A40" s="9" t="s">
        <v>7</v>
      </c>
      <c r="B40" s="9">
        <v>1.6</v>
      </c>
      <c r="C40" s="9">
        <v>1.8879999999999999</v>
      </c>
      <c r="D40" s="9">
        <v>1.5940000000000001</v>
      </c>
      <c r="E40" s="9">
        <v>1.5429999999999999</v>
      </c>
      <c r="F40" s="9">
        <v>1.363</v>
      </c>
      <c r="G40" s="9">
        <v>1.5660000000000001</v>
      </c>
      <c r="H40" s="9">
        <v>1.3280000000000001</v>
      </c>
      <c r="I40" s="9">
        <v>1.4970000000000001</v>
      </c>
    </row>
    <row r="41" spans="1:9" x14ac:dyDescent="0.5">
      <c r="A41" s="9" t="s">
        <v>8</v>
      </c>
      <c r="B41" s="9">
        <v>0.56410000000000005</v>
      </c>
      <c r="C41" s="9">
        <v>0.28050000000000003</v>
      </c>
      <c r="D41" s="9">
        <v>0.37390000000000001</v>
      </c>
      <c r="E41" s="9">
        <v>0.43619999999999998</v>
      </c>
      <c r="F41" s="9">
        <v>0.4546</v>
      </c>
      <c r="G41" s="9">
        <v>0.34799999999999998</v>
      </c>
      <c r="H41" s="9">
        <v>0.4425</v>
      </c>
      <c r="I41" s="9">
        <v>0.32369999999999999</v>
      </c>
    </row>
    <row r="42" spans="1:9" x14ac:dyDescent="0.5">
      <c r="A42" s="9" t="s">
        <v>9</v>
      </c>
      <c r="B42" s="9">
        <v>0.1457</v>
      </c>
      <c r="C42" s="9">
        <v>0.1145</v>
      </c>
      <c r="D42" s="9">
        <v>0.11269999999999999</v>
      </c>
      <c r="E42" s="9">
        <v>0.17810000000000001</v>
      </c>
      <c r="F42" s="9">
        <v>8.4419999999999995E-2</v>
      </c>
      <c r="G42" s="9">
        <v>0.123</v>
      </c>
      <c r="H42" s="9">
        <v>8.8499999999999995E-2</v>
      </c>
      <c r="I42" s="9">
        <v>0.1223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8EE32-93DD-A449-94BF-EFE6A4457D5E}">
  <dimension ref="A1:AX50"/>
  <sheetViews>
    <sheetView topLeftCell="A19" workbookViewId="0">
      <selection sqref="A1:XFD1048576"/>
    </sheetView>
  </sheetViews>
  <sheetFormatPr defaultColWidth="11" defaultRowHeight="15.75" x14ac:dyDescent="0.5"/>
  <cols>
    <col min="1" max="1" width="14.6875" customWidth="1"/>
    <col min="7" max="7" width="11.6875" bestFit="1" customWidth="1"/>
  </cols>
  <sheetData>
    <row r="1" spans="1:50" x14ac:dyDescent="0.5">
      <c r="A1" s="3" t="s">
        <v>153</v>
      </c>
      <c r="B1" s="3" t="s">
        <v>11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52</v>
      </c>
      <c r="H1" s="4" t="s">
        <v>17</v>
      </c>
      <c r="I1" s="4" t="s">
        <v>18</v>
      </c>
      <c r="J1" s="4" t="s">
        <v>19</v>
      </c>
      <c r="K1" s="4" t="s">
        <v>20</v>
      </c>
      <c r="L1" s="4" t="s">
        <v>21</v>
      </c>
      <c r="M1" s="4" t="s">
        <v>22</v>
      </c>
      <c r="N1" s="4" t="s">
        <v>23</v>
      </c>
      <c r="O1" s="4" t="s">
        <v>24</v>
      </c>
      <c r="P1" s="4" t="s">
        <v>25</v>
      </c>
      <c r="Q1" s="4" t="s">
        <v>26</v>
      </c>
      <c r="R1" s="4" t="s">
        <v>27</v>
      </c>
      <c r="S1" s="4" t="s">
        <v>28</v>
      </c>
      <c r="T1" s="4" t="s">
        <v>29</v>
      </c>
      <c r="U1" s="4" t="s">
        <v>30</v>
      </c>
      <c r="V1" s="4" t="s">
        <v>31</v>
      </c>
      <c r="W1" s="4" t="s">
        <v>32</v>
      </c>
      <c r="X1" s="4" t="s">
        <v>33</v>
      </c>
      <c r="Y1" s="4" t="s">
        <v>34</v>
      </c>
      <c r="Z1" s="4" t="s">
        <v>35</v>
      </c>
      <c r="AA1" s="4" t="s">
        <v>36</v>
      </c>
      <c r="AB1" s="4" t="s">
        <v>37</v>
      </c>
      <c r="AC1" s="4" t="s">
        <v>38</v>
      </c>
      <c r="AD1" s="4" t="s">
        <v>39</v>
      </c>
      <c r="AE1" s="4" t="s">
        <v>40</v>
      </c>
      <c r="AF1" s="4" t="s">
        <v>41</v>
      </c>
      <c r="AG1" s="3" t="s">
        <v>42</v>
      </c>
      <c r="AH1" s="3" t="s">
        <v>43</v>
      </c>
      <c r="AI1" s="3" t="s">
        <v>44</v>
      </c>
      <c r="AJ1" s="3" t="s">
        <v>45</v>
      </c>
      <c r="AK1" s="3" t="s">
        <v>46</v>
      </c>
      <c r="AL1" s="3" t="s">
        <v>47</v>
      </c>
      <c r="AM1" s="3" t="s">
        <v>48</v>
      </c>
      <c r="AN1" s="3" t="s">
        <v>49</v>
      </c>
      <c r="AO1" s="3" t="s">
        <v>50</v>
      </c>
      <c r="AP1" s="3" t="s">
        <v>51</v>
      </c>
      <c r="AQ1" s="3" t="s">
        <v>52</v>
      </c>
      <c r="AR1" s="3" t="s">
        <v>53</v>
      </c>
      <c r="AS1" s="3" t="s">
        <v>54</v>
      </c>
      <c r="AT1" s="3" t="s">
        <v>55</v>
      </c>
      <c r="AU1" s="3" t="s">
        <v>56</v>
      </c>
      <c r="AV1" s="3" t="s">
        <v>57</v>
      </c>
      <c r="AW1" s="3" t="s">
        <v>58</v>
      </c>
      <c r="AX1" s="3"/>
    </row>
    <row r="2" spans="1:50" x14ac:dyDescent="0.5">
      <c r="A2" s="2" t="s">
        <v>11</v>
      </c>
      <c r="B2" s="1">
        <v>1</v>
      </c>
      <c r="C2" s="1">
        <v>-0.17184969180566501</v>
      </c>
      <c r="D2" s="1">
        <v>-1.8271906658739599E-2</v>
      </c>
      <c r="E2" s="1">
        <v>-5.7305058945277397E-2</v>
      </c>
      <c r="F2" s="1">
        <v>-0.43553167851644198</v>
      </c>
      <c r="G2" s="1">
        <v>-0.19634090063569601</v>
      </c>
      <c r="H2" s="1">
        <v>0.17660780357806999</v>
      </c>
      <c r="I2" s="1">
        <v>-0.16284380126013401</v>
      </c>
      <c r="J2" s="1">
        <v>-5.5594729140565499E-2</v>
      </c>
      <c r="K2" s="1">
        <v>-0.17637238157357499</v>
      </c>
      <c r="L2" s="1">
        <v>-3.0292263842570302E-2</v>
      </c>
      <c r="M2" s="1">
        <v>-0.21134978648188801</v>
      </c>
      <c r="N2" s="1">
        <v>0.17594575840461901</v>
      </c>
      <c r="O2" s="1">
        <v>-2.40094856660273E-2</v>
      </c>
      <c r="P2" s="1">
        <v>-0.110110822386494</v>
      </c>
      <c r="Q2" s="1">
        <v>0.205254898185559</v>
      </c>
      <c r="R2" s="1">
        <v>0.17353677970025</v>
      </c>
      <c r="S2" s="1">
        <v>0.16871610116295499</v>
      </c>
      <c r="T2" s="1">
        <v>-2.7439232085660299E-2</v>
      </c>
      <c r="U2" s="1">
        <v>0.169077584025038</v>
      </c>
      <c r="V2" s="1">
        <v>0.110734250084814</v>
      </c>
      <c r="W2" s="1">
        <v>1.52060139088413E-2</v>
      </c>
      <c r="X2" s="1">
        <v>0.15796782226741499</v>
      </c>
      <c r="Y2" s="1">
        <v>9.5588631738800903E-2</v>
      </c>
      <c r="Z2" s="1">
        <v>6.9616785876030707E-2</v>
      </c>
      <c r="AA2" s="1">
        <v>-3.1527287272316101E-2</v>
      </c>
      <c r="AB2" s="1">
        <v>-5.7498376964789698E-3</v>
      </c>
      <c r="AC2" s="1">
        <v>-0.141264110195923</v>
      </c>
      <c r="AD2" s="1">
        <v>-4.03953954732343E-2</v>
      </c>
      <c r="AE2" s="1">
        <v>2.5663013686559499E-2</v>
      </c>
      <c r="AF2" s="1">
        <v>4.9409349673652903E-2</v>
      </c>
      <c r="AG2" s="1">
        <v>-5.7548071643641903E-2</v>
      </c>
      <c r="AH2" s="1">
        <v>-3.8868657002514198E-2</v>
      </c>
      <c r="AI2" s="1">
        <v>5.5952172718245902E-2</v>
      </c>
      <c r="AJ2" s="1">
        <v>0.134429883591687</v>
      </c>
      <c r="AK2" s="1">
        <v>9.8689561367507506E-2</v>
      </c>
      <c r="AL2" s="1">
        <v>-2.2024240251712599E-2</v>
      </c>
      <c r="AM2" s="1">
        <v>8.81337548036569E-2</v>
      </c>
      <c r="AN2" s="1">
        <v>-0.122004046583023</v>
      </c>
      <c r="AO2" s="1">
        <v>-1.39542438133181E-2</v>
      </c>
      <c r="AP2" s="1">
        <v>9.0942536594847301E-2</v>
      </c>
      <c r="AQ2" s="1">
        <v>0.119548690321276</v>
      </c>
      <c r="AR2" s="1">
        <v>0.27185719750527598</v>
      </c>
      <c r="AS2" s="1">
        <v>5.8917306988946802E-2</v>
      </c>
      <c r="AT2" s="1">
        <v>-0.32429127495355398</v>
      </c>
      <c r="AU2" s="1">
        <v>0.13856096977226201</v>
      </c>
      <c r="AV2" s="1">
        <v>-5.2308611703052399E-2</v>
      </c>
      <c r="AW2" s="1">
        <v>-0.119955470898026</v>
      </c>
      <c r="AX2" s="1"/>
    </row>
    <row r="3" spans="1:50" x14ac:dyDescent="0.5">
      <c r="A3" s="2" t="s">
        <v>13</v>
      </c>
      <c r="B3" s="1">
        <v>-0.17184969180566501</v>
      </c>
      <c r="C3" s="1">
        <v>1</v>
      </c>
      <c r="D3" s="1">
        <v>-6.3775601620770894E-2</v>
      </c>
      <c r="E3" s="1">
        <v>1.04762438677551E-4</v>
      </c>
      <c r="F3" s="1">
        <v>0.14673937736599801</v>
      </c>
      <c r="G3" s="1">
        <v>0.29782416745269402</v>
      </c>
      <c r="H3" s="1">
        <v>0.14130968230239499</v>
      </c>
      <c r="I3" s="1">
        <v>-6.5448849990898103E-2</v>
      </c>
      <c r="J3" s="1">
        <v>-0.10514447079051401</v>
      </c>
      <c r="K3" s="1">
        <v>-1.9656509357694599E-2</v>
      </c>
      <c r="L3" s="1">
        <v>-0.213953096441096</v>
      </c>
      <c r="M3" s="1">
        <v>-6.6808439089525107E-2</v>
      </c>
      <c r="N3" s="1">
        <v>-6.0192277193237803E-2</v>
      </c>
      <c r="O3" s="1">
        <v>-3.6931276172381101E-2</v>
      </c>
      <c r="P3" s="1">
        <v>-0.248811063120919</v>
      </c>
      <c r="Q3" s="1">
        <v>-1.6492505008073501E-2</v>
      </c>
      <c r="R3" s="1">
        <v>-0.12602205343612499</v>
      </c>
      <c r="S3" s="1">
        <v>8.9621935951199494E-2</v>
      </c>
      <c r="T3" s="1">
        <v>1.07154007460308E-2</v>
      </c>
      <c r="U3" s="1">
        <v>-1.41659636294984E-2</v>
      </c>
      <c r="V3" s="1">
        <v>0.28245676926935398</v>
      </c>
      <c r="W3" s="1">
        <v>-9.4036740219803197E-2</v>
      </c>
      <c r="X3" s="1">
        <v>0.17747692996360401</v>
      </c>
      <c r="Y3" s="1">
        <v>0.20214417576826901</v>
      </c>
      <c r="Z3" s="1">
        <v>-0.25435208342716997</v>
      </c>
      <c r="AA3" s="1">
        <v>0.173118756623724</v>
      </c>
      <c r="AB3" s="1">
        <v>-2.3072296966361702E-2</v>
      </c>
      <c r="AC3" s="1">
        <v>6.1001042710678299E-2</v>
      </c>
      <c r="AD3" s="1">
        <v>0.150959190140561</v>
      </c>
      <c r="AE3" s="1">
        <v>0.17152474993865999</v>
      </c>
      <c r="AF3" s="1">
        <v>2.8220180125635999E-2</v>
      </c>
      <c r="AG3" s="1">
        <v>-0.13904598986887801</v>
      </c>
      <c r="AH3" s="1">
        <v>0.17708792440929</v>
      </c>
      <c r="AI3" s="1">
        <v>-0.209123900195364</v>
      </c>
      <c r="AJ3" s="1">
        <v>-1.79043379567752E-2</v>
      </c>
      <c r="AK3" s="1">
        <v>0.126532700801093</v>
      </c>
      <c r="AL3" s="1">
        <v>-7.5631662979927905E-2</v>
      </c>
      <c r="AM3" s="1">
        <v>2.11192774731013E-2</v>
      </c>
      <c r="AN3" s="1">
        <v>-0.13530143950099999</v>
      </c>
      <c r="AO3" s="1">
        <v>0.27327642211610698</v>
      </c>
      <c r="AP3" s="1">
        <v>-0.14162329728068801</v>
      </c>
      <c r="AQ3" s="1">
        <v>-8.2142962069534198E-2</v>
      </c>
      <c r="AR3" s="1">
        <v>0.13265595068628699</v>
      </c>
      <c r="AS3" s="1">
        <v>-0.190965511458836</v>
      </c>
      <c r="AT3" s="1">
        <v>-8.3628652914916803E-3</v>
      </c>
      <c r="AU3" s="1">
        <v>-7.1021301513864002E-2</v>
      </c>
      <c r="AV3" s="1">
        <v>0.12889700268899201</v>
      </c>
      <c r="AW3" s="1">
        <v>6.5545530463178694E-2</v>
      </c>
      <c r="AX3" s="1"/>
    </row>
    <row r="4" spans="1:50" x14ac:dyDescent="0.5">
      <c r="A4" s="2" t="s">
        <v>14</v>
      </c>
      <c r="B4" s="1">
        <v>-1.8271906658739599E-2</v>
      </c>
      <c r="C4" s="1">
        <v>-6.3775601620770894E-2</v>
      </c>
      <c r="D4" s="1">
        <v>1</v>
      </c>
      <c r="E4" s="1">
        <v>0.82963707647771801</v>
      </c>
      <c r="F4" s="1">
        <v>0.15426996390067699</v>
      </c>
      <c r="G4" s="1">
        <v>0.148165247730662</v>
      </c>
      <c r="H4" s="1">
        <v>-0.37739788733846102</v>
      </c>
      <c r="I4" s="1">
        <v>2.5410157599297101E-2</v>
      </c>
      <c r="J4" s="1">
        <v>-1.32460472544189E-3</v>
      </c>
      <c r="K4" s="1">
        <v>-0.10752264677693101</v>
      </c>
      <c r="L4" s="1">
        <v>1.03562492689807E-2</v>
      </c>
      <c r="M4" s="1">
        <v>0.14725220422288299</v>
      </c>
      <c r="N4" s="1">
        <v>-0.22622383577566399</v>
      </c>
      <c r="O4" s="1">
        <v>-0.18944952838675699</v>
      </c>
      <c r="P4" s="1">
        <v>-0.17772284173354</v>
      </c>
      <c r="Q4" s="1">
        <v>-0.26079106994169998</v>
      </c>
      <c r="R4" s="1">
        <v>-0.23673461898373999</v>
      </c>
      <c r="S4" s="1">
        <v>-0.270635286129153</v>
      </c>
      <c r="T4" s="1">
        <v>5.6042470506465498E-2</v>
      </c>
      <c r="U4" s="1">
        <v>-1.9797295114191E-2</v>
      </c>
      <c r="V4" s="1">
        <v>-0.11493028258506</v>
      </c>
      <c r="W4" s="1">
        <v>2.8202038790771902E-2</v>
      </c>
      <c r="X4" s="1">
        <v>-0.24447584973071401</v>
      </c>
      <c r="Y4" s="1">
        <v>-0.20465494933863801</v>
      </c>
      <c r="Z4" s="1">
        <v>9.4025966361957605E-2</v>
      </c>
      <c r="AA4" s="1">
        <v>-0.124880243905631</v>
      </c>
      <c r="AB4" s="1">
        <v>-0.122599837231137</v>
      </c>
      <c r="AC4" s="1">
        <v>-2.3866968780234799E-2</v>
      </c>
      <c r="AD4" s="1">
        <v>4.7056564634796197E-2</v>
      </c>
      <c r="AE4" s="1">
        <v>-0.158902874713827</v>
      </c>
      <c r="AF4" s="1">
        <v>7.4950931326260906E-2</v>
      </c>
      <c r="AG4" s="1">
        <v>0.15264629736464999</v>
      </c>
      <c r="AH4" s="1">
        <v>0.12987727690742901</v>
      </c>
      <c r="AI4" s="1">
        <v>3.1932715420212102E-2</v>
      </c>
      <c r="AJ4" s="1">
        <v>-3.25635384590044E-2</v>
      </c>
      <c r="AK4" s="1">
        <v>-1.27171215283686E-2</v>
      </c>
      <c r="AL4" s="1">
        <v>-1.93619179470969E-2</v>
      </c>
      <c r="AM4" s="1">
        <v>-7.1919175916114797E-2</v>
      </c>
      <c r="AN4" s="1">
        <v>-3.0898341409786E-2</v>
      </c>
      <c r="AO4" s="1">
        <v>2.2159153037092198E-3</v>
      </c>
      <c r="AP4" s="1">
        <v>4.2072242306189299E-2</v>
      </c>
      <c r="AQ4" s="1">
        <v>-3.7112124869556902E-2</v>
      </c>
      <c r="AR4" s="1">
        <v>-0.13201745545520599</v>
      </c>
      <c r="AS4" s="1">
        <v>-5.7530675300011602E-2</v>
      </c>
      <c r="AT4" s="1">
        <v>7.1330846964304903E-2</v>
      </c>
      <c r="AU4" s="1">
        <v>-0.20690898765108701</v>
      </c>
      <c r="AV4" s="1">
        <v>-0.144774537895733</v>
      </c>
      <c r="AW4" s="1">
        <v>0.30941280432164803</v>
      </c>
      <c r="AX4" s="1"/>
    </row>
    <row r="5" spans="1:50" x14ac:dyDescent="0.5">
      <c r="A5" s="2" t="s">
        <v>15</v>
      </c>
      <c r="B5" s="1">
        <v>-5.7305058945277397E-2</v>
      </c>
      <c r="C5" s="1">
        <v>1.04762438677551E-4</v>
      </c>
      <c r="D5" s="1">
        <v>0.82963707647771801</v>
      </c>
      <c r="E5" s="1">
        <v>1</v>
      </c>
      <c r="F5" s="1">
        <v>0.221056067472894</v>
      </c>
      <c r="G5" s="1">
        <v>0.26668714718613201</v>
      </c>
      <c r="H5" s="1">
        <v>-0.450685602386938</v>
      </c>
      <c r="I5" s="1">
        <v>4.1488268817031299E-2</v>
      </c>
      <c r="J5" s="1">
        <v>0.110956279436512</v>
      </c>
      <c r="K5" s="1">
        <v>2.1779980800791101E-2</v>
      </c>
      <c r="L5" s="1">
        <v>0.17725516829488899</v>
      </c>
      <c r="M5" s="1">
        <v>0.164020739685661</v>
      </c>
      <c r="N5" s="1">
        <v>-0.34007195741832302</v>
      </c>
      <c r="O5" s="1">
        <v>-0.13668930250823499</v>
      </c>
      <c r="P5" s="1">
        <v>-0.17908217180990299</v>
      </c>
      <c r="Q5" s="1">
        <v>-0.28143483253505902</v>
      </c>
      <c r="R5" s="1">
        <v>-0.15268379684841901</v>
      </c>
      <c r="S5" s="1">
        <v>-0.33586076349331501</v>
      </c>
      <c r="T5" s="1">
        <v>5.9384541406171297E-2</v>
      </c>
      <c r="U5" s="1">
        <v>7.0290842599697201E-2</v>
      </c>
      <c r="V5" s="1">
        <v>-6.4924578340973302E-2</v>
      </c>
      <c r="W5" s="1">
        <v>0.120726014732809</v>
      </c>
      <c r="X5" s="1">
        <v>-0.222789430769884</v>
      </c>
      <c r="Y5" s="1">
        <v>-0.17386161751599</v>
      </c>
      <c r="Z5" s="1">
        <v>6.0939006077688498E-2</v>
      </c>
      <c r="AA5" s="1">
        <v>-0.161987993072362</v>
      </c>
      <c r="AB5" s="1">
        <v>-4.25797880603766E-2</v>
      </c>
      <c r="AC5" s="1">
        <v>-7.5077768779422899E-3</v>
      </c>
      <c r="AD5" s="1">
        <v>1.20141561471059E-2</v>
      </c>
      <c r="AE5" s="1">
        <v>-0.16724996588456301</v>
      </c>
      <c r="AF5" s="1">
        <v>0.100501866033736</v>
      </c>
      <c r="AG5" s="1">
        <v>0.18110540274060999</v>
      </c>
      <c r="AH5" s="1">
        <v>0.246758187532197</v>
      </c>
      <c r="AI5" s="1">
        <v>-2.83446285412003E-2</v>
      </c>
      <c r="AJ5" s="1">
        <v>-4.3461608749163799E-2</v>
      </c>
      <c r="AK5" s="1">
        <v>-0.142248930961411</v>
      </c>
      <c r="AL5" s="1">
        <v>6.5495822486542704E-2</v>
      </c>
      <c r="AM5" s="1">
        <v>-7.5829196660362794E-2</v>
      </c>
      <c r="AN5" s="1">
        <v>-0.123898393255804</v>
      </c>
      <c r="AO5" s="1">
        <v>7.2702476996004406E-2</v>
      </c>
      <c r="AP5" s="1">
        <v>7.4135736302944802E-2</v>
      </c>
      <c r="AQ5" s="1">
        <v>2.3244674087581799E-2</v>
      </c>
      <c r="AR5" s="1">
        <v>-0.120693257014143</v>
      </c>
      <c r="AS5" s="1">
        <v>-0.13966130924530701</v>
      </c>
      <c r="AT5" s="1">
        <v>1.4292622541148501E-2</v>
      </c>
      <c r="AU5" s="1">
        <v>-9.1333715455955394E-2</v>
      </c>
      <c r="AV5" s="1">
        <v>-9.8305769476200303E-2</v>
      </c>
      <c r="AW5" s="1">
        <v>0.32931570497958501</v>
      </c>
      <c r="AX5" s="1"/>
    </row>
    <row r="6" spans="1:50" x14ac:dyDescent="0.5">
      <c r="A6" s="2" t="s">
        <v>16</v>
      </c>
      <c r="B6" s="1">
        <v>-0.43553167851644198</v>
      </c>
      <c r="C6" s="1">
        <v>0.14673937736599801</v>
      </c>
      <c r="D6" s="1">
        <v>0.15426996390067699</v>
      </c>
      <c r="E6" s="1">
        <v>0.221056067472894</v>
      </c>
      <c r="F6" s="1">
        <v>1</v>
      </c>
      <c r="G6" s="1">
        <v>0.33949961262645501</v>
      </c>
      <c r="H6" s="1">
        <v>-0.180221498584683</v>
      </c>
      <c r="I6" s="1">
        <v>5.3904747784194303E-2</v>
      </c>
      <c r="J6" s="1">
        <v>-9.0487282316069007E-2</v>
      </c>
      <c r="K6" s="1">
        <v>7.5111808940359306E-2</v>
      </c>
      <c r="L6" s="1">
        <v>-0.20695120391996299</v>
      </c>
      <c r="M6" s="1">
        <v>-9.8646779670079707E-3</v>
      </c>
      <c r="N6" s="1">
        <v>-8.3045167360368793E-2</v>
      </c>
      <c r="O6" s="1">
        <v>2.2092486466674201E-2</v>
      </c>
      <c r="P6" s="1">
        <v>-0.118438154867739</v>
      </c>
      <c r="Q6" s="1">
        <v>-0.201938051881665</v>
      </c>
      <c r="R6" s="1">
        <v>-9.1054004494011201E-2</v>
      </c>
      <c r="S6" s="1">
        <v>-0.19018777040233201</v>
      </c>
      <c r="T6" s="1">
        <v>3.0222056342143002E-4</v>
      </c>
      <c r="U6" s="1">
        <v>5.6521445248590999E-2</v>
      </c>
      <c r="V6" s="1">
        <v>4.6237299357018098E-2</v>
      </c>
      <c r="W6" s="1">
        <v>-6.0628133398243703E-2</v>
      </c>
      <c r="X6" s="1">
        <v>-4.15337325186622E-2</v>
      </c>
      <c r="Y6" s="1">
        <v>8.5757188514378802E-2</v>
      </c>
      <c r="Z6" s="1">
        <v>-5.8553468643673799E-2</v>
      </c>
      <c r="AA6" s="1">
        <v>0.117589922106272</v>
      </c>
      <c r="AB6" s="1">
        <v>1.8135332073495299E-3</v>
      </c>
      <c r="AC6" s="1">
        <v>-2.1836053502232399E-2</v>
      </c>
      <c r="AD6" s="1">
        <v>-0.124903424465326</v>
      </c>
      <c r="AE6" s="1">
        <v>-0.14961281999050799</v>
      </c>
      <c r="AF6" s="1">
        <v>-0.170408364642123</v>
      </c>
      <c r="AG6" s="1">
        <v>-3.0549151870945802E-2</v>
      </c>
      <c r="AH6" s="1">
        <v>9.5941688094645497E-2</v>
      </c>
      <c r="AI6" s="1">
        <v>-5.7343080417742102E-2</v>
      </c>
      <c r="AJ6" s="1">
        <v>-3.86294381819213E-2</v>
      </c>
      <c r="AK6" s="1">
        <v>-0.11688093394230201</v>
      </c>
      <c r="AL6" s="1">
        <v>0.103162407174611</v>
      </c>
      <c r="AM6" s="1">
        <v>-0.14131040020153199</v>
      </c>
      <c r="AN6" s="1">
        <v>-3.1812793563628101E-2</v>
      </c>
      <c r="AO6" s="1">
        <v>6.2508950486551307E-2</v>
      </c>
      <c r="AP6" s="1">
        <v>1.8140698496056502E-2</v>
      </c>
      <c r="AQ6" s="1">
        <v>-0.212648278399929</v>
      </c>
      <c r="AR6" s="1">
        <v>-0.18713693744020801</v>
      </c>
      <c r="AS6" s="1">
        <v>-0.192385497562887</v>
      </c>
      <c r="AT6" s="1">
        <v>9.9688739803151599E-2</v>
      </c>
      <c r="AU6" s="1">
        <v>4.49468389714376E-2</v>
      </c>
      <c r="AV6" s="1">
        <v>-0.246293435440679</v>
      </c>
      <c r="AW6" s="1">
        <v>3.1125909729555999E-2</v>
      </c>
      <c r="AX6" s="1"/>
    </row>
    <row r="7" spans="1:50" x14ac:dyDescent="0.5">
      <c r="A7" s="2" t="s">
        <v>152</v>
      </c>
      <c r="B7" s="1">
        <v>-0.19634090063569601</v>
      </c>
      <c r="C7" s="1">
        <v>0.29782416745269402</v>
      </c>
      <c r="D7" s="1">
        <v>0.148165247730662</v>
      </c>
      <c r="E7" s="1">
        <v>0.26668714718613201</v>
      </c>
      <c r="F7" s="1">
        <v>0.33949961262645501</v>
      </c>
      <c r="G7" s="1">
        <v>1</v>
      </c>
      <c r="H7" s="1">
        <v>-0.23055783918175099</v>
      </c>
      <c r="I7" s="1">
        <v>0.13423590374299099</v>
      </c>
      <c r="J7" s="1">
        <v>1.87375532771661E-2</v>
      </c>
      <c r="K7" s="1">
        <v>0.24387275503785</v>
      </c>
      <c r="L7" s="1">
        <v>-0.18824800529632801</v>
      </c>
      <c r="M7" s="1">
        <v>-0.106122360515769</v>
      </c>
      <c r="N7" s="1">
        <v>-0.23580781460837899</v>
      </c>
      <c r="O7" s="1">
        <v>-8.4535189869812899E-2</v>
      </c>
      <c r="P7" s="1">
        <v>-6.9201347675985597E-2</v>
      </c>
      <c r="Q7" s="1">
        <v>-0.28763781006618</v>
      </c>
      <c r="R7" s="1">
        <v>-0.39758888000129899</v>
      </c>
      <c r="S7" s="1">
        <v>-0.135914345022736</v>
      </c>
      <c r="T7" s="1">
        <v>0.111253120021062</v>
      </c>
      <c r="U7" s="1">
        <v>-1.5036354098120101E-2</v>
      </c>
      <c r="V7" s="1">
        <v>5.3865377159649099E-2</v>
      </c>
      <c r="W7" s="1">
        <v>-0.10435847111315399</v>
      </c>
      <c r="X7" s="1">
        <v>6.1397431741202199E-2</v>
      </c>
      <c r="Y7" s="1">
        <v>2.0082141294964599E-2</v>
      </c>
      <c r="Z7" s="1">
        <v>-0.16064009485053199</v>
      </c>
      <c r="AA7" s="1">
        <v>7.3794810485646997E-2</v>
      </c>
      <c r="AB7" s="1">
        <v>4.1085688515757002E-2</v>
      </c>
      <c r="AC7" s="1">
        <v>-0.13864257744998501</v>
      </c>
      <c r="AD7" s="1">
        <v>8.6225960487770495E-2</v>
      </c>
      <c r="AE7" s="1">
        <v>0.19049189599244801</v>
      </c>
      <c r="AF7" s="1">
        <v>3.07916783666182E-2</v>
      </c>
      <c r="AG7" s="1">
        <v>-8.7154690816607594E-2</v>
      </c>
      <c r="AH7" s="1">
        <v>0.25016240300942799</v>
      </c>
      <c r="AI7" s="1">
        <v>-0.23591279772656701</v>
      </c>
      <c r="AJ7" s="1">
        <v>-0.25846410983150198</v>
      </c>
      <c r="AK7" s="1">
        <v>-0.17523682831720899</v>
      </c>
      <c r="AL7" s="1">
        <v>-8.0764779485702001E-2</v>
      </c>
      <c r="AM7" s="1">
        <v>-0.112586598612892</v>
      </c>
      <c r="AN7" s="1">
        <v>-3.9597890542528999E-3</v>
      </c>
      <c r="AO7" s="1">
        <v>6.2830447578037199E-2</v>
      </c>
      <c r="AP7" s="1">
        <v>8.4902056368301906E-2</v>
      </c>
      <c r="AQ7" s="1">
        <v>-0.14305548659182399</v>
      </c>
      <c r="AR7" s="1">
        <v>5.8659122395114803E-2</v>
      </c>
      <c r="AS7" s="1">
        <v>-0.113607733068325</v>
      </c>
      <c r="AT7" s="1">
        <v>-0.22677443140043499</v>
      </c>
      <c r="AU7" s="1">
        <v>1.24849917978437E-2</v>
      </c>
      <c r="AV7" s="1">
        <v>0.191578725793697</v>
      </c>
      <c r="AW7" s="1">
        <v>0.110735153495398</v>
      </c>
      <c r="AX7" s="1"/>
    </row>
    <row r="8" spans="1:50" x14ac:dyDescent="0.5">
      <c r="A8" s="5" t="s">
        <v>17</v>
      </c>
      <c r="B8" s="1">
        <v>0.17660780357806999</v>
      </c>
      <c r="C8" s="1">
        <v>0.14130968230239499</v>
      </c>
      <c r="D8" s="1">
        <v>-0.37739788733846102</v>
      </c>
      <c r="E8" s="1">
        <v>-0.450685602386938</v>
      </c>
      <c r="F8" s="1">
        <v>-0.180221498584683</v>
      </c>
      <c r="G8" s="1">
        <v>-0.23055783918175099</v>
      </c>
      <c r="H8" s="1">
        <v>1</v>
      </c>
      <c r="I8" s="1">
        <v>-0.114881253379535</v>
      </c>
      <c r="J8" s="1">
        <v>-0.180233395972134</v>
      </c>
      <c r="K8" s="1">
        <v>-0.11267741087618301</v>
      </c>
      <c r="L8" s="1">
        <v>-0.18681714540009001</v>
      </c>
      <c r="M8" s="1">
        <v>-0.204556471225077</v>
      </c>
      <c r="N8" s="1">
        <v>0.391307480904867</v>
      </c>
      <c r="O8" s="1">
        <v>0.192326597421661</v>
      </c>
      <c r="P8" s="1">
        <v>-0.24988271610679999</v>
      </c>
      <c r="Q8" s="1">
        <v>0.38793103627229097</v>
      </c>
      <c r="R8" s="1">
        <v>0.354499395874117</v>
      </c>
      <c r="S8" s="1">
        <v>0.316316485392723</v>
      </c>
      <c r="T8" s="1">
        <v>-6.5323002152732207E-2</v>
      </c>
      <c r="U8" s="1">
        <v>0.18187057316970201</v>
      </c>
      <c r="V8" s="1">
        <v>-3.0880057710092002E-2</v>
      </c>
      <c r="W8" s="1">
        <v>0.25692743630453402</v>
      </c>
      <c r="X8" s="1">
        <v>0.13939166229810701</v>
      </c>
      <c r="Y8" s="1">
        <v>0.233664088976101</v>
      </c>
      <c r="Z8" s="1">
        <v>-0.19816121231231601</v>
      </c>
      <c r="AA8" s="1">
        <v>0.15223777885776199</v>
      </c>
      <c r="AB8" s="1">
        <v>0.164324146629758</v>
      </c>
      <c r="AC8" s="1">
        <v>-0.107189165949854</v>
      </c>
      <c r="AD8" s="1">
        <v>-2.2350703544090699E-2</v>
      </c>
      <c r="AE8" s="1">
        <v>0.26558810860916798</v>
      </c>
      <c r="AF8" s="1">
        <v>-4.7719743901265203E-2</v>
      </c>
      <c r="AG8" s="1">
        <v>-6.0511466119309403E-3</v>
      </c>
      <c r="AH8" s="1">
        <v>-7.0231463695735699E-2</v>
      </c>
      <c r="AI8" s="1">
        <v>-2.1465101209097202E-2</v>
      </c>
      <c r="AJ8" s="1">
        <v>6.8630982892706999E-2</v>
      </c>
      <c r="AK8" s="1">
        <v>-0.104651442773414</v>
      </c>
      <c r="AL8" s="1">
        <v>7.83692285754959E-2</v>
      </c>
      <c r="AM8" s="1">
        <v>-3.4915832444365302E-2</v>
      </c>
      <c r="AN8" s="1">
        <v>3.3401428259806601E-3</v>
      </c>
      <c r="AO8" s="1">
        <v>2.26213920988E-2</v>
      </c>
      <c r="AP8" s="1">
        <v>-0.213263542066846</v>
      </c>
      <c r="AQ8" s="1">
        <v>-3.9858813371396101E-2</v>
      </c>
      <c r="AR8" s="1">
        <v>0.122692021452446</v>
      </c>
      <c r="AS8" s="1">
        <v>7.1789377009031097E-2</v>
      </c>
      <c r="AT8" s="1">
        <v>0.106989363520959</v>
      </c>
      <c r="AU8" s="1">
        <v>7.8698368407277994E-2</v>
      </c>
      <c r="AV8" s="1">
        <v>0.239799019606076</v>
      </c>
      <c r="AW8" s="1">
        <v>0.12874567806377299</v>
      </c>
      <c r="AX8" s="1"/>
    </row>
    <row r="9" spans="1:50" x14ac:dyDescent="0.5">
      <c r="A9" s="5" t="s">
        <v>18</v>
      </c>
      <c r="B9" s="1">
        <v>-0.16284380126013401</v>
      </c>
      <c r="C9" s="1">
        <v>-6.5448849990898103E-2</v>
      </c>
      <c r="D9" s="1">
        <v>2.5410157599297101E-2</v>
      </c>
      <c r="E9" s="1">
        <v>4.1488268817031299E-2</v>
      </c>
      <c r="F9" s="1">
        <v>5.3904747784194303E-2</v>
      </c>
      <c r="G9" s="1">
        <v>0.13423590374299099</v>
      </c>
      <c r="H9" s="1">
        <v>-0.114881253379535</v>
      </c>
      <c r="I9" s="1">
        <v>1</v>
      </c>
      <c r="J9" s="1">
        <v>0.693523212097372</v>
      </c>
      <c r="K9" s="1">
        <v>0.78374483710364695</v>
      </c>
      <c r="L9" s="1">
        <v>0.52269452509859304</v>
      </c>
      <c r="M9" s="1">
        <v>0.55789447116450397</v>
      </c>
      <c r="N9" s="1">
        <v>-0.32058117231983102</v>
      </c>
      <c r="O9" s="1">
        <v>0.35942515123605701</v>
      </c>
      <c r="P9" s="1">
        <v>0.32760648408179499</v>
      </c>
      <c r="Q9" s="1">
        <v>-0.18689209640587401</v>
      </c>
      <c r="R9" s="1">
        <v>-1.14810011578537E-2</v>
      </c>
      <c r="S9" s="1">
        <v>-0.28518251713970999</v>
      </c>
      <c r="T9" s="1">
        <v>-7.6667245582098698E-2</v>
      </c>
      <c r="U9" s="1">
        <v>-0.12797790600737</v>
      </c>
      <c r="V9" s="1">
        <v>-0.15463496655685</v>
      </c>
      <c r="W9" s="1">
        <v>5.91964651760803E-2</v>
      </c>
      <c r="X9" s="1">
        <v>-0.118703371696258</v>
      </c>
      <c r="Y9" s="1">
        <v>-0.21997861301042099</v>
      </c>
      <c r="Z9" s="1">
        <v>9.0215128533921995E-3</v>
      </c>
      <c r="AA9" s="1">
        <v>-4.9448239187787603E-2</v>
      </c>
      <c r="AB9" s="1">
        <v>0.12506508115214099</v>
      </c>
      <c r="AC9" s="1">
        <v>8.4556086768753994E-2</v>
      </c>
      <c r="AD9" s="1">
        <v>-0.19229278548031201</v>
      </c>
      <c r="AE9" s="1">
        <v>0.13969966297928699</v>
      </c>
      <c r="AF9" s="1">
        <v>-0.120193155056862</v>
      </c>
      <c r="AG9" s="1">
        <v>0.43619116284703602</v>
      </c>
      <c r="AH9" s="1">
        <v>-0.204980430361143</v>
      </c>
      <c r="AI9" s="1">
        <v>0.41504178703764399</v>
      </c>
      <c r="AJ9" s="1">
        <v>-7.8149767039723303E-2</v>
      </c>
      <c r="AK9" s="1">
        <v>0.11878572457851</v>
      </c>
      <c r="AL9" s="1">
        <v>-0.13202382232891499</v>
      </c>
      <c r="AM9" s="1">
        <v>7.6300494740381405E-2</v>
      </c>
      <c r="AN9" s="1">
        <v>0.34921901682112899</v>
      </c>
      <c r="AO9" s="1">
        <v>-0.35206667157162602</v>
      </c>
      <c r="AP9" s="1">
        <v>0.117234590091741</v>
      </c>
      <c r="AQ9" s="1">
        <v>0.28259930008864098</v>
      </c>
      <c r="AR9" s="1">
        <v>-0.46455672367682599</v>
      </c>
      <c r="AS9" s="1">
        <v>0.18755900440943599</v>
      </c>
      <c r="AT9" s="1">
        <v>1.8442032657076501E-2</v>
      </c>
      <c r="AU9" s="1">
        <v>-1.5731956327617199E-2</v>
      </c>
      <c r="AV9" s="1">
        <v>0.23058842675836</v>
      </c>
      <c r="AW9" s="1">
        <v>-5.35264033827305E-2</v>
      </c>
      <c r="AX9" s="1"/>
    </row>
    <row r="10" spans="1:50" x14ac:dyDescent="0.5">
      <c r="A10" s="5" t="s">
        <v>19</v>
      </c>
      <c r="B10" s="1">
        <v>-5.5594729140565499E-2</v>
      </c>
      <c r="C10" s="1">
        <v>-0.10514447079051401</v>
      </c>
      <c r="D10" s="1">
        <v>-1.32460472544189E-3</v>
      </c>
      <c r="E10" s="1">
        <v>0.110956279436512</v>
      </c>
      <c r="F10" s="1">
        <v>-9.0487282316069007E-2</v>
      </c>
      <c r="G10" s="1">
        <v>1.87375532771661E-2</v>
      </c>
      <c r="H10" s="1">
        <v>-0.180233395972134</v>
      </c>
      <c r="I10" s="1">
        <v>0.693523212097372</v>
      </c>
      <c r="J10" s="1">
        <v>1</v>
      </c>
      <c r="K10" s="1">
        <v>0.67050121763932902</v>
      </c>
      <c r="L10" s="1">
        <v>0.77758566888399805</v>
      </c>
      <c r="M10" s="1">
        <v>0.57548156671364403</v>
      </c>
      <c r="N10" s="1">
        <v>-0.390269673286888</v>
      </c>
      <c r="O10" s="1">
        <v>0.142402775829369</v>
      </c>
      <c r="P10" s="1">
        <v>0.36077737604676502</v>
      </c>
      <c r="Q10" s="1">
        <v>-0.38000096100693698</v>
      </c>
      <c r="R10" s="1">
        <v>6.6647453928395994E-2</v>
      </c>
      <c r="S10" s="1">
        <v>-0.51449223173588399</v>
      </c>
      <c r="T10" s="1">
        <v>6.9317525624117901E-2</v>
      </c>
      <c r="U10" s="1">
        <v>-0.13286746876054401</v>
      </c>
      <c r="V10" s="1">
        <v>-6.5124991013662398E-2</v>
      </c>
      <c r="W10" s="1">
        <v>-2.65104216693881E-2</v>
      </c>
      <c r="X10" s="1">
        <v>-0.30250983164163198</v>
      </c>
      <c r="Y10" s="1">
        <v>-0.40516074209813802</v>
      </c>
      <c r="Z10" s="1">
        <v>0.18400508876423999</v>
      </c>
      <c r="AA10" s="1">
        <v>-0.16742489424913801</v>
      </c>
      <c r="AB10" s="1">
        <v>-1.87991678385379E-3</v>
      </c>
      <c r="AC10" s="1">
        <v>0.23818557295168599</v>
      </c>
      <c r="AD10" s="1">
        <v>-0.26013539661174301</v>
      </c>
      <c r="AE10" s="1">
        <v>2.6752670794208101E-2</v>
      </c>
      <c r="AF10" s="1">
        <v>-0.191019949737709</v>
      </c>
      <c r="AG10" s="1">
        <v>0.27020147451538701</v>
      </c>
      <c r="AH10" s="1">
        <v>-1.7000432233982302E-2</v>
      </c>
      <c r="AI10" s="1">
        <v>0.212788436693928</v>
      </c>
      <c r="AJ10" s="1">
        <v>-0.19171009391507099</v>
      </c>
      <c r="AK10" s="1">
        <v>-4.0801133604121902E-2</v>
      </c>
      <c r="AL10" s="1">
        <v>-9.0570749628695005E-2</v>
      </c>
      <c r="AM10" s="1">
        <v>-0.118729137456609</v>
      </c>
      <c r="AN10" s="1">
        <v>0.26534984413431401</v>
      </c>
      <c r="AO10" s="1">
        <v>-0.26097502521948401</v>
      </c>
      <c r="AP10" s="1">
        <v>-7.4917158997210003E-3</v>
      </c>
      <c r="AQ10" s="1">
        <v>0.222739824773064</v>
      </c>
      <c r="AR10" s="1">
        <v>-0.43815881209555302</v>
      </c>
      <c r="AS10" s="1">
        <v>0.28979997996701801</v>
      </c>
      <c r="AT10" s="1">
        <v>-3.0254280098662701E-2</v>
      </c>
      <c r="AU10" s="1">
        <v>5.3484798096002199E-2</v>
      </c>
      <c r="AV10" s="1">
        <v>0.4351701797109</v>
      </c>
      <c r="AW10" s="1">
        <v>-0.18854151680964501</v>
      </c>
      <c r="AX10" s="1"/>
    </row>
    <row r="11" spans="1:50" x14ac:dyDescent="0.5">
      <c r="A11" s="5" t="s">
        <v>20</v>
      </c>
      <c r="B11" s="1">
        <v>-0.17637238157357499</v>
      </c>
      <c r="C11" s="1">
        <v>-1.9656509357694599E-2</v>
      </c>
      <c r="D11" s="1">
        <v>-0.10752264677693101</v>
      </c>
      <c r="E11" s="1">
        <v>2.1779980800791101E-2</v>
      </c>
      <c r="F11" s="1">
        <v>7.5111808940359306E-2</v>
      </c>
      <c r="G11" s="1">
        <v>0.24387275503785</v>
      </c>
      <c r="H11" s="1">
        <v>-0.11267741087618301</v>
      </c>
      <c r="I11" s="1">
        <v>0.78374483710364695</v>
      </c>
      <c r="J11" s="1">
        <v>0.67050121763932902</v>
      </c>
      <c r="K11" s="1">
        <v>1</v>
      </c>
      <c r="L11" s="1">
        <v>0.45595369824687498</v>
      </c>
      <c r="M11" s="1">
        <v>0.347614191366662</v>
      </c>
      <c r="N11" s="1">
        <v>-0.27438878074640799</v>
      </c>
      <c r="O11" s="1">
        <v>0.27056101973954999</v>
      </c>
      <c r="P11" s="1">
        <v>0.196234936064282</v>
      </c>
      <c r="Q11" s="1">
        <v>-0.16588611134155801</v>
      </c>
      <c r="R11" s="1">
        <v>-0.14166986949475899</v>
      </c>
      <c r="S11" s="1">
        <v>-0.183870503754442</v>
      </c>
      <c r="T11" s="1">
        <v>-0.138192335560331</v>
      </c>
      <c r="U11" s="1">
        <v>-5.4757673531886999E-3</v>
      </c>
      <c r="V11" s="1">
        <v>-0.143282579075104</v>
      </c>
      <c r="W11" s="1">
        <v>0.15365402738122499</v>
      </c>
      <c r="X11" s="1">
        <v>-0.137048498158855</v>
      </c>
      <c r="Y11" s="1">
        <v>-0.203448687183266</v>
      </c>
      <c r="Z11" s="1">
        <v>-0.101818918967193</v>
      </c>
      <c r="AA11" s="1">
        <v>-9.3400676494873297E-2</v>
      </c>
      <c r="AB11" s="1">
        <v>9.1926760384090506E-2</v>
      </c>
      <c r="AC11" s="1">
        <v>4.68791280787983E-2</v>
      </c>
      <c r="AD11" s="1">
        <v>-0.26087724047458</v>
      </c>
      <c r="AE11" s="1">
        <v>8.1820425599449603E-2</v>
      </c>
      <c r="AF11" s="1">
        <v>-0.18332745858301</v>
      </c>
      <c r="AG11" s="1">
        <v>0.27643018524211399</v>
      </c>
      <c r="AH11" s="1">
        <v>1.6185970786561699E-2</v>
      </c>
      <c r="AI11" s="1">
        <v>0.21929782835888001</v>
      </c>
      <c r="AJ11" s="1">
        <v>-0.14374579707236201</v>
      </c>
      <c r="AK11" s="1">
        <v>2.4762225026166401E-2</v>
      </c>
      <c r="AL11" s="1">
        <v>-7.7325778286858798E-2</v>
      </c>
      <c r="AM11" s="1">
        <v>-1.47228360242871E-2</v>
      </c>
      <c r="AN11" s="1">
        <v>0.269731835011296</v>
      </c>
      <c r="AO11" s="1">
        <v>-0.26922060773947698</v>
      </c>
      <c r="AP11" s="1">
        <v>0.108306718467943</v>
      </c>
      <c r="AQ11" s="1">
        <v>0.17723343123472299</v>
      </c>
      <c r="AR11" s="1">
        <v>-0.286585663998563</v>
      </c>
      <c r="AS11" s="1">
        <v>0.17559706268237801</v>
      </c>
      <c r="AT11" s="1">
        <v>-4.6299410104678203E-2</v>
      </c>
      <c r="AU11" s="1">
        <v>3.1705618148602698E-2</v>
      </c>
      <c r="AV11" s="1">
        <v>0.30073755974934802</v>
      </c>
      <c r="AW11" s="1">
        <v>-0.121562884453376</v>
      </c>
      <c r="AX11" s="1"/>
    </row>
    <row r="12" spans="1:50" x14ac:dyDescent="0.5">
      <c r="A12" s="5" t="s">
        <v>21</v>
      </c>
      <c r="B12" s="1">
        <v>-3.0292263842570302E-2</v>
      </c>
      <c r="C12" s="1">
        <v>-0.213953096441096</v>
      </c>
      <c r="D12" s="1">
        <v>1.03562492689807E-2</v>
      </c>
      <c r="E12" s="1">
        <v>0.17725516829488899</v>
      </c>
      <c r="F12" s="1">
        <v>-0.20695120391996299</v>
      </c>
      <c r="G12" s="1">
        <v>-0.18824800529632801</v>
      </c>
      <c r="H12" s="1">
        <v>-0.18681714540009001</v>
      </c>
      <c r="I12" s="1">
        <v>0.52269452509859304</v>
      </c>
      <c r="J12" s="1">
        <v>0.77758566888399805</v>
      </c>
      <c r="K12" s="1">
        <v>0.45595369824687498</v>
      </c>
      <c r="L12" s="1">
        <v>1</v>
      </c>
      <c r="M12" s="1">
        <v>0.59524417080099601</v>
      </c>
      <c r="N12" s="1">
        <v>-0.33077181691561403</v>
      </c>
      <c r="O12" s="1">
        <v>0.171119592875318</v>
      </c>
      <c r="P12" s="1">
        <v>0.44331790165761198</v>
      </c>
      <c r="Q12" s="1">
        <v>-0.204870200102302</v>
      </c>
      <c r="R12" s="1">
        <v>0.14283312666320899</v>
      </c>
      <c r="S12" s="1">
        <v>-0.32880265116949198</v>
      </c>
      <c r="T12" s="1">
        <v>0.12010179714322899</v>
      </c>
      <c r="U12" s="1">
        <v>-0.17316651457662899</v>
      </c>
      <c r="V12" s="1">
        <v>-0.12535420969213801</v>
      </c>
      <c r="W12" s="1">
        <v>6.7958600504669899E-3</v>
      </c>
      <c r="X12" s="1">
        <v>-0.29800769176498798</v>
      </c>
      <c r="Y12" s="1">
        <v>-0.41515278689097301</v>
      </c>
      <c r="Z12" s="1">
        <v>0.24872054369223001</v>
      </c>
      <c r="AA12" s="1">
        <v>-0.31096162773568597</v>
      </c>
      <c r="AB12" s="1">
        <v>-1.0180766794661201E-2</v>
      </c>
      <c r="AC12" s="1">
        <v>0.27706937548511701</v>
      </c>
      <c r="AD12" s="1">
        <v>-0.13682356043829999</v>
      </c>
      <c r="AE12" s="1">
        <v>-0.11201974166632001</v>
      </c>
      <c r="AF12" s="1">
        <v>-6.2488986357129898E-2</v>
      </c>
      <c r="AG12" s="1">
        <v>0.42565198597569798</v>
      </c>
      <c r="AH12" s="1">
        <v>-6.6178412946355805E-2</v>
      </c>
      <c r="AI12" s="1">
        <v>0.33318926341075</v>
      </c>
      <c r="AJ12" s="1">
        <v>-0.125984630308625</v>
      </c>
      <c r="AK12" s="1">
        <v>-0.117915466034187</v>
      </c>
      <c r="AL12" s="1">
        <v>-1.3734812530336499E-2</v>
      </c>
      <c r="AM12" s="1">
        <v>-3.8400576413170198E-2</v>
      </c>
      <c r="AN12" s="1">
        <v>0.18213500840244401</v>
      </c>
      <c r="AO12" s="1">
        <v>-0.29789380225735301</v>
      </c>
      <c r="AP12" s="1">
        <v>0.196374115049092</v>
      </c>
      <c r="AQ12" s="1">
        <v>0.30467774504448403</v>
      </c>
      <c r="AR12" s="1">
        <v>-0.23474043233666</v>
      </c>
      <c r="AS12" s="1">
        <v>6.7151422572003905E-2</v>
      </c>
      <c r="AT12" s="1">
        <v>0.130624790498305</v>
      </c>
      <c r="AU12" s="1">
        <v>0.138746788713252</v>
      </c>
      <c r="AV12" s="1">
        <v>0.21727854769430299</v>
      </c>
      <c r="AW12" s="1">
        <v>-2.4684836178829401E-2</v>
      </c>
      <c r="AX12" s="1"/>
    </row>
    <row r="13" spans="1:50" x14ac:dyDescent="0.5">
      <c r="A13" s="5" t="s">
        <v>22</v>
      </c>
      <c r="B13" s="1">
        <v>-0.21134978648188801</v>
      </c>
      <c r="C13" s="1">
        <v>-6.6808439089525107E-2</v>
      </c>
      <c r="D13" s="1">
        <v>0.14725220422288299</v>
      </c>
      <c r="E13" s="1">
        <v>0.164020739685661</v>
      </c>
      <c r="F13" s="1">
        <v>-9.8646779670079707E-3</v>
      </c>
      <c r="G13" s="1">
        <v>-0.106122360515769</v>
      </c>
      <c r="H13" s="1">
        <v>-0.204556471225077</v>
      </c>
      <c r="I13" s="1">
        <v>0.55789447116450397</v>
      </c>
      <c r="J13" s="1">
        <v>0.57548156671364403</v>
      </c>
      <c r="K13" s="1">
        <v>0.347614191366662</v>
      </c>
      <c r="L13" s="1">
        <v>0.59524417080099601</v>
      </c>
      <c r="M13" s="1">
        <v>1</v>
      </c>
      <c r="N13" s="1">
        <v>-0.32650405716846798</v>
      </c>
      <c r="O13" s="1">
        <v>0.21508758984909901</v>
      </c>
      <c r="P13" s="1">
        <v>0.21479537767239101</v>
      </c>
      <c r="Q13" s="1">
        <v>-0.29329217037927102</v>
      </c>
      <c r="R13" s="1">
        <v>0.12901579730683399</v>
      </c>
      <c r="S13" s="1">
        <v>-0.48966678637002697</v>
      </c>
      <c r="T13" s="1">
        <v>-0.150493525094261</v>
      </c>
      <c r="U13" s="1">
        <v>-0.146502015805372</v>
      </c>
      <c r="V13" s="1">
        <v>-0.14323620981040699</v>
      </c>
      <c r="W13" s="1">
        <v>5.3833397134500298E-2</v>
      </c>
      <c r="X13" s="1">
        <v>-0.10307497808055401</v>
      </c>
      <c r="Y13" s="1">
        <v>-6.9517736121276305E-2</v>
      </c>
      <c r="Z13" s="1">
        <v>1.10717039374164E-2</v>
      </c>
      <c r="AA13" s="1">
        <v>2.92600550599082E-2</v>
      </c>
      <c r="AB13" s="1">
        <v>0.172142536519829</v>
      </c>
      <c r="AC13" s="1">
        <v>0.30914657491883402</v>
      </c>
      <c r="AD13" s="1">
        <v>-0.19008047574509601</v>
      </c>
      <c r="AE13" s="1">
        <v>-0.24975451959307901</v>
      </c>
      <c r="AF13" s="1">
        <v>-0.249952797948539</v>
      </c>
      <c r="AG13" s="1">
        <v>0.303788748663742</v>
      </c>
      <c r="AH13" s="1">
        <v>-0.12929560939993601</v>
      </c>
      <c r="AI13" s="1">
        <v>0.30858717321661899</v>
      </c>
      <c r="AJ13" s="1">
        <v>2.0692998678912101E-2</v>
      </c>
      <c r="AK13" s="1">
        <v>8.17513782579955E-2</v>
      </c>
      <c r="AL13" s="1">
        <v>8.8269809799066106E-3</v>
      </c>
      <c r="AM13" s="1">
        <v>0.10068381354745599</v>
      </c>
      <c r="AN13" s="1">
        <v>0.18711067424526101</v>
      </c>
      <c r="AO13" s="1">
        <v>-0.21017580738015701</v>
      </c>
      <c r="AP13" s="1">
        <v>5.6994157734699603E-2</v>
      </c>
      <c r="AQ13" s="1">
        <v>0.22175732217573199</v>
      </c>
      <c r="AR13" s="1">
        <v>-0.44247155524711002</v>
      </c>
      <c r="AS13" s="1">
        <v>7.18686389191283E-2</v>
      </c>
      <c r="AT13" s="1">
        <v>0.18368284120036901</v>
      </c>
      <c r="AU13" s="1">
        <v>-3.9551915709175697E-2</v>
      </c>
      <c r="AV13" s="1">
        <v>0.18198449342277201</v>
      </c>
      <c r="AW13" s="1">
        <v>7.1944281473524203E-3</v>
      </c>
      <c r="AX13" s="1"/>
    </row>
    <row r="14" spans="1:50" x14ac:dyDescent="0.5">
      <c r="A14" s="5" t="s">
        <v>23</v>
      </c>
      <c r="B14" s="1">
        <v>0.17594575840461901</v>
      </c>
      <c r="C14" s="1">
        <v>-6.0192277193237803E-2</v>
      </c>
      <c r="D14" s="1">
        <v>-0.22622383577566399</v>
      </c>
      <c r="E14" s="1">
        <v>-0.34007195741832302</v>
      </c>
      <c r="F14" s="1">
        <v>-8.3045167360368793E-2</v>
      </c>
      <c r="G14" s="1">
        <v>-0.23580781460837899</v>
      </c>
      <c r="H14" s="1">
        <v>0.391307480904867</v>
      </c>
      <c r="I14" s="1">
        <v>-0.32058117231983102</v>
      </c>
      <c r="J14" s="1">
        <v>-0.390269673286888</v>
      </c>
      <c r="K14" s="1">
        <v>-0.27438878074640799</v>
      </c>
      <c r="L14" s="1">
        <v>-0.33077181691561403</v>
      </c>
      <c r="M14" s="1">
        <v>-0.32650405716846798</v>
      </c>
      <c r="N14" s="1">
        <v>1</v>
      </c>
      <c r="O14" s="1">
        <v>0.11244759293409499</v>
      </c>
      <c r="P14" s="1">
        <v>-0.17631321882952</v>
      </c>
      <c r="Q14" s="1">
        <v>0.619269470172086</v>
      </c>
      <c r="R14" s="1">
        <v>0.52521856631428399</v>
      </c>
      <c r="S14" s="1">
        <v>0.41907209067768098</v>
      </c>
      <c r="T14" s="1">
        <v>-0.132967034968583</v>
      </c>
      <c r="U14" s="1">
        <v>-7.3483502233322104E-3</v>
      </c>
      <c r="V14" s="1">
        <v>7.1346236972287605E-2</v>
      </c>
      <c r="W14" s="1">
        <v>-0.120716567044868</v>
      </c>
      <c r="X14" s="1">
        <v>-1.4457552649667E-4</v>
      </c>
      <c r="Y14" s="1">
        <v>0.13624925712424901</v>
      </c>
      <c r="Z14" s="1">
        <v>0.112704562539756</v>
      </c>
      <c r="AA14" s="1">
        <v>1.47727847866887E-3</v>
      </c>
      <c r="AB14" s="1">
        <v>2.3224202729762899E-2</v>
      </c>
      <c r="AC14" s="1">
        <v>-9.9320414023786094E-2</v>
      </c>
      <c r="AD14" s="1">
        <v>-9.8610921373259497E-2</v>
      </c>
      <c r="AE14" s="1">
        <v>-0.138954494738143</v>
      </c>
      <c r="AF14" s="1">
        <v>-0.11201184294008</v>
      </c>
      <c r="AG14" s="1">
        <v>-5.8618702271744899E-2</v>
      </c>
      <c r="AH14" s="1">
        <v>-3.9572577843103897E-2</v>
      </c>
      <c r="AI14" s="1">
        <v>-8.2504922822091098E-2</v>
      </c>
      <c r="AJ14" s="1">
        <v>-0.17389529318809599</v>
      </c>
      <c r="AK14" s="1">
        <v>-2.3390970247922301E-2</v>
      </c>
      <c r="AL14" s="1">
        <v>-0.14066176888585799</v>
      </c>
      <c r="AM14" s="1">
        <v>-4.9111431372691097E-2</v>
      </c>
      <c r="AN14" s="1">
        <v>-2.9751041087508399E-2</v>
      </c>
      <c r="AO14" s="1">
        <v>-0.11628521368349699</v>
      </c>
      <c r="AP14" s="1">
        <v>-8.1402329422404301E-2</v>
      </c>
      <c r="AQ14" s="1">
        <v>8.6134857461740599E-2</v>
      </c>
      <c r="AR14" s="1">
        <v>0.26869327310221203</v>
      </c>
      <c r="AS14" s="1">
        <v>-8.2765659127500293E-2</v>
      </c>
      <c r="AT14" s="1">
        <v>0.18839744600178299</v>
      </c>
      <c r="AU14" s="1">
        <v>7.5413695094272599E-3</v>
      </c>
      <c r="AV14" s="1">
        <v>0.117761478396323</v>
      </c>
      <c r="AW14" s="1">
        <v>0.23558650559386701</v>
      </c>
      <c r="AX14" s="1"/>
    </row>
    <row r="15" spans="1:50" x14ac:dyDescent="0.5">
      <c r="A15" s="5" t="s">
        <v>24</v>
      </c>
      <c r="B15" s="1">
        <v>-2.40094856660273E-2</v>
      </c>
      <c r="C15" s="1">
        <v>-3.6931276172381101E-2</v>
      </c>
      <c r="D15" s="1">
        <v>-0.18944952838675699</v>
      </c>
      <c r="E15" s="1">
        <v>-0.13668930250823499</v>
      </c>
      <c r="F15" s="1">
        <v>2.2092486466674201E-2</v>
      </c>
      <c r="G15" s="1">
        <v>-8.4535189869812899E-2</v>
      </c>
      <c r="H15" s="1">
        <v>0.192326597421661</v>
      </c>
      <c r="I15" s="1">
        <v>0.35942515123605701</v>
      </c>
      <c r="J15" s="1">
        <v>0.142402775829369</v>
      </c>
      <c r="K15" s="1">
        <v>0.27056101973954999</v>
      </c>
      <c r="L15" s="1">
        <v>0.171119592875318</v>
      </c>
      <c r="M15" s="1">
        <v>0.21508758984909901</v>
      </c>
      <c r="N15" s="1">
        <v>0.11244759293409499</v>
      </c>
      <c r="O15" s="1">
        <v>1</v>
      </c>
      <c r="P15" s="1">
        <v>-1.7650098583572901E-2</v>
      </c>
      <c r="Q15" s="1">
        <v>0.15085010409437899</v>
      </c>
      <c r="R15" s="1">
        <v>0.38529165502991702</v>
      </c>
      <c r="S15" s="1">
        <v>-4.6870030379575101E-2</v>
      </c>
      <c r="T15" s="1">
        <v>-0.44255184244710799</v>
      </c>
      <c r="U15" s="1">
        <v>0.24371837511995001</v>
      </c>
      <c r="V15" s="1">
        <v>0.10365765509609901</v>
      </c>
      <c r="W15" s="1">
        <v>0.14801214405493199</v>
      </c>
      <c r="X15" s="1">
        <v>-2.7846051539848999E-2</v>
      </c>
      <c r="Y15" s="1">
        <v>0.10023722434514799</v>
      </c>
      <c r="Z15" s="1">
        <v>-0.12375307219283301</v>
      </c>
      <c r="AA15" s="1">
        <v>0.48120116999955398</v>
      </c>
      <c r="AB15" s="1">
        <v>0.656081005596859</v>
      </c>
      <c r="AC15" s="1">
        <v>-5.90123172212021E-2</v>
      </c>
      <c r="AD15" s="1">
        <v>-0.57476292425743303</v>
      </c>
      <c r="AE15" s="1">
        <v>-9.1934575082003506E-2</v>
      </c>
      <c r="AF15" s="1">
        <v>-0.39092735564095599</v>
      </c>
      <c r="AG15" s="1">
        <v>0.27289287274671797</v>
      </c>
      <c r="AH15" s="1">
        <v>-9.58163475429019E-2</v>
      </c>
      <c r="AI15" s="1">
        <v>0.255059559933901</v>
      </c>
      <c r="AJ15" s="1">
        <v>4.6758429318842297E-2</v>
      </c>
      <c r="AK15" s="1">
        <v>3.6926724947533497E-2</v>
      </c>
      <c r="AL15" s="1">
        <v>-3.4694113797402101E-4</v>
      </c>
      <c r="AM15" s="1">
        <v>0.150325285591247</v>
      </c>
      <c r="AN15" s="1">
        <v>0.51001229782559399</v>
      </c>
      <c r="AO15" s="1">
        <v>-0.18943928818286301</v>
      </c>
      <c r="AP15" s="1">
        <v>-1.18830775015488E-2</v>
      </c>
      <c r="AQ15" s="1">
        <v>0.35997224370601</v>
      </c>
      <c r="AR15" s="1">
        <v>-0.17890598014860301</v>
      </c>
      <c r="AS15" s="1">
        <v>-0.18331534388406601</v>
      </c>
      <c r="AT15" s="1">
        <v>4.4177171568691997E-2</v>
      </c>
      <c r="AU15" s="1">
        <v>0.19358010540151199</v>
      </c>
      <c r="AV15" s="1">
        <v>0.120735041623158</v>
      </c>
      <c r="AW15" s="1">
        <v>0.21880421101561601</v>
      </c>
      <c r="AX15" s="1"/>
    </row>
    <row r="16" spans="1:50" x14ac:dyDescent="0.5">
      <c r="A16" s="5" t="s">
        <v>25</v>
      </c>
      <c r="B16" s="1">
        <v>-0.110110822386494</v>
      </c>
      <c r="C16" s="1">
        <v>-0.248811063120919</v>
      </c>
      <c r="D16" s="1">
        <v>-0.17772284173354</v>
      </c>
      <c r="E16" s="1">
        <v>-0.17908217180990299</v>
      </c>
      <c r="F16" s="1">
        <v>-0.118438154867739</v>
      </c>
      <c r="G16" s="1">
        <v>-6.9201347675985597E-2</v>
      </c>
      <c r="H16" s="1">
        <v>-0.24988271610679999</v>
      </c>
      <c r="I16" s="1">
        <v>0.32760648408179499</v>
      </c>
      <c r="J16" s="1">
        <v>0.36077737604676502</v>
      </c>
      <c r="K16" s="1">
        <v>0.196234936064282</v>
      </c>
      <c r="L16" s="1">
        <v>0.44331790165761198</v>
      </c>
      <c r="M16" s="1">
        <v>0.21479537767239101</v>
      </c>
      <c r="N16" s="1">
        <v>-0.17631321882952</v>
      </c>
      <c r="O16" s="1">
        <v>-1.7650098583572901E-2</v>
      </c>
      <c r="P16" s="1">
        <v>1</v>
      </c>
      <c r="Q16" s="1">
        <v>-0.178050063636946</v>
      </c>
      <c r="R16" s="1">
        <v>-6.6294195795927893E-2</v>
      </c>
      <c r="S16" s="1">
        <v>-0.15067595330602601</v>
      </c>
      <c r="T16" s="1">
        <v>0.26409692022102998</v>
      </c>
      <c r="U16" s="1">
        <v>-0.271370265722433</v>
      </c>
      <c r="V16" s="1">
        <v>-8.3462434259554602E-2</v>
      </c>
      <c r="W16" s="1">
        <v>-0.21921797974809901</v>
      </c>
      <c r="X16" s="1">
        <v>-0.299938996773851</v>
      </c>
      <c r="Y16" s="1">
        <v>-0.28107092655725802</v>
      </c>
      <c r="Z16" s="1">
        <v>0.38973907797505702</v>
      </c>
      <c r="AA16" s="1">
        <v>-0.35717370633901302</v>
      </c>
      <c r="AB16" s="1">
        <v>-5.2505518303335802E-2</v>
      </c>
      <c r="AC16" s="1">
        <v>0.57552581416983895</v>
      </c>
      <c r="AD16" s="1">
        <v>5.32544381895389E-2</v>
      </c>
      <c r="AE16" s="1">
        <v>0.16726915835060599</v>
      </c>
      <c r="AF16" s="1">
        <v>-0.15920046198942001</v>
      </c>
      <c r="AG16" s="1">
        <v>5.3130585017448898E-2</v>
      </c>
      <c r="AH16" s="1">
        <v>-0.21073880453034</v>
      </c>
      <c r="AI16" s="1">
        <v>0.134516127791527</v>
      </c>
      <c r="AJ16" s="1">
        <v>-2.6570278019232601E-2</v>
      </c>
      <c r="AK16" s="1">
        <v>0.21020516345010401</v>
      </c>
      <c r="AL16" s="1">
        <v>-0.153853407850881</v>
      </c>
      <c r="AM16" s="1">
        <v>0.15555766643494401</v>
      </c>
      <c r="AN16" s="1">
        <v>0.13228385561921899</v>
      </c>
      <c r="AO16" s="1">
        <v>-0.102676063580053</v>
      </c>
      <c r="AP16" s="1">
        <v>0.37390290931592401</v>
      </c>
      <c r="AQ16" s="1">
        <v>0.29390788284387298</v>
      </c>
      <c r="AR16" s="1">
        <v>2.97568824214334E-2</v>
      </c>
      <c r="AS16" s="1">
        <v>0.247531324212239</v>
      </c>
      <c r="AT16" s="1">
        <v>-2.4218535219967901E-2</v>
      </c>
      <c r="AU16" s="1">
        <v>9.1583357278060204E-2</v>
      </c>
      <c r="AV16" s="1">
        <v>-0.104039504256597</v>
      </c>
      <c r="AW16" s="1">
        <v>-0.100347341667231</v>
      </c>
      <c r="AX16" s="1"/>
    </row>
    <row r="17" spans="1:50" x14ac:dyDescent="0.5">
      <c r="A17" s="5" t="s">
        <v>26</v>
      </c>
      <c r="B17" s="1">
        <v>0.205254898185559</v>
      </c>
      <c r="C17" s="1">
        <v>-1.6492505008073501E-2</v>
      </c>
      <c r="D17" s="1">
        <v>-0.26079106994169998</v>
      </c>
      <c r="E17" s="1">
        <v>-0.28143483253505902</v>
      </c>
      <c r="F17" s="1">
        <v>-0.201938051881665</v>
      </c>
      <c r="G17" s="1">
        <v>-0.28763781006618</v>
      </c>
      <c r="H17" s="1">
        <v>0.38793103627229097</v>
      </c>
      <c r="I17" s="1">
        <v>-0.18689209640587401</v>
      </c>
      <c r="J17" s="1">
        <v>-0.38000096100693698</v>
      </c>
      <c r="K17" s="1">
        <v>-0.16588611134155801</v>
      </c>
      <c r="L17" s="1">
        <v>-0.204870200102302</v>
      </c>
      <c r="M17" s="1">
        <v>-0.29329217037927102</v>
      </c>
      <c r="N17" s="1">
        <v>0.619269470172086</v>
      </c>
      <c r="O17" s="1">
        <v>0.15085010409437899</v>
      </c>
      <c r="P17" s="1">
        <v>-0.178050063636946</v>
      </c>
      <c r="Q17" s="1">
        <v>1</v>
      </c>
      <c r="R17" s="1">
        <v>0.47750690869126999</v>
      </c>
      <c r="S17" s="1">
        <v>0.815326241199538</v>
      </c>
      <c r="T17" s="1">
        <v>-7.7243414440059194E-2</v>
      </c>
      <c r="U17" s="1">
        <v>-7.0555462185038498E-2</v>
      </c>
      <c r="V17" s="1">
        <v>3.4365168953978897E-2</v>
      </c>
      <c r="W17" s="1">
        <v>-1.5873397069362E-2</v>
      </c>
      <c r="X17" s="1">
        <v>-3.8689529553808902E-2</v>
      </c>
      <c r="Y17" s="1">
        <v>4.4463092011108998E-2</v>
      </c>
      <c r="Z17" s="1">
        <v>0.17652161349001</v>
      </c>
      <c r="AA17" s="1">
        <v>-4.5043812867162698E-2</v>
      </c>
      <c r="AB17" s="1">
        <v>0.101460596351339</v>
      </c>
      <c r="AC17" s="1">
        <v>-0.16041496584468801</v>
      </c>
      <c r="AD17" s="1">
        <v>3.7372635241864701E-3</v>
      </c>
      <c r="AE17" s="1">
        <v>-0.22186971455756499</v>
      </c>
      <c r="AF17" s="1">
        <v>-4.9451905145096099E-2</v>
      </c>
      <c r="AG17" s="1">
        <v>1.85634350813597E-2</v>
      </c>
      <c r="AH17" s="1">
        <v>-8.4934204598891602E-2</v>
      </c>
      <c r="AI17" s="1">
        <v>-7.0116461064854904E-3</v>
      </c>
      <c r="AJ17" s="1">
        <v>0.236941329110814</v>
      </c>
      <c r="AK17" s="1">
        <v>-1.82761353591455E-2</v>
      </c>
      <c r="AL17" s="1">
        <v>0.195077441674959</v>
      </c>
      <c r="AM17" s="1">
        <v>0.19957251620827701</v>
      </c>
      <c r="AN17" s="1">
        <v>-1.4154914398657001E-2</v>
      </c>
      <c r="AO17" s="1">
        <v>8.11758490777445E-2</v>
      </c>
      <c r="AP17" s="1">
        <v>0.11603112146503899</v>
      </c>
      <c r="AQ17" s="1">
        <v>0.19664769640155699</v>
      </c>
      <c r="AR17" s="1">
        <v>0.36417337277725698</v>
      </c>
      <c r="AS17" s="1">
        <v>7.1720161622672099E-2</v>
      </c>
      <c r="AT17" s="1">
        <v>0.27657582141951997</v>
      </c>
      <c r="AU17" s="1">
        <v>0.11259487034379199</v>
      </c>
      <c r="AV17" s="1">
        <v>1.18328808299127E-2</v>
      </c>
      <c r="AW17" s="1">
        <v>0.26337527736518102</v>
      </c>
      <c r="AX17" s="1"/>
    </row>
    <row r="18" spans="1:50" x14ac:dyDescent="0.5">
      <c r="A18" s="5" t="s">
        <v>27</v>
      </c>
      <c r="B18" s="1">
        <v>0.17353677970025</v>
      </c>
      <c r="C18" s="1">
        <v>-0.12602205343612499</v>
      </c>
      <c r="D18" s="1">
        <v>-0.23673461898373999</v>
      </c>
      <c r="E18" s="1">
        <v>-0.15268379684841901</v>
      </c>
      <c r="F18" s="1">
        <v>-9.1054004494011201E-2</v>
      </c>
      <c r="G18" s="1">
        <v>-0.39758888000129899</v>
      </c>
      <c r="H18" s="1">
        <v>0.354499395874117</v>
      </c>
      <c r="I18" s="1">
        <v>-1.14810011578537E-2</v>
      </c>
      <c r="J18" s="1">
        <v>6.6647453928395994E-2</v>
      </c>
      <c r="K18" s="1">
        <v>-0.14166986949475899</v>
      </c>
      <c r="L18" s="1">
        <v>0.14283312666320899</v>
      </c>
      <c r="M18" s="1">
        <v>0.12901579730683399</v>
      </c>
      <c r="N18" s="1">
        <v>0.52521856631428399</v>
      </c>
      <c r="O18" s="1">
        <v>0.38529165502991702</v>
      </c>
      <c r="P18" s="1">
        <v>-6.6294195795927893E-2</v>
      </c>
      <c r="Q18" s="1">
        <v>0.47750690869126999</v>
      </c>
      <c r="R18" s="1">
        <v>1</v>
      </c>
      <c r="S18" s="1">
        <v>-2.3441253005429898E-2</v>
      </c>
      <c r="T18" s="1">
        <v>-0.27138890495748302</v>
      </c>
      <c r="U18" s="1">
        <v>-9.5158037302780094E-2</v>
      </c>
      <c r="V18" s="1">
        <v>6.5904506400512E-2</v>
      </c>
      <c r="W18" s="1">
        <v>-0.11991738287008299</v>
      </c>
      <c r="X18" s="1">
        <v>-0.22074729744555199</v>
      </c>
      <c r="Y18" s="1">
        <v>-8.93441008127277E-2</v>
      </c>
      <c r="Z18" s="1">
        <v>0.14548872399455001</v>
      </c>
      <c r="AA18" s="1">
        <v>1.39351813843196E-2</v>
      </c>
      <c r="AB18" s="1">
        <v>0.28562337477863498</v>
      </c>
      <c r="AC18" s="1">
        <v>0.15820064109057499</v>
      </c>
      <c r="AD18" s="1">
        <v>-0.29031348524149497</v>
      </c>
      <c r="AE18" s="1">
        <v>-0.211888309124242</v>
      </c>
      <c r="AF18" s="1">
        <v>-0.20252406077933599</v>
      </c>
      <c r="AG18" s="1">
        <v>0.209266021963433</v>
      </c>
      <c r="AH18" s="1">
        <v>-0.130718800334857</v>
      </c>
      <c r="AI18" s="1">
        <v>0.15619596992207499</v>
      </c>
      <c r="AJ18" s="1">
        <v>-3.1320555459918901E-2</v>
      </c>
      <c r="AK18" s="1">
        <v>-0.168540136244058</v>
      </c>
      <c r="AL18" s="1">
        <v>0.101440925115444</v>
      </c>
      <c r="AM18" s="1">
        <v>-9.1463707968842997E-2</v>
      </c>
      <c r="AN18" s="1">
        <v>0.124116734585056</v>
      </c>
      <c r="AO18" s="1">
        <v>-0.19083419452421799</v>
      </c>
      <c r="AP18" s="1">
        <v>-0.149066983957093</v>
      </c>
      <c r="AQ18" s="1">
        <v>0.325712095929658</v>
      </c>
      <c r="AR18" s="1">
        <v>-5.8597504091307297E-2</v>
      </c>
      <c r="AS18" s="1">
        <v>0.108806045381254</v>
      </c>
      <c r="AT18" s="1">
        <v>0.239385213435308</v>
      </c>
      <c r="AU18" s="1">
        <v>3.2764046032848201E-2</v>
      </c>
      <c r="AV18" s="1">
        <v>0.15608787750799899</v>
      </c>
      <c r="AW18" s="1">
        <v>0.115660801472105</v>
      </c>
      <c r="AX18" s="1"/>
    </row>
    <row r="19" spans="1:50" x14ac:dyDescent="0.5">
      <c r="A19" s="5" t="s">
        <v>28</v>
      </c>
      <c r="B19" s="1">
        <v>0.16871610116295499</v>
      </c>
      <c r="C19" s="1">
        <v>8.9621935951199494E-2</v>
      </c>
      <c r="D19" s="1">
        <v>-0.270635286129153</v>
      </c>
      <c r="E19" s="1">
        <v>-0.33586076349331501</v>
      </c>
      <c r="F19" s="1">
        <v>-0.19018777040233201</v>
      </c>
      <c r="G19" s="1">
        <v>-0.135914345022736</v>
      </c>
      <c r="H19" s="1">
        <v>0.316316485392723</v>
      </c>
      <c r="I19" s="1">
        <v>-0.28518251713970999</v>
      </c>
      <c r="J19" s="1">
        <v>-0.51449223173588399</v>
      </c>
      <c r="K19" s="1">
        <v>-0.183870503754442</v>
      </c>
      <c r="L19" s="1">
        <v>-0.32880265116949198</v>
      </c>
      <c r="M19" s="1">
        <v>-0.48966678637002697</v>
      </c>
      <c r="N19" s="1">
        <v>0.41907209067768098</v>
      </c>
      <c r="O19" s="1">
        <v>-4.6870030379575101E-2</v>
      </c>
      <c r="P19" s="1">
        <v>-0.15067595330602601</v>
      </c>
      <c r="Q19" s="1">
        <v>0.815326241199538</v>
      </c>
      <c r="R19" s="1">
        <v>-2.3441253005429898E-2</v>
      </c>
      <c r="S19" s="1">
        <v>1</v>
      </c>
      <c r="T19" s="1">
        <v>0.100028919955705</v>
      </c>
      <c r="U19" s="1">
        <v>4.6827722011430803E-2</v>
      </c>
      <c r="V19" s="1">
        <v>7.7734018538975103E-2</v>
      </c>
      <c r="W19" s="1">
        <v>5.1773407310271503E-2</v>
      </c>
      <c r="X19" s="1">
        <v>0.15371269977125901</v>
      </c>
      <c r="Y19" s="1">
        <v>0.13969164812165499</v>
      </c>
      <c r="Z19" s="1">
        <v>8.6508992077719296E-2</v>
      </c>
      <c r="AA19" s="1">
        <v>1.2165822765508301E-2</v>
      </c>
      <c r="AB19" s="1">
        <v>-4.8154791463331598E-2</v>
      </c>
      <c r="AC19" s="1">
        <v>-0.23903177011430499</v>
      </c>
      <c r="AD19" s="1">
        <v>0.28370471372564099</v>
      </c>
      <c r="AE19" s="1">
        <v>3.3134760287634301E-3</v>
      </c>
      <c r="AF19" s="1">
        <v>0.17052023163754099</v>
      </c>
      <c r="AG19" s="1">
        <v>-0.18851159886652899</v>
      </c>
      <c r="AH19" s="1">
        <v>2.86949214335614E-2</v>
      </c>
      <c r="AI19" s="1">
        <v>-0.181193872996362</v>
      </c>
      <c r="AJ19" s="1">
        <v>0.30028818478441599</v>
      </c>
      <c r="AK19" s="1">
        <v>8.0211335347084804E-3</v>
      </c>
      <c r="AL19" s="1">
        <v>0.19598520956749299</v>
      </c>
      <c r="AM19" s="1">
        <v>0.24399615782226999</v>
      </c>
      <c r="AN19" s="1">
        <v>-0.138782118158611</v>
      </c>
      <c r="AO19" s="1">
        <v>0.20648910930415301</v>
      </c>
      <c r="AP19" s="1">
        <v>0.21601632905131199</v>
      </c>
      <c r="AQ19" s="1">
        <v>2.7062722152043899E-2</v>
      </c>
      <c r="AR19" s="1">
        <v>0.52706142489665297</v>
      </c>
      <c r="AS19" s="1">
        <v>-9.2766934829713599E-2</v>
      </c>
      <c r="AT19" s="1">
        <v>7.8951160139416596E-2</v>
      </c>
      <c r="AU19" s="1">
        <v>0.16105867493700399</v>
      </c>
      <c r="AV19" s="1">
        <v>-0.152455828025474</v>
      </c>
      <c r="AW19" s="1">
        <v>0.233185256938339</v>
      </c>
      <c r="AX19" s="1"/>
    </row>
    <row r="20" spans="1:50" x14ac:dyDescent="0.5">
      <c r="A20" s="5" t="s">
        <v>29</v>
      </c>
      <c r="B20" s="1">
        <v>-2.7439232085660299E-2</v>
      </c>
      <c r="C20" s="1">
        <v>1.07154007460308E-2</v>
      </c>
      <c r="D20" s="1">
        <v>5.6042470506465498E-2</v>
      </c>
      <c r="E20" s="1">
        <v>5.9384541406171297E-2</v>
      </c>
      <c r="F20" s="1">
        <v>3.0222056342143002E-4</v>
      </c>
      <c r="G20" s="1">
        <v>0.111253120021062</v>
      </c>
      <c r="H20" s="1">
        <v>-6.5323002152732207E-2</v>
      </c>
      <c r="I20" s="1">
        <v>-7.6667245582098698E-2</v>
      </c>
      <c r="J20" s="1">
        <v>6.9317525624117901E-2</v>
      </c>
      <c r="K20" s="1">
        <v>-0.138192335560331</v>
      </c>
      <c r="L20" s="1">
        <v>0.12010179714322899</v>
      </c>
      <c r="M20" s="1">
        <v>-0.150493525094261</v>
      </c>
      <c r="N20" s="1">
        <v>-0.132967034968583</v>
      </c>
      <c r="O20" s="1">
        <v>-0.44255184244710799</v>
      </c>
      <c r="P20" s="1">
        <v>0.26409692022102998</v>
      </c>
      <c r="Q20" s="1">
        <v>-7.7243414440059194E-2</v>
      </c>
      <c r="R20" s="1">
        <v>-0.27138890495748302</v>
      </c>
      <c r="S20" s="1">
        <v>0.100028919955705</v>
      </c>
      <c r="T20" s="1">
        <v>1</v>
      </c>
      <c r="U20" s="1">
        <v>-0.30387507687035098</v>
      </c>
      <c r="V20" s="1">
        <v>0.27015616369649997</v>
      </c>
      <c r="W20" s="1">
        <v>-0.423944482957684</v>
      </c>
      <c r="X20" s="1">
        <v>-0.200705652334879</v>
      </c>
      <c r="Y20" s="1">
        <v>-0.42059429841794799</v>
      </c>
      <c r="Z20" s="1">
        <v>0.30526316248985802</v>
      </c>
      <c r="AA20" s="1">
        <v>-0.55404658792874695</v>
      </c>
      <c r="AB20" s="1">
        <v>-0.71400058331588401</v>
      </c>
      <c r="AC20" s="1">
        <v>1.3909372483575801E-2</v>
      </c>
      <c r="AD20" s="1">
        <v>0.37956204969506302</v>
      </c>
      <c r="AE20" s="1">
        <v>8.5707234522634304E-2</v>
      </c>
      <c r="AF20" s="1">
        <v>0.100045828458095</v>
      </c>
      <c r="AG20" s="1">
        <v>-0.22923655637145701</v>
      </c>
      <c r="AH20" s="1">
        <v>0.118905792320511</v>
      </c>
      <c r="AI20" s="1">
        <v>-0.31396930190232403</v>
      </c>
      <c r="AJ20" s="1">
        <v>-3.03670070842495E-3</v>
      </c>
      <c r="AK20" s="1">
        <v>3.6093356991565101E-2</v>
      </c>
      <c r="AL20" s="1">
        <v>-8.1542957392204296E-2</v>
      </c>
      <c r="AM20" s="1">
        <v>-0.16500867801886401</v>
      </c>
      <c r="AN20" s="1">
        <v>-0.243423192006641</v>
      </c>
      <c r="AO20" s="1">
        <v>4.2167977858605599E-2</v>
      </c>
      <c r="AP20" s="1">
        <v>0.12422647952551499</v>
      </c>
      <c r="AQ20" s="1">
        <v>-0.17367919155167599</v>
      </c>
      <c r="AR20" s="1">
        <v>0.10600584460986601</v>
      </c>
      <c r="AS20" s="1">
        <v>8.1986430626906207E-2</v>
      </c>
      <c r="AT20" s="1">
        <v>-0.19067172377453701</v>
      </c>
      <c r="AU20" s="1">
        <v>-0.16260303694436601</v>
      </c>
      <c r="AV20" s="1">
        <v>-8.60628775176573E-4</v>
      </c>
      <c r="AW20" s="1">
        <v>0.18812712084882299</v>
      </c>
      <c r="AX20" s="1"/>
    </row>
    <row r="21" spans="1:50" x14ac:dyDescent="0.5">
      <c r="A21" s="5" t="s">
        <v>30</v>
      </c>
      <c r="B21" s="1">
        <v>0.169077584025038</v>
      </c>
      <c r="C21" s="1">
        <v>-1.41659636294984E-2</v>
      </c>
      <c r="D21" s="1">
        <v>-1.9797295114191E-2</v>
      </c>
      <c r="E21" s="1">
        <v>7.0290842599697201E-2</v>
      </c>
      <c r="F21" s="1">
        <v>5.6521445248590999E-2</v>
      </c>
      <c r="G21" s="1">
        <v>-1.5036354098120101E-2</v>
      </c>
      <c r="H21" s="1">
        <v>0.18187057316970201</v>
      </c>
      <c r="I21" s="1">
        <v>-0.12797790600737</v>
      </c>
      <c r="J21" s="1">
        <v>-0.13286746876054401</v>
      </c>
      <c r="K21" s="1">
        <v>-5.4757673531886999E-3</v>
      </c>
      <c r="L21" s="1">
        <v>-0.17316651457662899</v>
      </c>
      <c r="M21" s="1">
        <v>-0.146502015805372</v>
      </c>
      <c r="N21" s="1">
        <v>-7.3483502233322104E-3</v>
      </c>
      <c r="O21" s="1">
        <v>0.24371837511995001</v>
      </c>
      <c r="P21" s="1">
        <v>-0.271370265722433</v>
      </c>
      <c r="Q21" s="1">
        <v>-7.0555462185038498E-2</v>
      </c>
      <c r="R21" s="1">
        <v>-9.5158037302780094E-2</v>
      </c>
      <c r="S21" s="1">
        <v>4.6827722011430803E-2</v>
      </c>
      <c r="T21" s="1">
        <v>-0.30387507687035098</v>
      </c>
      <c r="U21" s="1">
        <v>1</v>
      </c>
      <c r="V21" s="1">
        <v>0.22073867729696001</v>
      </c>
      <c r="W21" s="1">
        <v>0.65684508819937604</v>
      </c>
      <c r="X21" s="1">
        <v>0.2865486935164</v>
      </c>
      <c r="Y21" s="1">
        <v>0.54152570984414805</v>
      </c>
      <c r="Z21" s="1">
        <v>-0.45605158156479503</v>
      </c>
      <c r="AA21" s="1">
        <v>0.54274052656506999</v>
      </c>
      <c r="AB21" s="1">
        <v>0.25254512856325001</v>
      </c>
      <c r="AC21" s="1">
        <v>-8.2198688878969903E-2</v>
      </c>
      <c r="AD21" s="1">
        <v>-0.23878862011479701</v>
      </c>
      <c r="AE21" s="1">
        <v>0.12919031537678699</v>
      </c>
      <c r="AF21" s="1">
        <v>-0.30276328850071899</v>
      </c>
      <c r="AG21" s="1">
        <v>-0.26638970270400097</v>
      </c>
      <c r="AH21" s="1">
        <v>0.159346860780848</v>
      </c>
      <c r="AI21" s="1">
        <v>-0.26105748571646498</v>
      </c>
      <c r="AJ21" s="1">
        <v>0.150192123131937</v>
      </c>
      <c r="AK21" s="1">
        <v>-8.3429394908913906E-2</v>
      </c>
      <c r="AL21" s="1">
        <v>8.9036162347006301E-2</v>
      </c>
      <c r="AM21" s="1">
        <v>0.14212295885749901</v>
      </c>
      <c r="AN21" s="1">
        <v>-0.144910159739641</v>
      </c>
      <c r="AO21" s="1">
        <v>0.110521386487289</v>
      </c>
      <c r="AP21" s="1">
        <v>-0.15108656540583101</v>
      </c>
      <c r="AQ21" s="1">
        <v>-0.216813947037094</v>
      </c>
      <c r="AR21" s="1">
        <v>7.17475871339954E-2</v>
      </c>
      <c r="AS21" s="1">
        <v>-0.122512501435128</v>
      </c>
      <c r="AT21" s="1">
        <v>-1.9641742394781898E-2</v>
      </c>
      <c r="AU21" s="1">
        <v>3.2519153871861502E-2</v>
      </c>
      <c r="AV21" s="1">
        <v>-9.61585217602723E-2</v>
      </c>
      <c r="AW21" s="1">
        <v>-9.6145996167347106E-2</v>
      </c>
      <c r="AX21" s="1"/>
    </row>
    <row r="22" spans="1:50" x14ac:dyDescent="0.5">
      <c r="A22" s="5" t="s">
        <v>31</v>
      </c>
      <c r="B22" s="1">
        <v>0.110734250084814</v>
      </c>
      <c r="C22" s="1">
        <v>0.28245676926935398</v>
      </c>
      <c r="D22" s="1">
        <v>-0.11493028258506</v>
      </c>
      <c r="E22" s="1">
        <v>-6.4924578340973302E-2</v>
      </c>
      <c r="F22" s="1">
        <v>4.6237299357018098E-2</v>
      </c>
      <c r="G22" s="1">
        <v>5.3865377159649099E-2</v>
      </c>
      <c r="H22" s="1">
        <v>-3.0880057710092002E-2</v>
      </c>
      <c r="I22" s="1">
        <v>-0.15463496655685</v>
      </c>
      <c r="J22" s="1">
        <v>-6.5124991013662398E-2</v>
      </c>
      <c r="K22" s="1">
        <v>-0.143282579075104</v>
      </c>
      <c r="L22" s="1">
        <v>-0.12535420969213801</v>
      </c>
      <c r="M22" s="1">
        <v>-0.14323620981040699</v>
      </c>
      <c r="N22" s="1">
        <v>7.1346236972287605E-2</v>
      </c>
      <c r="O22" s="1">
        <v>0.10365765509609901</v>
      </c>
      <c r="P22" s="1">
        <v>-8.3462434259554602E-2</v>
      </c>
      <c r="Q22" s="1">
        <v>3.4365168953978897E-2</v>
      </c>
      <c r="R22" s="1">
        <v>6.5904506400512E-2</v>
      </c>
      <c r="S22" s="1">
        <v>7.7734018538975103E-2</v>
      </c>
      <c r="T22" s="1">
        <v>0.27015616369649997</v>
      </c>
      <c r="U22" s="1">
        <v>0.22073867729696001</v>
      </c>
      <c r="V22" s="1">
        <v>1</v>
      </c>
      <c r="W22" s="1">
        <v>-0.49187138308733303</v>
      </c>
      <c r="X22" s="1">
        <v>0.15325005808646999</v>
      </c>
      <c r="Y22" s="1">
        <v>0.13827419300507601</v>
      </c>
      <c r="Z22" s="1">
        <v>1.59023882495808E-3</v>
      </c>
      <c r="AA22" s="1">
        <v>9.5936202379436994E-2</v>
      </c>
      <c r="AB22" s="1">
        <v>-0.14356779869308001</v>
      </c>
      <c r="AC22" s="1">
        <v>1.8202338933759599E-2</v>
      </c>
      <c r="AD22" s="1">
        <v>-7.6752225895454398E-2</v>
      </c>
      <c r="AE22" s="1">
        <v>-0.24773520776754701</v>
      </c>
      <c r="AF22" s="1">
        <v>-0.18824897833321799</v>
      </c>
      <c r="AG22" s="1">
        <v>-0.25858508236876199</v>
      </c>
      <c r="AH22" s="1">
        <v>9.1679673668064704E-2</v>
      </c>
      <c r="AI22" s="1">
        <v>-0.28727849145619799</v>
      </c>
      <c r="AJ22" s="1">
        <v>-9.7238232580941997E-2</v>
      </c>
      <c r="AK22" s="1">
        <v>-3.7680115317238298E-2</v>
      </c>
      <c r="AL22" s="1">
        <v>-0.15732603443839999</v>
      </c>
      <c r="AM22" s="1">
        <v>-8.5902978004946798E-2</v>
      </c>
      <c r="AN22" s="1">
        <v>-7.7477670812703597E-2</v>
      </c>
      <c r="AO22" s="1">
        <v>1.27284517249594E-2</v>
      </c>
      <c r="AP22" s="1">
        <v>-7.5519270216360304E-2</v>
      </c>
      <c r="AQ22" s="1">
        <v>-4.8074152394314097E-2</v>
      </c>
      <c r="AR22" s="1">
        <v>1.8921385094239799E-2</v>
      </c>
      <c r="AS22" s="1">
        <v>-0.23002347208228099</v>
      </c>
      <c r="AT22" s="1">
        <v>-0.21994909576552801</v>
      </c>
      <c r="AU22" s="1">
        <v>-0.120613877950139</v>
      </c>
      <c r="AV22" s="1">
        <v>7.57790655888244E-3</v>
      </c>
      <c r="AW22" s="1">
        <v>0.108320326850875</v>
      </c>
      <c r="AX22" s="1"/>
    </row>
    <row r="23" spans="1:50" x14ac:dyDescent="0.5">
      <c r="A23" s="5" t="s">
        <v>32</v>
      </c>
      <c r="B23" s="1">
        <v>1.52060139088413E-2</v>
      </c>
      <c r="C23" s="1">
        <v>-9.4036740219803197E-2</v>
      </c>
      <c r="D23" s="1">
        <v>2.8202038790771902E-2</v>
      </c>
      <c r="E23" s="1">
        <v>0.120726014732809</v>
      </c>
      <c r="F23" s="1">
        <v>-6.0628133398243703E-2</v>
      </c>
      <c r="G23" s="1">
        <v>-0.10435847111315399</v>
      </c>
      <c r="H23" s="1">
        <v>0.25692743630453402</v>
      </c>
      <c r="I23" s="1">
        <v>5.91964651760803E-2</v>
      </c>
      <c r="J23" s="1">
        <v>-2.65104216693881E-2</v>
      </c>
      <c r="K23" s="1">
        <v>0.15365402738122499</v>
      </c>
      <c r="L23" s="1">
        <v>6.7958600504669899E-3</v>
      </c>
      <c r="M23" s="1">
        <v>5.3833397134500298E-2</v>
      </c>
      <c r="N23" s="1">
        <v>-0.120716567044868</v>
      </c>
      <c r="O23" s="1">
        <v>0.14801214405493199</v>
      </c>
      <c r="P23" s="1">
        <v>-0.21921797974809901</v>
      </c>
      <c r="Q23" s="1">
        <v>-1.5873397069362E-2</v>
      </c>
      <c r="R23" s="1">
        <v>-0.11991738287008299</v>
      </c>
      <c r="S23" s="1">
        <v>5.1773407310271503E-2</v>
      </c>
      <c r="T23" s="1">
        <v>-0.423944482957684</v>
      </c>
      <c r="U23" s="1">
        <v>0.65684508819937604</v>
      </c>
      <c r="V23" s="1">
        <v>-0.49187138308733303</v>
      </c>
      <c r="W23" s="1">
        <v>1</v>
      </c>
      <c r="X23" s="1">
        <v>0.19167823302928499</v>
      </c>
      <c r="Y23" s="1">
        <v>0.36558770945568098</v>
      </c>
      <c r="Z23" s="1">
        <v>-0.38772913895796002</v>
      </c>
      <c r="AA23" s="1">
        <v>0.39628719346409402</v>
      </c>
      <c r="AB23" s="1">
        <v>0.29994795331304003</v>
      </c>
      <c r="AC23" s="1">
        <v>-7.1174719047161703E-2</v>
      </c>
      <c r="AD23" s="1">
        <v>-9.4556485921731104E-2</v>
      </c>
      <c r="AE23" s="1">
        <v>0.32207691994480298</v>
      </c>
      <c r="AF23" s="1">
        <v>-0.14063160897763299</v>
      </c>
      <c r="AG23" s="1">
        <v>1.0349878734103399E-2</v>
      </c>
      <c r="AH23" s="1">
        <v>6.8914181513459197E-2</v>
      </c>
      <c r="AI23" s="1">
        <v>1.9977429398481999E-2</v>
      </c>
      <c r="AJ23" s="1">
        <v>0.21995149068872999</v>
      </c>
      <c r="AK23" s="1">
        <v>-9.2024687446141798E-2</v>
      </c>
      <c r="AL23" s="1">
        <v>0.221864720723526</v>
      </c>
      <c r="AM23" s="1">
        <v>0.17389111737930901</v>
      </c>
      <c r="AN23" s="1">
        <v>-9.2711438024831005E-2</v>
      </c>
      <c r="AO23" s="1">
        <v>9.7238232917427905E-2</v>
      </c>
      <c r="AP23" s="1">
        <v>-0.157974355462386</v>
      </c>
      <c r="AQ23" s="1">
        <v>-0.141505582943906</v>
      </c>
      <c r="AR23" s="1">
        <v>-2.1370086736357E-2</v>
      </c>
      <c r="AS23" s="1">
        <v>8.7279314329357094E-2</v>
      </c>
      <c r="AT23" s="1">
        <v>0.172113237894614</v>
      </c>
      <c r="AU23" s="1">
        <v>4.1668668476229798E-2</v>
      </c>
      <c r="AV23" s="1">
        <v>-5.1422319474835901E-2</v>
      </c>
      <c r="AW23" s="1">
        <v>-0.110935023899715</v>
      </c>
      <c r="AX23" s="1"/>
    </row>
    <row r="24" spans="1:50" x14ac:dyDescent="0.5">
      <c r="A24" s="5" t="s">
        <v>33</v>
      </c>
      <c r="B24" s="1">
        <v>0.15796782226741499</v>
      </c>
      <c r="C24" s="1">
        <v>0.17747692996360401</v>
      </c>
      <c r="D24" s="1">
        <v>-0.24447584973071401</v>
      </c>
      <c r="E24" s="1">
        <v>-0.222789430769884</v>
      </c>
      <c r="F24" s="1">
        <v>-4.15337325186622E-2</v>
      </c>
      <c r="G24" s="1">
        <v>6.1397431741202199E-2</v>
      </c>
      <c r="H24" s="1">
        <v>0.13939166229810701</v>
      </c>
      <c r="I24" s="1">
        <v>-0.118703371696258</v>
      </c>
      <c r="J24" s="1">
        <v>-0.30250983164163198</v>
      </c>
      <c r="K24" s="1">
        <v>-0.137048498158855</v>
      </c>
      <c r="L24" s="1">
        <v>-0.29800769176498798</v>
      </c>
      <c r="M24" s="1">
        <v>-0.10307497808055401</v>
      </c>
      <c r="N24" s="1">
        <v>-1.4457552649667E-4</v>
      </c>
      <c r="O24" s="1">
        <v>-2.7846051539848999E-2</v>
      </c>
      <c r="P24" s="1">
        <v>-0.299938996773851</v>
      </c>
      <c r="Q24" s="1">
        <v>-3.8689529553808902E-2</v>
      </c>
      <c r="R24" s="1">
        <v>-0.22074729744555199</v>
      </c>
      <c r="S24" s="1">
        <v>0.15371269977125901</v>
      </c>
      <c r="T24" s="1">
        <v>-0.200705652334879</v>
      </c>
      <c r="U24" s="1">
        <v>0.2865486935164</v>
      </c>
      <c r="V24" s="1">
        <v>0.15325005808646999</v>
      </c>
      <c r="W24" s="1">
        <v>0.19167823302928499</v>
      </c>
      <c r="X24" s="1">
        <v>1</v>
      </c>
      <c r="Y24" s="1">
        <v>0.80122667884490195</v>
      </c>
      <c r="Z24" s="1">
        <v>-0.40434883250588599</v>
      </c>
      <c r="AA24" s="1">
        <v>0.320935584043058</v>
      </c>
      <c r="AB24" s="1">
        <v>5.8917106916491803E-2</v>
      </c>
      <c r="AC24" s="1">
        <v>-0.32201821720107399</v>
      </c>
      <c r="AD24" s="1">
        <v>7.8943660146314903E-2</v>
      </c>
      <c r="AE24" s="1">
        <v>-8.4887369600807699E-2</v>
      </c>
      <c r="AF24" s="1">
        <v>0.12724709199859</v>
      </c>
      <c r="AG24" s="1">
        <v>-0.39367915865043202</v>
      </c>
      <c r="AH24" s="1">
        <v>8.4080264252830397E-2</v>
      </c>
      <c r="AI24" s="1">
        <v>-0.23263075965173299</v>
      </c>
      <c r="AJ24" s="1">
        <v>1.0583846625402101E-2</v>
      </c>
      <c r="AK24" s="1">
        <v>-5.93967786026664E-2</v>
      </c>
      <c r="AL24" s="1">
        <v>-6.8349380538987994E-2</v>
      </c>
      <c r="AM24" s="1">
        <v>2.0009252867139098E-2</v>
      </c>
      <c r="AN24" s="1">
        <v>-0.423242869097393</v>
      </c>
      <c r="AO24" s="1">
        <v>0.106651243671729</v>
      </c>
      <c r="AP24" s="1">
        <v>-0.156624068589265</v>
      </c>
      <c r="AQ24" s="1">
        <v>-0.19378343285279701</v>
      </c>
      <c r="AR24" s="1">
        <v>1.06398358876259E-2</v>
      </c>
      <c r="AS24" s="1">
        <v>-0.15217123234472399</v>
      </c>
      <c r="AT24" s="1">
        <v>-0.12484459609448</v>
      </c>
      <c r="AU24" s="1">
        <v>-6.2552416441781694E-2</v>
      </c>
      <c r="AV24" s="1">
        <v>9.3909786938384907E-2</v>
      </c>
      <c r="AW24" s="1">
        <v>-0.205857694347544</v>
      </c>
      <c r="AX24" s="1"/>
    </row>
    <row r="25" spans="1:50" x14ac:dyDescent="0.5">
      <c r="A25" s="5" t="s">
        <v>34</v>
      </c>
      <c r="B25" s="1">
        <v>9.5588631738800903E-2</v>
      </c>
      <c r="C25" s="1">
        <v>0.20214417576826901</v>
      </c>
      <c r="D25" s="1">
        <v>-0.20465494933863801</v>
      </c>
      <c r="E25" s="1">
        <v>-0.17386161751599</v>
      </c>
      <c r="F25" s="1">
        <v>8.5757188514378802E-2</v>
      </c>
      <c r="G25" s="1">
        <v>2.0082141294964599E-2</v>
      </c>
      <c r="H25" s="1">
        <v>0.233664088976101</v>
      </c>
      <c r="I25" s="1">
        <v>-0.21997861301042099</v>
      </c>
      <c r="J25" s="1">
        <v>-0.40516074209813802</v>
      </c>
      <c r="K25" s="1">
        <v>-0.203448687183266</v>
      </c>
      <c r="L25" s="1">
        <v>-0.41515278689097301</v>
      </c>
      <c r="M25" s="1">
        <v>-6.9517736121276305E-2</v>
      </c>
      <c r="N25" s="1">
        <v>0.13624925712424901</v>
      </c>
      <c r="O25" s="1">
        <v>0.10023722434514799</v>
      </c>
      <c r="P25" s="1">
        <v>-0.28107092655725802</v>
      </c>
      <c r="Q25" s="1">
        <v>4.4463092011108998E-2</v>
      </c>
      <c r="R25" s="1">
        <v>-8.93441008127277E-2</v>
      </c>
      <c r="S25" s="1">
        <v>0.13969164812165499</v>
      </c>
      <c r="T25" s="1">
        <v>-0.42059429841794799</v>
      </c>
      <c r="U25" s="1">
        <v>0.54152570984414805</v>
      </c>
      <c r="V25" s="1">
        <v>0.13827419300507601</v>
      </c>
      <c r="W25" s="1">
        <v>0.36558770945568098</v>
      </c>
      <c r="X25" s="1">
        <v>0.80122667884490195</v>
      </c>
      <c r="Y25" s="1">
        <v>1</v>
      </c>
      <c r="Z25" s="1">
        <v>-0.54508381146331597</v>
      </c>
      <c r="AA25" s="1">
        <v>0.52845928833461098</v>
      </c>
      <c r="AB25" s="1">
        <v>0.25385573019955998</v>
      </c>
      <c r="AC25" s="1">
        <v>-0.15516345753885899</v>
      </c>
      <c r="AD25" s="1">
        <v>-0.156983107054672</v>
      </c>
      <c r="AE25" s="1">
        <v>-0.107682007387797</v>
      </c>
      <c r="AF25" s="1">
        <v>-5.99541610957997E-2</v>
      </c>
      <c r="AG25" s="1">
        <v>-0.320778771178513</v>
      </c>
      <c r="AH25" s="1">
        <v>7.5265407219090905E-2</v>
      </c>
      <c r="AI25" s="1">
        <v>-0.17626984321781</v>
      </c>
      <c r="AJ25" s="1">
        <v>0.123271432896307</v>
      </c>
      <c r="AK25" s="1">
        <v>2.9595558754499401E-2</v>
      </c>
      <c r="AL25" s="1">
        <v>-1.8396393220631298E-2</v>
      </c>
      <c r="AM25" s="1">
        <v>0.15467617363977901</v>
      </c>
      <c r="AN25" s="1">
        <v>-0.344218646814343</v>
      </c>
      <c r="AO25" s="1">
        <v>0.17494576674915599</v>
      </c>
      <c r="AP25" s="1">
        <v>-0.20872989181128401</v>
      </c>
      <c r="AQ25" s="1">
        <v>-0.27746604860416402</v>
      </c>
      <c r="AR25" s="1">
        <v>1.94955487904174E-2</v>
      </c>
      <c r="AS25" s="1">
        <v>-0.13749269541662701</v>
      </c>
      <c r="AT25" s="1">
        <v>7.0230255880020104E-2</v>
      </c>
      <c r="AU25" s="1">
        <v>-7.6727235268774202E-2</v>
      </c>
      <c r="AV25" s="1">
        <v>-2.9536946115365399E-2</v>
      </c>
      <c r="AW25" s="1">
        <v>-9.9271103039633005E-2</v>
      </c>
      <c r="AX25" s="1"/>
    </row>
    <row r="26" spans="1:50" x14ac:dyDescent="0.5">
      <c r="A26" s="5" t="s">
        <v>35</v>
      </c>
      <c r="B26" s="1">
        <v>6.9616785876030707E-2</v>
      </c>
      <c r="C26" s="1">
        <v>-0.25435208342716997</v>
      </c>
      <c r="D26" s="1">
        <v>9.4025966361957605E-2</v>
      </c>
      <c r="E26" s="1">
        <v>6.0939006077688498E-2</v>
      </c>
      <c r="F26" s="1">
        <v>-5.8553468643673799E-2</v>
      </c>
      <c r="G26" s="1">
        <v>-0.16064009485053199</v>
      </c>
      <c r="H26" s="1">
        <v>-0.19816121231231601</v>
      </c>
      <c r="I26" s="1">
        <v>9.0215128533921995E-3</v>
      </c>
      <c r="J26" s="1">
        <v>0.18400508876423999</v>
      </c>
      <c r="K26" s="1">
        <v>-0.101818918967193</v>
      </c>
      <c r="L26" s="1">
        <v>0.24872054369223001</v>
      </c>
      <c r="M26" s="1">
        <v>1.10717039374164E-2</v>
      </c>
      <c r="N26" s="1">
        <v>0.112704562539756</v>
      </c>
      <c r="O26" s="1">
        <v>-0.12375307219283301</v>
      </c>
      <c r="P26" s="1">
        <v>0.38973907797505702</v>
      </c>
      <c r="Q26" s="1">
        <v>0.17652161349001</v>
      </c>
      <c r="R26" s="1">
        <v>0.14548872399455001</v>
      </c>
      <c r="S26" s="1">
        <v>8.6508992077719296E-2</v>
      </c>
      <c r="T26" s="1">
        <v>0.30526316248985802</v>
      </c>
      <c r="U26" s="1">
        <v>-0.45605158156479503</v>
      </c>
      <c r="V26" s="1">
        <v>1.59023882495808E-3</v>
      </c>
      <c r="W26" s="1">
        <v>-0.38772913895796002</v>
      </c>
      <c r="X26" s="1">
        <v>-0.40434883250588599</v>
      </c>
      <c r="Y26" s="1">
        <v>-0.54508381146331597</v>
      </c>
      <c r="Z26" s="1">
        <v>1</v>
      </c>
      <c r="AA26" s="1">
        <v>-0.40158801624049401</v>
      </c>
      <c r="AB26" s="1">
        <v>-0.14753008483751001</v>
      </c>
      <c r="AC26" s="1">
        <v>-9.6336773972668197E-2</v>
      </c>
      <c r="AD26" s="1">
        <v>-1.9849105732265001E-2</v>
      </c>
      <c r="AE26" s="1">
        <v>-0.31210124211352602</v>
      </c>
      <c r="AF26" s="1">
        <v>-0.12716763037376</v>
      </c>
      <c r="AG26" s="1">
        <v>0.136587058347308</v>
      </c>
      <c r="AH26" s="1">
        <v>-0.14507921846851499</v>
      </c>
      <c r="AI26" s="1">
        <v>0.12373876134315299</v>
      </c>
      <c r="AJ26" s="1">
        <v>-2.5937599496140998E-2</v>
      </c>
      <c r="AK26" s="1">
        <v>0.27551109030014698</v>
      </c>
      <c r="AL26" s="1">
        <v>-0.162595045278946</v>
      </c>
      <c r="AM26" s="1">
        <v>6.0776036546579502E-2</v>
      </c>
      <c r="AN26" s="1">
        <v>7.3873687871732902E-2</v>
      </c>
      <c r="AO26" s="1">
        <v>-4.8291018771943903E-2</v>
      </c>
      <c r="AP26" s="1">
        <v>0.18463050799919001</v>
      </c>
      <c r="AQ26" s="1">
        <v>0.24393558283535499</v>
      </c>
      <c r="AR26" s="1">
        <v>7.6440487147499001E-2</v>
      </c>
      <c r="AS26" s="1">
        <v>0.150306843134352</v>
      </c>
      <c r="AT26" s="1">
        <v>-2.1278441202934699E-2</v>
      </c>
      <c r="AU26" s="1">
        <v>0.20797548003750399</v>
      </c>
      <c r="AV26" s="1">
        <v>-7.0918754836494902E-2</v>
      </c>
      <c r="AW26" s="1">
        <v>0.14513284624827699</v>
      </c>
      <c r="AX26" s="1"/>
    </row>
    <row r="27" spans="1:50" x14ac:dyDescent="0.5">
      <c r="A27" s="5" t="s">
        <v>36</v>
      </c>
      <c r="B27" s="1">
        <v>-3.1527287272316101E-2</v>
      </c>
      <c r="C27" s="1">
        <v>0.173118756623724</v>
      </c>
      <c r="D27" s="1">
        <v>-0.124880243905631</v>
      </c>
      <c r="E27" s="1">
        <v>-0.161987993072362</v>
      </c>
      <c r="F27" s="1">
        <v>0.117589922106272</v>
      </c>
      <c r="G27" s="1">
        <v>7.3794810485646997E-2</v>
      </c>
      <c r="H27" s="1">
        <v>0.15223777885776199</v>
      </c>
      <c r="I27" s="1">
        <v>-4.9448239187787603E-2</v>
      </c>
      <c r="J27" s="1">
        <v>-0.16742489424913801</v>
      </c>
      <c r="K27" s="1">
        <v>-9.3400676494873297E-2</v>
      </c>
      <c r="L27" s="1">
        <v>-0.31096162773568597</v>
      </c>
      <c r="M27" s="1">
        <v>2.92600550599082E-2</v>
      </c>
      <c r="N27" s="1">
        <v>1.47727847866887E-3</v>
      </c>
      <c r="O27" s="1">
        <v>0.48120116999955398</v>
      </c>
      <c r="P27" s="1">
        <v>-0.35717370633901302</v>
      </c>
      <c r="Q27" s="1">
        <v>-4.5043812867162698E-2</v>
      </c>
      <c r="R27" s="1">
        <v>1.39351813843196E-2</v>
      </c>
      <c r="S27" s="1">
        <v>1.2165822765508301E-2</v>
      </c>
      <c r="T27" s="1">
        <v>-0.55404658792874695</v>
      </c>
      <c r="U27" s="1">
        <v>0.54274052656506999</v>
      </c>
      <c r="V27" s="1">
        <v>9.5936202379436994E-2</v>
      </c>
      <c r="W27" s="1">
        <v>0.39628719346409402</v>
      </c>
      <c r="X27" s="1">
        <v>0.320935584043058</v>
      </c>
      <c r="Y27" s="1">
        <v>0.52845928833461098</v>
      </c>
      <c r="Z27" s="1">
        <v>-0.40158801624049401</v>
      </c>
      <c r="AA27" s="1">
        <v>1</v>
      </c>
      <c r="AB27" s="1">
        <v>0.601513182814577</v>
      </c>
      <c r="AC27" s="1">
        <v>-0.11264646861061201</v>
      </c>
      <c r="AD27" s="1">
        <v>-0.32156792316675797</v>
      </c>
      <c r="AE27" s="1">
        <v>0.14773760831129401</v>
      </c>
      <c r="AF27" s="1">
        <v>-9.1628605648737801E-2</v>
      </c>
      <c r="AG27" s="1">
        <v>-3.9857552679379599E-2</v>
      </c>
      <c r="AH27" s="1">
        <v>0.110123294371616</v>
      </c>
      <c r="AI27" s="1">
        <v>-1.9405700752154399E-2</v>
      </c>
      <c r="AJ27" s="1">
        <v>4.2439229807053697E-2</v>
      </c>
      <c r="AK27" s="1">
        <v>-7.4449706897015697E-3</v>
      </c>
      <c r="AL27" s="1">
        <v>4.4662075462421E-2</v>
      </c>
      <c r="AM27" s="1">
        <v>0.28129120208536001</v>
      </c>
      <c r="AN27" s="1">
        <v>0.13184144470704101</v>
      </c>
      <c r="AO27" s="1">
        <v>0.20580000512048399</v>
      </c>
      <c r="AP27" s="1">
        <v>-0.302911470946438</v>
      </c>
      <c r="AQ27" s="1">
        <v>-5.0660497197212703E-2</v>
      </c>
      <c r="AR27" s="1">
        <v>4.2229121935285302E-2</v>
      </c>
      <c r="AS27" s="1">
        <v>-0.19236270849482701</v>
      </c>
      <c r="AT27" s="1">
        <v>4.4430365602693797E-2</v>
      </c>
      <c r="AU27" s="1">
        <v>0.102294599473759</v>
      </c>
      <c r="AV27" s="1">
        <v>-1.25317439210591E-2</v>
      </c>
      <c r="AW27" s="1">
        <v>-6.2677517056212106E-2</v>
      </c>
      <c r="AX27" s="1"/>
    </row>
    <row r="28" spans="1:50" x14ac:dyDescent="0.5">
      <c r="A28" s="5" t="s">
        <v>37</v>
      </c>
      <c r="B28" s="1">
        <v>-5.7498376964789698E-3</v>
      </c>
      <c r="C28" s="1">
        <v>-2.3072296966361702E-2</v>
      </c>
      <c r="D28" s="1">
        <v>-0.122599837231137</v>
      </c>
      <c r="E28" s="1">
        <v>-4.25797880603766E-2</v>
      </c>
      <c r="F28" s="1">
        <v>1.8135332073495299E-3</v>
      </c>
      <c r="G28" s="1">
        <v>4.1085688515757002E-2</v>
      </c>
      <c r="H28" s="1">
        <v>0.164324146629758</v>
      </c>
      <c r="I28" s="1">
        <v>0.12506508115214099</v>
      </c>
      <c r="J28" s="1">
        <v>-1.87991678385379E-3</v>
      </c>
      <c r="K28" s="1">
        <v>9.1926760384090506E-2</v>
      </c>
      <c r="L28" s="1">
        <v>-1.0180766794661201E-2</v>
      </c>
      <c r="M28" s="1">
        <v>0.172142536519829</v>
      </c>
      <c r="N28" s="1">
        <v>2.3224202729762899E-2</v>
      </c>
      <c r="O28" s="1">
        <v>0.656081005596859</v>
      </c>
      <c r="P28" s="1">
        <v>-5.2505518303335802E-2</v>
      </c>
      <c r="Q28" s="1">
        <v>0.101460596351339</v>
      </c>
      <c r="R28" s="1">
        <v>0.28562337477863498</v>
      </c>
      <c r="S28" s="1">
        <v>-4.8154791463331598E-2</v>
      </c>
      <c r="T28" s="1">
        <v>-0.71400058331588401</v>
      </c>
      <c r="U28" s="1">
        <v>0.25254512856325001</v>
      </c>
      <c r="V28" s="1">
        <v>-0.14356779869308001</v>
      </c>
      <c r="W28" s="1">
        <v>0.29994795331304003</v>
      </c>
      <c r="X28" s="1">
        <v>5.8917106916491803E-2</v>
      </c>
      <c r="Y28" s="1">
        <v>0.25385573019955998</v>
      </c>
      <c r="Z28" s="1">
        <v>-0.14753008483751001</v>
      </c>
      <c r="AA28" s="1">
        <v>0.601513182814577</v>
      </c>
      <c r="AB28" s="1">
        <v>1</v>
      </c>
      <c r="AC28" s="1">
        <v>-7.92145107615774E-2</v>
      </c>
      <c r="AD28" s="1">
        <v>-0.36022567801953698</v>
      </c>
      <c r="AE28" s="1">
        <v>8.0486515121408905E-2</v>
      </c>
      <c r="AF28" s="1">
        <v>-0.108784546237645</v>
      </c>
      <c r="AG28" s="1">
        <v>0.20572073974695301</v>
      </c>
      <c r="AH28" s="1">
        <v>-3.5976634707395101E-2</v>
      </c>
      <c r="AI28" s="1">
        <v>0.19439545605830799</v>
      </c>
      <c r="AJ28" s="1">
        <v>7.6360167012185396E-3</v>
      </c>
      <c r="AK28" s="1">
        <v>-0.115234433854753</v>
      </c>
      <c r="AL28" s="1">
        <v>0.118164212058055</v>
      </c>
      <c r="AM28" s="1">
        <v>0.140444244652215</v>
      </c>
      <c r="AN28" s="1">
        <v>0.396856686440693</v>
      </c>
      <c r="AO28" s="1">
        <v>8.8366309325701303E-2</v>
      </c>
      <c r="AP28" s="1">
        <v>-7.7158891800104601E-2</v>
      </c>
      <c r="AQ28" s="1">
        <v>0.33814386996143198</v>
      </c>
      <c r="AR28" s="1">
        <v>3.3083665833190203E-2</v>
      </c>
      <c r="AS28" s="1">
        <v>-0.183952381804705</v>
      </c>
      <c r="AT28" s="1">
        <v>0.243789600501568</v>
      </c>
      <c r="AU28" s="1">
        <v>0.31396257306762698</v>
      </c>
      <c r="AV28" s="1">
        <v>6.7027794019634296E-2</v>
      </c>
      <c r="AW28" s="1">
        <v>8.2709164582975593E-3</v>
      </c>
      <c r="AX28" s="1"/>
    </row>
    <row r="29" spans="1:50" x14ac:dyDescent="0.5">
      <c r="A29" s="5" t="s">
        <v>38</v>
      </c>
      <c r="B29" s="1">
        <v>-0.141264110195923</v>
      </c>
      <c r="C29" s="1">
        <v>6.1001042710678299E-2</v>
      </c>
      <c r="D29" s="1">
        <v>-2.3866968780234799E-2</v>
      </c>
      <c r="E29" s="1">
        <v>-7.5077768779422899E-3</v>
      </c>
      <c r="F29" s="1">
        <v>-2.1836053502232399E-2</v>
      </c>
      <c r="G29" s="1">
        <v>-0.13864257744998501</v>
      </c>
      <c r="H29" s="1">
        <v>-0.107189165949854</v>
      </c>
      <c r="I29" s="1">
        <v>8.4556086768753994E-2</v>
      </c>
      <c r="J29" s="1">
        <v>0.23818557295168599</v>
      </c>
      <c r="K29" s="1">
        <v>4.68791280787983E-2</v>
      </c>
      <c r="L29" s="1">
        <v>0.27706937548511701</v>
      </c>
      <c r="M29" s="1">
        <v>0.30914657491883402</v>
      </c>
      <c r="N29" s="1">
        <v>-9.9320414023786094E-2</v>
      </c>
      <c r="O29" s="1">
        <v>-5.90123172212021E-2</v>
      </c>
      <c r="P29" s="1">
        <v>0.57552581416983895</v>
      </c>
      <c r="Q29" s="1">
        <v>-0.16041496584468801</v>
      </c>
      <c r="R29" s="1">
        <v>0.15820064109057499</v>
      </c>
      <c r="S29" s="1">
        <v>-0.23903177011430499</v>
      </c>
      <c r="T29" s="1">
        <v>1.3909372483575801E-2</v>
      </c>
      <c r="U29" s="1">
        <v>-8.2198688878969903E-2</v>
      </c>
      <c r="V29" s="1">
        <v>1.8202338933759599E-2</v>
      </c>
      <c r="W29" s="1">
        <v>-7.1174719047161703E-2</v>
      </c>
      <c r="X29" s="1">
        <v>-0.32201821720107399</v>
      </c>
      <c r="Y29" s="1">
        <v>-0.15516345753885899</v>
      </c>
      <c r="Z29" s="1">
        <v>-9.6336773972668197E-2</v>
      </c>
      <c r="AA29" s="1">
        <v>-0.11264646861061201</v>
      </c>
      <c r="AB29" s="1">
        <v>-7.92145107615774E-2</v>
      </c>
      <c r="AC29" s="1">
        <v>1</v>
      </c>
      <c r="AD29" s="1">
        <v>6.3035435728853603E-2</v>
      </c>
      <c r="AE29" s="1">
        <v>0.248008465186982</v>
      </c>
      <c r="AF29" s="1">
        <v>-2.9006449955960498E-2</v>
      </c>
      <c r="AG29" s="1">
        <v>0.112455874969388</v>
      </c>
      <c r="AH29" s="1">
        <v>-3.3616673909004501E-3</v>
      </c>
      <c r="AI29" s="1">
        <v>5.7867313522045299E-2</v>
      </c>
      <c r="AJ29" s="1">
        <v>0.120218054633451</v>
      </c>
      <c r="AK29" s="1">
        <v>-6.3807305465657299E-2</v>
      </c>
      <c r="AL29" s="1">
        <v>0.16466972453700701</v>
      </c>
      <c r="AM29" s="1">
        <v>3.1795586163541702E-2</v>
      </c>
      <c r="AN29" s="1">
        <v>-3.1480555679763802E-3</v>
      </c>
      <c r="AO29" s="1">
        <v>3.0715658162852599E-2</v>
      </c>
      <c r="AP29" s="1">
        <v>9.9265235671303298E-2</v>
      </c>
      <c r="AQ29" s="1">
        <v>0.13617481094092801</v>
      </c>
      <c r="AR29" s="1">
        <v>-0.14570077114181401</v>
      </c>
      <c r="AS29" s="1">
        <v>6.5669966408583802E-2</v>
      </c>
      <c r="AT29" s="1">
        <v>-4.2452037471774298E-2</v>
      </c>
      <c r="AU29" s="1">
        <v>-4.4238436503294197E-2</v>
      </c>
      <c r="AV29" s="1">
        <v>-5.5920252856795499E-3</v>
      </c>
      <c r="AW29" s="1">
        <v>-6.9634538811509303E-4</v>
      </c>
      <c r="AX29" s="1"/>
    </row>
    <row r="30" spans="1:50" x14ac:dyDescent="0.5">
      <c r="A30" s="5" t="s">
        <v>39</v>
      </c>
      <c r="B30" s="1">
        <v>-4.03953954732343E-2</v>
      </c>
      <c r="C30" s="1">
        <v>0.150959190140561</v>
      </c>
      <c r="D30" s="1">
        <v>4.7056564634796197E-2</v>
      </c>
      <c r="E30" s="1">
        <v>1.20141561471059E-2</v>
      </c>
      <c r="F30" s="1">
        <v>-0.124903424465326</v>
      </c>
      <c r="G30" s="1">
        <v>8.6225960487770495E-2</v>
      </c>
      <c r="H30" s="1">
        <v>-2.2350703544090699E-2</v>
      </c>
      <c r="I30" s="1">
        <v>-0.19229278548031201</v>
      </c>
      <c r="J30" s="1">
        <v>-0.26013539661174301</v>
      </c>
      <c r="K30" s="1">
        <v>-0.26087724047458</v>
      </c>
      <c r="L30" s="1">
        <v>-0.13682356043829999</v>
      </c>
      <c r="M30" s="1">
        <v>-0.19008047574509601</v>
      </c>
      <c r="N30" s="1">
        <v>-9.8610921373259497E-2</v>
      </c>
      <c r="O30" s="1">
        <v>-0.57476292425743303</v>
      </c>
      <c r="P30" s="1">
        <v>5.32544381895389E-2</v>
      </c>
      <c r="Q30" s="1">
        <v>3.7372635241864701E-3</v>
      </c>
      <c r="R30" s="1">
        <v>-0.29031348524149497</v>
      </c>
      <c r="S30" s="1">
        <v>0.28370471372564099</v>
      </c>
      <c r="T30" s="1">
        <v>0.37956204969506302</v>
      </c>
      <c r="U30" s="1">
        <v>-0.23878862011479701</v>
      </c>
      <c r="V30" s="1">
        <v>-7.6752225895454398E-2</v>
      </c>
      <c r="W30" s="1">
        <v>-9.4556485921731104E-2</v>
      </c>
      <c r="X30" s="1">
        <v>7.8943660146314903E-2</v>
      </c>
      <c r="Y30" s="1">
        <v>-0.156983107054672</v>
      </c>
      <c r="Z30" s="1">
        <v>-1.9849105732265001E-2</v>
      </c>
      <c r="AA30" s="1">
        <v>-0.32156792316675797</v>
      </c>
      <c r="AB30" s="1">
        <v>-0.36022567801953698</v>
      </c>
      <c r="AC30" s="1">
        <v>6.3035435728853603E-2</v>
      </c>
      <c r="AD30" s="1">
        <v>1</v>
      </c>
      <c r="AE30" s="1">
        <v>0.33065341322841002</v>
      </c>
      <c r="AF30" s="1">
        <v>0.67216701073217799</v>
      </c>
      <c r="AG30" s="1">
        <v>-0.15174165376850501</v>
      </c>
      <c r="AH30" s="1">
        <v>-1.24444768944227E-2</v>
      </c>
      <c r="AI30" s="1">
        <v>-0.16138472452973501</v>
      </c>
      <c r="AJ30" s="1">
        <v>0.11888728871279999</v>
      </c>
      <c r="AK30" s="1">
        <v>-0.12157540654505899</v>
      </c>
      <c r="AL30" s="1">
        <v>0.10596821361651</v>
      </c>
      <c r="AM30" s="1">
        <v>-9.9809624028493998E-2</v>
      </c>
      <c r="AN30" s="1">
        <v>-0.36399892879342299</v>
      </c>
      <c r="AO30" s="1">
        <v>0.21871584883961701</v>
      </c>
      <c r="AP30" s="1">
        <v>0.118733705893529</v>
      </c>
      <c r="AQ30" s="1">
        <v>-0.130689239511667</v>
      </c>
      <c r="AR30" s="1">
        <v>0.32678820366768202</v>
      </c>
      <c r="AS30" s="1">
        <v>-0.152747893768612</v>
      </c>
      <c r="AT30" s="1">
        <v>-0.11795397297433299</v>
      </c>
      <c r="AU30" s="1">
        <v>-9.7239366034964997E-2</v>
      </c>
      <c r="AV30" s="1">
        <v>-0.138835449444738</v>
      </c>
      <c r="AW30" s="1">
        <v>2.13628534436478E-2</v>
      </c>
      <c r="AX30" s="1"/>
    </row>
    <row r="31" spans="1:50" x14ac:dyDescent="0.5">
      <c r="A31" s="5" t="s">
        <v>40</v>
      </c>
      <c r="B31" s="1">
        <v>2.5663013686559499E-2</v>
      </c>
      <c r="C31" s="1">
        <v>0.17152474993865999</v>
      </c>
      <c r="D31" s="1">
        <v>-0.158902874713827</v>
      </c>
      <c r="E31" s="1">
        <v>-0.16724996588456301</v>
      </c>
      <c r="F31" s="1">
        <v>-0.14961281999050799</v>
      </c>
      <c r="G31" s="1">
        <v>0.19049189599244801</v>
      </c>
      <c r="H31" s="1">
        <v>0.26558810860916798</v>
      </c>
      <c r="I31" s="1">
        <v>0.13969966297928699</v>
      </c>
      <c r="J31" s="1">
        <v>2.6752670794208101E-2</v>
      </c>
      <c r="K31" s="1">
        <v>8.1820425599449603E-2</v>
      </c>
      <c r="L31" s="1">
        <v>-0.11201974166632001</v>
      </c>
      <c r="M31" s="1">
        <v>-0.24975451959307901</v>
      </c>
      <c r="N31" s="1">
        <v>-0.138954494738143</v>
      </c>
      <c r="O31" s="1">
        <v>-9.1934575082003506E-2</v>
      </c>
      <c r="P31" s="1">
        <v>0.16726915835060599</v>
      </c>
      <c r="Q31" s="1">
        <v>-0.22186971455756499</v>
      </c>
      <c r="R31" s="1">
        <v>-0.211888309124242</v>
      </c>
      <c r="S31" s="1">
        <v>3.3134760287634301E-3</v>
      </c>
      <c r="T31" s="1">
        <v>8.5707234522634304E-2</v>
      </c>
      <c r="U31" s="1">
        <v>0.12919031537678699</v>
      </c>
      <c r="V31" s="1">
        <v>-0.24773520776754701</v>
      </c>
      <c r="W31" s="1">
        <v>0.32207691994480298</v>
      </c>
      <c r="X31" s="1">
        <v>-8.4887369600807699E-2</v>
      </c>
      <c r="Y31" s="1">
        <v>-0.107682007387797</v>
      </c>
      <c r="Z31" s="1">
        <v>-0.31210124211352602</v>
      </c>
      <c r="AA31" s="1">
        <v>0.14773760831129401</v>
      </c>
      <c r="AB31" s="1">
        <v>8.0486515121408905E-2</v>
      </c>
      <c r="AC31" s="1">
        <v>0.248008465186982</v>
      </c>
      <c r="AD31" s="1">
        <v>0.33065341322841002</v>
      </c>
      <c r="AE31" s="1">
        <v>1</v>
      </c>
      <c r="AF31" s="1">
        <v>0.32333345264892299</v>
      </c>
      <c r="AG31" s="1">
        <v>8.5304382868165007E-3</v>
      </c>
      <c r="AH31" s="1">
        <v>0.116844668883794</v>
      </c>
      <c r="AI31" s="1">
        <v>-6.7108419416669507E-2</v>
      </c>
      <c r="AJ31" s="1">
        <v>2.60857306597709E-3</v>
      </c>
      <c r="AK31" s="1">
        <v>-6.2398646421756299E-2</v>
      </c>
      <c r="AL31" s="1">
        <v>2.2627943941965201E-2</v>
      </c>
      <c r="AM31" s="1">
        <v>-1.05749234960535E-3</v>
      </c>
      <c r="AN31" s="1">
        <v>-6.2872684229989997E-2</v>
      </c>
      <c r="AO31" s="1">
        <v>0.102058803045754</v>
      </c>
      <c r="AP31" s="1">
        <v>-0.12833527583888299</v>
      </c>
      <c r="AQ31" s="1">
        <v>-0.109129364442708</v>
      </c>
      <c r="AR31" s="1">
        <v>0.16903990521131701</v>
      </c>
      <c r="AS31" s="1">
        <v>8.1416867766557405E-2</v>
      </c>
      <c r="AT31" s="1">
        <v>-0.14443818422768501</v>
      </c>
      <c r="AU31" s="1">
        <v>-8.2134800590900406E-2</v>
      </c>
      <c r="AV31" s="1">
        <v>8.9367092731569203E-2</v>
      </c>
      <c r="AW31" s="1">
        <v>-0.195615403236615</v>
      </c>
      <c r="AX31" s="1"/>
    </row>
    <row r="32" spans="1:50" x14ac:dyDescent="0.5">
      <c r="A32" s="5" t="s">
        <v>41</v>
      </c>
      <c r="B32" s="1">
        <v>4.9409349673652903E-2</v>
      </c>
      <c r="C32" s="1">
        <v>2.8220180125635999E-2</v>
      </c>
      <c r="D32" s="1">
        <v>7.4950931326260906E-2</v>
      </c>
      <c r="E32" s="1">
        <v>0.100501866033736</v>
      </c>
      <c r="F32" s="1">
        <v>-0.170408364642123</v>
      </c>
      <c r="G32" s="1">
        <v>3.07916783666182E-2</v>
      </c>
      <c r="H32" s="1">
        <v>-4.7719743901265203E-2</v>
      </c>
      <c r="I32" s="1">
        <v>-0.120193155056862</v>
      </c>
      <c r="J32" s="1">
        <v>-0.191019949737709</v>
      </c>
      <c r="K32" s="1">
        <v>-0.18332745858301</v>
      </c>
      <c r="L32" s="1">
        <v>-6.2488986357129898E-2</v>
      </c>
      <c r="M32" s="1">
        <v>-0.249952797948539</v>
      </c>
      <c r="N32" s="1">
        <v>-0.11201184294008</v>
      </c>
      <c r="O32" s="1">
        <v>-0.39092735564095599</v>
      </c>
      <c r="P32" s="1">
        <v>-0.15920046198942001</v>
      </c>
      <c r="Q32" s="1">
        <v>-4.9451905145096099E-2</v>
      </c>
      <c r="R32" s="1">
        <v>-0.20252406077933599</v>
      </c>
      <c r="S32" s="1">
        <v>0.17052023163754099</v>
      </c>
      <c r="T32" s="1">
        <v>0.100045828458095</v>
      </c>
      <c r="U32" s="1">
        <v>-0.30276328850071899</v>
      </c>
      <c r="V32" s="1">
        <v>-0.18824897833321799</v>
      </c>
      <c r="W32" s="1">
        <v>-0.14063160897763299</v>
      </c>
      <c r="X32" s="1">
        <v>0.12724709199859</v>
      </c>
      <c r="Y32" s="1">
        <v>-5.99541610957997E-2</v>
      </c>
      <c r="Z32" s="1">
        <v>-0.12716763037376</v>
      </c>
      <c r="AA32" s="1">
        <v>-9.1628605648737801E-2</v>
      </c>
      <c r="AB32" s="1">
        <v>-0.108784546237645</v>
      </c>
      <c r="AC32" s="1">
        <v>-2.9006449955960498E-2</v>
      </c>
      <c r="AD32" s="1">
        <v>0.67216701073217799</v>
      </c>
      <c r="AE32" s="1">
        <v>0.32333345264892299</v>
      </c>
      <c r="AF32" s="1">
        <v>1</v>
      </c>
      <c r="AG32" s="1">
        <v>0.113809389821749</v>
      </c>
      <c r="AH32" s="1">
        <v>1.5859589922872501E-2</v>
      </c>
      <c r="AI32" s="1">
        <v>3.8977974173424301E-2</v>
      </c>
      <c r="AJ32" s="1">
        <v>1.94917345297492E-2</v>
      </c>
      <c r="AK32" s="1">
        <v>-0.113997673587691</v>
      </c>
      <c r="AL32" s="1">
        <v>6.23788555939973E-2</v>
      </c>
      <c r="AM32" s="1">
        <v>-6.0975609907595298E-2</v>
      </c>
      <c r="AN32" s="1">
        <v>-6.8440016064414397E-2</v>
      </c>
      <c r="AO32" s="1">
        <v>0.12044837682410001</v>
      </c>
      <c r="AP32" s="1">
        <v>4.5076478914119797E-2</v>
      </c>
      <c r="AQ32" s="1">
        <v>8.7829979696541299E-2</v>
      </c>
      <c r="AR32" s="1">
        <v>0.266290753032906</v>
      </c>
      <c r="AS32" s="1">
        <v>-0.197258622252247</v>
      </c>
      <c r="AT32" s="1">
        <v>-0.157814980423683</v>
      </c>
      <c r="AU32" s="1">
        <v>-7.9165344943610702E-2</v>
      </c>
      <c r="AV32" s="1">
        <v>-8.8138511622494906E-2</v>
      </c>
      <c r="AW32" s="1">
        <v>1.47312777617462E-2</v>
      </c>
      <c r="AX32" s="1"/>
    </row>
    <row r="33" spans="1:50" x14ac:dyDescent="0.5">
      <c r="A33" s="2" t="s">
        <v>42</v>
      </c>
      <c r="B33" s="1">
        <v>-5.7548071643641903E-2</v>
      </c>
      <c r="C33" s="1">
        <v>-0.13904598986887801</v>
      </c>
      <c r="D33" s="1">
        <v>0.15264629736464999</v>
      </c>
      <c r="E33" s="1">
        <v>0.18110540274060999</v>
      </c>
      <c r="F33" s="1">
        <v>-3.0549151870945802E-2</v>
      </c>
      <c r="G33" s="1">
        <v>-8.7154690816607594E-2</v>
      </c>
      <c r="H33" s="1">
        <v>-6.0511466119309403E-3</v>
      </c>
      <c r="I33" s="1">
        <v>0.43619116284703602</v>
      </c>
      <c r="J33" s="1">
        <v>0.27020147451538701</v>
      </c>
      <c r="K33" s="1">
        <v>0.27643018524211399</v>
      </c>
      <c r="L33" s="1">
        <v>0.42565198597569798</v>
      </c>
      <c r="M33" s="1">
        <v>0.303788748663742</v>
      </c>
      <c r="N33" s="1">
        <v>-5.8618702271744899E-2</v>
      </c>
      <c r="O33" s="1">
        <v>0.27289287274671797</v>
      </c>
      <c r="P33" s="1">
        <v>5.3130585017448898E-2</v>
      </c>
      <c r="Q33" s="1">
        <v>1.85634350813597E-2</v>
      </c>
      <c r="R33" s="1">
        <v>0.209266021963433</v>
      </c>
      <c r="S33" s="1">
        <v>-0.18851159886652899</v>
      </c>
      <c r="T33" s="1">
        <v>-0.22923655637145701</v>
      </c>
      <c r="U33" s="1">
        <v>-0.26638970270400097</v>
      </c>
      <c r="V33" s="1">
        <v>-0.25858508236876199</v>
      </c>
      <c r="W33" s="1">
        <v>1.0349878734103399E-2</v>
      </c>
      <c r="X33" s="1">
        <v>-0.39367915865043202</v>
      </c>
      <c r="Y33" s="1">
        <v>-0.320778771178513</v>
      </c>
      <c r="Z33" s="1">
        <v>0.136587058347308</v>
      </c>
      <c r="AA33" s="1">
        <v>-3.9857552679379599E-2</v>
      </c>
      <c r="AB33" s="1">
        <v>0.20572073974695301</v>
      </c>
      <c r="AC33" s="1">
        <v>0.112455874969388</v>
      </c>
      <c r="AD33" s="1">
        <v>-0.15174165376850501</v>
      </c>
      <c r="AE33" s="1">
        <v>8.5304382868165007E-3</v>
      </c>
      <c r="AF33" s="1">
        <v>0.113809389821749</v>
      </c>
      <c r="AG33" s="1">
        <v>1</v>
      </c>
      <c r="AH33" s="1">
        <v>-0.20160883711814301</v>
      </c>
      <c r="AI33" s="1">
        <v>0.74681842538203702</v>
      </c>
      <c r="AJ33" s="1">
        <v>-3.4702209454053098E-2</v>
      </c>
      <c r="AK33" s="1">
        <v>-2.7113352576903799E-2</v>
      </c>
      <c r="AL33" s="1">
        <v>9.1245258068668896E-4</v>
      </c>
      <c r="AM33" s="1">
        <v>4.8823246934318401E-2</v>
      </c>
      <c r="AN33" s="1">
        <v>0.38585033578435801</v>
      </c>
      <c r="AO33" s="1">
        <v>-0.273397536673468</v>
      </c>
      <c r="AP33" s="1">
        <v>9.2640173130276005E-2</v>
      </c>
      <c r="AQ33" s="1">
        <v>0.243348381800189</v>
      </c>
      <c r="AR33" s="1">
        <v>-0.210488403218408</v>
      </c>
      <c r="AS33" s="1">
        <v>-0.100471999273766</v>
      </c>
      <c r="AT33" s="1">
        <v>0.19516880462687899</v>
      </c>
      <c r="AU33" s="1">
        <v>0.11487379096684899</v>
      </c>
      <c r="AV33" s="1">
        <v>-4.5428756835873697E-2</v>
      </c>
      <c r="AW33" s="1">
        <v>6.9972385822090297E-2</v>
      </c>
      <c r="AX33" s="1"/>
    </row>
    <row r="34" spans="1:50" x14ac:dyDescent="0.5">
      <c r="A34" s="2" t="s">
        <v>43</v>
      </c>
      <c r="B34" s="1">
        <v>-3.8868657002514198E-2</v>
      </c>
      <c r="C34" s="1">
        <v>0.17708792440929</v>
      </c>
      <c r="D34" s="1">
        <v>0.12987727690742901</v>
      </c>
      <c r="E34" s="1">
        <v>0.246758187532197</v>
      </c>
      <c r="F34" s="1">
        <v>9.5941688094645497E-2</v>
      </c>
      <c r="G34" s="1">
        <v>0.25016240300942799</v>
      </c>
      <c r="H34" s="1">
        <v>-7.0231463695735699E-2</v>
      </c>
      <c r="I34" s="1">
        <v>-0.204980430361143</v>
      </c>
      <c r="J34" s="1">
        <v>-1.7000432233982302E-2</v>
      </c>
      <c r="K34" s="1">
        <v>1.6185970786561699E-2</v>
      </c>
      <c r="L34" s="1">
        <v>-6.6178412946355805E-2</v>
      </c>
      <c r="M34" s="1">
        <v>-0.12929560939993601</v>
      </c>
      <c r="N34" s="1">
        <v>-3.9572577843103897E-2</v>
      </c>
      <c r="O34" s="1">
        <v>-9.58163475429019E-2</v>
      </c>
      <c r="P34" s="1">
        <v>-0.21073880453034</v>
      </c>
      <c r="Q34" s="1">
        <v>-8.4934204598891602E-2</v>
      </c>
      <c r="R34" s="1">
        <v>-0.130718800334857</v>
      </c>
      <c r="S34" s="1">
        <v>2.86949214335614E-2</v>
      </c>
      <c r="T34" s="1">
        <v>0.118905792320511</v>
      </c>
      <c r="U34" s="1">
        <v>0.159346860780848</v>
      </c>
      <c r="V34" s="1">
        <v>9.1679673668064704E-2</v>
      </c>
      <c r="W34" s="1">
        <v>6.8914181513459197E-2</v>
      </c>
      <c r="X34" s="1">
        <v>8.4080264252830397E-2</v>
      </c>
      <c r="Y34" s="1">
        <v>7.5265407219090905E-2</v>
      </c>
      <c r="Z34" s="1">
        <v>-0.14507921846851499</v>
      </c>
      <c r="AA34" s="1">
        <v>0.110123294371616</v>
      </c>
      <c r="AB34" s="1">
        <v>-3.5976634707395101E-2</v>
      </c>
      <c r="AC34" s="1">
        <v>-3.3616673909004501E-3</v>
      </c>
      <c r="AD34" s="1">
        <v>-1.24444768944227E-2</v>
      </c>
      <c r="AE34" s="1">
        <v>0.116844668883794</v>
      </c>
      <c r="AF34" s="1">
        <v>1.5859589922872501E-2</v>
      </c>
      <c r="AG34" s="1">
        <v>-0.20160883711814301</v>
      </c>
      <c r="AH34" s="1">
        <v>1</v>
      </c>
      <c r="AI34" s="1">
        <v>-0.722274244487766</v>
      </c>
      <c r="AJ34" s="1">
        <v>2.21405760066745E-2</v>
      </c>
      <c r="AK34" s="1">
        <v>-0.120452417841084</v>
      </c>
      <c r="AL34" s="1">
        <v>7.4911762608929899E-2</v>
      </c>
      <c r="AM34" s="1">
        <v>-2.2764930644606801E-2</v>
      </c>
      <c r="AN34" s="1">
        <v>-0.292154363153042</v>
      </c>
      <c r="AO34" s="1">
        <v>-1.3447961332620001E-3</v>
      </c>
      <c r="AP34" s="1">
        <v>6.4829043411448295E-2</v>
      </c>
      <c r="AQ34" s="1">
        <v>3.5104569366855999E-2</v>
      </c>
      <c r="AR34" s="1">
        <v>0.269922447195381</v>
      </c>
      <c r="AS34" s="1">
        <v>4.2910352569008603E-2</v>
      </c>
      <c r="AT34" s="1">
        <v>-2.5066628257603502E-2</v>
      </c>
      <c r="AU34" s="1">
        <v>-6.3064362355053999E-2</v>
      </c>
      <c r="AV34" s="1">
        <v>9.4817456214636494E-3</v>
      </c>
      <c r="AW34" s="1">
        <v>-7.7986938148290399E-2</v>
      </c>
      <c r="AX34" s="1"/>
    </row>
    <row r="35" spans="1:50" x14ac:dyDescent="0.5">
      <c r="A35" s="2" t="s">
        <v>44</v>
      </c>
      <c r="B35" s="1">
        <v>5.5952172718245902E-2</v>
      </c>
      <c r="C35" s="1">
        <v>-0.209123900195364</v>
      </c>
      <c r="D35" s="1">
        <v>3.1932715420212102E-2</v>
      </c>
      <c r="E35" s="1">
        <v>-2.83446285412003E-2</v>
      </c>
      <c r="F35" s="1">
        <v>-5.7343080417742102E-2</v>
      </c>
      <c r="G35" s="1">
        <v>-0.23591279772656701</v>
      </c>
      <c r="H35" s="1">
        <v>-2.1465101209097202E-2</v>
      </c>
      <c r="I35" s="1">
        <v>0.41504178703764399</v>
      </c>
      <c r="J35" s="1">
        <v>0.212788436693928</v>
      </c>
      <c r="K35" s="1">
        <v>0.21929782835888001</v>
      </c>
      <c r="L35" s="1">
        <v>0.33318926341075</v>
      </c>
      <c r="M35" s="1">
        <v>0.30858717321661899</v>
      </c>
      <c r="N35" s="1">
        <v>-8.2504922822091098E-2</v>
      </c>
      <c r="O35" s="1">
        <v>0.255059559933901</v>
      </c>
      <c r="P35" s="1">
        <v>0.134516127791527</v>
      </c>
      <c r="Q35" s="1">
        <v>-7.0116461064854904E-3</v>
      </c>
      <c r="R35" s="1">
        <v>0.15619596992207499</v>
      </c>
      <c r="S35" s="1">
        <v>-0.181193872996362</v>
      </c>
      <c r="T35" s="1">
        <v>-0.31396930190232403</v>
      </c>
      <c r="U35" s="1">
        <v>-0.26105748571646498</v>
      </c>
      <c r="V35" s="1">
        <v>-0.28727849145619799</v>
      </c>
      <c r="W35" s="1">
        <v>1.9977429398481999E-2</v>
      </c>
      <c r="X35" s="1">
        <v>-0.23263075965173299</v>
      </c>
      <c r="Y35" s="1">
        <v>-0.17626984321781</v>
      </c>
      <c r="Z35" s="1">
        <v>0.12373876134315299</v>
      </c>
      <c r="AA35" s="1">
        <v>-1.9405700752154399E-2</v>
      </c>
      <c r="AB35" s="1">
        <v>0.19439545605830799</v>
      </c>
      <c r="AC35" s="1">
        <v>5.7867313522045299E-2</v>
      </c>
      <c r="AD35" s="1">
        <v>-0.16138472452973501</v>
      </c>
      <c r="AE35" s="1">
        <v>-6.7108419416669507E-2</v>
      </c>
      <c r="AF35" s="1">
        <v>3.8977974173424301E-2</v>
      </c>
      <c r="AG35" s="1">
        <v>0.74681842538203702</v>
      </c>
      <c r="AH35" s="1">
        <v>-0.722274244487766</v>
      </c>
      <c r="AI35" s="1">
        <v>1</v>
      </c>
      <c r="AJ35" s="1">
        <v>5.15320339610498E-2</v>
      </c>
      <c r="AK35" s="1">
        <v>6.6804342255191204E-2</v>
      </c>
      <c r="AL35" s="1">
        <v>3.8175270108043197E-2</v>
      </c>
      <c r="AM35" s="1">
        <v>8.9664778569692294E-2</v>
      </c>
      <c r="AN35" s="1">
        <v>0.40474830885969898</v>
      </c>
      <c r="AO35" s="1">
        <v>-0.13562903920935601</v>
      </c>
      <c r="AP35" s="1">
        <v>5.7768493858040199E-2</v>
      </c>
      <c r="AQ35" s="1">
        <v>0.152660392031574</v>
      </c>
      <c r="AR35" s="1">
        <v>-0.34511404561824699</v>
      </c>
      <c r="AS35" s="1">
        <v>-8.2706191511389401E-2</v>
      </c>
      <c r="AT35" s="1">
        <v>0.1262424969988</v>
      </c>
      <c r="AU35" s="1">
        <v>0.13342619364977301</v>
      </c>
      <c r="AV35" s="1">
        <v>-2.7714748875442799E-2</v>
      </c>
      <c r="AW35" s="1">
        <v>4.2401978451080201E-2</v>
      </c>
      <c r="AX35" s="1"/>
    </row>
    <row r="36" spans="1:50" x14ac:dyDescent="0.5">
      <c r="A36" s="2" t="s">
        <v>45</v>
      </c>
      <c r="B36" s="1">
        <v>0.134429883591687</v>
      </c>
      <c r="C36" s="1">
        <v>-1.79043379567752E-2</v>
      </c>
      <c r="D36" s="1">
        <v>-3.25635384590044E-2</v>
      </c>
      <c r="E36" s="1">
        <v>-4.3461608749163799E-2</v>
      </c>
      <c r="F36" s="1">
        <v>-3.86294381819213E-2</v>
      </c>
      <c r="G36" s="1">
        <v>-0.25846410983150198</v>
      </c>
      <c r="H36" s="1">
        <v>6.8630982892706999E-2</v>
      </c>
      <c r="I36" s="1">
        <v>-7.8149767039723303E-2</v>
      </c>
      <c r="J36" s="1">
        <v>-0.19171009391507099</v>
      </c>
      <c r="K36" s="1">
        <v>-0.14374579707236201</v>
      </c>
      <c r="L36" s="1">
        <v>-0.125984630308625</v>
      </c>
      <c r="M36" s="1">
        <v>2.0692998678912101E-2</v>
      </c>
      <c r="N36" s="1">
        <v>-0.17389529318809599</v>
      </c>
      <c r="O36" s="1">
        <v>4.6758429318842297E-2</v>
      </c>
      <c r="P36" s="1">
        <v>-2.6570278019232601E-2</v>
      </c>
      <c r="Q36" s="1">
        <v>0.236941329110814</v>
      </c>
      <c r="R36" s="1">
        <v>-3.1320555459918901E-2</v>
      </c>
      <c r="S36" s="1">
        <v>0.30028818478441599</v>
      </c>
      <c r="T36" s="1">
        <v>-3.03670070842495E-3</v>
      </c>
      <c r="U36" s="1">
        <v>0.150192123131937</v>
      </c>
      <c r="V36" s="1">
        <v>-9.7238232580941997E-2</v>
      </c>
      <c r="W36" s="1">
        <v>0.21995149068872999</v>
      </c>
      <c r="X36" s="1">
        <v>1.0583846625402101E-2</v>
      </c>
      <c r="Y36" s="1">
        <v>0.123271432896307</v>
      </c>
      <c r="Z36" s="1">
        <v>-2.5937599496140998E-2</v>
      </c>
      <c r="AA36" s="1">
        <v>4.2439229807053697E-2</v>
      </c>
      <c r="AB36" s="1">
        <v>7.6360167012185396E-3</v>
      </c>
      <c r="AC36" s="1">
        <v>0.120218054633451</v>
      </c>
      <c r="AD36" s="1">
        <v>0.11888728871279999</v>
      </c>
      <c r="AE36" s="1">
        <v>2.60857306597709E-3</v>
      </c>
      <c r="AF36" s="1">
        <v>1.94917345297492E-2</v>
      </c>
      <c r="AG36" s="1">
        <v>-3.4702209454053098E-2</v>
      </c>
      <c r="AH36" s="1">
        <v>2.21405760066745E-2</v>
      </c>
      <c r="AI36" s="1">
        <v>5.15320339610498E-2</v>
      </c>
      <c r="AJ36" s="1">
        <v>1</v>
      </c>
      <c r="AK36" s="1">
        <v>0.22498679091214799</v>
      </c>
      <c r="AL36" s="1">
        <v>0.687830186756901</v>
      </c>
      <c r="AM36" s="1">
        <v>0.34737499399586902</v>
      </c>
      <c r="AN36" s="1">
        <v>-2.4969964797822101E-2</v>
      </c>
      <c r="AO36" s="1">
        <v>0.47032687286903302</v>
      </c>
      <c r="AP36" s="1">
        <v>0.34053742771220302</v>
      </c>
      <c r="AQ36" s="1">
        <v>0.166970847511584</v>
      </c>
      <c r="AR36" s="1">
        <v>1.45519163934744E-2</v>
      </c>
      <c r="AS36" s="1">
        <v>1.8498201359929401E-2</v>
      </c>
      <c r="AT36" s="1">
        <v>-0.108106811226769</v>
      </c>
      <c r="AU36" s="1">
        <v>0.129362315695491</v>
      </c>
      <c r="AV36" s="1">
        <v>-0.186861728608576</v>
      </c>
      <c r="AW36" s="1">
        <v>0.107557093203791</v>
      </c>
      <c r="AX36" s="1"/>
    </row>
    <row r="37" spans="1:50" x14ac:dyDescent="0.5">
      <c r="A37" s="2" t="s">
        <v>46</v>
      </c>
      <c r="B37" s="1">
        <v>9.8689561367507506E-2</v>
      </c>
      <c r="C37" s="1">
        <v>0.126532700801093</v>
      </c>
      <c r="D37" s="1">
        <v>-1.27171215283686E-2</v>
      </c>
      <c r="E37" s="1">
        <v>-0.142248930961411</v>
      </c>
      <c r="F37" s="1">
        <v>-0.11688093394230201</v>
      </c>
      <c r="G37" s="1">
        <v>-0.17523682831720899</v>
      </c>
      <c r="H37" s="1">
        <v>-0.104651442773414</v>
      </c>
      <c r="I37" s="1">
        <v>0.11878572457851</v>
      </c>
      <c r="J37" s="1">
        <v>-4.0801133604121902E-2</v>
      </c>
      <c r="K37" s="1">
        <v>2.4762225026166401E-2</v>
      </c>
      <c r="L37" s="1">
        <v>-0.117915466034187</v>
      </c>
      <c r="M37" s="1">
        <v>8.17513782579955E-2</v>
      </c>
      <c r="N37" s="1">
        <v>-2.3390970247922301E-2</v>
      </c>
      <c r="O37" s="1">
        <v>3.6926724947533497E-2</v>
      </c>
      <c r="P37" s="1">
        <v>0.21020516345010401</v>
      </c>
      <c r="Q37" s="1">
        <v>-1.82761353591455E-2</v>
      </c>
      <c r="R37" s="1">
        <v>-0.168540136244058</v>
      </c>
      <c r="S37" s="1">
        <v>8.0211335347084804E-3</v>
      </c>
      <c r="T37" s="1">
        <v>3.6093356991565101E-2</v>
      </c>
      <c r="U37" s="1">
        <v>-8.3429394908913906E-2</v>
      </c>
      <c r="V37" s="1">
        <v>-3.7680115317238298E-2</v>
      </c>
      <c r="W37" s="1">
        <v>-9.2024687446141798E-2</v>
      </c>
      <c r="X37" s="1">
        <v>-5.93967786026664E-2</v>
      </c>
      <c r="Y37" s="1">
        <v>2.9595558754499401E-2</v>
      </c>
      <c r="Z37" s="1">
        <v>0.27551109030014698</v>
      </c>
      <c r="AA37" s="1">
        <v>-7.4449706897015697E-3</v>
      </c>
      <c r="AB37" s="1">
        <v>-0.115234433854753</v>
      </c>
      <c r="AC37" s="1">
        <v>-6.3807305465657299E-2</v>
      </c>
      <c r="AD37" s="1">
        <v>-0.12157540654505899</v>
      </c>
      <c r="AE37" s="1">
        <v>-6.2398646421756299E-2</v>
      </c>
      <c r="AF37" s="1">
        <v>-0.113997673587691</v>
      </c>
      <c r="AG37" s="1">
        <v>-2.7113352576903799E-2</v>
      </c>
      <c r="AH37" s="1">
        <v>-0.120452417841084</v>
      </c>
      <c r="AI37" s="1">
        <v>6.6804342255191204E-2</v>
      </c>
      <c r="AJ37" s="1">
        <v>0.22498679091214799</v>
      </c>
      <c r="AK37" s="1">
        <v>1</v>
      </c>
      <c r="AL37" s="1">
        <v>-0.45668043889620002</v>
      </c>
      <c r="AM37" s="1">
        <v>0.59373649070560497</v>
      </c>
      <c r="AN37" s="1">
        <v>4.0975736265916003E-2</v>
      </c>
      <c r="AO37" s="1">
        <v>9.6428657231740295E-2</v>
      </c>
      <c r="AP37" s="1">
        <v>0.17890161740751101</v>
      </c>
      <c r="AQ37" s="1">
        <v>5.7706162314157497E-2</v>
      </c>
      <c r="AR37" s="1">
        <v>0.109451542774681</v>
      </c>
      <c r="AS37" s="1">
        <v>0.17008139346936499</v>
      </c>
      <c r="AT37" s="1">
        <v>-0.16079147222888601</v>
      </c>
      <c r="AU37" s="1">
        <v>5.5506184844463298E-2</v>
      </c>
      <c r="AV37" s="1">
        <v>-0.136650997368926</v>
      </c>
      <c r="AW37" s="1">
        <v>-2.9969022620748201E-2</v>
      </c>
      <c r="AX37" s="1"/>
    </row>
    <row r="38" spans="1:50" x14ac:dyDescent="0.5">
      <c r="A38" s="2" t="s">
        <v>47</v>
      </c>
      <c r="B38" s="1">
        <v>-2.2024240251712599E-2</v>
      </c>
      <c r="C38" s="1">
        <v>-7.5631662979927905E-2</v>
      </c>
      <c r="D38" s="1">
        <v>-1.93619179470969E-2</v>
      </c>
      <c r="E38" s="1">
        <v>6.5495822486542704E-2</v>
      </c>
      <c r="F38" s="1">
        <v>0.103162407174611</v>
      </c>
      <c r="G38" s="1">
        <v>-8.0764779485702001E-2</v>
      </c>
      <c r="H38" s="1">
        <v>7.83692285754959E-2</v>
      </c>
      <c r="I38" s="1">
        <v>-0.13202382232891499</v>
      </c>
      <c r="J38" s="1">
        <v>-9.0570749628695005E-2</v>
      </c>
      <c r="K38" s="1">
        <v>-7.7325778286858798E-2</v>
      </c>
      <c r="L38" s="1">
        <v>-1.3734812530336499E-2</v>
      </c>
      <c r="M38" s="1">
        <v>8.8269809799066106E-3</v>
      </c>
      <c r="N38" s="1">
        <v>-0.14066176888585799</v>
      </c>
      <c r="O38" s="1">
        <v>-3.4694113797402101E-4</v>
      </c>
      <c r="P38" s="1">
        <v>-0.153853407850881</v>
      </c>
      <c r="Q38" s="1">
        <v>0.195077441674959</v>
      </c>
      <c r="R38" s="1">
        <v>0.101440925115444</v>
      </c>
      <c r="S38" s="1">
        <v>0.19598520956749299</v>
      </c>
      <c r="T38" s="1">
        <v>-8.1542957392204296E-2</v>
      </c>
      <c r="U38" s="1">
        <v>8.9036162347006301E-2</v>
      </c>
      <c r="V38" s="1">
        <v>-0.15732603443839999</v>
      </c>
      <c r="W38" s="1">
        <v>0.221864720723526</v>
      </c>
      <c r="X38" s="1">
        <v>-6.8349380538987994E-2</v>
      </c>
      <c r="Y38" s="1">
        <v>-1.8396393220631298E-2</v>
      </c>
      <c r="Z38" s="1">
        <v>-0.162595045278946</v>
      </c>
      <c r="AA38" s="1">
        <v>4.4662075462421E-2</v>
      </c>
      <c r="AB38" s="1">
        <v>0.118164212058055</v>
      </c>
      <c r="AC38" s="1">
        <v>0.16466972453700701</v>
      </c>
      <c r="AD38" s="1">
        <v>0.10596821361651</v>
      </c>
      <c r="AE38" s="1">
        <v>2.2627943941965201E-2</v>
      </c>
      <c r="AF38" s="1">
        <v>6.23788555939973E-2</v>
      </c>
      <c r="AG38" s="1">
        <v>9.1245258068668896E-4</v>
      </c>
      <c r="AH38" s="1">
        <v>7.4911762608929899E-2</v>
      </c>
      <c r="AI38" s="1">
        <v>3.8175270108043197E-2</v>
      </c>
      <c r="AJ38" s="1">
        <v>0.687830186756901</v>
      </c>
      <c r="AK38" s="1">
        <v>-0.45668043889620002</v>
      </c>
      <c r="AL38" s="1">
        <v>1</v>
      </c>
      <c r="AM38" s="1">
        <v>-8.7311498360846604E-2</v>
      </c>
      <c r="AN38" s="1">
        <v>1.5378705632284899E-2</v>
      </c>
      <c r="AO38" s="1">
        <v>0.41865380127052199</v>
      </c>
      <c r="AP38" s="1">
        <v>0.19304184979993499</v>
      </c>
      <c r="AQ38" s="1">
        <v>0.14603342314187301</v>
      </c>
      <c r="AR38" s="1">
        <v>-8.4273709483793494E-2</v>
      </c>
      <c r="AS38" s="1">
        <v>-5.5664685341718603E-2</v>
      </c>
      <c r="AT38" s="1">
        <v>3.9231692677070801E-2</v>
      </c>
      <c r="AU38" s="1">
        <v>6.8057925270600603E-2</v>
      </c>
      <c r="AV38" s="1">
        <v>-3.6709886668349602E-2</v>
      </c>
      <c r="AW38" s="1">
        <v>9.8921942932304899E-2</v>
      </c>
      <c r="AX38" s="1"/>
    </row>
    <row r="39" spans="1:50" x14ac:dyDescent="0.5">
      <c r="A39" s="2" t="s">
        <v>48</v>
      </c>
      <c r="B39" s="1">
        <v>8.81337548036569E-2</v>
      </c>
      <c r="C39" s="1">
        <v>2.11192774731013E-2</v>
      </c>
      <c r="D39" s="1">
        <v>-7.1919175916114797E-2</v>
      </c>
      <c r="E39" s="1">
        <v>-7.5829196660362794E-2</v>
      </c>
      <c r="F39" s="1">
        <v>-0.14131040020153199</v>
      </c>
      <c r="G39" s="1">
        <v>-0.112586598612892</v>
      </c>
      <c r="H39" s="1">
        <v>-3.4915832444365302E-2</v>
      </c>
      <c r="I39" s="1">
        <v>7.6300494740381405E-2</v>
      </c>
      <c r="J39" s="1">
        <v>-0.118729137456609</v>
      </c>
      <c r="K39" s="1">
        <v>-1.47228360242871E-2</v>
      </c>
      <c r="L39" s="1">
        <v>-3.8400576413170198E-2</v>
      </c>
      <c r="M39" s="1">
        <v>0.10068381354745599</v>
      </c>
      <c r="N39" s="1">
        <v>-4.9111431372691097E-2</v>
      </c>
      <c r="O39" s="1">
        <v>0.150325285591247</v>
      </c>
      <c r="P39" s="1">
        <v>0.15555766643494401</v>
      </c>
      <c r="Q39" s="1">
        <v>0.19957251620827701</v>
      </c>
      <c r="R39" s="1">
        <v>-9.1463707968842997E-2</v>
      </c>
      <c r="S39" s="1">
        <v>0.24399615782226999</v>
      </c>
      <c r="T39" s="1">
        <v>-0.16500867801886401</v>
      </c>
      <c r="U39" s="1">
        <v>0.14212295885749901</v>
      </c>
      <c r="V39" s="1">
        <v>-8.5902978004946798E-2</v>
      </c>
      <c r="W39" s="1">
        <v>0.17389111737930901</v>
      </c>
      <c r="X39" s="1">
        <v>2.0009252867139098E-2</v>
      </c>
      <c r="Y39" s="1">
        <v>0.15467617363977901</v>
      </c>
      <c r="Z39" s="1">
        <v>6.0776036546579502E-2</v>
      </c>
      <c r="AA39" s="1">
        <v>0.28129120208536001</v>
      </c>
      <c r="AB39" s="1">
        <v>0.140444244652215</v>
      </c>
      <c r="AC39" s="1">
        <v>3.1795586163541702E-2</v>
      </c>
      <c r="AD39" s="1">
        <v>-9.9809624028493998E-2</v>
      </c>
      <c r="AE39" s="1">
        <v>-1.05749234960535E-3</v>
      </c>
      <c r="AF39" s="1">
        <v>-6.0975609907595298E-2</v>
      </c>
      <c r="AG39" s="1">
        <v>4.8823246934318401E-2</v>
      </c>
      <c r="AH39" s="1">
        <v>-2.2764930644606801E-2</v>
      </c>
      <c r="AI39" s="1">
        <v>8.9664778569692294E-2</v>
      </c>
      <c r="AJ39" s="1">
        <v>0.34737499399586902</v>
      </c>
      <c r="AK39" s="1">
        <v>0.59373649070560497</v>
      </c>
      <c r="AL39" s="1">
        <v>-8.7311498360846604E-2</v>
      </c>
      <c r="AM39" s="1">
        <v>1</v>
      </c>
      <c r="AN39" s="1">
        <v>2.1413126693801299E-2</v>
      </c>
      <c r="AO39" s="1">
        <v>0.35324350948055699</v>
      </c>
      <c r="AP39" s="1">
        <v>0.41399515222892502</v>
      </c>
      <c r="AQ39" s="1">
        <v>0.228711398202262</v>
      </c>
      <c r="AR39" s="1">
        <v>0.23710498757288201</v>
      </c>
      <c r="AS39" s="1">
        <v>2.47748324420572E-2</v>
      </c>
      <c r="AT39" s="1">
        <v>6.09931809231437E-3</v>
      </c>
      <c r="AU39" s="1">
        <v>0.355638286019891</v>
      </c>
      <c r="AV39" s="1">
        <v>-0.149300912957574</v>
      </c>
      <c r="AW39" s="1">
        <v>7.0744183205708397E-2</v>
      </c>
      <c r="AX39" s="1"/>
    </row>
    <row r="40" spans="1:50" x14ac:dyDescent="0.5">
      <c r="A40" s="2" t="s">
        <v>49</v>
      </c>
      <c r="B40" s="1">
        <v>-0.122004046583023</v>
      </c>
      <c r="C40" s="1">
        <v>-0.13530143950099999</v>
      </c>
      <c r="D40" s="1">
        <v>-3.0898341409786E-2</v>
      </c>
      <c r="E40" s="1">
        <v>-0.123898393255804</v>
      </c>
      <c r="F40" s="1">
        <v>-3.1812793563628101E-2</v>
      </c>
      <c r="G40" s="1">
        <v>-3.9597890542528999E-3</v>
      </c>
      <c r="H40" s="1">
        <v>3.3401428259806601E-3</v>
      </c>
      <c r="I40" s="1">
        <v>0.34921901682112899</v>
      </c>
      <c r="J40" s="1">
        <v>0.26534984413431401</v>
      </c>
      <c r="K40" s="1">
        <v>0.269731835011296</v>
      </c>
      <c r="L40" s="1">
        <v>0.18213500840244401</v>
      </c>
      <c r="M40" s="1">
        <v>0.18711067424526101</v>
      </c>
      <c r="N40" s="1">
        <v>-2.9751041087508399E-2</v>
      </c>
      <c r="O40" s="1">
        <v>0.51001229782559399</v>
      </c>
      <c r="P40" s="1">
        <v>0.13228385561921899</v>
      </c>
      <c r="Q40" s="1">
        <v>-1.4154914398657001E-2</v>
      </c>
      <c r="R40" s="1">
        <v>0.124116734585056</v>
      </c>
      <c r="S40" s="1">
        <v>-0.138782118158611</v>
      </c>
      <c r="T40" s="1">
        <v>-0.243423192006641</v>
      </c>
      <c r="U40" s="1">
        <v>-0.144910159739641</v>
      </c>
      <c r="V40" s="1">
        <v>-7.7477670812703597E-2</v>
      </c>
      <c r="W40" s="1">
        <v>-9.2711438024831005E-2</v>
      </c>
      <c r="X40" s="1">
        <v>-0.423242869097393</v>
      </c>
      <c r="Y40" s="1">
        <v>-0.344218646814343</v>
      </c>
      <c r="Z40" s="1">
        <v>7.3873687871732902E-2</v>
      </c>
      <c r="AA40" s="1">
        <v>0.13184144470704101</v>
      </c>
      <c r="AB40" s="1">
        <v>0.396856686440693</v>
      </c>
      <c r="AC40" s="1">
        <v>-3.1480555679763802E-3</v>
      </c>
      <c r="AD40" s="1">
        <v>-0.36399892879342299</v>
      </c>
      <c r="AE40" s="1">
        <v>-6.2872684229989997E-2</v>
      </c>
      <c r="AF40" s="1">
        <v>-6.8440016064414397E-2</v>
      </c>
      <c r="AG40" s="1">
        <v>0.38585033578435801</v>
      </c>
      <c r="AH40" s="1">
        <v>-0.292154363153042</v>
      </c>
      <c r="AI40" s="1">
        <v>0.40474830885969898</v>
      </c>
      <c r="AJ40" s="1">
        <v>-2.4969964797822101E-2</v>
      </c>
      <c r="AK40" s="1">
        <v>4.0975736265916003E-2</v>
      </c>
      <c r="AL40" s="1">
        <v>1.5378705632284899E-2</v>
      </c>
      <c r="AM40" s="1">
        <v>2.1413126693801299E-2</v>
      </c>
      <c r="AN40" s="1">
        <v>1</v>
      </c>
      <c r="AO40" s="1">
        <v>-0.190848173997305</v>
      </c>
      <c r="AP40" s="1">
        <v>0.16717534993055699</v>
      </c>
      <c r="AQ40" s="1">
        <v>0.48070375148662298</v>
      </c>
      <c r="AR40" s="1">
        <v>-0.221116951919197</v>
      </c>
      <c r="AS40" s="1">
        <v>-9.7919095144693796E-2</v>
      </c>
      <c r="AT40" s="1">
        <v>-1.4369478075166199E-2</v>
      </c>
      <c r="AU40" s="1">
        <v>0.20710461113543899</v>
      </c>
      <c r="AV40" s="1">
        <v>-9.8309492079325003E-2</v>
      </c>
      <c r="AW40" s="1">
        <v>0.181689351850646</v>
      </c>
      <c r="AX40" s="1"/>
    </row>
    <row r="41" spans="1:50" x14ac:dyDescent="0.5">
      <c r="A41" s="2" t="s">
        <v>50</v>
      </c>
      <c r="B41" s="1">
        <v>-1.39542438133181E-2</v>
      </c>
      <c r="C41" s="1">
        <v>0.27327642211610698</v>
      </c>
      <c r="D41" s="1">
        <v>2.2159153037092198E-3</v>
      </c>
      <c r="E41" s="1">
        <v>7.2702476996004406E-2</v>
      </c>
      <c r="F41" s="1">
        <v>6.2508950486551307E-2</v>
      </c>
      <c r="G41" s="1">
        <v>6.2830447578037199E-2</v>
      </c>
      <c r="H41" s="1">
        <v>2.26213920988E-2</v>
      </c>
      <c r="I41" s="1">
        <v>-0.35206667157162602</v>
      </c>
      <c r="J41" s="1">
        <v>-0.26097502521948401</v>
      </c>
      <c r="K41" s="1">
        <v>-0.26922060773947698</v>
      </c>
      <c r="L41" s="1">
        <v>-0.29789380225735301</v>
      </c>
      <c r="M41" s="1">
        <v>-0.21017580738015701</v>
      </c>
      <c r="N41" s="1">
        <v>-0.11628521368349699</v>
      </c>
      <c r="O41" s="1">
        <v>-0.18943928818286301</v>
      </c>
      <c r="P41" s="1">
        <v>-0.102676063580053</v>
      </c>
      <c r="Q41" s="1">
        <v>8.11758490777445E-2</v>
      </c>
      <c r="R41" s="1">
        <v>-0.19083419452421799</v>
      </c>
      <c r="S41" s="1">
        <v>0.20648910930415301</v>
      </c>
      <c r="T41" s="1">
        <v>4.2167977858605599E-2</v>
      </c>
      <c r="U41" s="1">
        <v>0.110521386487289</v>
      </c>
      <c r="V41" s="1">
        <v>1.27284517249594E-2</v>
      </c>
      <c r="W41" s="1">
        <v>9.7238232917427905E-2</v>
      </c>
      <c r="X41" s="1">
        <v>0.106651243671729</v>
      </c>
      <c r="Y41" s="1">
        <v>0.17494576674915599</v>
      </c>
      <c r="Z41" s="1">
        <v>-4.8291018771943903E-2</v>
      </c>
      <c r="AA41" s="1">
        <v>0.20580000512048399</v>
      </c>
      <c r="AB41" s="1">
        <v>8.8366309325701303E-2</v>
      </c>
      <c r="AC41" s="1">
        <v>3.0715658162852599E-2</v>
      </c>
      <c r="AD41" s="1">
        <v>0.21871584883961701</v>
      </c>
      <c r="AE41" s="1">
        <v>0.102058803045754</v>
      </c>
      <c r="AF41" s="1">
        <v>0.12044837682410001</v>
      </c>
      <c r="AG41" s="1">
        <v>-0.273397536673468</v>
      </c>
      <c r="AH41" s="1">
        <v>-1.3447961332620001E-3</v>
      </c>
      <c r="AI41" s="1">
        <v>-0.13562903920935601</v>
      </c>
      <c r="AJ41" s="1">
        <v>0.47032687286903302</v>
      </c>
      <c r="AK41" s="1">
        <v>9.6428657231740295E-2</v>
      </c>
      <c r="AL41" s="1">
        <v>0.41865380127052199</v>
      </c>
      <c r="AM41" s="1">
        <v>0.35324350948055699</v>
      </c>
      <c r="AN41" s="1">
        <v>-0.190848173997305</v>
      </c>
      <c r="AO41" s="1">
        <v>1</v>
      </c>
      <c r="AP41" s="1">
        <v>7.5524711412660303E-2</v>
      </c>
      <c r="AQ41" s="1">
        <v>-6.3663217000329897E-2</v>
      </c>
      <c r="AR41" s="1">
        <v>0.26712773232380899</v>
      </c>
      <c r="AS41" s="1">
        <v>-0.24885180940732801</v>
      </c>
      <c r="AT41" s="1">
        <v>-1.6377302539090002E-2</v>
      </c>
      <c r="AU41" s="1">
        <v>0.191430081404522</v>
      </c>
      <c r="AV41" s="1">
        <v>-5.7710233455913397E-2</v>
      </c>
      <c r="AW41" s="1">
        <v>0.17847365825719899</v>
      </c>
      <c r="AX41" s="1"/>
    </row>
    <row r="42" spans="1:50" x14ac:dyDescent="0.5">
      <c r="A42" s="2" t="s">
        <v>51</v>
      </c>
      <c r="B42" s="1">
        <v>9.0942536594847301E-2</v>
      </c>
      <c r="C42" s="1">
        <v>-0.14162329728068801</v>
      </c>
      <c r="D42" s="1">
        <v>4.2072242306189299E-2</v>
      </c>
      <c r="E42" s="1">
        <v>7.4135736302944802E-2</v>
      </c>
      <c r="F42" s="1">
        <v>1.8140698496056502E-2</v>
      </c>
      <c r="G42" s="1">
        <v>8.4902056368301906E-2</v>
      </c>
      <c r="H42" s="1">
        <v>-0.213263542066846</v>
      </c>
      <c r="I42" s="1">
        <v>0.117234590091741</v>
      </c>
      <c r="J42" s="1">
        <v>-7.4917158997210003E-3</v>
      </c>
      <c r="K42" s="1">
        <v>0.108306718467943</v>
      </c>
      <c r="L42" s="1">
        <v>0.196374115049092</v>
      </c>
      <c r="M42" s="1">
        <v>5.6994157734699603E-2</v>
      </c>
      <c r="N42" s="1">
        <v>-8.1402329422404301E-2</v>
      </c>
      <c r="O42" s="1">
        <v>-1.18830775015488E-2</v>
      </c>
      <c r="P42" s="1">
        <v>0.37390290931592401</v>
      </c>
      <c r="Q42" s="1">
        <v>0.11603112146503899</v>
      </c>
      <c r="R42" s="1">
        <v>-0.149066983957093</v>
      </c>
      <c r="S42" s="1">
        <v>0.21601632905131199</v>
      </c>
      <c r="T42" s="1">
        <v>0.12422647952551499</v>
      </c>
      <c r="U42" s="1">
        <v>-0.15108656540583101</v>
      </c>
      <c r="V42" s="1">
        <v>-7.5519270216360304E-2</v>
      </c>
      <c r="W42" s="1">
        <v>-0.157974355462386</v>
      </c>
      <c r="X42" s="1">
        <v>-0.156624068589265</v>
      </c>
      <c r="Y42" s="1">
        <v>-0.20872989181128401</v>
      </c>
      <c r="Z42" s="1">
        <v>0.18463050799919001</v>
      </c>
      <c r="AA42" s="1">
        <v>-0.302911470946438</v>
      </c>
      <c r="AB42" s="1">
        <v>-7.7158891800104601E-2</v>
      </c>
      <c r="AC42" s="1">
        <v>9.9265235671303298E-2</v>
      </c>
      <c r="AD42" s="1">
        <v>0.118733705893529</v>
      </c>
      <c r="AE42" s="1">
        <v>-0.12833527583888299</v>
      </c>
      <c r="AF42" s="1">
        <v>4.5076478914119797E-2</v>
      </c>
      <c r="AG42" s="1">
        <v>9.2640173130276005E-2</v>
      </c>
      <c r="AH42" s="1">
        <v>6.4829043411448295E-2</v>
      </c>
      <c r="AI42" s="1">
        <v>5.7768493858040199E-2</v>
      </c>
      <c r="AJ42" s="1">
        <v>0.34053742771220302</v>
      </c>
      <c r="AK42" s="1">
        <v>0.17890161740751101</v>
      </c>
      <c r="AL42" s="1">
        <v>0.19304184979993499</v>
      </c>
      <c r="AM42" s="1">
        <v>0.41399515222892502</v>
      </c>
      <c r="AN42" s="1">
        <v>0.16717534993055699</v>
      </c>
      <c r="AO42" s="1">
        <v>7.5524711412660303E-2</v>
      </c>
      <c r="AP42" s="1">
        <v>1</v>
      </c>
      <c r="AQ42" s="1">
        <v>0.58001776855388099</v>
      </c>
      <c r="AR42" s="1">
        <v>0.33527815803560801</v>
      </c>
      <c r="AS42" s="1">
        <v>-4.56655951834277E-2</v>
      </c>
      <c r="AT42" s="1">
        <v>-0.237460683398179</v>
      </c>
      <c r="AU42" s="1">
        <v>0.46318444658870001</v>
      </c>
      <c r="AV42" s="1">
        <v>-0.16771344071469299</v>
      </c>
      <c r="AW42" s="1">
        <v>0.119045332308874</v>
      </c>
      <c r="AX42" s="1"/>
    </row>
    <row r="43" spans="1:50" x14ac:dyDescent="0.5">
      <c r="A43" s="2" t="s">
        <v>52</v>
      </c>
      <c r="B43" s="1">
        <v>0.119548690321276</v>
      </c>
      <c r="C43" s="1">
        <v>-8.2142962069534198E-2</v>
      </c>
      <c r="D43" s="1">
        <v>-3.7112124869556902E-2</v>
      </c>
      <c r="E43" s="1">
        <v>2.3244674087581799E-2</v>
      </c>
      <c r="F43" s="1">
        <v>-0.212648278399929</v>
      </c>
      <c r="G43" s="1">
        <v>-0.14305548659182399</v>
      </c>
      <c r="H43" s="1">
        <v>-3.9858813371396101E-2</v>
      </c>
      <c r="I43" s="1">
        <v>0.28259930008864098</v>
      </c>
      <c r="J43" s="1">
        <v>0.222739824773064</v>
      </c>
      <c r="K43" s="1">
        <v>0.17723343123472299</v>
      </c>
      <c r="L43" s="1">
        <v>0.30467774504448403</v>
      </c>
      <c r="M43" s="1">
        <v>0.22175732217573199</v>
      </c>
      <c r="N43" s="1">
        <v>8.6134857461740599E-2</v>
      </c>
      <c r="O43" s="1">
        <v>0.35997224370601</v>
      </c>
      <c r="P43" s="1">
        <v>0.29390788284387298</v>
      </c>
      <c r="Q43" s="1">
        <v>0.19664769640155699</v>
      </c>
      <c r="R43" s="1">
        <v>0.325712095929658</v>
      </c>
      <c r="S43" s="1">
        <v>2.7062722152043899E-2</v>
      </c>
      <c r="T43" s="1">
        <v>-0.17367919155167599</v>
      </c>
      <c r="U43" s="1">
        <v>-0.216813947037094</v>
      </c>
      <c r="V43" s="1">
        <v>-4.8074152394314097E-2</v>
      </c>
      <c r="W43" s="1">
        <v>-0.141505582943906</v>
      </c>
      <c r="X43" s="1">
        <v>-0.19378343285279701</v>
      </c>
      <c r="Y43" s="1">
        <v>-0.27746604860416402</v>
      </c>
      <c r="Z43" s="1">
        <v>0.24393558283535499</v>
      </c>
      <c r="AA43" s="1">
        <v>-5.0660497197212703E-2</v>
      </c>
      <c r="AB43" s="1">
        <v>0.33814386996143198</v>
      </c>
      <c r="AC43" s="1">
        <v>0.13617481094092801</v>
      </c>
      <c r="AD43" s="1">
        <v>-0.130689239511667</v>
      </c>
      <c r="AE43" s="1">
        <v>-0.109129364442708</v>
      </c>
      <c r="AF43" s="1">
        <v>8.7829979696541299E-2</v>
      </c>
      <c r="AG43" s="1">
        <v>0.243348381800189</v>
      </c>
      <c r="AH43" s="1">
        <v>3.5104569366855999E-2</v>
      </c>
      <c r="AI43" s="1">
        <v>0.152660392031574</v>
      </c>
      <c r="AJ43" s="1">
        <v>0.166970847511584</v>
      </c>
      <c r="AK43" s="1">
        <v>5.7706162314157497E-2</v>
      </c>
      <c r="AL43" s="1">
        <v>0.14603342314187301</v>
      </c>
      <c r="AM43" s="1">
        <v>0.228711398202262</v>
      </c>
      <c r="AN43" s="1">
        <v>0.48070375148662298</v>
      </c>
      <c r="AO43" s="1">
        <v>-6.3663217000329897E-2</v>
      </c>
      <c r="AP43" s="1">
        <v>0.58001776855388099</v>
      </c>
      <c r="AQ43" s="1">
        <v>1</v>
      </c>
      <c r="AR43" s="1">
        <v>0.124663849548275</v>
      </c>
      <c r="AS43" s="1">
        <v>4.81159272549882E-2</v>
      </c>
      <c r="AT43" s="1">
        <v>-0.102141759626033</v>
      </c>
      <c r="AU43" s="1">
        <v>0.289007905330329</v>
      </c>
      <c r="AV43" s="1">
        <v>8.6146116201844994E-2</v>
      </c>
      <c r="AW43" s="1">
        <v>0.115158354776636</v>
      </c>
      <c r="AX43" s="1"/>
    </row>
    <row r="44" spans="1:50" x14ac:dyDescent="0.5">
      <c r="A44" s="2" t="s">
        <v>53</v>
      </c>
      <c r="B44" s="1">
        <v>0.27185719750527598</v>
      </c>
      <c r="C44" s="1">
        <v>0.13265595068628699</v>
      </c>
      <c r="D44" s="1">
        <v>-0.13201745545520599</v>
      </c>
      <c r="E44" s="1">
        <v>-0.120693257014143</v>
      </c>
      <c r="F44" s="1">
        <v>-0.18713693744020801</v>
      </c>
      <c r="G44" s="1">
        <v>5.8659122395114803E-2</v>
      </c>
      <c r="H44" s="1">
        <v>0.122692021452446</v>
      </c>
      <c r="I44" s="1">
        <v>-0.46455672367682599</v>
      </c>
      <c r="J44" s="1">
        <v>-0.43815881209555302</v>
      </c>
      <c r="K44" s="1">
        <v>-0.286585663998563</v>
      </c>
      <c r="L44" s="1">
        <v>-0.23474043233666</v>
      </c>
      <c r="M44" s="1">
        <v>-0.44247155524711002</v>
      </c>
      <c r="N44" s="1">
        <v>0.26869327310221203</v>
      </c>
      <c r="O44" s="1">
        <v>-0.17890598014860301</v>
      </c>
      <c r="P44" s="1">
        <v>2.97568824214334E-2</v>
      </c>
      <c r="Q44" s="1">
        <v>0.36417337277725698</v>
      </c>
      <c r="R44" s="1">
        <v>-5.8597504091307297E-2</v>
      </c>
      <c r="S44" s="1">
        <v>0.52706142489665297</v>
      </c>
      <c r="T44" s="1">
        <v>0.10600584460986601</v>
      </c>
      <c r="U44" s="1">
        <v>7.17475871339954E-2</v>
      </c>
      <c r="V44" s="1">
        <v>1.8921385094239799E-2</v>
      </c>
      <c r="W44" s="1">
        <v>-2.1370086736357E-2</v>
      </c>
      <c r="X44" s="1">
        <v>1.06398358876259E-2</v>
      </c>
      <c r="Y44" s="1">
        <v>1.94955487904174E-2</v>
      </c>
      <c r="Z44" s="1">
        <v>7.6440487147499001E-2</v>
      </c>
      <c r="AA44" s="1">
        <v>4.2229121935285302E-2</v>
      </c>
      <c r="AB44" s="1">
        <v>3.3083665833190203E-2</v>
      </c>
      <c r="AC44" s="1">
        <v>-0.14570077114181401</v>
      </c>
      <c r="AD44" s="1">
        <v>0.32678820366768202</v>
      </c>
      <c r="AE44" s="1">
        <v>0.16903990521131701</v>
      </c>
      <c r="AF44" s="1">
        <v>0.266290753032906</v>
      </c>
      <c r="AG44" s="1">
        <v>-0.210488403218408</v>
      </c>
      <c r="AH44" s="1">
        <v>0.269922447195381</v>
      </c>
      <c r="AI44" s="1">
        <v>-0.34511404561824699</v>
      </c>
      <c r="AJ44" s="1">
        <v>1.45519163934744E-2</v>
      </c>
      <c r="AK44" s="1">
        <v>0.109451542774681</v>
      </c>
      <c r="AL44" s="1">
        <v>-8.4273709483793494E-2</v>
      </c>
      <c r="AM44" s="1">
        <v>0.23710498757288201</v>
      </c>
      <c r="AN44" s="1">
        <v>-0.221116951919197</v>
      </c>
      <c r="AO44" s="1">
        <v>0.26712773232380899</v>
      </c>
      <c r="AP44" s="1">
        <v>0.33527815803560801</v>
      </c>
      <c r="AQ44" s="1">
        <v>0.124663849548275</v>
      </c>
      <c r="AR44" s="1">
        <v>1</v>
      </c>
      <c r="AS44" s="1">
        <v>-0.13760555120679699</v>
      </c>
      <c r="AT44" s="1">
        <v>-0.102040816326531</v>
      </c>
      <c r="AU44" s="1">
        <v>0.28303835823546197</v>
      </c>
      <c r="AV44" s="1">
        <v>-0.19116693741862401</v>
      </c>
      <c r="AW44" s="1">
        <v>3.8032125632226001E-2</v>
      </c>
      <c r="AX44" s="1"/>
    </row>
    <row r="45" spans="1:50" x14ac:dyDescent="0.5">
      <c r="A45" s="2" t="s">
        <v>54</v>
      </c>
      <c r="B45" s="1">
        <v>5.8917306988946802E-2</v>
      </c>
      <c r="C45" s="1">
        <v>-0.190965511458836</v>
      </c>
      <c r="D45" s="1">
        <v>-5.7530675300011602E-2</v>
      </c>
      <c r="E45" s="1">
        <v>-0.13966130924530701</v>
      </c>
      <c r="F45" s="1">
        <v>-0.192385497562887</v>
      </c>
      <c r="G45" s="1">
        <v>-0.113607733068325</v>
      </c>
      <c r="H45" s="1">
        <v>7.1789377009031097E-2</v>
      </c>
      <c r="I45" s="1">
        <v>0.18755900440943599</v>
      </c>
      <c r="J45" s="1">
        <v>0.28979997996701801</v>
      </c>
      <c r="K45" s="1">
        <v>0.17559706268237801</v>
      </c>
      <c r="L45" s="1">
        <v>6.7151422572003905E-2</v>
      </c>
      <c r="M45" s="1">
        <v>7.18686389191283E-2</v>
      </c>
      <c r="N45" s="1">
        <v>-8.2765659127500293E-2</v>
      </c>
      <c r="O45" s="1">
        <v>-0.18331534388406601</v>
      </c>
      <c r="P45" s="1">
        <v>0.247531324212239</v>
      </c>
      <c r="Q45" s="1">
        <v>7.1720161622672099E-2</v>
      </c>
      <c r="R45" s="1">
        <v>0.108806045381254</v>
      </c>
      <c r="S45" s="1">
        <v>-9.2766934829713599E-2</v>
      </c>
      <c r="T45" s="1">
        <v>8.1986430626906207E-2</v>
      </c>
      <c r="U45" s="1">
        <v>-0.122512501435128</v>
      </c>
      <c r="V45" s="1">
        <v>-0.23002347208228099</v>
      </c>
      <c r="W45" s="1">
        <v>8.7279314329357094E-2</v>
      </c>
      <c r="X45" s="1">
        <v>-0.15217123234472399</v>
      </c>
      <c r="Y45" s="1">
        <v>-0.13749269541662701</v>
      </c>
      <c r="Z45" s="1">
        <v>0.150306843134352</v>
      </c>
      <c r="AA45" s="1">
        <v>-0.19236270849482701</v>
      </c>
      <c r="AB45" s="1">
        <v>-0.183952381804705</v>
      </c>
      <c r="AC45" s="1">
        <v>6.5669966408583802E-2</v>
      </c>
      <c r="AD45" s="1">
        <v>-0.152747893768612</v>
      </c>
      <c r="AE45" s="1">
        <v>8.1416867766557405E-2</v>
      </c>
      <c r="AF45" s="1">
        <v>-0.197258622252247</v>
      </c>
      <c r="AG45" s="1">
        <v>-0.100471999273766</v>
      </c>
      <c r="AH45" s="1">
        <v>4.2910352569008603E-2</v>
      </c>
      <c r="AI45" s="1">
        <v>-8.2706191511389401E-2</v>
      </c>
      <c r="AJ45" s="1">
        <v>1.8498201359929401E-2</v>
      </c>
      <c r="AK45" s="1">
        <v>0.17008139346936499</v>
      </c>
      <c r="AL45" s="1">
        <v>-5.5664685341718603E-2</v>
      </c>
      <c r="AM45" s="1">
        <v>2.47748324420572E-2</v>
      </c>
      <c r="AN45" s="1">
        <v>-9.7919095144693796E-2</v>
      </c>
      <c r="AO45" s="1">
        <v>-0.24885180940732801</v>
      </c>
      <c r="AP45" s="1">
        <v>-4.56655951834277E-2</v>
      </c>
      <c r="AQ45" s="1">
        <v>4.81159272549882E-2</v>
      </c>
      <c r="AR45" s="1">
        <v>-0.13760555120679699</v>
      </c>
      <c r="AS45" s="1">
        <v>1</v>
      </c>
      <c r="AT45" s="1">
        <v>7.2961044948357104E-2</v>
      </c>
      <c r="AU45" s="1">
        <v>-0.27196183213170799</v>
      </c>
      <c r="AV45" s="1">
        <v>0.27562176079108303</v>
      </c>
      <c r="AW45" s="1">
        <v>-0.445737027399357</v>
      </c>
      <c r="AX45" s="1"/>
    </row>
    <row r="46" spans="1:50" x14ac:dyDescent="0.5">
      <c r="A46" s="2" t="s">
        <v>55</v>
      </c>
      <c r="B46" s="1">
        <v>-0.32429127495355398</v>
      </c>
      <c r="C46" s="1">
        <v>-8.3628652914916803E-3</v>
      </c>
      <c r="D46" s="1">
        <v>7.1330846964304903E-2</v>
      </c>
      <c r="E46" s="1">
        <v>1.4292622541148501E-2</v>
      </c>
      <c r="F46" s="1">
        <v>9.9688739803151599E-2</v>
      </c>
      <c r="G46" s="1">
        <v>-0.22677443140043499</v>
      </c>
      <c r="H46" s="1">
        <v>0.106989363520959</v>
      </c>
      <c r="I46" s="1">
        <v>1.8442032657076501E-2</v>
      </c>
      <c r="J46" s="1">
        <v>-3.0254280098662701E-2</v>
      </c>
      <c r="K46" s="1">
        <v>-4.6299410104678203E-2</v>
      </c>
      <c r="L46" s="1">
        <v>0.130624790498305</v>
      </c>
      <c r="M46" s="1">
        <v>0.18368284120036901</v>
      </c>
      <c r="N46" s="1">
        <v>0.18839744600178299</v>
      </c>
      <c r="O46" s="1">
        <v>4.4177171568691997E-2</v>
      </c>
      <c r="P46" s="1">
        <v>-2.4218535219967901E-2</v>
      </c>
      <c r="Q46" s="1">
        <v>0.27657582141951997</v>
      </c>
      <c r="R46" s="1">
        <v>0.239385213435308</v>
      </c>
      <c r="S46" s="1">
        <v>7.8951160139416596E-2</v>
      </c>
      <c r="T46" s="1">
        <v>-0.19067172377453701</v>
      </c>
      <c r="U46" s="1">
        <v>-1.9641742394781898E-2</v>
      </c>
      <c r="V46" s="1">
        <v>-0.21994909576552801</v>
      </c>
      <c r="W46" s="1">
        <v>0.172113237894614</v>
      </c>
      <c r="X46" s="1">
        <v>-0.12484459609448</v>
      </c>
      <c r="Y46" s="1">
        <v>7.0230255880020104E-2</v>
      </c>
      <c r="Z46" s="1">
        <v>-2.1278441202934699E-2</v>
      </c>
      <c r="AA46" s="1">
        <v>4.4430365602693797E-2</v>
      </c>
      <c r="AB46" s="1">
        <v>0.243789600501568</v>
      </c>
      <c r="AC46" s="1">
        <v>-4.2452037471774298E-2</v>
      </c>
      <c r="AD46" s="1">
        <v>-0.11795397297433299</v>
      </c>
      <c r="AE46" s="1">
        <v>-0.14443818422768501</v>
      </c>
      <c r="AF46" s="1">
        <v>-0.157814980423683</v>
      </c>
      <c r="AG46" s="1">
        <v>0.19516880462687899</v>
      </c>
      <c r="AH46" s="1">
        <v>-2.5066628257603502E-2</v>
      </c>
      <c r="AI46" s="1">
        <v>0.1262424969988</v>
      </c>
      <c r="AJ46" s="1">
        <v>-0.108106811226769</v>
      </c>
      <c r="AK46" s="1">
        <v>-0.16079147222888601</v>
      </c>
      <c r="AL46" s="1">
        <v>3.9231692677070801E-2</v>
      </c>
      <c r="AM46" s="1">
        <v>6.09931809231437E-3</v>
      </c>
      <c r="AN46" s="1">
        <v>-1.4369478075166199E-2</v>
      </c>
      <c r="AO46" s="1">
        <v>-1.6377302539090002E-2</v>
      </c>
      <c r="AP46" s="1">
        <v>-0.237460683398179</v>
      </c>
      <c r="AQ46" s="1">
        <v>-0.102141759626033</v>
      </c>
      <c r="AR46" s="1">
        <v>-0.102040816326531</v>
      </c>
      <c r="AS46" s="1">
        <v>7.2961044948357104E-2</v>
      </c>
      <c r="AT46" s="1">
        <v>1</v>
      </c>
      <c r="AU46" s="1">
        <v>-0.20729569898935199</v>
      </c>
      <c r="AV46" s="1">
        <v>6.4262560988965295E-2</v>
      </c>
      <c r="AW46" s="1">
        <v>-9.3687723621809202E-2</v>
      </c>
      <c r="AX46" s="1"/>
    </row>
    <row r="47" spans="1:50" x14ac:dyDescent="0.5">
      <c r="A47" s="2" t="s">
        <v>56</v>
      </c>
      <c r="B47" s="1">
        <v>0.13856096977226201</v>
      </c>
      <c r="C47" s="1">
        <v>-7.1021301513864002E-2</v>
      </c>
      <c r="D47" s="1">
        <v>-0.20690898765108701</v>
      </c>
      <c r="E47" s="1">
        <v>-9.1333715455955394E-2</v>
      </c>
      <c r="F47" s="1">
        <v>4.49468389714376E-2</v>
      </c>
      <c r="G47" s="1">
        <v>1.24849917978437E-2</v>
      </c>
      <c r="H47" s="1">
        <v>7.8698368407277994E-2</v>
      </c>
      <c r="I47" s="1">
        <v>-1.5731956327617199E-2</v>
      </c>
      <c r="J47" s="1">
        <v>5.3484798096002199E-2</v>
      </c>
      <c r="K47" s="1">
        <v>3.1705618148602698E-2</v>
      </c>
      <c r="L47" s="1">
        <v>0.138746788713252</v>
      </c>
      <c r="M47" s="1">
        <v>-3.9551915709175697E-2</v>
      </c>
      <c r="N47" s="1">
        <v>7.5413695094272599E-3</v>
      </c>
      <c r="O47" s="1">
        <v>0.19358010540151199</v>
      </c>
      <c r="P47" s="1">
        <v>9.1583357278060204E-2</v>
      </c>
      <c r="Q47" s="1">
        <v>0.11259487034379199</v>
      </c>
      <c r="R47" s="1">
        <v>3.2764046032848201E-2</v>
      </c>
      <c r="S47" s="1">
        <v>0.16105867493700399</v>
      </c>
      <c r="T47" s="1">
        <v>-0.16260303694436601</v>
      </c>
      <c r="U47" s="1">
        <v>3.2519153871861502E-2</v>
      </c>
      <c r="V47" s="1">
        <v>-0.120613877950139</v>
      </c>
      <c r="W47" s="1">
        <v>4.1668668476229798E-2</v>
      </c>
      <c r="X47" s="1">
        <v>-6.2552416441781694E-2</v>
      </c>
      <c r="Y47" s="1">
        <v>-7.6727235268774202E-2</v>
      </c>
      <c r="Z47" s="1">
        <v>0.20797548003750399</v>
      </c>
      <c r="AA47" s="1">
        <v>0.102294599473759</v>
      </c>
      <c r="AB47" s="1">
        <v>0.31396257306762698</v>
      </c>
      <c r="AC47" s="1">
        <v>-4.4238436503294197E-2</v>
      </c>
      <c r="AD47" s="1">
        <v>-9.7239366034964997E-2</v>
      </c>
      <c r="AE47" s="1">
        <v>-8.2134800590900406E-2</v>
      </c>
      <c r="AF47" s="1">
        <v>-7.9165344943610702E-2</v>
      </c>
      <c r="AG47" s="1">
        <v>0.11487379096684899</v>
      </c>
      <c r="AH47" s="1">
        <v>-6.3064362355053999E-2</v>
      </c>
      <c r="AI47" s="1">
        <v>0.13342619364977301</v>
      </c>
      <c r="AJ47" s="1">
        <v>0.129362315695491</v>
      </c>
      <c r="AK47" s="1">
        <v>5.5506184844463298E-2</v>
      </c>
      <c r="AL47" s="1">
        <v>6.8057925270600603E-2</v>
      </c>
      <c r="AM47" s="1">
        <v>0.355638286019891</v>
      </c>
      <c r="AN47" s="1">
        <v>0.20710461113543899</v>
      </c>
      <c r="AO47" s="1">
        <v>0.191430081404522</v>
      </c>
      <c r="AP47" s="1">
        <v>0.46318444658870001</v>
      </c>
      <c r="AQ47" s="1">
        <v>0.289007905330329</v>
      </c>
      <c r="AR47" s="1">
        <v>0.28303835823546197</v>
      </c>
      <c r="AS47" s="1">
        <v>-0.27196183213170799</v>
      </c>
      <c r="AT47" s="1">
        <v>-0.20729569898935199</v>
      </c>
      <c r="AU47" s="1">
        <v>1</v>
      </c>
      <c r="AV47" s="1">
        <v>-0.239513679581775</v>
      </c>
      <c r="AW47" s="1">
        <v>7.8290107112519394E-2</v>
      </c>
      <c r="AX47" s="1"/>
    </row>
    <row r="48" spans="1:50" x14ac:dyDescent="0.5">
      <c r="A48" s="2" t="s">
        <v>57</v>
      </c>
      <c r="B48" s="1">
        <v>-5.2308611703052399E-2</v>
      </c>
      <c r="C48" s="1">
        <v>0.12889700268899201</v>
      </c>
      <c r="D48" s="1">
        <v>-0.144774537895733</v>
      </c>
      <c r="E48" s="1">
        <v>-9.8305769476200303E-2</v>
      </c>
      <c r="F48" s="1">
        <v>-0.246293435440679</v>
      </c>
      <c r="G48" s="1">
        <v>0.191578725793697</v>
      </c>
      <c r="H48" s="1">
        <v>0.239799019606076</v>
      </c>
      <c r="I48" s="1">
        <v>0.23058842675836</v>
      </c>
      <c r="J48" s="1">
        <v>0.4351701797109</v>
      </c>
      <c r="K48" s="1">
        <v>0.30073755974934802</v>
      </c>
      <c r="L48" s="1">
        <v>0.21727854769430299</v>
      </c>
      <c r="M48" s="1">
        <v>0.18198449342277201</v>
      </c>
      <c r="N48" s="1">
        <v>0.117761478396323</v>
      </c>
      <c r="O48" s="1">
        <v>0.120735041623158</v>
      </c>
      <c r="P48" s="1">
        <v>-0.104039504256597</v>
      </c>
      <c r="Q48" s="1">
        <v>1.18328808299127E-2</v>
      </c>
      <c r="R48" s="1">
        <v>0.15608787750799899</v>
      </c>
      <c r="S48" s="1">
        <v>-0.152455828025474</v>
      </c>
      <c r="T48" s="1">
        <v>-8.60628775176573E-4</v>
      </c>
      <c r="U48" s="1">
        <v>-9.61585217602723E-2</v>
      </c>
      <c r="V48" s="1">
        <v>7.57790655888244E-3</v>
      </c>
      <c r="W48" s="1">
        <v>-5.1422319474835901E-2</v>
      </c>
      <c r="X48" s="1">
        <v>9.3909786938384907E-2</v>
      </c>
      <c r="Y48" s="1">
        <v>-2.9536946115365399E-2</v>
      </c>
      <c r="Z48" s="1">
        <v>-7.0918754836494902E-2</v>
      </c>
      <c r="AA48" s="1">
        <v>-1.25317439210591E-2</v>
      </c>
      <c r="AB48" s="1">
        <v>6.7027794019634296E-2</v>
      </c>
      <c r="AC48" s="1">
        <v>-5.5920252856795499E-3</v>
      </c>
      <c r="AD48" s="1">
        <v>-0.138835449444738</v>
      </c>
      <c r="AE48" s="1">
        <v>8.9367092731569203E-2</v>
      </c>
      <c r="AF48" s="1">
        <v>-8.8138511622494906E-2</v>
      </c>
      <c r="AG48" s="1">
        <v>-4.5428756835873697E-2</v>
      </c>
      <c r="AH48" s="1">
        <v>9.4817456214636494E-3</v>
      </c>
      <c r="AI48" s="1">
        <v>-2.7714748875442799E-2</v>
      </c>
      <c r="AJ48" s="1">
        <v>-0.186861728608576</v>
      </c>
      <c r="AK48" s="1">
        <v>-0.136650997368926</v>
      </c>
      <c r="AL48" s="1">
        <v>-3.6709886668349602E-2</v>
      </c>
      <c r="AM48" s="1">
        <v>-0.149300912957574</v>
      </c>
      <c r="AN48" s="1">
        <v>-9.8309492079325003E-2</v>
      </c>
      <c r="AO48" s="1">
        <v>-5.7710233455913397E-2</v>
      </c>
      <c r="AP48" s="1">
        <v>-0.16771344071469299</v>
      </c>
      <c r="AQ48" s="1">
        <v>8.6146116201844994E-2</v>
      </c>
      <c r="AR48" s="1">
        <v>-0.19116693741862401</v>
      </c>
      <c r="AS48" s="1">
        <v>0.27562176079108303</v>
      </c>
      <c r="AT48" s="1">
        <v>6.4262560988965295E-2</v>
      </c>
      <c r="AU48" s="1">
        <v>-0.239513679581775</v>
      </c>
      <c r="AV48" s="1">
        <v>1</v>
      </c>
      <c r="AW48" s="1">
        <v>-7.2936504780489603E-3</v>
      </c>
      <c r="AX48" s="1"/>
    </row>
    <row r="49" spans="1:50" x14ac:dyDescent="0.5">
      <c r="A49" s="2" t="s">
        <v>58</v>
      </c>
      <c r="B49" s="1">
        <v>-0.119955470898026</v>
      </c>
      <c r="C49" s="1">
        <v>6.5545530463178694E-2</v>
      </c>
      <c r="D49" s="1">
        <v>0.30941280432164803</v>
      </c>
      <c r="E49" s="1">
        <v>0.32931570497958501</v>
      </c>
      <c r="F49" s="1">
        <v>3.1125909729555999E-2</v>
      </c>
      <c r="G49" s="1">
        <v>0.110735153495398</v>
      </c>
      <c r="H49" s="1">
        <v>0.12874567806377299</v>
      </c>
      <c r="I49" s="1">
        <v>-5.35264033827305E-2</v>
      </c>
      <c r="J49" s="1">
        <v>-0.18854151680964501</v>
      </c>
      <c r="K49" s="1">
        <v>-0.121562884453376</v>
      </c>
      <c r="L49" s="1">
        <v>-2.4684836178829401E-2</v>
      </c>
      <c r="M49" s="1">
        <v>7.1944281473524203E-3</v>
      </c>
      <c r="N49" s="1">
        <v>0.23558650559386701</v>
      </c>
      <c r="O49" s="1">
        <v>0.21880421101561601</v>
      </c>
      <c r="P49" s="1">
        <v>-0.100347341667231</v>
      </c>
      <c r="Q49" s="1">
        <v>0.26337527736518102</v>
      </c>
      <c r="R49" s="1">
        <v>0.115660801472105</v>
      </c>
      <c r="S49" s="1">
        <v>0.233185256938339</v>
      </c>
      <c r="T49" s="1">
        <v>0.18812712084882299</v>
      </c>
      <c r="U49" s="1">
        <v>-9.6145996167347106E-2</v>
      </c>
      <c r="V49" s="1">
        <v>0.108320326850875</v>
      </c>
      <c r="W49" s="1">
        <v>-0.110935023899715</v>
      </c>
      <c r="X49" s="1">
        <v>-0.205857694347544</v>
      </c>
      <c r="Y49" s="1">
        <v>-9.9271103039633005E-2</v>
      </c>
      <c r="Z49" s="1">
        <v>0.14513284624827699</v>
      </c>
      <c r="AA49" s="1">
        <v>-6.2677517056212106E-2</v>
      </c>
      <c r="AB49" s="1">
        <v>8.2709164582975593E-3</v>
      </c>
      <c r="AC49" s="1">
        <v>-6.9634538811509303E-4</v>
      </c>
      <c r="AD49" s="1">
        <v>2.13628534436478E-2</v>
      </c>
      <c r="AE49" s="1">
        <v>-0.195615403236615</v>
      </c>
      <c r="AF49" s="1">
        <v>1.47312777617462E-2</v>
      </c>
      <c r="AG49" s="1">
        <v>6.9972385822090297E-2</v>
      </c>
      <c r="AH49" s="1">
        <v>-7.7986938148290399E-2</v>
      </c>
      <c r="AI49" s="1">
        <v>4.2401978451080201E-2</v>
      </c>
      <c r="AJ49" s="1">
        <v>0.107557093203791</v>
      </c>
      <c r="AK49" s="1">
        <v>-2.9969022620748201E-2</v>
      </c>
      <c r="AL49" s="1">
        <v>9.8921942932304899E-2</v>
      </c>
      <c r="AM49" s="1">
        <v>7.0744183205708397E-2</v>
      </c>
      <c r="AN49" s="1">
        <v>0.181689351850646</v>
      </c>
      <c r="AO49" s="1">
        <v>0.17847365825719899</v>
      </c>
      <c r="AP49" s="1">
        <v>0.119045332308874</v>
      </c>
      <c r="AQ49" s="1">
        <v>0.115158354776636</v>
      </c>
      <c r="AR49" s="1">
        <v>3.8032125632226001E-2</v>
      </c>
      <c r="AS49" s="1">
        <v>-0.445737027399357</v>
      </c>
      <c r="AT49" s="1">
        <v>-9.3687723621809202E-2</v>
      </c>
      <c r="AU49" s="1">
        <v>7.8290107112519394E-2</v>
      </c>
      <c r="AV49" s="1">
        <v>-7.2936504780489603E-3</v>
      </c>
      <c r="AW49" s="1">
        <v>1</v>
      </c>
      <c r="AX49" s="1"/>
    </row>
    <row r="50" spans="1:50" x14ac:dyDescent="0.5">
      <c r="A50" s="2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1109B-6BF5-DF49-BC9C-72F62DA2E396}">
  <dimension ref="A1:AX50"/>
  <sheetViews>
    <sheetView topLeftCell="A40" workbookViewId="0">
      <selection activeCell="C14" sqref="C14"/>
    </sheetView>
  </sheetViews>
  <sheetFormatPr defaultColWidth="11" defaultRowHeight="15.75" x14ac:dyDescent="0.5"/>
  <sheetData>
    <row r="1" spans="1:50" x14ac:dyDescent="0.5">
      <c r="A1" s="3"/>
      <c r="B1" s="3" t="s">
        <v>11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52</v>
      </c>
      <c r="H1" s="3" t="s">
        <v>17</v>
      </c>
      <c r="I1" s="4" t="s">
        <v>18</v>
      </c>
      <c r="J1" s="4" t="s">
        <v>19</v>
      </c>
      <c r="K1" s="4" t="s">
        <v>20</v>
      </c>
      <c r="L1" s="4" t="s">
        <v>21</v>
      </c>
      <c r="M1" s="4" t="s">
        <v>22</v>
      </c>
      <c r="N1" s="4" t="s">
        <v>23</v>
      </c>
      <c r="O1" s="4" t="s">
        <v>24</v>
      </c>
      <c r="P1" s="4" t="s">
        <v>25</v>
      </c>
      <c r="Q1" s="4" t="s">
        <v>26</v>
      </c>
      <c r="R1" s="4" t="s">
        <v>27</v>
      </c>
      <c r="S1" s="4" t="s">
        <v>28</v>
      </c>
      <c r="T1" s="4" t="s">
        <v>29</v>
      </c>
      <c r="U1" s="4" t="s">
        <v>30</v>
      </c>
      <c r="V1" s="4" t="s">
        <v>31</v>
      </c>
      <c r="W1" s="4" t="s">
        <v>32</v>
      </c>
      <c r="X1" s="4" t="s">
        <v>33</v>
      </c>
      <c r="Y1" s="4" t="s">
        <v>34</v>
      </c>
      <c r="Z1" s="4" t="s">
        <v>35</v>
      </c>
      <c r="AA1" s="4" t="s">
        <v>36</v>
      </c>
      <c r="AB1" s="4" t="s">
        <v>37</v>
      </c>
      <c r="AC1" s="4" t="s">
        <v>38</v>
      </c>
      <c r="AD1" s="4" t="s">
        <v>39</v>
      </c>
      <c r="AE1" s="4" t="s">
        <v>40</v>
      </c>
      <c r="AF1" s="4" t="s">
        <v>41</v>
      </c>
      <c r="AG1" s="4" t="s">
        <v>42</v>
      </c>
      <c r="AH1" s="3" t="s">
        <v>43</v>
      </c>
      <c r="AI1" s="3" t="s">
        <v>44</v>
      </c>
      <c r="AJ1" s="3" t="s">
        <v>45</v>
      </c>
      <c r="AK1" s="3" t="s">
        <v>46</v>
      </c>
      <c r="AL1" s="3" t="s">
        <v>47</v>
      </c>
      <c r="AM1" s="3" t="s">
        <v>48</v>
      </c>
      <c r="AN1" s="3" t="s">
        <v>49</v>
      </c>
      <c r="AO1" s="3" t="s">
        <v>50</v>
      </c>
      <c r="AP1" s="3" t="s">
        <v>51</v>
      </c>
      <c r="AQ1" s="3" t="s">
        <v>52</v>
      </c>
      <c r="AR1" s="3" t="s">
        <v>53</v>
      </c>
      <c r="AS1" s="3" t="s">
        <v>54</v>
      </c>
      <c r="AT1" s="3" t="s">
        <v>55</v>
      </c>
      <c r="AU1" s="3" t="s">
        <v>56</v>
      </c>
      <c r="AV1" s="3" t="s">
        <v>57</v>
      </c>
      <c r="AW1" s="3" t="s">
        <v>58</v>
      </c>
      <c r="AX1" s="3"/>
    </row>
    <row r="2" spans="1:50" x14ac:dyDescent="0.5">
      <c r="A2" s="2" t="s">
        <v>11</v>
      </c>
      <c r="B2" s="1"/>
      <c r="C2" s="1">
        <v>0.2327408689629</v>
      </c>
      <c r="D2" s="1">
        <v>0.89977590069885205</v>
      </c>
      <c r="E2" s="1">
        <v>0.692633160691704</v>
      </c>
      <c r="F2" s="1">
        <v>1.57107195817932E-3</v>
      </c>
      <c r="G2" s="1">
        <v>0.171760592957556</v>
      </c>
      <c r="H2" s="1">
        <v>0.21986348517972201</v>
      </c>
      <c r="I2" s="1">
        <v>0.25851105397710999</v>
      </c>
      <c r="J2" s="1">
        <v>0.70137284419516199</v>
      </c>
      <c r="K2" s="1">
        <v>0.220488743281402</v>
      </c>
      <c r="L2" s="1">
        <v>0.83458188326318505</v>
      </c>
      <c r="M2" s="1">
        <v>0.14490086995999399</v>
      </c>
      <c r="N2" s="1">
        <v>0.22162495747389799</v>
      </c>
      <c r="O2" s="1">
        <v>0.87273027813881898</v>
      </c>
      <c r="P2" s="1">
        <v>0.498799208049857</v>
      </c>
      <c r="Q2" s="1">
        <v>0.152734912224644</v>
      </c>
      <c r="R2" s="1">
        <v>0.22811694849140901</v>
      </c>
      <c r="S2" s="1">
        <v>0.24149926358896701</v>
      </c>
      <c r="T2" s="1">
        <v>0.85473303785124399</v>
      </c>
      <c r="U2" s="1">
        <v>0.24047761310194801</v>
      </c>
      <c r="V2" s="1">
        <v>0.443935942300899</v>
      </c>
      <c r="W2" s="1">
        <v>0.91652721731974496</v>
      </c>
      <c r="X2" s="1">
        <v>0.28892304138261599</v>
      </c>
      <c r="Y2" s="1">
        <v>0.52273025588901001</v>
      </c>
      <c r="Z2" s="1">
        <v>0.64194450746269205</v>
      </c>
      <c r="AA2" s="1">
        <v>0.83337713945101</v>
      </c>
      <c r="AB2" s="1">
        <v>0.96940246326269996</v>
      </c>
      <c r="AC2" s="1">
        <v>0.32780642064496102</v>
      </c>
      <c r="AD2" s="1">
        <v>0.79459763089291602</v>
      </c>
      <c r="AE2" s="1">
        <v>0.86866403270256898</v>
      </c>
      <c r="AF2" s="1">
        <v>0.75010271007552198</v>
      </c>
      <c r="AG2" s="1">
        <v>0.69139455719218801</v>
      </c>
      <c r="AH2" s="1">
        <v>0.78870502145101595</v>
      </c>
      <c r="AI2" s="1">
        <v>0.69954311837396899</v>
      </c>
      <c r="AJ2" s="1">
        <v>0.35198057602397298</v>
      </c>
      <c r="AK2" s="1">
        <v>0.495328985971493</v>
      </c>
      <c r="AL2" s="1">
        <v>0.87933344312861805</v>
      </c>
      <c r="AM2" s="1">
        <v>0.54277405508640497</v>
      </c>
      <c r="AN2" s="1">
        <v>0.39864800418235102</v>
      </c>
      <c r="AO2" s="1">
        <v>0.92337734288557705</v>
      </c>
      <c r="AP2" s="1">
        <v>0.52993866396780998</v>
      </c>
      <c r="AQ2" s="1">
        <v>0.408278151710187</v>
      </c>
      <c r="AR2" s="1">
        <v>5.61536828933559E-2</v>
      </c>
      <c r="AS2" s="1">
        <v>0.687592751200511</v>
      </c>
      <c r="AT2" s="1">
        <v>2.1586564747100301E-2</v>
      </c>
      <c r="AU2" s="1">
        <v>0.33724033932776798</v>
      </c>
      <c r="AV2" s="1">
        <v>0.74216068199249496</v>
      </c>
      <c r="AW2" s="1">
        <v>0.406673512454303</v>
      </c>
      <c r="AX2" s="1"/>
    </row>
    <row r="3" spans="1:50" x14ac:dyDescent="0.5">
      <c r="A3" s="2" t="s">
        <v>13</v>
      </c>
      <c r="B3" s="1">
        <v>0.2327408689629</v>
      </c>
      <c r="C3" s="1"/>
      <c r="D3" s="1">
        <v>0.65993428201933402</v>
      </c>
      <c r="E3" s="1">
        <v>0.99942389127030995</v>
      </c>
      <c r="F3" s="1">
        <v>0.30921157849634501</v>
      </c>
      <c r="G3" s="1">
        <v>3.5676261361334199E-2</v>
      </c>
      <c r="H3" s="1">
        <v>0.32764881013231401</v>
      </c>
      <c r="I3" s="1">
        <v>0.65157691297585896</v>
      </c>
      <c r="J3" s="1">
        <v>0.46741168646118803</v>
      </c>
      <c r="K3" s="1">
        <v>0.89222446592184601</v>
      </c>
      <c r="L3" s="1">
        <v>0.135712609547153</v>
      </c>
      <c r="M3" s="1">
        <v>0.64832059490137095</v>
      </c>
      <c r="N3" s="1">
        <v>0.67796966004668602</v>
      </c>
      <c r="O3" s="1">
        <v>0.80533054575750096</v>
      </c>
      <c r="P3" s="1">
        <v>0.12157884384979099</v>
      </c>
      <c r="Q3" s="1">
        <v>0.90949333932457999</v>
      </c>
      <c r="R3" s="1">
        <v>0.38317794184208498</v>
      </c>
      <c r="S3" s="1">
        <v>0.53595481215833896</v>
      </c>
      <c r="T3" s="1">
        <v>0.94301180224203596</v>
      </c>
      <c r="U3" s="1">
        <v>0.922218337314336</v>
      </c>
      <c r="V3" s="1">
        <v>4.6874987383543003E-2</v>
      </c>
      <c r="W3" s="1">
        <v>0.51597408218143204</v>
      </c>
      <c r="X3" s="1">
        <v>0.23268941748612301</v>
      </c>
      <c r="Y3" s="1">
        <v>0.17299966174945</v>
      </c>
      <c r="Z3" s="1">
        <v>8.4474001539625906E-2</v>
      </c>
      <c r="AA3" s="1">
        <v>0.244547428118121</v>
      </c>
      <c r="AB3" s="1">
        <v>0.87765956631122599</v>
      </c>
      <c r="AC3" s="1">
        <v>0.67388293679592104</v>
      </c>
      <c r="AD3" s="1">
        <v>0.32800348917658401</v>
      </c>
      <c r="AE3" s="1">
        <v>0.26558502489557001</v>
      </c>
      <c r="AF3" s="1">
        <v>0.85570933403317095</v>
      </c>
      <c r="AG3" s="1">
        <v>0.33553530631343698</v>
      </c>
      <c r="AH3" s="1">
        <v>0.218592151703983</v>
      </c>
      <c r="AI3" s="1">
        <v>0.144978831160301</v>
      </c>
      <c r="AJ3" s="1">
        <v>0.90178207491212903</v>
      </c>
      <c r="AK3" s="1">
        <v>0.38123770126760498</v>
      </c>
      <c r="AL3" s="1">
        <v>0.60165726398279196</v>
      </c>
      <c r="AM3" s="1">
        <v>0.88425700814098496</v>
      </c>
      <c r="AN3" s="1">
        <v>0.348838344692318</v>
      </c>
      <c r="AO3" s="1">
        <v>5.4831626999955502E-2</v>
      </c>
      <c r="AP3" s="1">
        <v>0.32656546887061599</v>
      </c>
      <c r="AQ3" s="1">
        <v>0.57064136544125799</v>
      </c>
      <c r="AR3" s="1">
        <v>0.35842955698863399</v>
      </c>
      <c r="AS3" s="1">
        <v>0.18871712715316999</v>
      </c>
      <c r="AT3" s="1">
        <v>0.95403564435868704</v>
      </c>
      <c r="AU3" s="1">
        <v>0.62405313932208295</v>
      </c>
      <c r="AV3" s="1">
        <v>0.415908324206964</v>
      </c>
      <c r="AW3" s="1">
        <v>0.65109530372846103</v>
      </c>
      <c r="AX3" s="1"/>
    </row>
    <row r="4" spans="1:50" x14ac:dyDescent="0.5">
      <c r="A4" s="2" t="s">
        <v>14</v>
      </c>
      <c r="B4" s="1">
        <v>0.89977590069885205</v>
      </c>
      <c r="C4" s="1">
        <v>0.65993428201933402</v>
      </c>
      <c r="D4" s="1"/>
      <c r="E4" s="1">
        <v>9.68452998994698E-14</v>
      </c>
      <c r="F4" s="1">
        <v>0.28476239145392901</v>
      </c>
      <c r="G4" s="1">
        <v>0.30448218552207701</v>
      </c>
      <c r="H4" s="1">
        <v>6.89610007295455E-3</v>
      </c>
      <c r="I4" s="1">
        <v>0.86095343864284202</v>
      </c>
      <c r="J4" s="1">
        <v>0.992715842103021</v>
      </c>
      <c r="K4" s="1">
        <v>0.45734339352857001</v>
      </c>
      <c r="L4" s="1">
        <v>0.94309579118311504</v>
      </c>
      <c r="M4" s="1">
        <v>0.31265184039524802</v>
      </c>
      <c r="N4" s="1">
        <v>0.114166140041631</v>
      </c>
      <c r="O4" s="1">
        <v>0.20216287279298201</v>
      </c>
      <c r="P4" s="1">
        <v>0.272581062465165</v>
      </c>
      <c r="Q4" s="1">
        <v>6.7365679797691605E-2</v>
      </c>
      <c r="R4" s="1">
        <v>9.7873895251194096E-2</v>
      </c>
      <c r="S4" s="1">
        <v>5.7312415438840802E-2</v>
      </c>
      <c r="T4" s="1">
        <v>0.70828802903419097</v>
      </c>
      <c r="U4" s="1">
        <v>0.89145715796535296</v>
      </c>
      <c r="V4" s="1">
        <v>0.42675105816019299</v>
      </c>
      <c r="W4" s="1">
        <v>0.84585231174400599</v>
      </c>
      <c r="X4" s="1">
        <v>9.7691863624851896E-2</v>
      </c>
      <c r="Y4" s="1">
        <v>0.16761164872518999</v>
      </c>
      <c r="Z4" s="1">
        <v>0.52958026575540096</v>
      </c>
      <c r="AA4" s="1">
        <v>0.402950558766762</v>
      </c>
      <c r="AB4" s="1">
        <v>0.41166158405942199</v>
      </c>
      <c r="AC4" s="1">
        <v>0.86932199252977205</v>
      </c>
      <c r="AD4" s="1">
        <v>0.76164595475293295</v>
      </c>
      <c r="AE4" s="1">
        <v>0.30288677140325898</v>
      </c>
      <c r="AF4" s="1">
        <v>0.62871472167540099</v>
      </c>
      <c r="AG4" s="1">
        <v>0.28992361006575801</v>
      </c>
      <c r="AH4" s="1">
        <v>0.36867472437675403</v>
      </c>
      <c r="AI4" s="1">
        <v>0.82575948869900295</v>
      </c>
      <c r="AJ4" s="1">
        <v>0.82237250601428302</v>
      </c>
      <c r="AK4" s="1">
        <v>0.93015272344261202</v>
      </c>
      <c r="AL4" s="1">
        <v>0.89383035800615496</v>
      </c>
      <c r="AM4" s="1">
        <v>0.61966418964612202</v>
      </c>
      <c r="AN4" s="1">
        <v>0.83131997145882897</v>
      </c>
      <c r="AO4" s="1">
        <v>0.98781471472392801</v>
      </c>
      <c r="AP4" s="1">
        <v>0.77174002983019896</v>
      </c>
      <c r="AQ4" s="1">
        <v>0.79804886753118798</v>
      </c>
      <c r="AR4" s="1">
        <v>0.360768249562403</v>
      </c>
      <c r="AS4" s="1">
        <v>0.69458241771167695</v>
      </c>
      <c r="AT4" s="1">
        <v>0.62253856293068499</v>
      </c>
      <c r="AU4" s="1">
        <v>0.14938242184091599</v>
      </c>
      <c r="AV4" s="1">
        <v>0.36031586436958701</v>
      </c>
      <c r="AW4" s="1">
        <v>2.8778532005675501E-2</v>
      </c>
      <c r="AX4" s="1"/>
    </row>
    <row r="5" spans="1:50" x14ac:dyDescent="0.5">
      <c r="A5" s="2" t="s">
        <v>15</v>
      </c>
      <c r="B5" s="1">
        <v>0.692633160691704</v>
      </c>
      <c r="C5" s="1">
        <v>0.99942389127030995</v>
      </c>
      <c r="D5" s="1">
        <v>9.68452998994698E-14</v>
      </c>
      <c r="E5" s="1"/>
      <c r="F5" s="1">
        <v>0.12289826099051</v>
      </c>
      <c r="G5" s="1">
        <v>6.1188590458695E-2</v>
      </c>
      <c r="H5" s="1">
        <v>1.02186367110282E-3</v>
      </c>
      <c r="I5" s="1">
        <v>0.77482492369313705</v>
      </c>
      <c r="J5" s="1">
        <v>0.44301714379124502</v>
      </c>
      <c r="K5" s="1">
        <v>0.88066193050693697</v>
      </c>
      <c r="L5" s="1">
        <v>0.21815050247779599</v>
      </c>
      <c r="M5" s="1">
        <v>0.260100857497018</v>
      </c>
      <c r="N5" s="1">
        <v>1.5676891482785602E-2</v>
      </c>
      <c r="O5" s="1">
        <v>0.35957711798748898</v>
      </c>
      <c r="P5" s="1">
        <v>0.26887041411604601</v>
      </c>
      <c r="Q5" s="1">
        <v>4.7711252587373902E-2</v>
      </c>
      <c r="R5" s="1">
        <v>0.28980372534630799</v>
      </c>
      <c r="S5" s="1">
        <v>1.71000812528081E-2</v>
      </c>
      <c r="T5" s="1">
        <v>0.69173075820460195</v>
      </c>
      <c r="U5" s="1">
        <v>0.62763330142655005</v>
      </c>
      <c r="V5" s="1">
        <v>0.65419099536942205</v>
      </c>
      <c r="W5" s="1">
        <v>0.403643935166273</v>
      </c>
      <c r="X5" s="1">
        <v>0.132265194595096</v>
      </c>
      <c r="Y5" s="1">
        <v>0.24249776667872899</v>
      </c>
      <c r="Z5" s="1">
        <v>0.68407733357916001</v>
      </c>
      <c r="AA5" s="1">
        <v>0.27666846154234098</v>
      </c>
      <c r="AB5" s="1">
        <v>0.77627191027645304</v>
      </c>
      <c r="AC5" s="1">
        <v>0.95873112767763402</v>
      </c>
      <c r="AD5" s="1">
        <v>0.93830423232339899</v>
      </c>
      <c r="AE5" s="1">
        <v>0.27786038776939498</v>
      </c>
      <c r="AF5" s="1">
        <v>0.51626810334445605</v>
      </c>
      <c r="AG5" s="1">
        <v>0.208154285798439</v>
      </c>
      <c r="AH5" s="1">
        <v>8.4071167591704701E-2</v>
      </c>
      <c r="AI5" s="1">
        <v>0.84508247408299297</v>
      </c>
      <c r="AJ5" s="1">
        <v>0.764414687492731</v>
      </c>
      <c r="AK5" s="1">
        <v>0.32441104123537901</v>
      </c>
      <c r="AL5" s="1">
        <v>0.65134290409033102</v>
      </c>
      <c r="AM5" s="1">
        <v>0.60070558927150697</v>
      </c>
      <c r="AN5" s="1">
        <v>0.39130955839412201</v>
      </c>
      <c r="AO5" s="1">
        <v>0.61584597497067395</v>
      </c>
      <c r="AP5" s="1">
        <v>0.60888558489859002</v>
      </c>
      <c r="AQ5" s="1">
        <v>0.87270070005991895</v>
      </c>
      <c r="AR5" s="1">
        <v>0.40377246300344999</v>
      </c>
      <c r="AS5" s="1">
        <v>0.33852031475891597</v>
      </c>
      <c r="AT5" s="1">
        <v>0.92152505204509205</v>
      </c>
      <c r="AU5" s="1">
        <v>0.52816300577932696</v>
      </c>
      <c r="AV5" s="1">
        <v>0.53567216062968204</v>
      </c>
      <c r="AW5" s="1">
        <v>1.95292509634034E-2</v>
      </c>
      <c r="AX5" s="1"/>
    </row>
    <row r="6" spans="1:50" x14ac:dyDescent="0.5">
      <c r="A6" s="2" t="s">
        <v>16</v>
      </c>
      <c r="B6" s="1">
        <v>1.57107195817932E-3</v>
      </c>
      <c r="C6" s="1">
        <v>0.30921157849634501</v>
      </c>
      <c r="D6" s="1">
        <v>0.28476239145392901</v>
      </c>
      <c r="E6" s="1">
        <v>0.12289826099051</v>
      </c>
      <c r="F6" s="1"/>
      <c r="G6" s="1">
        <v>1.5864185338336799E-2</v>
      </c>
      <c r="H6" s="1">
        <v>0.210420175111597</v>
      </c>
      <c r="I6" s="1">
        <v>0.71004629833928301</v>
      </c>
      <c r="J6" s="1">
        <v>0.53200886811608095</v>
      </c>
      <c r="K6" s="1">
        <v>0.60416494992402503</v>
      </c>
      <c r="L6" s="1">
        <v>0.149297575869418</v>
      </c>
      <c r="M6" s="1">
        <v>0.94636539110546902</v>
      </c>
      <c r="N6" s="1">
        <v>0.56640270043347396</v>
      </c>
      <c r="O6" s="1">
        <v>0.88281793293438604</v>
      </c>
      <c r="P6" s="1">
        <v>0.46668480491329301</v>
      </c>
      <c r="Q6" s="1">
        <v>0.15962392074904599</v>
      </c>
      <c r="R6" s="1">
        <v>0.52943238434172801</v>
      </c>
      <c r="S6" s="1">
        <v>0.18585933126582099</v>
      </c>
      <c r="T6" s="1">
        <v>0.99839136506412096</v>
      </c>
      <c r="U6" s="1">
        <v>0.69663254502369198</v>
      </c>
      <c r="V6" s="1">
        <v>0.74984159552065599</v>
      </c>
      <c r="W6" s="1">
        <v>0.67576611284521804</v>
      </c>
      <c r="X6" s="1">
        <v>0.78163182028648703</v>
      </c>
      <c r="Y6" s="1">
        <v>0.56654457695946403</v>
      </c>
      <c r="Z6" s="1">
        <v>0.69583512970407702</v>
      </c>
      <c r="AA6" s="1">
        <v>0.43117374341873799</v>
      </c>
      <c r="AB6" s="1">
        <v>0.99034729473734595</v>
      </c>
      <c r="AC6" s="1">
        <v>0.88035693131845905</v>
      </c>
      <c r="AD6" s="1">
        <v>0.41918571579932101</v>
      </c>
      <c r="AE6" s="1">
        <v>0.33238593261330301</v>
      </c>
      <c r="AF6" s="1">
        <v>0.26875550436165502</v>
      </c>
      <c r="AG6" s="1">
        <v>0.83319897102113405</v>
      </c>
      <c r="AH6" s="1">
        <v>0.50746969780483497</v>
      </c>
      <c r="AI6" s="1">
        <v>0.69243931766682898</v>
      </c>
      <c r="AJ6" s="1">
        <v>0.78997584394339704</v>
      </c>
      <c r="AK6" s="1">
        <v>0.41889187399776501</v>
      </c>
      <c r="AL6" s="1">
        <v>0.47589303984207099</v>
      </c>
      <c r="AM6" s="1">
        <v>0.32764632766896601</v>
      </c>
      <c r="AN6" s="1">
        <v>0.82640372434054699</v>
      </c>
      <c r="AO6" s="1">
        <v>0.66628833006899801</v>
      </c>
      <c r="AP6" s="1">
        <v>0.90049195871543997</v>
      </c>
      <c r="AQ6" s="1">
        <v>0.13817142766829199</v>
      </c>
      <c r="AR6" s="1">
        <v>0.193148960940492</v>
      </c>
      <c r="AS6" s="1">
        <v>0.18538900930071101</v>
      </c>
      <c r="AT6" s="1">
        <v>0.49095194690259197</v>
      </c>
      <c r="AU6" s="1">
        <v>0.7566064376867</v>
      </c>
      <c r="AV6" s="1">
        <v>0.115875450279674</v>
      </c>
      <c r="AW6" s="1">
        <v>0.83009592102969498</v>
      </c>
      <c r="AX6" s="1"/>
    </row>
    <row r="7" spans="1:50" x14ac:dyDescent="0.5">
      <c r="A7" s="2" t="s">
        <v>152</v>
      </c>
      <c r="B7" s="1">
        <v>0.171760592957556</v>
      </c>
      <c r="C7" s="1">
        <v>3.5676261361334199E-2</v>
      </c>
      <c r="D7" s="1">
        <v>0.30448218552207701</v>
      </c>
      <c r="E7" s="1">
        <v>6.1188590458695E-2</v>
      </c>
      <c r="F7" s="1">
        <v>1.5864185338336799E-2</v>
      </c>
      <c r="G7" s="1"/>
      <c r="H7" s="1">
        <v>0.107214419414856</v>
      </c>
      <c r="I7" s="1">
        <v>0.35268228762829801</v>
      </c>
      <c r="J7" s="1">
        <v>0.89723531308064797</v>
      </c>
      <c r="K7" s="1">
        <v>8.7877917232149105E-2</v>
      </c>
      <c r="L7" s="1">
        <v>0.19047100635872</v>
      </c>
      <c r="M7" s="1">
        <v>0.46800268515792998</v>
      </c>
      <c r="N7" s="1">
        <v>9.9233789886611107E-2</v>
      </c>
      <c r="O7" s="1">
        <v>0.572106982151114</v>
      </c>
      <c r="P7" s="1">
        <v>0.67134804643731405</v>
      </c>
      <c r="Q7" s="1">
        <v>4.2817062243256501E-2</v>
      </c>
      <c r="R7" s="1">
        <v>4.2475182627114598E-3</v>
      </c>
      <c r="S7" s="1">
        <v>0.34663899717234498</v>
      </c>
      <c r="T7" s="1">
        <v>0.45657967792764798</v>
      </c>
      <c r="U7" s="1">
        <v>0.91745531492387</v>
      </c>
      <c r="V7" s="1">
        <v>0.710248798609179</v>
      </c>
      <c r="W7" s="1">
        <v>0.47076527441277999</v>
      </c>
      <c r="X7" s="1">
        <v>0.68182620174021302</v>
      </c>
      <c r="Y7" s="1">
        <v>0.89341652831955398</v>
      </c>
      <c r="Z7" s="1">
        <v>0.28073847230545701</v>
      </c>
      <c r="AA7" s="1">
        <v>0.62203959853829704</v>
      </c>
      <c r="AB7" s="1">
        <v>0.78393064892401698</v>
      </c>
      <c r="AC7" s="1">
        <v>0.33695308010333302</v>
      </c>
      <c r="AD7" s="1">
        <v>0.57784803322710798</v>
      </c>
      <c r="AE7" s="1">
        <v>0.21549999243892901</v>
      </c>
      <c r="AF7" s="1">
        <v>0.84271972031520404</v>
      </c>
      <c r="AG7" s="1">
        <v>0.54728309797689501</v>
      </c>
      <c r="AH7" s="1">
        <v>7.9747535730669006E-2</v>
      </c>
      <c r="AI7" s="1">
        <v>9.9079019566481602E-2</v>
      </c>
      <c r="AJ7" s="1">
        <v>6.9936213846728795E-2</v>
      </c>
      <c r="AK7" s="1">
        <v>0.22352200355445601</v>
      </c>
      <c r="AL7" s="1">
        <v>0.57714432203493105</v>
      </c>
      <c r="AM7" s="1">
        <v>0.43630291381125103</v>
      </c>
      <c r="AN7" s="1">
        <v>0.97822697663505798</v>
      </c>
      <c r="AO7" s="1">
        <v>0.66467334760718699</v>
      </c>
      <c r="AP7" s="1">
        <v>0.55772515639811304</v>
      </c>
      <c r="AQ7" s="1">
        <v>0.32164684800348797</v>
      </c>
      <c r="AR7" s="1">
        <v>0.68574190214329001</v>
      </c>
      <c r="AS7" s="1">
        <v>0.43701377911216199</v>
      </c>
      <c r="AT7" s="1">
        <v>0.11326440868519</v>
      </c>
      <c r="AU7" s="1">
        <v>0.93142459544234202</v>
      </c>
      <c r="AV7" s="1">
        <v>0.22421380486270501</v>
      </c>
      <c r="AW7" s="1">
        <v>0.44393220168740499</v>
      </c>
      <c r="AX7" s="1"/>
    </row>
    <row r="8" spans="1:50" x14ac:dyDescent="0.5">
      <c r="A8" s="2" t="s">
        <v>17</v>
      </c>
      <c r="B8" s="1">
        <v>0.21986348517972201</v>
      </c>
      <c r="C8" s="1">
        <v>0.32764881013231401</v>
      </c>
      <c r="D8" s="1">
        <v>6.89610007295455E-3</v>
      </c>
      <c r="E8" s="1">
        <v>1.02186367110282E-3</v>
      </c>
      <c r="F8" s="1">
        <v>0.210420175111597</v>
      </c>
      <c r="G8" s="1">
        <v>0.107214419414856</v>
      </c>
      <c r="H8" s="1"/>
      <c r="I8" s="1">
        <v>0.42694966318115701</v>
      </c>
      <c r="J8" s="1">
        <v>0.210389561862628</v>
      </c>
      <c r="K8" s="1">
        <v>0.43593059455306998</v>
      </c>
      <c r="L8" s="1">
        <v>0.193924680157947</v>
      </c>
      <c r="M8" s="1">
        <v>0.15857247933371901</v>
      </c>
      <c r="N8" s="1">
        <v>4.9544322779388203E-3</v>
      </c>
      <c r="O8" s="1">
        <v>0.19526844751681099</v>
      </c>
      <c r="P8" s="1">
        <v>0.11992980047707601</v>
      </c>
      <c r="Q8" s="1">
        <v>5.3754092204852597E-3</v>
      </c>
      <c r="R8" s="1">
        <v>1.1539904473084599E-2</v>
      </c>
      <c r="S8" s="1">
        <v>2.5225678847158699E-2</v>
      </c>
      <c r="T8" s="1">
        <v>0.66266308383711003</v>
      </c>
      <c r="U8" s="1">
        <v>0.20620664984629</v>
      </c>
      <c r="V8" s="1">
        <v>0.83141833353983197</v>
      </c>
      <c r="W8" s="1">
        <v>7.1676049752932597E-2</v>
      </c>
      <c r="X8" s="1">
        <v>0.35006594148277098</v>
      </c>
      <c r="Y8" s="1">
        <v>0.113934083164396</v>
      </c>
      <c r="Z8" s="1">
        <v>0.18180176451142499</v>
      </c>
      <c r="AA8" s="1">
        <v>0.30699140692465199</v>
      </c>
      <c r="AB8" s="1">
        <v>0.269706868801045</v>
      </c>
      <c r="AC8" s="1">
        <v>0.45874807433079301</v>
      </c>
      <c r="AD8" s="1">
        <v>0.885494482075183</v>
      </c>
      <c r="AE8" s="1">
        <v>8.1431407891964694E-2</v>
      </c>
      <c r="AF8" s="1">
        <v>0.75838696329288702</v>
      </c>
      <c r="AG8" s="1">
        <v>0.96673292145602596</v>
      </c>
      <c r="AH8" s="1">
        <v>0.62792470715027404</v>
      </c>
      <c r="AI8" s="1">
        <v>0.88237498879392395</v>
      </c>
      <c r="AJ8" s="1">
        <v>0.63580021214398097</v>
      </c>
      <c r="AK8" s="1">
        <v>0.46951376493043101</v>
      </c>
      <c r="AL8" s="1">
        <v>0.58852745497685899</v>
      </c>
      <c r="AM8" s="1">
        <v>0.80977139751253502</v>
      </c>
      <c r="AN8" s="1">
        <v>0.98163348383002103</v>
      </c>
      <c r="AO8" s="1">
        <v>0.87608702350045298</v>
      </c>
      <c r="AP8" s="1">
        <v>0.13700790649083</v>
      </c>
      <c r="AQ8" s="1">
        <v>0.78345075281879395</v>
      </c>
      <c r="AR8" s="1">
        <v>0.39597365211905899</v>
      </c>
      <c r="AS8" s="1">
        <v>0.62400222660976901</v>
      </c>
      <c r="AT8" s="1">
        <v>0.45959079834657302</v>
      </c>
      <c r="AU8" s="1">
        <v>0.58695751816578801</v>
      </c>
      <c r="AV8" s="1">
        <v>0.12611806982587301</v>
      </c>
      <c r="AW8" s="1">
        <v>0.37289705300866099</v>
      </c>
      <c r="AX8" s="1"/>
    </row>
    <row r="9" spans="1:50" x14ac:dyDescent="0.5">
      <c r="A9" s="5" t="s">
        <v>18</v>
      </c>
      <c r="B9" s="1">
        <v>0.25851105397710999</v>
      </c>
      <c r="C9" s="1">
        <v>0.65157691297585896</v>
      </c>
      <c r="D9" s="1">
        <v>0.86095343864284202</v>
      </c>
      <c r="E9" s="1">
        <v>0.77482492369313705</v>
      </c>
      <c r="F9" s="1">
        <v>0.71004629833928301</v>
      </c>
      <c r="G9" s="1">
        <v>0.35268228762829801</v>
      </c>
      <c r="H9" s="1">
        <v>0.42694966318115701</v>
      </c>
      <c r="I9" s="1"/>
      <c r="J9" s="1">
        <v>2.3637097290292799E-8</v>
      </c>
      <c r="K9" s="1">
        <v>1.7012346626557201E-11</v>
      </c>
      <c r="L9" s="1">
        <v>9.8609706997780406E-5</v>
      </c>
      <c r="M9" s="1">
        <v>3.1166686840340299E-5</v>
      </c>
      <c r="N9" s="1">
        <v>2.3220408005123001E-2</v>
      </c>
      <c r="O9" s="1">
        <v>1.3091126336786401E-2</v>
      </c>
      <c r="P9" s="1">
        <v>3.9055911944821803E-2</v>
      </c>
      <c r="Q9" s="1">
        <v>0.19374267319671301</v>
      </c>
      <c r="R9" s="1">
        <v>0.93692751685214404</v>
      </c>
      <c r="S9" s="1">
        <v>4.4702729054340702E-2</v>
      </c>
      <c r="T9" s="1">
        <v>0.60850696365452905</v>
      </c>
      <c r="U9" s="1">
        <v>0.37577828068304397</v>
      </c>
      <c r="V9" s="1">
        <v>0.28361048068306</v>
      </c>
      <c r="W9" s="1">
        <v>0.68301415643362196</v>
      </c>
      <c r="X9" s="1">
        <v>0.42679298453392001</v>
      </c>
      <c r="Y9" s="1">
        <v>0.13734384000779801</v>
      </c>
      <c r="Z9" s="1">
        <v>0.95200899108263803</v>
      </c>
      <c r="AA9" s="1">
        <v>0.74134435365461304</v>
      </c>
      <c r="AB9" s="1">
        <v>0.40224919965500899</v>
      </c>
      <c r="AC9" s="1">
        <v>0.55933716949394496</v>
      </c>
      <c r="AD9" s="1">
        <v>0.21111144192615999</v>
      </c>
      <c r="AE9" s="1">
        <v>0.36576649321982602</v>
      </c>
      <c r="AF9" s="1">
        <v>0.43707462671608599</v>
      </c>
      <c r="AG9" s="1">
        <v>1.54256380596648E-3</v>
      </c>
      <c r="AH9" s="1">
        <v>0.153296520183555</v>
      </c>
      <c r="AI9" s="1">
        <v>2.72631732461775E-3</v>
      </c>
      <c r="AJ9" s="1">
        <v>0.58957528886364396</v>
      </c>
      <c r="AK9" s="1">
        <v>0.41129767321609401</v>
      </c>
      <c r="AL9" s="1">
        <v>0.36074488319342701</v>
      </c>
      <c r="AM9" s="1">
        <v>0.59843764209731398</v>
      </c>
      <c r="AN9" s="1">
        <v>1.2929604341282999E-2</v>
      </c>
      <c r="AO9" s="1">
        <v>1.21633348846202E-2</v>
      </c>
      <c r="AP9" s="1">
        <v>0.41747587707238099</v>
      </c>
      <c r="AQ9" s="1">
        <v>4.6759307139022398E-2</v>
      </c>
      <c r="AR9" s="1">
        <v>6.77231862574112E-4</v>
      </c>
      <c r="AS9" s="1">
        <v>0.196874491397103</v>
      </c>
      <c r="AT9" s="1">
        <v>0.89884756940878496</v>
      </c>
      <c r="AU9" s="1">
        <v>0.91365083659236002</v>
      </c>
      <c r="AV9" s="1">
        <v>0.14178759577761299</v>
      </c>
      <c r="AW9" s="1">
        <v>0.71199310670590399</v>
      </c>
      <c r="AX9" s="1"/>
    </row>
    <row r="10" spans="1:50" x14ac:dyDescent="0.5">
      <c r="A10" s="5" t="s">
        <v>19</v>
      </c>
      <c r="B10" s="1">
        <v>0.70137284419516199</v>
      </c>
      <c r="C10" s="1">
        <v>0.46741168646118803</v>
      </c>
      <c r="D10" s="1">
        <v>0.992715842103021</v>
      </c>
      <c r="E10" s="1">
        <v>0.44301714379124502</v>
      </c>
      <c r="F10" s="1">
        <v>0.53200886811608095</v>
      </c>
      <c r="G10" s="1">
        <v>0.89723531308064797</v>
      </c>
      <c r="H10" s="1">
        <v>0.210389561862628</v>
      </c>
      <c r="I10" s="1">
        <v>2.3637097290292799E-8</v>
      </c>
      <c r="J10" s="1"/>
      <c r="K10" s="1">
        <v>9.9861791547967498E-8</v>
      </c>
      <c r="L10" s="1">
        <v>3.0948292183867002E-11</v>
      </c>
      <c r="M10" s="1">
        <v>1.52029455320565E-5</v>
      </c>
      <c r="N10" s="1">
        <v>5.0806422291441097E-3</v>
      </c>
      <c r="O10" s="1">
        <v>0.33965164164855699</v>
      </c>
      <c r="P10" s="1">
        <v>2.21939908028253E-2</v>
      </c>
      <c r="Q10" s="1">
        <v>6.4891245122308504E-3</v>
      </c>
      <c r="R10" s="1">
        <v>0.645616124723144</v>
      </c>
      <c r="S10" s="1">
        <v>1.3220886691149599E-4</v>
      </c>
      <c r="T10" s="1">
        <v>0.64338004532903403</v>
      </c>
      <c r="U10" s="1">
        <v>0.35765684530028102</v>
      </c>
      <c r="V10" s="1">
        <v>0.653191226181562</v>
      </c>
      <c r="W10" s="1">
        <v>0.85499598356457596</v>
      </c>
      <c r="X10" s="1">
        <v>3.8756976276976302E-2</v>
      </c>
      <c r="Y10" s="1">
        <v>4.7264495384897404E-3</v>
      </c>
      <c r="Z10" s="1">
        <v>0.21567493573688401</v>
      </c>
      <c r="AA10" s="1">
        <v>0.26064766163868303</v>
      </c>
      <c r="AB10" s="1">
        <v>0.98999397933608502</v>
      </c>
      <c r="AC10" s="1">
        <v>9.5773928283710397E-2</v>
      </c>
      <c r="AD10" s="1">
        <v>8.8126084885003106E-2</v>
      </c>
      <c r="AE10" s="1">
        <v>0.86313943165667595</v>
      </c>
      <c r="AF10" s="1">
        <v>0.21420667932802001</v>
      </c>
      <c r="AG10" s="1">
        <v>5.7728398358777799E-2</v>
      </c>
      <c r="AH10" s="1">
        <v>0.90671811248380896</v>
      </c>
      <c r="AI10" s="1">
        <v>0.13790572893966099</v>
      </c>
      <c r="AJ10" s="1">
        <v>0.1822964947073</v>
      </c>
      <c r="AK10" s="1">
        <v>0.77845918831171601</v>
      </c>
      <c r="AL10" s="1">
        <v>0.53162901560224096</v>
      </c>
      <c r="AM10" s="1">
        <v>0.41152213309166502</v>
      </c>
      <c r="AN10" s="1">
        <v>6.2548191001129197E-2</v>
      </c>
      <c r="AO10" s="1">
        <v>6.7165723769127605E-2</v>
      </c>
      <c r="AP10" s="1">
        <v>0.95881933589395296</v>
      </c>
      <c r="AQ10" s="1">
        <v>0.11999940942576801</v>
      </c>
      <c r="AR10" s="1">
        <v>1.46022701632086E-3</v>
      </c>
      <c r="AS10" s="1">
        <v>4.3403804436769097E-2</v>
      </c>
      <c r="AT10" s="1">
        <v>0.83478640432700801</v>
      </c>
      <c r="AU10" s="1">
        <v>0.712207302060338</v>
      </c>
      <c r="AV10" s="1">
        <v>3.9745192170219804E-3</v>
      </c>
      <c r="AW10" s="1">
        <v>0.18976801141918401</v>
      </c>
      <c r="AX10" s="1"/>
    </row>
    <row r="11" spans="1:50" x14ac:dyDescent="0.5">
      <c r="A11" s="5" t="s">
        <v>20</v>
      </c>
      <c r="B11" s="1">
        <v>0.220488743281402</v>
      </c>
      <c r="C11" s="1">
        <v>0.89222446592184601</v>
      </c>
      <c r="D11" s="1">
        <v>0.45734339352857001</v>
      </c>
      <c r="E11" s="1">
        <v>0.88066193050693697</v>
      </c>
      <c r="F11" s="1">
        <v>0.60416494992402503</v>
      </c>
      <c r="G11" s="1">
        <v>8.7877917232149105E-2</v>
      </c>
      <c r="H11" s="1">
        <v>0.43593059455306998</v>
      </c>
      <c r="I11" s="1">
        <v>1.7012346626557201E-11</v>
      </c>
      <c r="J11" s="1">
        <v>9.9861791547967498E-8</v>
      </c>
      <c r="K11" s="1"/>
      <c r="L11" s="1">
        <v>8.7583762314043701E-4</v>
      </c>
      <c r="M11" s="1">
        <v>1.43915682514834E-2</v>
      </c>
      <c r="N11" s="1">
        <v>5.3813091806760603E-2</v>
      </c>
      <c r="O11" s="1">
        <v>6.5856503335169805E-2</v>
      </c>
      <c r="P11" s="1">
        <v>0.22490605472320099</v>
      </c>
      <c r="Q11" s="1">
        <v>0.24959984047244299</v>
      </c>
      <c r="R11" s="1">
        <v>0.32640478374696302</v>
      </c>
      <c r="S11" s="1">
        <v>0.20117672434471301</v>
      </c>
      <c r="T11" s="1">
        <v>0.35426787349627697</v>
      </c>
      <c r="U11" s="1">
        <v>0.96989462403557802</v>
      </c>
      <c r="V11" s="1">
        <v>0.32087126090346302</v>
      </c>
      <c r="W11" s="1">
        <v>0.28671316370592997</v>
      </c>
      <c r="X11" s="1">
        <v>0.35830394161471202</v>
      </c>
      <c r="Y11" s="1">
        <v>0.17018483254344399</v>
      </c>
      <c r="Z11" s="1">
        <v>0.495863868728811</v>
      </c>
      <c r="AA11" s="1">
        <v>0.53233354700602997</v>
      </c>
      <c r="AB11" s="1">
        <v>0.53885108597339004</v>
      </c>
      <c r="AC11" s="1">
        <v>0.74648389550739103</v>
      </c>
      <c r="AD11" s="1">
        <v>8.7190931136766806E-2</v>
      </c>
      <c r="AE11" s="1">
        <v>0.59750104941717397</v>
      </c>
      <c r="AF11" s="1">
        <v>0.233584457785873</v>
      </c>
      <c r="AG11" s="1">
        <v>5.1983684626955198E-2</v>
      </c>
      <c r="AH11" s="1">
        <v>0.91116870925517102</v>
      </c>
      <c r="AI11" s="1">
        <v>0.125981552180782</v>
      </c>
      <c r="AJ11" s="1">
        <v>0.31929290802562699</v>
      </c>
      <c r="AK11" s="1">
        <v>0.86446532362083495</v>
      </c>
      <c r="AL11" s="1">
        <v>0.59351689169739896</v>
      </c>
      <c r="AM11" s="1">
        <v>0.91917065254145902</v>
      </c>
      <c r="AN11" s="1">
        <v>5.8181472584557699E-2</v>
      </c>
      <c r="AO11" s="1">
        <v>5.8677914918754397E-2</v>
      </c>
      <c r="AP11" s="1">
        <v>0.45404997644988598</v>
      </c>
      <c r="AQ11" s="1">
        <v>0.21820786947418699</v>
      </c>
      <c r="AR11" s="1">
        <v>4.3616980010557201E-2</v>
      </c>
      <c r="AS11" s="1">
        <v>0.22748917819211401</v>
      </c>
      <c r="AT11" s="1">
        <v>0.74951646394116</v>
      </c>
      <c r="AU11" s="1">
        <v>0.82697958024737594</v>
      </c>
      <c r="AV11" s="1">
        <v>5.29599198384932E-2</v>
      </c>
      <c r="AW11" s="1">
        <v>0.40036845345602301</v>
      </c>
      <c r="AX11" s="1"/>
    </row>
    <row r="12" spans="1:50" x14ac:dyDescent="0.5">
      <c r="A12" s="5" t="s">
        <v>21</v>
      </c>
      <c r="B12" s="1">
        <v>0.83458188326318505</v>
      </c>
      <c r="C12" s="1">
        <v>0.135712609547153</v>
      </c>
      <c r="D12" s="1">
        <v>0.94309579118311504</v>
      </c>
      <c r="E12" s="1">
        <v>0.21815050247779599</v>
      </c>
      <c r="F12" s="1">
        <v>0.149297575869418</v>
      </c>
      <c r="G12" s="1">
        <v>0.19047100635872</v>
      </c>
      <c r="H12" s="1">
        <v>0.193924680157947</v>
      </c>
      <c r="I12" s="1">
        <v>9.8609706997780406E-5</v>
      </c>
      <c r="J12" s="1">
        <v>3.0948292183867002E-11</v>
      </c>
      <c r="K12" s="1">
        <v>8.7583762314043701E-4</v>
      </c>
      <c r="L12" s="1"/>
      <c r="M12" s="1">
        <v>6.4483034536823802E-6</v>
      </c>
      <c r="N12" s="1">
        <v>1.89649812369348E-2</v>
      </c>
      <c r="O12" s="1">
        <v>0.25012164968464701</v>
      </c>
      <c r="P12" s="1">
        <v>4.1698367280140697E-3</v>
      </c>
      <c r="Q12" s="1">
        <v>0.153522497572707</v>
      </c>
      <c r="R12" s="1">
        <v>0.32240741944085999</v>
      </c>
      <c r="S12" s="1">
        <v>1.9731422116811101E-2</v>
      </c>
      <c r="T12" s="1">
        <v>0.42132669963610098</v>
      </c>
      <c r="U12" s="1">
        <v>0.229126290990249</v>
      </c>
      <c r="V12" s="1">
        <v>0.38572428099741402</v>
      </c>
      <c r="W12" s="1">
        <v>0.96264148826384699</v>
      </c>
      <c r="X12" s="1">
        <v>4.1900392488402799E-2</v>
      </c>
      <c r="Y12" s="1">
        <v>3.7112421673935001E-3</v>
      </c>
      <c r="Z12" s="1">
        <v>9.1827814909007904E-2</v>
      </c>
      <c r="AA12" s="1">
        <v>3.3378686663154397E-2</v>
      </c>
      <c r="AB12" s="1">
        <v>0.94585083720770302</v>
      </c>
      <c r="AC12" s="1">
        <v>5.1421342751931803E-2</v>
      </c>
      <c r="AD12" s="1">
        <v>0.37581573363029103</v>
      </c>
      <c r="AE12" s="1">
        <v>0.46909832040659399</v>
      </c>
      <c r="AF12" s="1">
        <v>0.68697297130833601</v>
      </c>
      <c r="AG12" s="1">
        <v>2.05809301927482E-3</v>
      </c>
      <c r="AH12" s="1">
        <v>0.647946118863718</v>
      </c>
      <c r="AI12" s="1">
        <v>1.8058662515023301E-2</v>
      </c>
      <c r="AJ12" s="1">
        <v>0.38332036360484401</v>
      </c>
      <c r="AK12" s="1">
        <v>0.41475743711298202</v>
      </c>
      <c r="AL12" s="1">
        <v>0.92457872912887895</v>
      </c>
      <c r="AM12" s="1">
        <v>0.79119215232010798</v>
      </c>
      <c r="AN12" s="1">
        <v>0.205536555902118</v>
      </c>
      <c r="AO12" s="1">
        <v>3.56310635048687E-2</v>
      </c>
      <c r="AP12" s="1">
        <v>0.17168665379672499</v>
      </c>
      <c r="AQ12" s="1">
        <v>3.1449043110194697E-2</v>
      </c>
      <c r="AR12" s="1">
        <v>0.10081799149439</v>
      </c>
      <c r="AS12" s="1">
        <v>0.64663398350675105</v>
      </c>
      <c r="AT12" s="1">
        <v>0.36590139751407702</v>
      </c>
      <c r="AU12" s="1">
        <v>0.33658647776163803</v>
      </c>
      <c r="AV12" s="1">
        <v>0.16690784856100599</v>
      </c>
      <c r="AW12" s="1">
        <v>0.86488495671622401</v>
      </c>
      <c r="AX12" s="1"/>
    </row>
    <row r="13" spans="1:50" x14ac:dyDescent="0.5">
      <c r="A13" s="5" t="s">
        <v>22</v>
      </c>
      <c r="B13" s="1">
        <v>0.14490086995999399</v>
      </c>
      <c r="C13" s="1">
        <v>0.64832059490137095</v>
      </c>
      <c r="D13" s="1">
        <v>0.31265184039524802</v>
      </c>
      <c r="E13" s="1">
        <v>0.260100857497018</v>
      </c>
      <c r="F13" s="1">
        <v>0.94636539110546902</v>
      </c>
      <c r="G13" s="1">
        <v>0.46800268515792998</v>
      </c>
      <c r="H13" s="1">
        <v>0.15857247933371901</v>
      </c>
      <c r="I13" s="1">
        <v>3.1166686840340299E-5</v>
      </c>
      <c r="J13" s="1">
        <v>1.52029455320565E-5</v>
      </c>
      <c r="K13" s="1">
        <v>1.43915682514834E-2</v>
      </c>
      <c r="L13" s="1">
        <v>6.4483034536823802E-6</v>
      </c>
      <c r="M13" s="1"/>
      <c r="N13" s="1">
        <v>2.2040213916393402E-2</v>
      </c>
      <c r="O13" s="1">
        <v>0.15114139485148401</v>
      </c>
      <c r="P13" s="1">
        <v>0.18318748575187699</v>
      </c>
      <c r="Q13" s="1">
        <v>4.08287075102612E-2</v>
      </c>
      <c r="R13" s="1">
        <v>0.37696782542976098</v>
      </c>
      <c r="S13" s="1">
        <v>3.5575698636454201E-4</v>
      </c>
      <c r="T13" s="1">
        <v>0.31813055459535</v>
      </c>
      <c r="U13" s="1">
        <v>0.31515069051121197</v>
      </c>
      <c r="V13" s="1">
        <v>0.326176449601705</v>
      </c>
      <c r="W13" s="1">
        <v>0.71334133015066703</v>
      </c>
      <c r="X13" s="1">
        <v>0.49544870002507702</v>
      </c>
      <c r="Y13" s="1">
        <v>0.64618204057770401</v>
      </c>
      <c r="Z13" s="1">
        <v>0.94178418936283304</v>
      </c>
      <c r="AA13" s="1">
        <v>0.84693461586155305</v>
      </c>
      <c r="AB13" s="1">
        <v>0.25263979354900101</v>
      </c>
      <c r="AC13" s="1">
        <v>3.0663295568897599E-2</v>
      </c>
      <c r="AD13" s="1">
        <v>0.222131457870858</v>
      </c>
      <c r="AE13" s="1">
        <v>0.106266644011491</v>
      </c>
      <c r="AF13" s="1">
        <v>0.10598018656838699</v>
      </c>
      <c r="AG13" s="1">
        <v>3.3832702188413298E-2</v>
      </c>
      <c r="AH13" s="1">
        <v>0.37592510400074403</v>
      </c>
      <c r="AI13" s="1">
        <v>3.0982222020292199E-2</v>
      </c>
      <c r="AJ13" s="1">
        <v>0.88776988903457799</v>
      </c>
      <c r="AK13" s="1">
        <v>0.57655576926018803</v>
      </c>
      <c r="AL13" s="1">
        <v>0.95200040815553</v>
      </c>
      <c r="AM13" s="1">
        <v>0.491235733843782</v>
      </c>
      <c r="AN13" s="1">
        <v>0.197966400120516</v>
      </c>
      <c r="AO13" s="1">
        <v>0.147198814295223</v>
      </c>
      <c r="AP13" s="1">
        <v>0.69729366528659598</v>
      </c>
      <c r="AQ13" s="1">
        <v>0.12567913861757901</v>
      </c>
      <c r="AR13" s="1">
        <v>1.45546832296839E-3</v>
      </c>
      <c r="AS13" s="1">
        <v>0.62737559955098399</v>
      </c>
      <c r="AT13" s="1">
        <v>0.20645675936701999</v>
      </c>
      <c r="AU13" s="1">
        <v>0.78729745705945897</v>
      </c>
      <c r="AV13" s="1">
        <v>0.25479761459460498</v>
      </c>
      <c r="AW13" s="1">
        <v>0.96087027477214204</v>
      </c>
      <c r="AX13" s="1"/>
    </row>
    <row r="14" spans="1:50" x14ac:dyDescent="0.5">
      <c r="A14" s="5" t="s">
        <v>23</v>
      </c>
      <c r="B14" s="1">
        <v>0.22162495747389799</v>
      </c>
      <c r="C14" s="1">
        <v>0.67796966004668602</v>
      </c>
      <c r="D14" s="1">
        <v>0.114166140041631</v>
      </c>
      <c r="E14" s="1">
        <v>1.5676891482785602E-2</v>
      </c>
      <c r="F14" s="1">
        <v>0.56640270043347396</v>
      </c>
      <c r="G14" s="1">
        <v>9.9233789886611107E-2</v>
      </c>
      <c r="H14" s="1">
        <v>4.9544322779388203E-3</v>
      </c>
      <c r="I14" s="1">
        <v>2.3220408005123001E-2</v>
      </c>
      <c r="J14" s="1">
        <v>5.0806422291441097E-3</v>
      </c>
      <c r="K14" s="1">
        <v>5.3813091806760603E-2</v>
      </c>
      <c r="L14" s="1">
        <v>1.89649812369348E-2</v>
      </c>
      <c r="M14" s="1">
        <v>2.2040213916393402E-2</v>
      </c>
      <c r="N14" s="1"/>
      <c r="O14" s="1">
        <v>0.451729496627998</v>
      </c>
      <c r="P14" s="1">
        <v>0.27646435334430403</v>
      </c>
      <c r="Q14" s="1">
        <v>1.63169386934079E-6</v>
      </c>
      <c r="R14" s="1">
        <v>8.9964987578088597E-5</v>
      </c>
      <c r="S14" s="1">
        <v>2.4527394335105601E-3</v>
      </c>
      <c r="T14" s="1">
        <v>0.37293190585020303</v>
      </c>
      <c r="U14" s="1">
        <v>0.95960673351496595</v>
      </c>
      <c r="V14" s="1">
        <v>0.62246330137274797</v>
      </c>
      <c r="W14" s="1">
        <v>0.40368100157993497</v>
      </c>
      <c r="X14" s="1">
        <v>0.99923046480342104</v>
      </c>
      <c r="Y14" s="1">
        <v>0.361140605091888</v>
      </c>
      <c r="Z14" s="1">
        <v>0.45068975898841102</v>
      </c>
      <c r="AA14" s="1">
        <v>0.99213698058007105</v>
      </c>
      <c r="AB14" s="1">
        <v>0.87686027823653701</v>
      </c>
      <c r="AC14" s="1">
        <v>0.49256310302690498</v>
      </c>
      <c r="AD14" s="1">
        <v>0.52423221980033796</v>
      </c>
      <c r="AE14" s="1">
        <v>0.36835449920134899</v>
      </c>
      <c r="AF14" s="1">
        <v>0.469129860346994</v>
      </c>
      <c r="AG14" s="1">
        <v>0.68594725025987802</v>
      </c>
      <c r="AH14" s="1">
        <v>0.78496869165699201</v>
      </c>
      <c r="AI14" s="1">
        <v>0.56893907510736097</v>
      </c>
      <c r="AJ14" s="1">
        <v>0.22714256757433399</v>
      </c>
      <c r="AK14" s="1">
        <v>0.87190619032527605</v>
      </c>
      <c r="AL14" s="1">
        <v>0.32989408461053898</v>
      </c>
      <c r="AM14" s="1">
        <v>0.73484230795911798</v>
      </c>
      <c r="AN14" s="1">
        <v>0.83749707933231499</v>
      </c>
      <c r="AO14" s="1">
        <v>0.42128324267767198</v>
      </c>
      <c r="AP14" s="1">
        <v>0.57413184037684295</v>
      </c>
      <c r="AQ14" s="1">
        <v>0.55199890189587997</v>
      </c>
      <c r="AR14" s="1">
        <v>5.9193561573144898E-2</v>
      </c>
      <c r="AS14" s="1">
        <v>0.571818886229434</v>
      </c>
      <c r="AT14" s="1">
        <v>0.19011284645198601</v>
      </c>
      <c r="AU14" s="1">
        <v>0.95854663575975096</v>
      </c>
      <c r="AV14" s="1">
        <v>0.45763908899358002</v>
      </c>
      <c r="AW14" s="1">
        <v>9.9560664406904503E-2</v>
      </c>
      <c r="AX14" s="1"/>
    </row>
    <row r="15" spans="1:50" x14ac:dyDescent="0.5">
      <c r="A15" s="5" t="s">
        <v>24</v>
      </c>
      <c r="B15" s="1">
        <v>0.87273027813881898</v>
      </c>
      <c r="C15" s="1">
        <v>0.80533054575750096</v>
      </c>
      <c r="D15" s="1">
        <v>0.20216287279298201</v>
      </c>
      <c r="E15" s="1">
        <v>0.35957711798748898</v>
      </c>
      <c r="F15" s="1">
        <v>0.88281793293438604</v>
      </c>
      <c r="G15" s="1">
        <v>0.572106982151114</v>
      </c>
      <c r="H15" s="1">
        <v>0.19526844751681099</v>
      </c>
      <c r="I15" s="1">
        <v>1.3091126336786401E-2</v>
      </c>
      <c r="J15" s="1">
        <v>0.33965164164855699</v>
      </c>
      <c r="K15" s="1">
        <v>6.5856503335169805E-2</v>
      </c>
      <c r="L15" s="1">
        <v>0.25012164968464701</v>
      </c>
      <c r="M15" s="1">
        <v>0.15114139485148401</v>
      </c>
      <c r="N15" s="1">
        <v>0.451729496627998</v>
      </c>
      <c r="O15" s="1"/>
      <c r="P15" s="1">
        <v>0.91391828890500804</v>
      </c>
      <c r="Q15" s="1">
        <v>0.31147352824069602</v>
      </c>
      <c r="R15" s="1">
        <v>7.4858399862133204E-3</v>
      </c>
      <c r="S15" s="1">
        <v>0.75439902435092798</v>
      </c>
      <c r="T15" s="1">
        <v>1.8403261591005799E-3</v>
      </c>
      <c r="U15" s="1">
        <v>9.8768053166664802E-2</v>
      </c>
      <c r="V15" s="1">
        <v>0.48807326945241303</v>
      </c>
      <c r="W15" s="1">
        <v>0.32076912102774002</v>
      </c>
      <c r="X15" s="1">
        <v>0.85260294846008</v>
      </c>
      <c r="Y15" s="1">
        <v>0.50261633622386803</v>
      </c>
      <c r="Z15" s="1">
        <v>0.40724287552506599</v>
      </c>
      <c r="AA15" s="1">
        <v>6.1689531662284796E-4</v>
      </c>
      <c r="AB15" s="1">
        <v>5.5470992034856099E-7</v>
      </c>
      <c r="AC15" s="1">
        <v>0.69356796712365998</v>
      </c>
      <c r="AD15" s="1">
        <v>4.4961046779918601E-5</v>
      </c>
      <c r="AE15" s="1">
        <v>0.55282764617416502</v>
      </c>
      <c r="AF15" s="1">
        <v>8.6956258960575704E-3</v>
      </c>
      <c r="AG15" s="1">
        <v>6.3470671816883595E-2</v>
      </c>
      <c r="AH15" s="1">
        <v>0.52173573807828699</v>
      </c>
      <c r="AI15" s="1">
        <v>8.3583686187600703E-2</v>
      </c>
      <c r="AJ15" s="1">
        <v>0.75496567604555997</v>
      </c>
      <c r="AK15" s="1">
        <v>0.80535407021272298</v>
      </c>
      <c r="AL15" s="1">
        <v>0.99815333042607701</v>
      </c>
      <c r="AM15" s="1">
        <v>0.31317947617508601</v>
      </c>
      <c r="AN15" s="1">
        <v>2.5021073183525701E-4</v>
      </c>
      <c r="AO15" s="1">
        <v>0.202187713955123</v>
      </c>
      <c r="AP15" s="1">
        <v>0.93681363700711195</v>
      </c>
      <c r="AQ15" s="1">
        <v>1.2943052678663001E-2</v>
      </c>
      <c r="AR15" s="1">
        <v>0.228888468655328</v>
      </c>
      <c r="AS15" s="1">
        <v>0.222671737405647</v>
      </c>
      <c r="AT15" s="1">
        <v>0.76810694028844595</v>
      </c>
      <c r="AU15" s="1">
        <v>0.19231732822396599</v>
      </c>
      <c r="AV15" s="1">
        <v>0.46408105727681198</v>
      </c>
      <c r="AW15" s="1">
        <v>0.13950828017337</v>
      </c>
      <c r="AX15" s="1"/>
    </row>
    <row r="16" spans="1:50" x14ac:dyDescent="0.5">
      <c r="A16" s="5" t="s">
        <v>25</v>
      </c>
      <c r="B16" s="1">
        <v>0.498799208049857</v>
      </c>
      <c r="C16" s="1">
        <v>0.12157884384979099</v>
      </c>
      <c r="D16" s="1">
        <v>0.272581062465165</v>
      </c>
      <c r="E16" s="1">
        <v>0.26887041411604601</v>
      </c>
      <c r="F16" s="1">
        <v>0.46668480491329301</v>
      </c>
      <c r="G16" s="1">
        <v>0.67134804643731405</v>
      </c>
      <c r="H16" s="1">
        <v>0.11992980047707601</v>
      </c>
      <c r="I16" s="1">
        <v>3.9055911944821803E-2</v>
      </c>
      <c r="J16" s="1">
        <v>2.21939908028253E-2</v>
      </c>
      <c r="K16" s="1">
        <v>0.22490605472320099</v>
      </c>
      <c r="L16" s="1">
        <v>4.1698367280140697E-3</v>
      </c>
      <c r="M16" s="1">
        <v>0.18318748575187699</v>
      </c>
      <c r="N16" s="1">
        <v>0.27646435334430403</v>
      </c>
      <c r="O16" s="1">
        <v>0.91391828890500804</v>
      </c>
      <c r="P16" s="1"/>
      <c r="Q16" s="1">
        <v>0.271684766309985</v>
      </c>
      <c r="R16" s="1">
        <v>0.68442407666282901</v>
      </c>
      <c r="S16" s="1">
        <v>0.35337980256186102</v>
      </c>
      <c r="T16" s="1">
        <v>9.9616861369800899E-2</v>
      </c>
      <c r="U16" s="1">
        <v>9.0298972811647504E-2</v>
      </c>
      <c r="V16" s="1">
        <v>0.60863762208343897</v>
      </c>
      <c r="W16" s="1">
        <v>0.174118049433445</v>
      </c>
      <c r="X16" s="1">
        <v>6.0056394253573599E-2</v>
      </c>
      <c r="Y16" s="1">
        <v>7.8936529097061406E-2</v>
      </c>
      <c r="Z16" s="1">
        <v>1.29209312395972E-2</v>
      </c>
      <c r="AA16" s="1">
        <v>2.3663970839485599E-2</v>
      </c>
      <c r="AB16" s="1">
        <v>0.747629942928282</v>
      </c>
      <c r="AC16" s="1">
        <v>1.02240081037084E-4</v>
      </c>
      <c r="AD16" s="1">
        <v>0.75083274062067895</v>
      </c>
      <c r="AE16" s="1">
        <v>0.31549127996964399</v>
      </c>
      <c r="AF16" s="1">
        <v>0.33972839635577901</v>
      </c>
      <c r="AG16" s="1">
        <v>0.74472550321702402</v>
      </c>
      <c r="AH16" s="1">
        <v>0.191797279988313</v>
      </c>
      <c r="AI16" s="1">
        <v>0.407926457983604</v>
      </c>
      <c r="AJ16" s="1">
        <v>0.87071915097852703</v>
      </c>
      <c r="AK16" s="1">
        <v>0.192950801060153</v>
      </c>
      <c r="AL16" s="1">
        <v>0.34320142553912703</v>
      </c>
      <c r="AM16" s="1">
        <v>0.33781702868815799</v>
      </c>
      <c r="AN16" s="1">
        <v>0.41582150929121803</v>
      </c>
      <c r="AO16" s="1">
        <v>0.528394767342107</v>
      </c>
      <c r="AP16" s="1">
        <v>1.7467997993773299E-2</v>
      </c>
      <c r="AQ16" s="1">
        <v>6.5653161087265405E-2</v>
      </c>
      <c r="AR16" s="1">
        <v>0.85536967140236597</v>
      </c>
      <c r="AS16" s="1">
        <v>0.12868880768183399</v>
      </c>
      <c r="AT16" s="1">
        <v>0.88207758528836899</v>
      </c>
      <c r="AU16" s="1">
        <v>0.57408863000644295</v>
      </c>
      <c r="AV16" s="1">
        <v>0.56449086831119799</v>
      </c>
      <c r="AW16" s="1">
        <v>0.53783794238455696</v>
      </c>
      <c r="AX16" s="1"/>
    </row>
    <row r="17" spans="1:50" x14ac:dyDescent="0.5">
      <c r="A17" s="5" t="s">
        <v>26</v>
      </c>
      <c r="B17" s="1">
        <v>0.152734912224644</v>
      </c>
      <c r="C17" s="1">
        <v>0.90949333932457999</v>
      </c>
      <c r="D17" s="1">
        <v>6.7365679797691605E-2</v>
      </c>
      <c r="E17" s="1">
        <v>4.7711252587373902E-2</v>
      </c>
      <c r="F17" s="1">
        <v>0.15962392074904599</v>
      </c>
      <c r="G17" s="1">
        <v>4.2817062243256501E-2</v>
      </c>
      <c r="H17" s="1">
        <v>5.3754092204852597E-3</v>
      </c>
      <c r="I17" s="1">
        <v>0.19374267319671301</v>
      </c>
      <c r="J17" s="1">
        <v>6.4891245122308504E-3</v>
      </c>
      <c r="K17" s="1">
        <v>0.24959984047244299</v>
      </c>
      <c r="L17" s="1">
        <v>0.153522497572707</v>
      </c>
      <c r="M17" s="1">
        <v>4.08287075102612E-2</v>
      </c>
      <c r="N17" s="1">
        <v>1.63169386934079E-6</v>
      </c>
      <c r="O17" s="1">
        <v>0.31147352824069602</v>
      </c>
      <c r="P17" s="1">
        <v>0.271684766309985</v>
      </c>
      <c r="Q17" s="1"/>
      <c r="R17" s="1">
        <v>4.5396208403508599E-4</v>
      </c>
      <c r="S17" s="1">
        <v>5.6504582708479495E-13</v>
      </c>
      <c r="T17" s="1">
        <v>0.60580784395763598</v>
      </c>
      <c r="U17" s="1">
        <v>0.62633534815229297</v>
      </c>
      <c r="V17" s="1">
        <v>0.81271711822820203</v>
      </c>
      <c r="W17" s="1">
        <v>0.91287748203664998</v>
      </c>
      <c r="X17" s="1">
        <v>0.796255381059221</v>
      </c>
      <c r="Y17" s="1">
        <v>0.76664805950675496</v>
      </c>
      <c r="Z17" s="1">
        <v>0.23525433952283001</v>
      </c>
      <c r="AA17" s="1">
        <v>0.76368745276523398</v>
      </c>
      <c r="AB17" s="1">
        <v>0.49738948605276101</v>
      </c>
      <c r="AC17" s="1">
        <v>0.265776822437502</v>
      </c>
      <c r="AD17" s="1">
        <v>0.98079151339656601</v>
      </c>
      <c r="AE17" s="1">
        <v>0.14776822692484401</v>
      </c>
      <c r="AF17" s="1">
        <v>0.74989441149518199</v>
      </c>
      <c r="AG17" s="1">
        <v>0.89818519127548901</v>
      </c>
      <c r="AH17" s="1">
        <v>0.55757547595008305</v>
      </c>
      <c r="AI17" s="1">
        <v>0.96145613953674203</v>
      </c>
      <c r="AJ17" s="1">
        <v>9.7572566441329694E-2</v>
      </c>
      <c r="AK17" s="1">
        <v>0.89975282421672098</v>
      </c>
      <c r="AL17" s="1">
        <v>0.174590359719379</v>
      </c>
      <c r="AM17" s="1">
        <v>0.164674264668004</v>
      </c>
      <c r="AN17" s="1">
        <v>0.92227881954638602</v>
      </c>
      <c r="AO17" s="1">
        <v>0.57520115464856902</v>
      </c>
      <c r="AP17" s="1">
        <v>0.42230558658079098</v>
      </c>
      <c r="AQ17" s="1">
        <v>0.17107850712234601</v>
      </c>
      <c r="AR17" s="1">
        <v>9.3247255007623993E-3</v>
      </c>
      <c r="AS17" s="1">
        <v>0.62433753169220296</v>
      </c>
      <c r="AT17" s="1">
        <v>5.1855121801772999E-2</v>
      </c>
      <c r="AU17" s="1">
        <v>0.43626899337418401</v>
      </c>
      <c r="AV17" s="1">
        <v>0.94071272507675396</v>
      </c>
      <c r="AW17" s="1">
        <v>6.4599797870037196E-2</v>
      </c>
      <c r="AX17" s="1"/>
    </row>
    <row r="18" spans="1:50" x14ac:dyDescent="0.5">
      <c r="A18" s="5" t="s">
        <v>27</v>
      </c>
      <c r="B18" s="1">
        <v>0.22811694849140901</v>
      </c>
      <c r="C18" s="1">
        <v>0.38317794184208498</v>
      </c>
      <c r="D18" s="1">
        <v>9.7873895251194096E-2</v>
      </c>
      <c r="E18" s="1">
        <v>0.28980372534630799</v>
      </c>
      <c r="F18" s="1">
        <v>0.52943238434172801</v>
      </c>
      <c r="G18" s="1">
        <v>4.2475182627114598E-3</v>
      </c>
      <c r="H18" s="1">
        <v>1.1539904473084599E-2</v>
      </c>
      <c r="I18" s="1">
        <v>0.93692751685214404</v>
      </c>
      <c r="J18" s="1">
        <v>0.645616124723144</v>
      </c>
      <c r="K18" s="1">
        <v>0.32640478374696302</v>
      </c>
      <c r="L18" s="1">
        <v>0.32240741944085999</v>
      </c>
      <c r="M18" s="1">
        <v>0.37696782542976098</v>
      </c>
      <c r="N18" s="1">
        <v>8.9964987578088597E-5</v>
      </c>
      <c r="O18" s="1">
        <v>7.4858399862133204E-3</v>
      </c>
      <c r="P18" s="1">
        <v>0.68442407666282901</v>
      </c>
      <c r="Q18" s="1">
        <v>4.5396208403508599E-4</v>
      </c>
      <c r="R18" s="1"/>
      <c r="S18" s="1">
        <v>0.87163314201798003</v>
      </c>
      <c r="T18" s="1">
        <v>6.5001410759488495E-2</v>
      </c>
      <c r="U18" s="1">
        <v>0.51095955015029904</v>
      </c>
      <c r="V18" s="1">
        <v>0.64930831672199896</v>
      </c>
      <c r="W18" s="1">
        <v>0.40682360459421102</v>
      </c>
      <c r="X18" s="1">
        <v>0.13594075411000101</v>
      </c>
      <c r="Y18" s="1">
        <v>0.55036376914724405</v>
      </c>
      <c r="Z18" s="1">
        <v>0.32917997503653201</v>
      </c>
      <c r="AA18" s="1">
        <v>0.92593000869125597</v>
      </c>
      <c r="AB18" s="1">
        <v>5.16352887748774E-2</v>
      </c>
      <c r="AC18" s="1">
        <v>0.27251843287037603</v>
      </c>
      <c r="AD18" s="1">
        <v>5.59170150934283E-2</v>
      </c>
      <c r="AE18" s="1">
        <v>0.167345990588604</v>
      </c>
      <c r="AF18" s="1">
        <v>0.18735997748306299</v>
      </c>
      <c r="AG18" s="1">
        <v>0.144699594833856</v>
      </c>
      <c r="AH18" s="1">
        <v>0.36555350926782099</v>
      </c>
      <c r="AI18" s="1">
        <v>0.27871863405573599</v>
      </c>
      <c r="AJ18" s="1">
        <v>0.82904927209085999</v>
      </c>
      <c r="AK18" s="1">
        <v>0.24199765810441701</v>
      </c>
      <c r="AL18" s="1">
        <v>0.483325119742883</v>
      </c>
      <c r="AM18" s="1">
        <v>0.527573587934689</v>
      </c>
      <c r="AN18" s="1">
        <v>0.39046886932587699</v>
      </c>
      <c r="AO18" s="1">
        <v>0.18434040347481201</v>
      </c>
      <c r="AP18" s="1">
        <v>0.30151540096403601</v>
      </c>
      <c r="AQ18" s="1">
        <v>2.0987069315876399E-2</v>
      </c>
      <c r="AR18" s="1">
        <v>0.68605495327991195</v>
      </c>
      <c r="AS18" s="1">
        <v>0.45675915168237202</v>
      </c>
      <c r="AT18" s="1">
        <v>9.4064206417081006E-2</v>
      </c>
      <c r="AU18" s="1">
        <v>0.82129661891722705</v>
      </c>
      <c r="AV18" s="1">
        <v>0.323591294003018</v>
      </c>
      <c r="AW18" s="1">
        <v>0.42379809286266101</v>
      </c>
      <c r="AX18" s="1"/>
    </row>
    <row r="19" spans="1:50" x14ac:dyDescent="0.5">
      <c r="A19" s="5" t="s">
        <v>28</v>
      </c>
      <c r="B19" s="1">
        <v>0.24149926358896701</v>
      </c>
      <c r="C19" s="1">
        <v>0.53595481215833896</v>
      </c>
      <c r="D19" s="1">
        <v>5.7312415438840802E-2</v>
      </c>
      <c r="E19" s="1">
        <v>1.71000812528081E-2</v>
      </c>
      <c r="F19" s="1">
        <v>0.18585933126582099</v>
      </c>
      <c r="G19" s="1">
        <v>0.34663899717234498</v>
      </c>
      <c r="H19" s="1">
        <v>2.5225678847158699E-2</v>
      </c>
      <c r="I19" s="1">
        <v>4.4702729054340702E-2</v>
      </c>
      <c r="J19" s="1">
        <v>1.3220886691149599E-4</v>
      </c>
      <c r="K19" s="1">
        <v>0.20117672434471301</v>
      </c>
      <c r="L19" s="1">
        <v>1.9731422116811101E-2</v>
      </c>
      <c r="M19" s="1">
        <v>3.5575698636454201E-4</v>
      </c>
      <c r="N19" s="1">
        <v>2.4527394335105601E-3</v>
      </c>
      <c r="O19" s="1">
        <v>0.75439902435092798</v>
      </c>
      <c r="P19" s="1">
        <v>0.35337980256186102</v>
      </c>
      <c r="Q19" s="1">
        <v>5.6504582708479495E-13</v>
      </c>
      <c r="R19" s="1">
        <v>0.87163314201798003</v>
      </c>
      <c r="S19" s="1"/>
      <c r="T19" s="1">
        <v>0.50350910227446499</v>
      </c>
      <c r="U19" s="1">
        <v>0.74675265349469599</v>
      </c>
      <c r="V19" s="1">
        <v>0.59156258792953398</v>
      </c>
      <c r="W19" s="1">
        <v>0.72103688969491997</v>
      </c>
      <c r="X19" s="1">
        <v>0.30227296799467801</v>
      </c>
      <c r="Y19" s="1">
        <v>0.349019715044389</v>
      </c>
      <c r="Z19" s="1">
        <v>0.56313495063131203</v>
      </c>
      <c r="AA19" s="1">
        <v>0.93531333431376795</v>
      </c>
      <c r="AB19" s="1">
        <v>0.74788494892035795</v>
      </c>
      <c r="AC19" s="1">
        <v>9.4565451025048097E-2</v>
      </c>
      <c r="AD19" s="1">
        <v>6.2005311022083398E-2</v>
      </c>
      <c r="AE19" s="1">
        <v>0.98296932306562002</v>
      </c>
      <c r="AF19" s="1">
        <v>0.26843668337141502</v>
      </c>
      <c r="AG19" s="1">
        <v>0.18983958360125799</v>
      </c>
      <c r="AH19" s="1">
        <v>0.84319186312766203</v>
      </c>
      <c r="AI19" s="1">
        <v>0.20792843901462299</v>
      </c>
      <c r="AJ19" s="1">
        <v>3.4105473874797003E-2</v>
      </c>
      <c r="AK19" s="1">
        <v>0.95591199404065297</v>
      </c>
      <c r="AL19" s="1">
        <v>0.17255384998097201</v>
      </c>
      <c r="AM19" s="1">
        <v>8.7712403668795402E-2</v>
      </c>
      <c r="AN19" s="1">
        <v>0.336462249549981</v>
      </c>
      <c r="AO19" s="1">
        <v>0.15022823077018799</v>
      </c>
      <c r="AP19" s="1">
        <v>0.13189161312189401</v>
      </c>
      <c r="AQ19" s="1">
        <v>0.85200850809011197</v>
      </c>
      <c r="AR19" s="1">
        <v>8.40971960186142E-5</v>
      </c>
      <c r="AS19" s="1">
        <v>0.526097611805043</v>
      </c>
      <c r="AT19" s="1">
        <v>0.58575302475541302</v>
      </c>
      <c r="AU19" s="1">
        <v>0.26383806706824497</v>
      </c>
      <c r="AV19" s="1">
        <v>0.33511641608063902</v>
      </c>
      <c r="AW19" s="1">
        <v>0.103161009787355</v>
      </c>
      <c r="AX19" s="1"/>
    </row>
    <row r="20" spans="1:50" x14ac:dyDescent="0.5">
      <c r="A20" s="5" t="s">
        <v>29</v>
      </c>
      <c r="B20" s="1">
        <v>0.85473303785124399</v>
      </c>
      <c r="C20" s="1">
        <v>0.94301180224203596</v>
      </c>
      <c r="D20" s="1">
        <v>0.70828802903419097</v>
      </c>
      <c r="E20" s="1">
        <v>0.69173075820460195</v>
      </c>
      <c r="F20" s="1">
        <v>0.99839136506412096</v>
      </c>
      <c r="G20" s="1">
        <v>0.45657967792764798</v>
      </c>
      <c r="H20" s="1">
        <v>0.66266308383711003</v>
      </c>
      <c r="I20" s="1">
        <v>0.60850696365452905</v>
      </c>
      <c r="J20" s="1">
        <v>0.64338004532903403</v>
      </c>
      <c r="K20" s="1">
        <v>0.35426787349627697</v>
      </c>
      <c r="L20" s="1">
        <v>0.42132669963610098</v>
      </c>
      <c r="M20" s="1">
        <v>0.31813055459535</v>
      </c>
      <c r="N20" s="1">
        <v>0.37293190585020303</v>
      </c>
      <c r="O20" s="1">
        <v>1.8403261591005799E-3</v>
      </c>
      <c r="P20" s="1">
        <v>9.9616861369800899E-2</v>
      </c>
      <c r="Q20" s="1">
        <v>0.60580784395763598</v>
      </c>
      <c r="R20" s="1">
        <v>6.5001410759488495E-2</v>
      </c>
      <c r="S20" s="1">
        <v>0.50350910227446499</v>
      </c>
      <c r="T20" s="1"/>
      <c r="U20" s="1">
        <v>3.7842948056597998E-2</v>
      </c>
      <c r="V20" s="1">
        <v>6.6277912957154295E-2</v>
      </c>
      <c r="W20" s="1">
        <v>2.9818369339520202E-3</v>
      </c>
      <c r="X20" s="1">
        <v>0.17614247329557101</v>
      </c>
      <c r="Y20" s="1">
        <v>3.24334923355463E-3</v>
      </c>
      <c r="Z20" s="1">
        <v>3.69318644959757E-2</v>
      </c>
      <c r="AA20" s="1">
        <v>5.33886887038535E-5</v>
      </c>
      <c r="AB20" s="1">
        <v>1.7546756341227699E-8</v>
      </c>
      <c r="AC20" s="1">
        <v>0.926066810943734</v>
      </c>
      <c r="AD20" s="1">
        <v>1.10493385537809E-2</v>
      </c>
      <c r="AE20" s="1">
        <v>0.5801467655118</v>
      </c>
      <c r="AF20" s="1">
        <v>0.51818325466130599</v>
      </c>
      <c r="AG20" s="1">
        <v>0.12114892660851</v>
      </c>
      <c r="AH20" s="1">
        <v>0.42599928240004897</v>
      </c>
      <c r="AI20" s="1">
        <v>3.1620305552792202E-2</v>
      </c>
      <c r="AJ20" s="1">
        <v>0.98383755501505898</v>
      </c>
      <c r="AK20" s="1">
        <v>0.80966444712461305</v>
      </c>
      <c r="AL20" s="1">
        <v>0.58583208538667297</v>
      </c>
      <c r="AM20" s="1">
        <v>0.26768920250843198</v>
      </c>
      <c r="AN20" s="1">
        <v>9.9189904765131898E-2</v>
      </c>
      <c r="AO20" s="1">
        <v>0.77838078155055501</v>
      </c>
      <c r="AP20" s="1">
        <v>0.40543692143836801</v>
      </c>
      <c r="AQ20" s="1">
        <v>0.24300002174649701</v>
      </c>
      <c r="AR20" s="1">
        <v>0.47821769132257202</v>
      </c>
      <c r="AS20" s="1">
        <v>0.58804635282978701</v>
      </c>
      <c r="AT20" s="1">
        <v>0.19921343374415501</v>
      </c>
      <c r="AU20" s="1">
        <v>0.27482429960403598</v>
      </c>
      <c r="AV20" s="1">
        <v>0.99585121580927005</v>
      </c>
      <c r="AW20" s="1">
        <v>0.20538863517943501</v>
      </c>
      <c r="AX20" s="1"/>
    </row>
    <row r="21" spans="1:50" x14ac:dyDescent="0.5">
      <c r="A21" s="5" t="s">
        <v>30</v>
      </c>
      <c r="B21" s="1">
        <v>0.24047761310194801</v>
      </c>
      <c r="C21" s="1">
        <v>0.922218337314336</v>
      </c>
      <c r="D21" s="1">
        <v>0.89145715796535296</v>
      </c>
      <c r="E21" s="1">
        <v>0.62763330142655005</v>
      </c>
      <c r="F21" s="1">
        <v>0.69663254502369198</v>
      </c>
      <c r="G21" s="1">
        <v>0.91745531492387</v>
      </c>
      <c r="H21" s="1">
        <v>0.20620664984629</v>
      </c>
      <c r="I21" s="1">
        <v>0.37577828068304397</v>
      </c>
      <c r="J21" s="1">
        <v>0.35765684530028102</v>
      </c>
      <c r="K21" s="1">
        <v>0.96989462403557802</v>
      </c>
      <c r="L21" s="1">
        <v>0.229126290990249</v>
      </c>
      <c r="M21" s="1">
        <v>0.31515069051121197</v>
      </c>
      <c r="N21" s="1">
        <v>0.95960673351496595</v>
      </c>
      <c r="O21" s="1">
        <v>9.8768053166664802E-2</v>
      </c>
      <c r="P21" s="1">
        <v>9.0298972811647504E-2</v>
      </c>
      <c r="Q21" s="1">
        <v>0.62633534815229297</v>
      </c>
      <c r="R21" s="1">
        <v>0.51095955015029904</v>
      </c>
      <c r="S21" s="1">
        <v>0.74675265349469599</v>
      </c>
      <c r="T21" s="1">
        <v>3.7842948056597998E-2</v>
      </c>
      <c r="U21" s="1"/>
      <c r="V21" s="1">
        <v>0.123450580686495</v>
      </c>
      <c r="W21" s="1">
        <v>2.21475111049954E-7</v>
      </c>
      <c r="X21" s="1">
        <v>5.0849838124345903E-2</v>
      </c>
      <c r="Y21" s="1">
        <v>8.4673246424765705E-5</v>
      </c>
      <c r="Z21" s="1">
        <v>1.2745026780505899E-3</v>
      </c>
      <c r="AA21" s="1">
        <v>8.1032552145615598E-5</v>
      </c>
      <c r="AB21" s="1">
        <v>8.6781599850709407E-2</v>
      </c>
      <c r="AC21" s="1">
        <v>0.57037913101555804</v>
      </c>
      <c r="AD21" s="1">
        <v>0.118518226452294</v>
      </c>
      <c r="AE21" s="1">
        <v>0.40327186507957402</v>
      </c>
      <c r="AF21" s="1">
        <v>4.5754867841162603E-2</v>
      </c>
      <c r="AG21" s="1">
        <v>6.1488926150758898E-2</v>
      </c>
      <c r="AH21" s="1">
        <v>0.26901470316269199</v>
      </c>
      <c r="AI21" s="1">
        <v>6.7076244388035097E-2</v>
      </c>
      <c r="AJ21" s="1">
        <v>0.29783982888182098</v>
      </c>
      <c r="AK21" s="1">
        <v>0.56460200699376495</v>
      </c>
      <c r="AL21" s="1">
        <v>0.53863399023735703</v>
      </c>
      <c r="AM21" s="1">
        <v>0.32484411569520399</v>
      </c>
      <c r="AN21" s="1">
        <v>0.31534726671722202</v>
      </c>
      <c r="AO21" s="1">
        <v>0.44481779958642798</v>
      </c>
      <c r="AP21" s="1">
        <v>0.29493866344052799</v>
      </c>
      <c r="AQ21" s="1">
        <v>0.13043630448133101</v>
      </c>
      <c r="AR21" s="1">
        <v>0.62050193477397098</v>
      </c>
      <c r="AS21" s="1">
        <v>0.40168577142213102</v>
      </c>
      <c r="AT21" s="1">
        <v>0.89230495422758505</v>
      </c>
      <c r="AU21" s="1">
        <v>0.82261070942099601</v>
      </c>
      <c r="AV21" s="1">
        <v>0.54466203493127896</v>
      </c>
      <c r="AW21" s="1">
        <v>0.50656184349071898</v>
      </c>
      <c r="AX21" s="1"/>
    </row>
    <row r="22" spans="1:50" x14ac:dyDescent="0.5">
      <c r="A22" s="5" t="s">
        <v>31</v>
      </c>
      <c r="B22" s="1">
        <v>0.443935942300899</v>
      </c>
      <c r="C22" s="1">
        <v>4.6874987383543003E-2</v>
      </c>
      <c r="D22" s="1">
        <v>0.42675105816019299</v>
      </c>
      <c r="E22" s="1">
        <v>0.65419099536942205</v>
      </c>
      <c r="F22" s="1">
        <v>0.74984159552065599</v>
      </c>
      <c r="G22" s="1">
        <v>0.710248798609179</v>
      </c>
      <c r="H22" s="1">
        <v>0.83141833353983197</v>
      </c>
      <c r="I22" s="1">
        <v>0.28361048068306</v>
      </c>
      <c r="J22" s="1">
        <v>0.653191226181562</v>
      </c>
      <c r="K22" s="1">
        <v>0.32087126090346302</v>
      </c>
      <c r="L22" s="1">
        <v>0.38572428099741402</v>
      </c>
      <c r="M22" s="1">
        <v>0.326176449601705</v>
      </c>
      <c r="N22" s="1">
        <v>0.62246330137274797</v>
      </c>
      <c r="O22" s="1">
        <v>0.48807326945241303</v>
      </c>
      <c r="P22" s="1">
        <v>0.60863762208343897</v>
      </c>
      <c r="Q22" s="1">
        <v>0.81271711822820203</v>
      </c>
      <c r="R22" s="1">
        <v>0.64930831672199896</v>
      </c>
      <c r="S22" s="1">
        <v>0.59156258792953398</v>
      </c>
      <c r="T22" s="1">
        <v>6.6277912957154295E-2</v>
      </c>
      <c r="U22" s="1">
        <v>0.123450580686495</v>
      </c>
      <c r="V22" s="1"/>
      <c r="W22" s="1">
        <v>2.8584886077880702E-4</v>
      </c>
      <c r="X22" s="1">
        <v>0.30374796541149501</v>
      </c>
      <c r="Y22" s="1">
        <v>0.35398010486773301</v>
      </c>
      <c r="Z22" s="1">
        <v>0.99153575450245901</v>
      </c>
      <c r="AA22" s="1">
        <v>0.52121266637978403</v>
      </c>
      <c r="AB22" s="1">
        <v>0.33567432841122902</v>
      </c>
      <c r="AC22" s="1">
        <v>0.900155551171965</v>
      </c>
      <c r="AD22" s="1">
        <v>0.620464900964947</v>
      </c>
      <c r="AE22" s="1">
        <v>0.104938616173161</v>
      </c>
      <c r="AF22" s="1">
        <v>0.22105374218312901</v>
      </c>
      <c r="AG22" s="1">
        <v>6.9800685475291002E-2</v>
      </c>
      <c r="AH22" s="1">
        <v>0.52659506526542699</v>
      </c>
      <c r="AI22" s="1">
        <v>4.3088880984229597E-2</v>
      </c>
      <c r="AJ22" s="1">
        <v>0.50172249418983905</v>
      </c>
      <c r="AK22" s="1">
        <v>0.79502431662400697</v>
      </c>
      <c r="AL22" s="1">
        <v>0.27521215166344998</v>
      </c>
      <c r="AM22" s="1">
        <v>0.55307382369955205</v>
      </c>
      <c r="AN22" s="1">
        <v>0.59278942637692</v>
      </c>
      <c r="AO22" s="1">
        <v>0.93009064807045005</v>
      </c>
      <c r="AP22" s="1">
        <v>0.60219904189260398</v>
      </c>
      <c r="AQ22" s="1">
        <v>0.74024462031041005</v>
      </c>
      <c r="AR22" s="1">
        <v>0.89623259831796098</v>
      </c>
      <c r="AS22" s="1">
        <v>0.111834663896296</v>
      </c>
      <c r="AT22" s="1">
        <v>0.12483274246507001</v>
      </c>
      <c r="AU22" s="1">
        <v>0.40408401224416102</v>
      </c>
      <c r="AV22" s="1">
        <v>0.96201192236738897</v>
      </c>
      <c r="AW22" s="1">
        <v>0.453992930330611</v>
      </c>
      <c r="AX22" s="1"/>
    </row>
    <row r="23" spans="1:50" x14ac:dyDescent="0.5">
      <c r="A23" s="5" t="s">
        <v>32</v>
      </c>
      <c r="B23" s="1">
        <v>0.91652721731974496</v>
      </c>
      <c r="C23" s="1">
        <v>0.51597408218143204</v>
      </c>
      <c r="D23" s="1">
        <v>0.84585231174400599</v>
      </c>
      <c r="E23" s="1">
        <v>0.403643935166273</v>
      </c>
      <c r="F23" s="1">
        <v>0.67576611284521804</v>
      </c>
      <c r="G23" s="1">
        <v>0.47076527441277999</v>
      </c>
      <c r="H23" s="1">
        <v>7.1676049752932597E-2</v>
      </c>
      <c r="I23" s="1">
        <v>0.68301415643362196</v>
      </c>
      <c r="J23" s="1">
        <v>0.85499598356457596</v>
      </c>
      <c r="K23" s="1">
        <v>0.28671316370592997</v>
      </c>
      <c r="L23" s="1">
        <v>0.96264148826384699</v>
      </c>
      <c r="M23" s="1">
        <v>0.71334133015066703</v>
      </c>
      <c r="N23" s="1">
        <v>0.40368100157993497</v>
      </c>
      <c r="O23" s="1">
        <v>0.32076912102774002</v>
      </c>
      <c r="P23" s="1">
        <v>0.174118049433445</v>
      </c>
      <c r="Q23" s="1">
        <v>0.91287748203664998</v>
      </c>
      <c r="R23" s="1">
        <v>0.40682360459421102</v>
      </c>
      <c r="S23" s="1">
        <v>0.72103688969491997</v>
      </c>
      <c r="T23" s="1">
        <v>2.9818369339520202E-3</v>
      </c>
      <c r="U23" s="1">
        <v>2.21475111049954E-7</v>
      </c>
      <c r="V23" s="1">
        <v>2.8584886077880702E-4</v>
      </c>
      <c r="W23" s="1"/>
      <c r="X23" s="1">
        <v>0.196807409441975</v>
      </c>
      <c r="Y23" s="1">
        <v>1.1504112492131201E-2</v>
      </c>
      <c r="Z23" s="1">
        <v>7.08560828258528E-3</v>
      </c>
      <c r="AA23" s="1">
        <v>5.8236573958195797E-3</v>
      </c>
      <c r="AB23" s="1">
        <v>4.0521044343450198E-2</v>
      </c>
      <c r="AC23" s="1">
        <v>0.62330228911549002</v>
      </c>
      <c r="AD23" s="1">
        <v>0.54151034831909095</v>
      </c>
      <c r="AE23" s="1">
        <v>3.2999472421436103E-2</v>
      </c>
      <c r="AF23" s="1">
        <v>0.36254523625868401</v>
      </c>
      <c r="AG23" s="1">
        <v>0.94313073771457601</v>
      </c>
      <c r="AH23" s="1">
        <v>0.63440373344273004</v>
      </c>
      <c r="AI23" s="1">
        <v>0.89047553698474402</v>
      </c>
      <c r="AJ23" s="1">
        <v>0.124828532562944</v>
      </c>
      <c r="AK23" s="1">
        <v>0.52503370096302004</v>
      </c>
      <c r="AL23" s="1">
        <v>0.12149949756969999</v>
      </c>
      <c r="AM23" s="1">
        <v>0.22715390017298201</v>
      </c>
      <c r="AN23" s="1">
        <v>0.52193264758345204</v>
      </c>
      <c r="AO23" s="1">
        <v>0.50172249270263802</v>
      </c>
      <c r="AP23" s="1">
        <v>0.27321369328582401</v>
      </c>
      <c r="AQ23" s="1">
        <v>0.32697183291871801</v>
      </c>
      <c r="AR23" s="1">
        <v>0.88289200673519397</v>
      </c>
      <c r="AS23" s="1">
        <v>0.55095947318581795</v>
      </c>
      <c r="AT23" s="1">
        <v>0.23201433832851701</v>
      </c>
      <c r="AU23" s="1">
        <v>0.773871575922084</v>
      </c>
      <c r="AV23" s="1">
        <v>0.74638353080007103</v>
      </c>
      <c r="AW23" s="1">
        <v>0.44310505754399099</v>
      </c>
      <c r="AX23" s="1"/>
    </row>
    <row r="24" spans="1:50" x14ac:dyDescent="0.5">
      <c r="A24" s="5" t="s">
        <v>33</v>
      </c>
      <c r="B24" s="1">
        <v>0.28892304138261599</v>
      </c>
      <c r="C24" s="1">
        <v>0.23268941748612301</v>
      </c>
      <c r="D24" s="1">
        <v>9.7691863624851896E-2</v>
      </c>
      <c r="E24" s="1">
        <v>0.132265194595096</v>
      </c>
      <c r="F24" s="1">
        <v>0.78163182028648703</v>
      </c>
      <c r="G24" s="1">
        <v>0.68182620174021302</v>
      </c>
      <c r="H24" s="1">
        <v>0.35006594148277098</v>
      </c>
      <c r="I24" s="1">
        <v>0.42679298453392001</v>
      </c>
      <c r="J24" s="1">
        <v>3.8756976276976302E-2</v>
      </c>
      <c r="K24" s="1">
        <v>0.35830394161471202</v>
      </c>
      <c r="L24" s="1">
        <v>4.1900392488402799E-2</v>
      </c>
      <c r="M24" s="1">
        <v>0.49544870002507702</v>
      </c>
      <c r="N24" s="1">
        <v>0.99923046480342104</v>
      </c>
      <c r="O24" s="1">
        <v>0.85260294846008</v>
      </c>
      <c r="P24" s="1">
        <v>6.0056394253573599E-2</v>
      </c>
      <c r="Q24" s="1">
        <v>0.796255381059221</v>
      </c>
      <c r="R24" s="1">
        <v>0.13594075411000101</v>
      </c>
      <c r="S24" s="1">
        <v>0.30227296799467801</v>
      </c>
      <c r="T24" s="1">
        <v>0.17614247329557101</v>
      </c>
      <c r="U24" s="1">
        <v>5.0849838124345903E-2</v>
      </c>
      <c r="V24" s="1">
        <v>0.30374796541149501</v>
      </c>
      <c r="W24" s="1">
        <v>0.196807409441975</v>
      </c>
      <c r="X24" s="1"/>
      <c r="Y24" s="1">
        <v>1.34120748962818E-11</v>
      </c>
      <c r="Z24" s="1">
        <v>4.8187107271282503E-3</v>
      </c>
      <c r="AA24" s="1">
        <v>2.78407143811873E-2</v>
      </c>
      <c r="AB24" s="1">
        <v>0.69403818243772097</v>
      </c>
      <c r="AC24" s="1">
        <v>2.7288586766595801E-2</v>
      </c>
      <c r="AD24" s="1">
        <v>0.61049005140244395</v>
      </c>
      <c r="AE24" s="1">
        <v>0.58378839272099803</v>
      </c>
      <c r="AF24" s="1">
        <v>0.410441853021278</v>
      </c>
      <c r="AG24" s="1">
        <v>6.1856681452837096E-3</v>
      </c>
      <c r="AH24" s="1">
        <v>0.57418413876541197</v>
      </c>
      <c r="AI24" s="1">
        <v>0.11558795424134501</v>
      </c>
      <c r="AJ24" s="1">
        <v>0.94371032275386102</v>
      </c>
      <c r="AK24" s="1">
        <v>0.69167038803798497</v>
      </c>
      <c r="AL24" s="1">
        <v>0.648032989014658</v>
      </c>
      <c r="AM24" s="1">
        <v>0.89380115514885405</v>
      </c>
      <c r="AN24" s="1">
        <v>3.03501145289516E-3</v>
      </c>
      <c r="AO24" s="1">
        <v>0.47552742658944502</v>
      </c>
      <c r="AP24" s="1">
        <v>0.29309675904747401</v>
      </c>
      <c r="AQ24" s="1">
        <v>0.19184163915276101</v>
      </c>
      <c r="AR24" s="1">
        <v>0.94341302819206396</v>
      </c>
      <c r="AS24" s="1">
        <v>0.31270279684034602</v>
      </c>
      <c r="AT24" s="1">
        <v>0.40308590465930899</v>
      </c>
      <c r="AU24" s="1">
        <v>0.67616672344421203</v>
      </c>
      <c r="AV24" s="1">
        <v>0.56959736832942398</v>
      </c>
      <c r="AW24" s="1">
        <v>0.16507419559290901</v>
      </c>
      <c r="AX24" s="1"/>
    </row>
    <row r="25" spans="1:50" x14ac:dyDescent="0.5">
      <c r="A25" s="5" t="s">
        <v>34</v>
      </c>
      <c r="B25" s="1">
        <v>0.52273025588901001</v>
      </c>
      <c r="C25" s="1">
        <v>0.17299966174945</v>
      </c>
      <c r="D25" s="1">
        <v>0.16761164872518999</v>
      </c>
      <c r="E25" s="1">
        <v>0.24249776667872899</v>
      </c>
      <c r="F25" s="1">
        <v>0.56654457695946403</v>
      </c>
      <c r="G25" s="1">
        <v>0.89341652831955398</v>
      </c>
      <c r="H25" s="1">
        <v>0.113934083164396</v>
      </c>
      <c r="I25" s="1">
        <v>0.13734384000779801</v>
      </c>
      <c r="J25" s="1">
        <v>4.7264495384897404E-3</v>
      </c>
      <c r="K25" s="1">
        <v>0.17018483254344399</v>
      </c>
      <c r="L25" s="1">
        <v>3.7112421673935001E-3</v>
      </c>
      <c r="M25" s="1">
        <v>0.64618204057770401</v>
      </c>
      <c r="N25" s="1">
        <v>0.361140605091888</v>
      </c>
      <c r="O25" s="1">
        <v>0.50261633622386803</v>
      </c>
      <c r="P25" s="1">
        <v>7.8936529097061406E-2</v>
      </c>
      <c r="Q25" s="1">
        <v>0.76664805950675496</v>
      </c>
      <c r="R25" s="1">
        <v>0.55036376914724405</v>
      </c>
      <c r="S25" s="1">
        <v>0.349019715044389</v>
      </c>
      <c r="T25" s="1">
        <v>3.24334923355463E-3</v>
      </c>
      <c r="U25" s="1">
        <v>8.4673246424765705E-5</v>
      </c>
      <c r="V25" s="1">
        <v>0.35398010486773301</v>
      </c>
      <c r="W25" s="1">
        <v>1.1504112492131201E-2</v>
      </c>
      <c r="X25" s="1">
        <v>1.34120748962818E-11</v>
      </c>
      <c r="Y25" s="1"/>
      <c r="Z25" s="1">
        <v>7.4410609387435005E-5</v>
      </c>
      <c r="AA25" s="1">
        <v>1.34427653513521E-4</v>
      </c>
      <c r="AB25" s="1">
        <v>8.5103043822852401E-2</v>
      </c>
      <c r="AC25" s="1">
        <v>0.29767756108584897</v>
      </c>
      <c r="AD25" s="1">
        <v>0.30884067678414201</v>
      </c>
      <c r="AE25" s="1">
        <v>0.48658806163173401</v>
      </c>
      <c r="AF25" s="1">
        <v>0.699059659220723</v>
      </c>
      <c r="AG25" s="1">
        <v>2.7921452850936501E-2</v>
      </c>
      <c r="AH25" s="1">
        <v>0.61509551314211797</v>
      </c>
      <c r="AI25" s="1">
        <v>0.23593352261362699</v>
      </c>
      <c r="AJ25" s="1">
        <v>0.40908498042714198</v>
      </c>
      <c r="AK25" s="1">
        <v>0.84345461882532102</v>
      </c>
      <c r="AL25" s="1">
        <v>0.90231811481292701</v>
      </c>
      <c r="AM25" s="1">
        <v>0.29921601851985102</v>
      </c>
      <c r="AN25" s="1">
        <v>1.7826381415425498E-2</v>
      </c>
      <c r="AO25" s="1">
        <v>0.23952744262674999</v>
      </c>
      <c r="AP25" s="1">
        <v>0.159127905728911</v>
      </c>
      <c r="AQ25" s="1">
        <v>5.8992178689486703E-2</v>
      </c>
      <c r="AR25" s="1">
        <v>0.89651261289262096</v>
      </c>
      <c r="AS25" s="1">
        <v>0.36219253923086298</v>
      </c>
      <c r="AT25" s="1">
        <v>0.63900576252693697</v>
      </c>
      <c r="AU25" s="1">
        <v>0.60822569480785404</v>
      </c>
      <c r="AV25" s="1">
        <v>0.85833382603669806</v>
      </c>
      <c r="AW25" s="1">
        <v>0.50676382126802899</v>
      </c>
      <c r="AX25" s="1"/>
    </row>
    <row r="26" spans="1:50" x14ac:dyDescent="0.5">
      <c r="A26" s="5" t="s">
        <v>35</v>
      </c>
      <c r="B26" s="1">
        <v>0.64194450746269205</v>
      </c>
      <c r="C26" s="1">
        <v>8.4474001539625906E-2</v>
      </c>
      <c r="D26" s="1">
        <v>0.52958026575540096</v>
      </c>
      <c r="E26" s="1">
        <v>0.68407733357916001</v>
      </c>
      <c r="F26" s="1">
        <v>0.69583512970407702</v>
      </c>
      <c r="G26" s="1">
        <v>0.28073847230545701</v>
      </c>
      <c r="H26" s="1">
        <v>0.18180176451142499</v>
      </c>
      <c r="I26" s="1">
        <v>0.95200899108263803</v>
      </c>
      <c r="J26" s="1">
        <v>0.21567493573688401</v>
      </c>
      <c r="K26" s="1">
        <v>0.495863868728811</v>
      </c>
      <c r="L26" s="1">
        <v>9.1827814909007904E-2</v>
      </c>
      <c r="M26" s="1">
        <v>0.94178418936283304</v>
      </c>
      <c r="N26" s="1">
        <v>0.45068975898841102</v>
      </c>
      <c r="O26" s="1">
        <v>0.40724287552506599</v>
      </c>
      <c r="P26" s="1">
        <v>1.29209312395972E-2</v>
      </c>
      <c r="Q26" s="1">
        <v>0.23525433952283001</v>
      </c>
      <c r="R26" s="1">
        <v>0.32917997503653201</v>
      </c>
      <c r="S26" s="1">
        <v>0.56313495063131203</v>
      </c>
      <c r="T26" s="1">
        <v>3.69318644959757E-2</v>
      </c>
      <c r="U26" s="1">
        <v>1.2745026780505899E-3</v>
      </c>
      <c r="V26" s="1">
        <v>0.99153575450245901</v>
      </c>
      <c r="W26" s="1">
        <v>7.08560828258528E-3</v>
      </c>
      <c r="X26" s="1">
        <v>4.8187107271282503E-3</v>
      </c>
      <c r="Y26" s="1">
        <v>7.4410609387435005E-5</v>
      </c>
      <c r="Z26" s="1"/>
      <c r="AA26" s="1">
        <v>5.1443165886406704E-3</v>
      </c>
      <c r="AB26" s="1">
        <v>0.32236530253901802</v>
      </c>
      <c r="AC26" s="1">
        <v>0.51946638242902599</v>
      </c>
      <c r="AD26" s="1">
        <v>0.89823904737625204</v>
      </c>
      <c r="AE26" s="1">
        <v>3.9162106656899898E-2</v>
      </c>
      <c r="AF26" s="1">
        <v>0.41073659033689403</v>
      </c>
      <c r="AG26" s="1">
        <v>0.35994002593963398</v>
      </c>
      <c r="AH26" s="1">
        <v>0.33055780837832599</v>
      </c>
      <c r="AI26" s="1">
        <v>0.40729754061795098</v>
      </c>
      <c r="AJ26" s="1">
        <v>0.86260426898298304</v>
      </c>
      <c r="AK26" s="1">
        <v>6.0874609431582599E-2</v>
      </c>
      <c r="AL26" s="1">
        <v>0.27484820987347303</v>
      </c>
      <c r="AM26" s="1">
        <v>0.68487826231474902</v>
      </c>
      <c r="AN26" s="1">
        <v>0.62166631005207496</v>
      </c>
      <c r="AO26" s="1">
        <v>0.74719525060814695</v>
      </c>
      <c r="AP26" s="1">
        <v>0.21409159696199201</v>
      </c>
      <c r="AQ26" s="1">
        <v>9.8458522398658294E-2</v>
      </c>
      <c r="AR26" s="1">
        <v>0.60957065306178304</v>
      </c>
      <c r="AS26" s="1">
        <v>0.31873817419609302</v>
      </c>
      <c r="AT26" s="1">
        <v>0.887107266465753</v>
      </c>
      <c r="AU26" s="1">
        <v>0.160674370015398</v>
      </c>
      <c r="AV26" s="1">
        <v>0.66790951468344095</v>
      </c>
      <c r="AW26" s="1">
        <v>0.33037716600875</v>
      </c>
      <c r="AX26" s="1"/>
    </row>
    <row r="27" spans="1:50" x14ac:dyDescent="0.5">
      <c r="A27" s="5" t="s">
        <v>36</v>
      </c>
      <c r="B27" s="1">
        <v>0.83337713945101</v>
      </c>
      <c r="C27" s="1">
        <v>0.244547428118121</v>
      </c>
      <c r="D27" s="1">
        <v>0.402950558766762</v>
      </c>
      <c r="E27" s="1">
        <v>0.27666846154234098</v>
      </c>
      <c r="F27" s="1">
        <v>0.43117374341873799</v>
      </c>
      <c r="G27" s="1">
        <v>0.62203959853829704</v>
      </c>
      <c r="H27" s="1">
        <v>0.30699140692465199</v>
      </c>
      <c r="I27" s="1">
        <v>0.74134435365461304</v>
      </c>
      <c r="J27" s="1">
        <v>0.26064766163868303</v>
      </c>
      <c r="K27" s="1">
        <v>0.53233354700602997</v>
      </c>
      <c r="L27" s="1">
        <v>3.3378686663154397E-2</v>
      </c>
      <c r="M27" s="1">
        <v>0.84693461586155305</v>
      </c>
      <c r="N27" s="1">
        <v>0.99213698058007105</v>
      </c>
      <c r="O27" s="1">
        <v>6.1689531662284796E-4</v>
      </c>
      <c r="P27" s="1">
        <v>2.3663970839485599E-2</v>
      </c>
      <c r="Q27" s="1">
        <v>0.76368745276523398</v>
      </c>
      <c r="R27" s="1">
        <v>0.92593000869125597</v>
      </c>
      <c r="S27" s="1">
        <v>0.93531333431376795</v>
      </c>
      <c r="T27" s="1">
        <v>5.33886887038535E-5</v>
      </c>
      <c r="U27" s="1">
        <v>8.1032552145615598E-5</v>
      </c>
      <c r="V27" s="1">
        <v>0.52121266637978403</v>
      </c>
      <c r="W27" s="1">
        <v>5.8236573958195797E-3</v>
      </c>
      <c r="X27" s="1">
        <v>2.78407143811873E-2</v>
      </c>
      <c r="Y27" s="1">
        <v>1.34427653513521E-4</v>
      </c>
      <c r="Z27" s="1">
        <v>5.1443165886406704E-3</v>
      </c>
      <c r="AA27" s="1"/>
      <c r="AB27" s="1">
        <v>7.7603652764137393E-6</v>
      </c>
      <c r="AC27" s="1">
        <v>0.450924701145966</v>
      </c>
      <c r="AD27" s="1">
        <v>3.3293255271378198E-2</v>
      </c>
      <c r="AE27" s="1">
        <v>0.33855018418099497</v>
      </c>
      <c r="AF27" s="1">
        <v>0.55415558850746205</v>
      </c>
      <c r="AG27" s="1">
        <v>0.79024127484238005</v>
      </c>
      <c r="AH27" s="1">
        <v>0.46119326015702999</v>
      </c>
      <c r="AI27" s="1">
        <v>0.89698697406264505</v>
      </c>
      <c r="AJ27" s="1">
        <v>0.77699152781723402</v>
      </c>
      <c r="AK27" s="1">
        <v>0.96038822793953404</v>
      </c>
      <c r="AL27" s="1">
        <v>0.76563323728167798</v>
      </c>
      <c r="AM27" s="1">
        <v>5.5444068464074799E-2</v>
      </c>
      <c r="AN27" s="1">
        <v>0.37702800389850499</v>
      </c>
      <c r="AO27" s="1">
        <v>0.16519526201044901</v>
      </c>
      <c r="AP27" s="1">
        <v>3.8486217957641601E-2</v>
      </c>
      <c r="AQ27" s="1">
        <v>0.73523065079885197</v>
      </c>
      <c r="AR27" s="1">
        <v>0.77806756392993004</v>
      </c>
      <c r="AS27" s="1">
        <v>0.20027706026021599</v>
      </c>
      <c r="AT27" s="1">
        <v>0.76681500237210598</v>
      </c>
      <c r="AU27" s="1">
        <v>0.49384231513348897</v>
      </c>
      <c r="AV27" s="1">
        <v>0.93964397320206705</v>
      </c>
      <c r="AW27" s="1">
        <v>0.67555477759843596</v>
      </c>
      <c r="AX27" s="1"/>
    </row>
    <row r="28" spans="1:50" x14ac:dyDescent="0.5">
      <c r="A28" s="5" t="s">
        <v>37</v>
      </c>
      <c r="B28" s="1">
        <v>0.96940246326269996</v>
      </c>
      <c r="C28" s="1">
        <v>0.87765956631122599</v>
      </c>
      <c r="D28" s="1">
        <v>0.41166158405942199</v>
      </c>
      <c r="E28" s="1">
        <v>0.77627191027645304</v>
      </c>
      <c r="F28" s="1">
        <v>0.99034729473734595</v>
      </c>
      <c r="G28" s="1">
        <v>0.78393064892401698</v>
      </c>
      <c r="H28" s="1">
        <v>0.269706868801045</v>
      </c>
      <c r="I28" s="1">
        <v>0.40224919965500899</v>
      </c>
      <c r="J28" s="1">
        <v>0.98999397933608502</v>
      </c>
      <c r="K28" s="1">
        <v>0.53885108597339004</v>
      </c>
      <c r="L28" s="1">
        <v>0.94585083720770302</v>
      </c>
      <c r="M28" s="1">
        <v>0.25263979354900101</v>
      </c>
      <c r="N28" s="1">
        <v>0.87686027823653701</v>
      </c>
      <c r="O28" s="1">
        <v>5.5470992034856099E-7</v>
      </c>
      <c r="P28" s="1">
        <v>0.747629942928282</v>
      </c>
      <c r="Q28" s="1">
        <v>0.49738948605276101</v>
      </c>
      <c r="R28" s="1">
        <v>5.16352887748774E-2</v>
      </c>
      <c r="S28" s="1">
        <v>0.74788494892035795</v>
      </c>
      <c r="T28" s="1">
        <v>1.7546756341227699E-8</v>
      </c>
      <c r="U28" s="1">
        <v>8.6781599850709407E-2</v>
      </c>
      <c r="V28" s="1">
        <v>0.33567432841122902</v>
      </c>
      <c r="W28" s="1">
        <v>4.0521044343450198E-2</v>
      </c>
      <c r="X28" s="1">
        <v>0.69403818243772097</v>
      </c>
      <c r="Y28" s="1">
        <v>8.5103043822852401E-2</v>
      </c>
      <c r="Z28" s="1">
        <v>0.32236530253901802</v>
      </c>
      <c r="AA28" s="1">
        <v>7.7603652764137393E-6</v>
      </c>
      <c r="AB28" s="1"/>
      <c r="AC28" s="1">
        <v>0.59661348506760303</v>
      </c>
      <c r="AD28" s="1">
        <v>1.6308778901237501E-2</v>
      </c>
      <c r="AE28" s="1">
        <v>0.603508802850929</v>
      </c>
      <c r="AF28" s="1">
        <v>0.482110699161239</v>
      </c>
      <c r="AG28" s="1">
        <v>0.1653617133484</v>
      </c>
      <c r="AH28" s="1">
        <v>0.81026861125641003</v>
      </c>
      <c r="AI28" s="1">
        <v>0.19041484453111901</v>
      </c>
      <c r="AJ28" s="1">
        <v>0.95937258561717598</v>
      </c>
      <c r="AK28" s="1">
        <v>0.44052370802547602</v>
      </c>
      <c r="AL28" s="1">
        <v>0.42891111723602299</v>
      </c>
      <c r="AM28" s="1">
        <v>0.34640342633726501</v>
      </c>
      <c r="AN28" s="1">
        <v>5.7471094357882599E-3</v>
      </c>
      <c r="AO28" s="1">
        <v>0.554752777553983</v>
      </c>
      <c r="AP28" s="1">
        <v>0.60620347435656097</v>
      </c>
      <c r="AQ28" s="1">
        <v>2.0087147662256801E-2</v>
      </c>
      <c r="AR28" s="1">
        <v>0.825276911013331</v>
      </c>
      <c r="AS28" s="1">
        <v>0.22104051164077901</v>
      </c>
      <c r="AT28" s="1">
        <v>9.8666471200977504E-2</v>
      </c>
      <c r="AU28" s="1">
        <v>3.1624152037757501E-2</v>
      </c>
      <c r="AV28" s="1">
        <v>0.68516443739214605</v>
      </c>
      <c r="AW28" s="1">
        <v>0.95599778638503796</v>
      </c>
      <c r="AX28" s="1"/>
    </row>
    <row r="29" spans="1:50" x14ac:dyDescent="0.5">
      <c r="A29" s="5" t="s">
        <v>38</v>
      </c>
      <c r="B29" s="1">
        <v>0.32780642064496102</v>
      </c>
      <c r="C29" s="1">
        <v>0.67388293679592104</v>
      </c>
      <c r="D29" s="1">
        <v>0.86932199252977205</v>
      </c>
      <c r="E29" s="1">
        <v>0.95873112767763402</v>
      </c>
      <c r="F29" s="1">
        <v>0.88035693131845905</v>
      </c>
      <c r="G29" s="1">
        <v>0.33695308010333302</v>
      </c>
      <c r="H29" s="1">
        <v>0.45874807433079301</v>
      </c>
      <c r="I29" s="1">
        <v>0.55933716949394496</v>
      </c>
      <c r="J29" s="1">
        <v>9.5773928283710397E-2</v>
      </c>
      <c r="K29" s="1">
        <v>0.74648389550739103</v>
      </c>
      <c r="L29" s="1">
        <v>5.1421342751931803E-2</v>
      </c>
      <c r="M29" s="1">
        <v>3.0663295568897599E-2</v>
      </c>
      <c r="N29" s="1">
        <v>0.49256310302690498</v>
      </c>
      <c r="O29" s="1">
        <v>0.69356796712365998</v>
      </c>
      <c r="P29" s="1">
        <v>1.02240081037084E-4</v>
      </c>
      <c r="Q29" s="1">
        <v>0.265776822437502</v>
      </c>
      <c r="R29" s="1">
        <v>0.27251843287037603</v>
      </c>
      <c r="S29" s="1">
        <v>9.4565451025048097E-2</v>
      </c>
      <c r="T29" s="1">
        <v>0.926066810943734</v>
      </c>
      <c r="U29" s="1">
        <v>0.57037913101555804</v>
      </c>
      <c r="V29" s="1">
        <v>0.900155551171965</v>
      </c>
      <c r="W29" s="1">
        <v>0.62330228911549002</v>
      </c>
      <c r="X29" s="1">
        <v>2.7288586766595801E-2</v>
      </c>
      <c r="Y29" s="1">
        <v>0.29767756108584897</v>
      </c>
      <c r="Z29" s="1">
        <v>0.51946638242902599</v>
      </c>
      <c r="AA29" s="1">
        <v>0.450924701145966</v>
      </c>
      <c r="AB29" s="1">
        <v>0.59661348506760303</v>
      </c>
      <c r="AC29" s="1"/>
      <c r="AD29" s="1">
        <v>0.68437731312330397</v>
      </c>
      <c r="AE29" s="1">
        <v>0.104543441958214</v>
      </c>
      <c r="AF29" s="1">
        <v>0.85173342167474098</v>
      </c>
      <c r="AG29" s="1">
        <v>0.43683917634651598</v>
      </c>
      <c r="AH29" s="1">
        <v>0.98151514667770901</v>
      </c>
      <c r="AI29" s="1">
        <v>0.68976863867730198</v>
      </c>
      <c r="AJ29" s="1">
        <v>0.40563962905690198</v>
      </c>
      <c r="AK29" s="1">
        <v>0.659775544317727</v>
      </c>
      <c r="AL29" s="1">
        <v>0.25313747965491801</v>
      </c>
      <c r="AM29" s="1">
        <v>0.82649617400247199</v>
      </c>
      <c r="AN29" s="1">
        <v>0.98268955283263903</v>
      </c>
      <c r="AO29" s="1">
        <v>0.83230287982109097</v>
      </c>
      <c r="AP29" s="1">
        <v>0.492804704168741</v>
      </c>
      <c r="AQ29" s="1">
        <v>0.34570693675032299</v>
      </c>
      <c r="AR29" s="1">
        <v>0.31268590491055298</v>
      </c>
      <c r="AS29" s="1">
        <v>0.653931490780983</v>
      </c>
      <c r="AT29" s="1">
        <v>0.76973559735374197</v>
      </c>
      <c r="AU29" s="1">
        <v>0.76032774977470097</v>
      </c>
      <c r="AV29" s="1">
        <v>0.97196251072241602</v>
      </c>
      <c r="AW29" s="1">
        <v>0.99617067715709195</v>
      </c>
      <c r="AX29" s="1"/>
    </row>
    <row r="30" spans="1:50" x14ac:dyDescent="0.5">
      <c r="A30" s="5" t="s">
        <v>39</v>
      </c>
      <c r="B30" s="1">
        <v>0.79459763089291602</v>
      </c>
      <c r="C30" s="1">
        <v>0.32800348917658401</v>
      </c>
      <c r="D30" s="1">
        <v>0.76164595475293295</v>
      </c>
      <c r="E30" s="1">
        <v>0.93830423232339899</v>
      </c>
      <c r="F30" s="1">
        <v>0.41918571579932101</v>
      </c>
      <c r="G30" s="1">
        <v>0.57784803322710798</v>
      </c>
      <c r="H30" s="1">
        <v>0.885494482075183</v>
      </c>
      <c r="I30" s="1">
        <v>0.21111144192615999</v>
      </c>
      <c r="J30" s="1">
        <v>8.8126084885003106E-2</v>
      </c>
      <c r="K30" s="1">
        <v>8.7190931136766806E-2</v>
      </c>
      <c r="L30" s="1">
        <v>0.37581573363029103</v>
      </c>
      <c r="M30" s="1">
        <v>0.222131457870858</v>
      </c>
      <c r="N30" s="1">
        <v>0.52423221980033796</v>
      </c>
      <c r="O30" s="1">
        <v>4.4961046779918601E-5</v>
      </c>
      <c r="P30" s="1">
        <v>0.75083274062067895</v>
      </c>
      <c r="Q30" s="1">
        <v>0.98079151339656601</v>
      </c>
      <c r="R30" s="1">
        <v>5.59170150934283E-2</v>
      </c>
      <c r="S30" s="1">
        <v>6.2005311022083398E-2</v>
      </c>
      <c r="T30" s="1">
        <v>1.10493385537809E-2</v>
      </c>
      <c r="U30" s="1">
        <v>0.118518226452294</v>
      </c>
      <c r="V30" s="1">
        <v>0.620464900964947</v>
      </c>
      <c r="W30" s="1">
        <v>0.54151034831909095</v>
      </c>
      <c r="X30" s="1">
        <v>0.61049005140244395</v>
      </c>
      <c r="Y30" s="1">
        <v>0.30884067678414201</v>
      </c>
      <c r="Z30" s="1">
        <v>0.89823904737625204</v>
      </c>
      <c r="AA30" s="1">
        <v>3.3293255271378198E-2</v>
      </c>
      <c r="AB30" s="1">
        <v>1.6308778901237501E-2</v>
      </c>
      <c r="AC30" s="1">
        <v>0.68437731312330397</v>
      </c>
      <c r="AD30" s="1"/>
      <c r="AE30" s="1">
        <v>2.8362304891868102E-2</v>
      </c>
      <c r="AF30" s="1">
        <v>5.8419185500163302E-7</v>
      </c>
      <c r="AG30" s="1">
        <v>0.32547324487336798</v>
      </c>
      <c r="AH30" s="1">
        <v>0.93609890584887501</v>
      </c>
      <c r="AI30" s="1">
        <v>0.29529941499613399</v>
      </c>
      <c r="AJ30" s="1">
        <v>0.44210803863886899</v>
      </c>
      <c r="AK30" s="1">
        <v>0.431781615622085</v>
      </c>
      <c r="AL30" s="1">
        <v>0.49359046918578797</v>
      </c>
      <c r="AM30" s="1">
        <v>0.51917659607687305</v>
      </c>
      <c r="AN30" s="1">
        <v>1.51422526513273E-2</v>
      </c>
      <c r="AO30" s="1">
        <v>0.153762577029078</v>
      </c>
      <c r="AP30" s="1">
        <v>0.44270211112733698</v>
      </c>
      <c r="AQ30" s="1">
        <v>0.39779097399782898</v>
      </c>
      <c r="AR30" s="1">
        <v>3.0380369307708498E-2</v>
      </c>
      <c r="AS30" s="1">
        <v>0.32813679545372099</v>
      </c>
      <c r="AT30" s="1">
        <v>0.44572496708510301</v>
      </c>
      <c r="AU30" s="1">
        <v>0.53004653413693403</v>
      </c>
      <c r="AV30" s="1">
        <v>0.39927815538007799</v>
      </c>
      <c r="AW30" s="1">
        <v>0.89052392420197002</v>
      </c>
      <c r="AX30" s="1"/>
    </row>
    <row r="31" spans="1:50" x14ac:dyDescent="0.5">
      <c r="A31" s="5" t="s">
        <v>40</v>
      </c>
      <c r="B31" s="1">
        <v>0.86866403270256898</v>
      </c>
      <c r="C31" s="1">
        <v>0.26558502489557001</v>
      </c>
      <c r="D31" s="1">
        <v>0.30288677140325898</v>
      </c>
      <c r="E31" s="1">
        <v>0.27786038776939498</v>
      </c>
      <c r="F31" s="1">
        <v>0.33238593261330301</v>
      </c>
      <c r="G31" s="1">
        <v>0.21549999243892901</v>
      </c>
      <c r="H31" s="1">
        <v>8.1431407891964694E-2</v>
      </c>
      <c r="I31" s="1">
        <v>0.36576649321982602</v>
      </c>
      <c r="J31" s="1">
        <v>0.86313943165667595</v>
      </c>
      <c r="K31" s="1">
        <v>0.59750104941717397</v>
      </c>
      <c r="L31" s="1">
        <v>0.46909832040659399</v>
      </c>
      <c r="M31" s="1">
        <v>0.106266644011491</v>
      </c>
      <c r="N31" s="1">
        <v>0.36835449920134899</v>
      </c>
      <c r="O31" s="1">
        <v>0.55282764617416502</v>
      </c>
      <c r="P31" s="1">
        <v>0.31549127996964399</v>
      </c>
      <c r="Q31" s="1">
        <v>0.14776822692484401</v>
      </c>
      <c r="R31" s="1">
        <v>0.167345990588604</v>
      </c>
      <c r="S31" s="1">
        <v>0.98296932306562002</v>
      </c>
      <c r="T31" s="1">
        <v>0.5801467655118</v>
      </c>
      <c r="U31" s="1">
        <v>0.40327186507957402</v>
      </c>
      <c r="V31" s="1">
        <v>0.104938616173161</v>
      </c>
      <c r="W31" s="1">
        <v>3.2999472421436103E-2</v>
      </c>
      <c r="X31" s="1">
        <v>0.58378839272099803</v>
      </c>
      <c r="Y31" s="1">
        <v>0.48658806163173401</v>
      </c>
      <c r="Z31" s="1">
        <v>3.9162106656899898E-2</v>
      </c>
      <c r="AA31" s="1">
        <v>0.33855018418099497</v>
      </c>
      <c r="AB31" s="1">
        <v>0.603508802850929</v>
      </c>
      <c r="AC31" s="1">
        <v>0.104543441958214</v>
      </c>
      <c r="AD31" s="1">
        <v>2.8362304891868102E-2</v>
      </c>
      <c r="AE31" s="1"/>
      <c r="AF31" s="1">
        <v>3.2283371636253999E-2</v>
      </c>
      <c r="AG31" s="1">
        <v>0.95617311943905603</v>
      </c>
      <c r="AH31" s="1">
        <v>0.45004496226719798</v>
      </c>
      <c r="AI31" s="1">
        <v>0.66514528037110399</v>
      </c>
      <c r="AJ31" s="1">
        <v>0.98659202568968296</v>
      </c>
      <c r="AK31" s="1">
        <v>0.687402433711087</v>
      </c>
      <c r="AL31" s="1">
        <v>0.88408375775815295</v>
      </c>
      <c r="AM31" s="1">
        <v>0.99456432026039199</v>
      </c>
      <c r="AN31" s="1">
        <v>0.68515001579331303</v>
      </c>
      <c r="AO31" s="1">
        <v>0.50975643289610395</v>
      </c>
      <c r="AP31" s="1">
        <v>0.40641778638329801</v>
      </c>
      <c r="AQ31" s="1">
        <v>0.48071485325497698</v>
      </c>
      <c r="AR31" s="1">
        <v>0.272675894252772</v>
      </c>
      <c r="AS31" s="1">
        <v>0.60374884921840799</v>
      </c>
      <c r="AT31" s="1">
        <v>0.349566554717609</v>
      </c>
      <c r="AU31" s="1">
        <v>0.59608897123664395</v>
      </c>
      <c r="AV31" s="1">
        <v>0.58849112413716298</v>
      </c>
      <c r="AW31" s="1">
        <v>0.20317889982689799</v>
      </c>
      <c r="AX31" s="1"/>
    </row>
    <row r="32" spans="1:50" x14ac:dyDescent="0.5">
      <c r="A32" s="5" t="s">
        <v>41</v>
      </c>
      <c r="B32" s="1">
        <v>0.75010271007552198</v>
      </c>
      <c r="C32" s="1">
        <v>0.85570933403317095</v>
      </c>
      <c r="D32" s="1">
        <v>0.62871472167540099</v>
      </c>
      <c r="E32" s="1">
        <v>0.51626810334445605</v>
      </c>
      <c r="F32" s="1">
        <v>0.26875550436165502</v>
      </c>
      <c r="G32" s="1">
        <v>0.84271972031520404</v>
      </c>
      <c r="H32" s="1">
        <v>0.75838696329288702</v>
      </c>
      <c r="I32" s="1">
        <v>0.43707462671608599</v>
      </c>
      <c r="J32" s="1">
        <v>0.21420667932802001</v>
      </c>
      <c r="K32" s="1">
        <v>0.233584457785873</v>
      </c>
      <c r="L32" s="1">
        <v>0.68697297130833601</v>
      </c>
      <c r="M32" s="1">
        <v>0.10598018656838699</v>
      </c>
      <c r="N32" s="1">
        <v>0.469129860346994</v>
      </c>
      <c r="O32" s="1">
        <v>8.6956258960575704E-3</v>
      </c>
      <c r="P32" s="1">
        <v>0.33972839635577901</v>
      </c>
      <c r="Q32" s="1">
        <v>0.74989441149518199</v>
      </c>
      <c r="R32" s="1">
        <v>0.18735997748306299</v>
      </c>
      <c r="S32" s="1">
        <v>0.26843668337141502</v>
      </c>
      <c r="T32" s="1">
        <v>0.51818325466130599</v>
      </c>
      <c r="U32" s="1">
        <v>4.5754867841162603E-2</v>
      </c>
      <c r="V32" s="1">
        <v>0.22105374218312901</v>
      </c>
      <c r="W32" s="1">
        <v>0.36254523625868401</v>
      </c>
      <c r="X32" s="1">
        <v>0.410441853021278</v>
      </c>
      <c r="Y32" s="1">
        <v>0.699059659220723</v>
      </c>
      <c r="Z32" s="1">
        <v>0.41073659033689403</v>
      </c>
      <c r="AA32" s="1">
        <v>0.55415558850746205</v>
      </c>
      <c r="AB32" s="1">
        <v>0.482110699161239</v>
      </c>
      <c r="AC32" s="1">
        <v>0.85173342167474098</v>
      </c>
      <c r="AD32" s="1">
        <v>5.8419185500163302E-7</v>
      </c>
      <c r="AE32" s="1">
        <v>3.2283371636253999E-2</v>
      </c>
      <c r="AF32" s="1"/>
      <c r="AG32" s="1">
        <v>0.46198140471927102</v>
      </c>
      <c r="AH32" s="1">
        <v>0.91861506749795796</v>
      </c>
      <c r="AI32" s="1">
        <v>0.80165732855908001</v>
      </c>
      <c r="AJ32" s="1">
        <v>0.90006184261297695</v>
      </c>
      <c r="AK32" s="1">
        <v>0.46123604750750302</v>
      </c>
      <c r="AL32" s="1">
        <v>0.68749652930284599</v>
      </c>
      <c r="AM32" s="1">
        <v>0.694180084244572</v>
      </c>
      <c r="AN32" s="1">
        <v>0.65890272651636606</v>
      </c>
      <c r="AO32" s="1">
        <v>0.43609461317731701</v>
      </c>
      <c r="AP32" s="1">
        <v>0.77140054695140703</v>
      </c>
      <c r="AQ32" s="1">
        <v>0.57076609836881298</v>
      </c>
      <c r="AR32" s="1">
        <v>8.0598469915178494E-2</v>
      </c>
      <c r="AS32" s="1">
        <v>0.20483496471565599</v>
      </c>
      <c r="AT32" s="1">
        <v>0.30625163889823598</v>
      </c>
      <c r="AU32" s="1">
        <v>0.60948482947789095</v>
      </c>
      <c r="AV32" s="1">
        <v>0.59364823044039605</v>
      </c>
      <c r="AW32" s="1">
        <v>0.92438772665900304</v>
      </c>
      <c r="AX32" s="1"/>
    </row>
    <row r="33" spans="1:50" x14ac:dyDescent="0.5">
      <c r="A33" s="5" t="s">
        <v>42</v>
      </c>
      <c r="B33" s="1">
        <v>0.69139455719218801</v>
      </c>
      <c r="C33" s="1">
        <v>0.33553530631343698</v>
      </c>
      <c r="D33" s="1">
        <v>0.28992361006575801</v>
      </c>
      <c r="E33" s="1">
        <v>0.208154285798439</v>
      </c>
      <c r="F33" s="1">
        <v>0.83319897102113405</v>
      </c>
      <c r="G33" s="1">
        <v>0.54728309797689501</v>
      </c>
      <c r="H33" s="1">
        <v>0.96673292145602596</v>
      </c>
      <c r="I33" s="1">
        <v>1.54256380596648E-3</v>
      </c>
      <c r="J33" s="1">
        <v>5.7728398358777799E-2</v>
      </c>
      <c r="K33" s="1">
        <v>5.1983684626955198E-2</v>
      </c>
      <c r="L33" s="1">
        <v>2.05809301927482E-3</v>
      </c>
      <c r="M33" s="1">
        <v>3.3832702188413298E-2</v>
      </c>
      <c r="N33" s="1">
        <v>0.68594725025987802</v>
      </c>
      <c r="O33" s="1">
        <v>6.3470671816883595E-2</v>
      </c>
      <c r="P33" s="1">
        <v>0.74472550321702402</v>
      </c>
      <c r="Q33" s="1">
        <v>0.89818519127548901</v>
      </c>
      <c r="R33" s="1">
        <v>0.144699594833856</v>
      </c>
      <c r="S33" s="1">
        <v>0.18983958360125799</v>
      </c>
      <c r="T33" s="1">
        <v>0.12114892660851</v>
      </c>
      <c r="U33" s="1">
        <v>6.1488926150758898E-2</v>
      </c>
      <c r="V33" s="1">
        <v>6.9800685475291002E-2</v>
      </c>
      <c r="W33" s="1">
        <v>0.94313073771457601</v>
      </c>
      <c r="X33" s="1">
        <v>6.1856681452837096E-3</v>
      </c>
      <c r="Y33" s="1">
        <v>2.7921452850936501E-2</v>
      </c>
      <c r="Z33" s="1">
        <v>0.35994002593963398</v>
      </c>
      <c r="AA33" s="1">
        <v>0.79024127484238005</v>
      </c>
      <c r="AB33" s="1">
        <v>0.1653617133484</v>
      </c>
      <c r="AC33" s="1">
        <v>0.43683917634651598</v>
      </c>
      <c r="AD33" s="1">
        <v>0.32547324487336798</v>
      </c>
      <c r="AE33" s="1">
        <v>0.95617311943905603</v>
      </c>
      <c r="AF33" s="1">
        <v>0.46198140471927102</v>
      </c>
      <c r="AG33" s="1"/>
      <c r="AH33" s="1">
        <v>0.16031990610850999</v>
      </c>
      <c r="AI33" s="1">
        <v>4.7371287125005103E-10</v>
      </c>
      <c r="AJ33" s="1">
        <v>0.81091384548925105</v>
      </c>
      <c r="AK33" s="1">
        <v>0.85173474279467298</v>
      </c>
      <c r="AL33" s="1">
        <v>0.99498227997719202</v>
      </c>
      <c r="AM33" s="1">
        <v>0.736341956581688</v>
      </c>
      <c r="AN33" s="1">
        <v>5.6501229663373396E-3</v>
      </c>
      <c r="AO33" s="1">
        <v>5.4719978539495201E-2</v>
      </c>
      <c r="AP33" s="1">
        <v>0.52225402278864197</v>
      </c>
      <c r="AQ33" s="1">
        <v>8.8583952731917395E-2</v>
      </c>
      <c r="AR33" s="1">
        <v>0.14231435392233099</v>
      </c>
      <c r="AS33" s="1">
        <v>0.49215254941242598</v>
      </c>
      <c r="AT33" s="1">
        <v>0.17438461091441801</v>
      </c>
      <c r="AU33" s="1">
        <v>0.42697989611751302</v>
      </c>
      <c r="AV33" s="1">
        <v>0.77512741129840301</v>
      </c>
      <c r="AW33" s="1">
        <v>0.62919680504881903</v>
      </c>
      <c r="AX33" s="1"/>
    </row>
    <row r="34" spans="1:50" x14ac:dyDescent="0.5">
      <c r="A34" s="2" t="s">
        <v>43</v>
      </c>
      <c r="B34" s="1">
        <v>0.78870502145101595</v>
      </c>
      <c r="C34" s="1">
        <v>0.218592151703983</v>
      </c>
      <c r="D34" s="1">
        <v>0.36867472437675403</v>
      </c>
      <c r="E34" s="1">
        <v>8.4071167591704701E-2</v>
      </c>
      <c r="F34" s="1">
        <v>0.50746969780483497</v>
      </c>
      <c r="G34" s="1">
        <v>7.9747535730669006E-2</v>
      </c>
      <c r="H34" s="1">
        <v>0.62792470715027404</v>
      </c>
      <c r="I34" s="1">
        <v>0.153296520183555</v>
      </c>
      <c r="J34" s="1">
        <v>0.90671811248380896</v>
      </c>
      <c r="K34" s="1">
        <v>0.91116870925517102</v>
      </c>
      <c r="L34" s="1">
        <v>0.647946118863718</v>
      </c>
      <c r="M34" s="1">
        <v>0.37592510400074403</v>
      </c>
      <c r="N34" s="1">
        <v>0.78496869165699201</v>
      </c>
      <c r="O34" s="1">
        <v>0.52173573807828699</v>
      </c>
      <c r="P34" s="1">
        <v>0.191797279988313</v>
      </c>
      <c r="Q34" s="1">
        <v>0.55757547595008305</v>
      </c>
      <c r="R34" s="1">
        <v>0.36555350926782099</v>
      </c>
      <c r="S34" s="1">
        <v>0.84319186312766203</v>
      </c>
      <c r="T34" s="1">
        <v>0.42599928240004897</v>
      </c>
      <c r="U34" s="1">
        <v>0.26901470316269199</v>
      </c>
      <c r="V34" s="1">
        <v>0.52659506526542699</v>
      </c>
      <c r="W34" s="1">
        <v>0.63440373344273004</v>
      </c>
      <c r="X34" s="1">
        <v>0.57418413876541197</v>
      </c>
      <c r="Y34" s="1">
        <v>0.61509551314211797</v>
      </c>
      <c r="Z34" s="1">
        <v>0.33055780837832599</v>
      </c>
      <c r="AA34" s="1">
        <v>0.46119326015702999</v>
      </c>
      <c r="AB34" s="1">
        <v>0.81026861125641003</v>
      </c>
      <c r="AC34" s="1">
        <v>0.98151514667770901</v>
      </c>
      <c r="AD34" s="1">
        <v>0.93609890584887501</v>
      </c>
      <c r="AE34" s="1">
        <v>0.45004496226719798</v>
      </c>
      <c r="AF34" s="1">
        <v>0.91861506749795796</v>
      </c>
      <c r="AG34" s="1">
        <v>0.16031990610850999</v>
      </c>
      <c r="AH34" s="1"/>
      <c r="AI34" s="1">
        <v>3.2059517204428199E-9</v>
      </c>
      <c r="AJ34" s="1">
        <v>0.87870082730029797</v>
      </c>
      <c r="AK34" s="1">
        <v>0.40471814523847099</v>
      </c>
      <c r="AL34" s="1">
        <v>0.60513114813772095</v>
      </c>
      <c r="AM34" s="1">
        <v>0.87530697415009795</v>
      </c>
      <c r="AN34" s="1">
        <v>3.9518498914433098E-2</v>
      </c>
      <c r="AO34" s="1">
        <v>0.99260481022167102</v>
      </c>
      <c r="AP34" s="1">
        <v>0.65466778806650405</v>
      </c>
      <c r="AQ34" s="1">
        <v>0.808762365733948</v>
      </c>
      <c r="AR34" s="1">
        <v>5.7997240048986598E-2</v>
      </c>
      <c r="AS34" s="1">
        <v>0.76971086109935305</v>
      </c>
      <c r="AT34" s="1">
        <v>0.86281508846903399</v>
      </c>
      <c r="AU34" s="1">
        <v>0.66349926509488</v>
      </c>
      <c r="AV34" s="1">
        <v>0.95247774217616199</v>
      </c>
      <c r="AW34" s="1">
        <v>0.59035326417870704</v>
      </c>
      <c r="AX34" s="1"/>
    </row>
    <row r="35" spans="1:50" x14ac:dyDescent="0.5">
      <c r="A35" s="2" t="s">
        <v>44</v>
      </c>
      <c r="B35" s="1">
        <v>0.69954311837396899</v>
      </c>
      <c r="C35" s="1">
        <v>0.144978831160301</v>
      </c>
      <c r="D35" s="1">
        <v>0.82575948869900295</v>
      </c>
      <c r="E35" s="1">
        <v>0.84508247408299297</v>
      </c>
      <c r="F35" s="1">
        <v>0.69243931766682898</v>
      </c>
      <c r="G35" s="1">
        <v>9.9079019566481602E-2</v>
      </c>
      <c r="H35" s="1">
        <v>0.88237498879392395</v>
      </c>
      <c r="I35" s="1">
        <v>2.72631732461775E-3</v>
      </c>
      <c r="J35" s="1">
        <v>0.13790572893966099</v>
      </c>
      <c r="K35" s="1">
        <v>0.125981552180782</v>
      </c>
      <c r="L35" s="1">
        <v>1.8058662515023301E-2</v>
      </c>
      <c r="M35" s="1">
        <v>3.0982222020292199E-2</v>
      </c>
      <c r="N35" s="1">
        <v>0.56893907510736097</v>
      </c>
      <c r="O35" s="1">
        <v>8.3583686187600703E-2</v>
      </c>
      <c r="P35" s="1">
        <v>0.407926457983604</v>
      </c>
      <c r="Q35" s="1">
        <v>0.96145613953674203</v>
      </c>
      <c r="R35" s="1">
        <v>0.27871863405573599</v>
      </c>
      <c r="S35" s="1">
        <v>0.20792843901462299</v>
      </c>
      <c r="T35" s="1">
        <v>3.1620305552792202E-2</v>
      </c>
      <c r="U35" s="1">
        <v>6.7076244388035097E-2</v>
      </c>
      <c r="V35" s="1">
        <v>4.3088880984229597E-2</v>
      </c>
      <c r="W35" s="1">
        <v>0.89047553698474402</v>
      </c>
      <c r="X35" s="1">
        <v>0.11558795424134501</v>
      </c>
      <c r="Y35" s="1">
        <v>0.23593352261362699</v>
      </c>
      <c r="Z35" s="1">
        <v>0.40729754061795098</v>
      </c>
      <c r="AA35" s="1">
        <v>0.89698697406264505</v>
      </c>
      <c r="AB35" s="1">
        <v>0.19041484453111901</v>
      </c>
      <c r="AC35" s="1">
        <v>0.68976863867730198</v>
      </c>
      <c r="AD35" s="1">
        <v>0.29529941499613399</v>
      </c>
      <c r="AE35" s="1">
        <v>0.66514528037110399</v>
      </c>
      <c r="AF35" s="1">
        <v>0.80165732855908001</v>
      </c>
      <c r="AG35" s="1">
        <v>4.7371287125005103E-10</v>
      </c>
      <c r="AH35" s="1">
        <v>3.2059517204428199E-9</v>
      </c>
      <c r="AI35" s="1"/>
      <c r="AJ35" s="1">
        <v>0.72228514226908602</v>
      </c>
      <c r="AK35" s="1">
        <v>0.64483752052881405</v>
      </c>
      <c r="AL35" s="1">
        <v>0.79239004597104401</v>
      </c>
      <c r="AM35" s="1">
        <v>0.53575911633994899</v>
      </c>
      <c r="AN35" s="1">
        <v>3.5511490130300102E-3</v>
      </c>
      <c r="AO35" s="1">
        <v>0.347661721625454</v>
      </c>
      <c r="AP35" s="1">
        <v>0.69027178552112001</v>
      </c>
      <c r="AQ35" s="1">
        <v>0.289878546048913</v>
      </c>
      <c r="AR35" s="1">
        <v>1.4106760905422899E-2</v>
      </c>
      <c r="AS35" s="1">
        <v>0.57209611644971503</v>
      </c>
      <c r="AT35" s="1">
        <v>0.38233963362892098</v>
      </c>
      <c r="AU35" s="1">
        <v>0.35562061619545099</v>
      </c>
      <c r="AV35" s="1">
        <v>0.86168863533097695</v>
      </c>
      <c r="AW35" s="1">
        <v>0.76999970728817702</v>
      </c>
      <c r="AX35" s="1"/>
    </row>
    <row r="36" spans="1:50" x14ac:dyDescent="0.5">
      <c r="A36" s="2" t="s">
        <v>45</v>
      </c>
      <c r="B36" s="1">
        <v>0.35198057602397298</v>
      </c>
      <c r="C36" s="1">
        <v>0.90178207491212903</v>
      </c>
      <c r="D36" s="1">
        <v>0.82237250601428302</v>
      </c>
      <c r="E36" s="1">
        <v>0.764414687492731</v>
      </c>
      <c r="F36" s="1">
        <v>0.78997584394339704</v>
      </c>
      <c r="G36" s="1">
        <v>6.9936213846728795E-2</v>
      </c>
      <c r="H36" s="1">
        <v>0.63580021214398097</v>
      </c>
      <c r="I36" s="1">
        <v>0.58957528886364396</v>
      </c>
      <c r="J36" s="1">
        <v>0.1822964947073</v>
      </c>
      <c r="K36" s="1">
        <v>0.31929290802562699</v>
      </c>
      <c r="L36" s="1">
        <v>0.38332036360484401</v>
      </c>
      <c r="M36" s="1">
        <v>0.88776988903457799</v>
      </c>
      <c r="N36" s="1">
        <v>0.22714256757433399</v>
      </c>
      <c r="O36" s="1">
        <v>0.75496567604555997</v>
      </c>
      <c r="P36" s="1">
        <v>0.87071915097852703</v>
      </c>
      <c r="Q36" s="1">
        <v>9.7572566441329694E-2</v>
      </c>
      <c r="R36" s="1">
        <v>0.82904927209085999</v>
      </c>
      <c r="S36" s="1">
        <v>3.4105473874797003E-2</v>
      </c>
      <c r="T36" s="1">
        <v>0.98383755501505898</v>
      </c>
      <c r="U36" s="1">
        <v>0.29783982888182098</v>
      </c>
      <c r="V36" s="1">
        <v>0.50172249418983905</v>
      </c>
      <c r="W36" s="1">
        <v>0.124828532562944</v>
      </c>
      <c r="X36" s="1">
        <v>0.94371032275386102</v>
      </c>
      <c r="Y36" s="1">
        <v>0.40908498042714198</v>
      </c>
      <c r="Z36" s="1">
        <v>0.86260426898298304</v>
      </c>
      <c r="AA36" s="1">
        <v>0.77699152781723402</v>
      </c>
      <c r="AB36" s="1">
        <v>0.95937258561717598</v>
      </c>
      <c r="AC36" s="1">
        <v>0.40563962905690198</v>
      </c>
      <c r="AD36" s="1">
        <v>0.44210803863886899</v>
      </c>
      <c r="AE36" s="1">
        <v>0.98659202568968296</v>
      </c>
      <c r="AF36" s="1">
        <v>0.90006184261297695</v>
      </c>
      <c r="AG36" s="1">
        <v>0.81091384548925105</v>
      </c>
      <c r="AH36" s="1">
        <v>0.87870082730029797</v>
      </c>
      <c r="AI36" s="1">
        <v>0.72228514226908602</v>
      </c>
      <c r="AJ36" s="1"/>
      <c r="AK36" s="1">
        <v>0.11621204360391001</v>
      </c>
      <c r="AL36" s="1">
        <v>3.4169851542969199E-8</v>
      </c>
      <c r="AM36" s="1">
        <v>1.34475606444413E-2</v>
      </c>
      <c r="AN36" s="1">
        <v>0.86333905933409605</v>
      </c>
      <c r="AO36" s="1">
        <v>5.6777833698558203E-4</v>
      </c>
      <c r="AP36" s="1">
        <v>1.55259629699916E-2</v>
      </c>
      <c r="AQ36" s="1">
        <v>0.24647343082821499</v>
      </c>
      <c r="AR36" s="1">
        <v>0.92010595152753805</v>
      </c>
      <c r="AS36" s="1">
        <v>0.89960893607635595</v>
      </c>
      <c r="AT36" s="1">
        <v>0.45488843524516198</v>
      </c>
      <c r="AU36" s="1">
        <v>0.37059261237357499</v>
      </c>
      <c r="AV36" s="1">
        <v>0.236046008211722</v>
      </c>
      <c r="AW36" s="1">
        <v>0.45719843241960501</v>
      </c>
      <c r="AX36" s="1"/>
    </row>
    <row r="37" spans="1:50" x14ac:dyDescent="0.5">
      <c r="A37" s="2" t="s">
        <v>46</v>
      </c>
      <c r="B37" s="1">
        <v>0.495328985971493</v>
      </c>
      <c r="C37" s="1">
        <v>0.38123770126760498</v>
      </c>
      <c r="D37" s="1">
        <v>0.93015272344261202</v>
      </c>
      <c r="E37" s="1">
        <v>0.32441104123537901</v>
      </c>
      <c r="F37" s="1">
        <v>0.41889187399776501</v>
      </c>
      <c r="G37" s="1">
        <v>0.22352200355445601</v>
      </c>
      <c r="H37" s="1">
        <v>0.46951376493043101</v>
      </c>
      <c r="I37" s="1">
        <v>0.41129767321609401</v>
      </c>
      <c r="J37" s="1">
        <v>0.77845918831171601</v>
      </c>
      <c r="K37" s="1">
        <v>0.86446532362083495</v>
      </c>
      <c r="L37" s="1">
        <v>0.41475743711298202</v>
      </c>
      <c r="M37" s="1">
        <v>0.57655576926018803</v>
      </c>
      <c r="N37" s="1">
        <v>0.87190619032527605</v>
      </c>
      <c r="O37" s="1">
        <v>0.80535407021272298</v>
      </c>
      <c r="P37" s="1">
        <v>0.192950801060153</v>
      </c>
      <c r="Q37" s="1">
        <v>0.89975282421672098</v>
      </c>
      <c r="R37" s="1">
        <v>0.24199765810441701</v>
      </c>
      <c r="S37" s="1">
        <v>0.95591199404065297</v>
      </c>
      <c r="T37" s="1">
        <v>0.80966444712461305</v>
      </c>
      <c r="U37" s="1">
        <v>0.56460200699376495</v>
      </c>
      <c r="V37" s="1">
        <v>0.79502431662400697</v>
      </c>
      <c r="W37" s="1">
        <v>0.52503370096302004</v>
      </c>
      <c r="X37" s="1">
        <v>0.69167038803798497</v>
      </c>
      <c r="Y37" s="1">
        <v>0.84345461882532102</v>
      </c>
      <c r="Z37" s="1">
        <v>6.0874609431582599E-2</v>
      </c>
      <c r="AA37" s="1">
        <v>0.96038822793953404</v>
      </c>
      <c r="AB37" s="1">
        <v>0.44052370802547602</v>
      </c>
      <c r="AC37" s="1">
        <v>0.659775544317727</v>
      </c>
      <c r="AD37" s="1">
        <v>0.431781615622085</v>
      </c>
      <c r="AE37" s="1">
        <v>0.687402433711087</v>
      </c>
      <c r="AF37" s="1">
        <v>0.46123604750750302</v>
      </c>
      <c r="AG37" s="1">
        <v>0.85173474279467298</v>
      </c>
      <c r="AH37" s="1">
        <v>0.40471814523847099</v>
      </c>
      <c r="AI37" s="1">
        <v>0.64483752052881405</v>
      </c>
      <c r="AJ37" s="1">
        <v>0.11621204360391001</v>
      </c>
      <c r="AK37" s="1"/>
      <c r="AL37" s="1">
        <v>8.5723723957344805E-4</v>
      </c>
      <c r="AM37" s="1">
        <v>5.4966971546151101E-6</v>
      </c>
      <c r="AN37" s="1">
        <v>0.77753526508909199</v>
      </c>
      <c r="AO37" s="1">
        <v>0.50530718806596298</v>
      </c>
      <c r="AP37" s="1">
        <v>0.21383577110027399</v>
      </c>
      <c r="AQ37" s="1">
        <v>0.69058921889445501</v>
      </c>
      <c r="AR37" s="1">
        <v>0.44926459919664202</v>
      </c>
      <c r="AS37" s="1">
        <v>0.24265705783764699</v>
      </c>
      <c r="AT37" s="1">
        <v>0.26464169173129998</v>
      </c>
      <c r="AU37" s="1">
        <v>0.701826355306712</v>
      </c>
      <c r="AV37" s="1">
        <v>0.38817497751378299</v>
      </c>
      <c r="AW37" s="1">
        <v>0.83632270005145104</v>
      </c>
      <c r="AX37" s="1"/>
    </row>
    <row r="38" spans="1:50" x14ac:dyDescent="0.5">
      <c r="A38" s="2" t="s">
        <v>47</v>
      </c>
      <c r="B38" s="1">
        <v>0.87933344312861805</v>
      </c>
      <c r="C38" s="1">
        <v>0.60165726398279196</v>
      </c>
      <c r="D38" s="1">
        <v>0.89383035800615496</v>
      </c>
      <c r="E38" s="1">
        <v>0.65134290409033102</v>
      </c>
      <c r="F38" s="1">
        <v>0.47589303984207099</v>
      </c>
      <c r="G38" s="1">
        <v>0.57714432203493105</v>
      </c>
      <c r="H38" s="1">
        <v>0.58852745497685899</v>
      </c>
      <c r="I38" s="1">
        <v>0.36074488319342701</v>
      </c>
      <c r="J38" s="1">
        <v>0.53162901560224096</v>
      </c>
      <c r="K38" s="1">
        <v>0.59351689169739896</v>
      </c>
      <c r="L38" s="1">
        <v>0.92457872912887895</v>
      </c>
      <c r="M38" s="1">
        <v>0.95200040815553</v>
      </c>
      <c r="N38" s="1">
        <v>0.32989408461053898</v>
      </c>
      <c r="O38" s="1">
        <v>0.99815333042607701</v>
      </c>
      <c r="P38" s="1">
        <v>0.34320142553912703</v>
      </c>
      <c r="Q38" s="1">
        <v>0.174590359719379</v>
      </c>
      <c r="R38" s="1">
        <v>0.483325119742883</v>
      </c>
      <c r="S38" s="1">
        <v>0.17255384998097201</v>
      </c>
      <c r="T38" s="1">
        <v>0.58583208538667297</v>
      </c>
      <c r="U38" s="1">
        <v>0.53863399023735703</v>
      </c>
      <c r="V38" s="1">
        <v>0.27521215166344998</v>
      </c>
      <c r="W38" s="1">
        <v>0.12149949756969999</v>
      </c>
      <c r="X38" s="1">
        <v>0.648032989014658</v>
      </c>
      <c r="Y38" s="1">
        <v>0.90231811481292701</v>
      </c>
      <c r="Z38" s="1">
        <v>0.27484820987347303</v>
      </c>
      <c r="AA38" s="1">
        <v>0.76563323728167798</v>
      </c>
      <c r="AB38" s="1">
        <v>0.42891111723602299</v>
      </c>
      <c r="AC38" s="1">
        <v>0.25313747965491801</v>
      </c>
      <c r="AD38" s="1">
        <v>0.49359046918578797</v>
      </c>
      <c r="AE38" s="1">
        <v>0.88408375775815295</v>
      </c>
      <c r="AF38" s="1">
        <v>0.68749652930284599</v>
      </c>
      <c r="AG38" s="1">
        <v>0.99498227997719202</v>
      </c>
      <c r="AH38" s="1">
        <v>0.60513114813772095</v>
      </c>
      <c r="AI38" s="1">
        <v>0.79239004597104401</v>
      </c>
      <c r="AJ38" s="1">
        <v>3.4169851542969199E-8</v>
      </c>
      <c r="AK38" s="1">
        <v>8.5723723957344805E-4</v>
      </c>
      <c r="AL38" s="1"/>
      <c r="AM38" s="1">
        <v>0.54655972137681996</v>
      </c>
      <c r="AN38" s="1">
        <v>0.91558264724577398</v>
      </c>
      <c r="AO38" s="1">
        <v>2.4799548241779502E-3</v>
      </c>
      <c r="AP38" s="1">
        <v>0.179220108447805</v>
      </c>
      <c r="AQ38" s="1">
        <v>0.31157042396796097</v>
      </c>
      <c r="AR38" s="1">
        <v>0.56065450088358804</v>
      </c>
      <c r="AS38" s="1">
        <v>0.70402812043981</v>
      </c>
      <c r="AT38" s="1">
        <v>0.786777476885684</v>
      </c>
      <c r="AU38" s="1">
        <v>0.63862984739777096</v>
      </c>
      <c r="AV38" s="1">
        <v>0.81746610049784496</v>
      </c>
      <c r="AW38" s="1">
        <v>0.494309208881409</v>
      </c>
      <c r="AX38" s="1"/>
    </row>
    <row r="39" spans="1:50" x14ac:dyDescent="0.5">
      <c r="A39" s="2" t="s">
        <v>48</v>
      </c>
      <c r="B39" s="1">
        <v>0.54277405508640497</v>
      </c>
      <c r="C39" s="1">
        <v>0.88425700814098496</v>
      </c>
      <c r="D39" s="1">
        <v>0.61966418964612202</v>
      </c>
      <c r="E39" s="1">
        <v>0.60070558927150697</v>
      </c>
      <c r="F39" s="1">
        <v>0.32764632766896601</v>
      </c>
      <c r="G39" s="1">
        <v>0.43630291381125103</v>
      </c>
      <c r="H39" s="1">
        <v>0.80977139751253502</v>
      </c>
      <c r="I39" s="1">
        <v>0.59843764209731398</v>
      </c>
      <c r="J39" s="1">
        <v>0.41152213309166502</v>
      </c>
      <c r="K39" s="1">
        <v>0.91917065254145902</v>
      </c>
      <c r="L39" s="1">
        <v>0.79119215232010798</v>
      </c>
      <c r="M39" s="1">
        <v>0.491235733843782</v>
      </c>
      <c r="N39" s="1">
        <v>0.73484230795911798</v>
      </c>
      <c r="O39" s="1">
        <v>0.31317947617508601</v>
      </c>
      <c r="P39" s="1">
        <v>0.33781702868815799</v>
      </c>
      <c r="Q39" s="1">
        <v>0.164674264668004</v>
      </c>
      <c r="R39" s="1">
        <v>0.527573587934689</v>
      </c>
      <c r="S39" s="1">
        <v>8.7712403668795402E-2</v>
      </c>
      <c r="T39" s="1">
        <v>0.26768920250843198</v>
      </c>
      <c r="U39" s="1">
        <v>0.32484411569520399</v>
      </c>
      <c r="V39" s="1">
        <v>0.55307382369955205</v>
      </c>
      <c r="W39" s="1">
        <v>0.22715390017298201</v>
      </c>
      <c r="X39" s="1">
        <v>0.89380115514885405</v>
      </c>
      <c r="Y39" s="1">
        <v>0.29921601851985102</v>
      </c>
      <c r="Z39" s="1">
        <v>0.68487826231474902</v>
      </c>
      <c r="AA39" s="1">
        <v>5.5444068464074799E-2</v>
      </c>
      <c r="AB39" s="1">
        <v>0.34640342633726501</v>
      </c>
      <c r="AC39" s="1">
        <v>0.82649617400247199</v>
      </c>
      <c r="AD39" s="1">
        <v>0.51917659607687305</v>
      </c>
      <c r="AE39" s="1">
        <v>0.99456432026039199</v>
      </c>
      <c r="AF39" s="1">
        <v>0.694180084244572</v>
      </c>
      <c r="AG39" s="1">
        <v>0.736341956581688</v>
      </c>
      <c r="AH39" s="1">
        <v>0.87530697415009795</v>
      </c>
      <c r="AI39" s="1">
        <v>0.53575911633994899</v>
      </c>
      <c r="AJ39" s="1">
        <v>1.34475606444413E-2</v>
      </c>
      <c r="AK39" s="1">
        <v>5.4966971546151101E-6</v>
      </c>
      <c r="AL39" s="1">
        <v>0.54655972137681996</v>
      </c>
      <c r="AM39" s="1"/>
      <c r="AN39" s="1">
        <v>0.88265780030855201</v>
      </c>
      <c r="AO39" s="1">
        <v>1.18582314839279E-2</v>
      </c>
      <c r="AP39" s="1">
        <v>2.8016363896036399E-3</v>
      </c>
      <c r="AQ39" s="1">
        <v>0.11013530121295401</v>
      </c>
      <c r="AR39" s="1">
        <v>9.7334505206087996E-2</v>
      </c>
      <c r="AS39" s="1">
        <v>0.86581811897082195</v>
      </c>
      <c r="AT39" s="1">
        <v>0.96646824201586101</v>
      </c>
      <c r="AU39" s="1">
        <v>1.1257607728935999E-2</v>
      </c>
      <c r="AV39" s="1">
        <v>0.34533121553486601</v>
      </c>
      <c r="AW39" s="1">
        <v>0.62541035958640701</v>
      </c>
      <c r="AX39" s="1"/>
    </row>
    <row r="40" spans="1:50" x14ac:dyDescent="0.5">
      <c r="A40" s="2" t="s">
        <v>49</v>
      </c>
      <c r="B40" s="1">
        <v>0.39864800418235102</v>
      </c>
      <c r="C40" s="1">
        <v>0.348838344692318</v>
      </c>
      <c r="D40" s="1">
        <v>0.83131997145882897</v>
      </c>
      <c r="E40" s="1">
        <v>0.39130955839412201</v>
      </c>
      <c r="F40" s="1">
        <v>0.82640372434054699</v>
      </c>
      <c r="G40" s="1">
        <v>0.97822697663505798</v>
      </c>
      <c r="H40" s="1">
        <v>0.98163348383002103</v>
      </c>
      <c r="I40" s="1">
        <v>1.2929604341282999E-2</v>
      </c>
      <c r="J40" s="1">
        <v>6.2548191001129197E-2</v>
      </c>
      <c r="K40" s="1">
        <v>5.8181472584557699E-2</v>
      </c>
      <c r="L40" s="1">
        <v>0.205536555902118</v>
      </c>
      <c r="M40" s="1">
        <v>0.197966400120516</v>
      </c>
      <c r="N40" s="1">
        <v>0.83749707933231499</v>
      </c>
      <c r="O40" s="1">
        <v>2.5021073183525701E-4</v>
      </c>
      <c r="P40" s="1">
        <v>0.41582150929121803</v>
      </c>
      <c r="Q40" s="1">
        <v>0.92227881954638602</v>
      </c>
      <c r="R40" s="1">
        <v>0.39046886932587699</v>
      </c>
      <c r="S40" s="1">
        <v>0.336462249549981</v>
      </c>
      <c r="T40" s="1">
        <v>9.9189904765131898E-2</v>
      </c>
      <c r="U40" s="1">
        <v>0.31534726671722202</v>
      </c>
      <c r="V40" s="1">
        <v>0.59278942637692</v>
      </c>
      <c r="W40" s="1">
        <v>0.52193264758345204</v>
      </c>
      <c r="X40" s="1">
        <v>3.03501145289516E-3</v>
      </c>
      <c r="Y40" s="1">
        <v>1.7826381415425498E-2</v>
      </c>
      <c r="Z40" s="1">
        <v>0.62166631005207496</v>
      </c>
      <c r="AA40" s="1">
        <v>0.37702800389850499</v>
      </c>
      <c r="AB40" s="1">
        <v>5.7471094357882599E-3</v>
      </c>
      <c r="AC40" s="1">
        <v>0.98268955283263903</v>
      </c>
      <c r="AD40" s="1">
        <v>1.51422526513273E-2</v>
      </c>
      <c r="AE40" s="1">
        <v>0.68515001579331303</v>
      </c>
      <c r="AF40" s="1">
        <v>0.65890272651636606</v>
      </c>
      <c r="AG40" s="1">
        <v>5.6501229663373396E-3</v>
      </c>
      <c r="AH40" s="1">
        <v>3.9518498914433098E-2</v>
      </c>
      <c r="AI40" s="1">
        <v>3.5511490130300102E-3</v>
      </c>
      <c r="AJ40" s="1">
        <v>0.86333905933409605</v>
      </c>
      <c r="AK40" s="1">
        <v>0.77753526508909199</v>
      </c>
      <c r="AL40" s="1">
        <v>0.91558264724577398</v>
      </c>
      <c r="AM40" s="1">
        <v>0.88265780030855201</v>
      </c>
      <c r="AN40" s="1"/>
      <c r="AO40" s="1">
        <v>0.184307653960395</v>
      </c>
      <c r="AP40" s="1">
        <v>0.24588700762842</v>
      </c>
      <c r="AQ40" s="1">
        <v>4.1027216728895899E-4</v>
      </c>
      <c r="AR40" s="1">
        <v>0.122792524373134</v>
      </c>
      <c r="AS40" s="1">
        <v>0.503272015370126</v>
      </c>
      <c r="AT40" s="1">
        <v>0.92110440064572197</v>
      </c>
      <c r="AU40" s="1">
        <v>0.14898955890394799</v>
      </c>
      <c r="AV40" s="1">
        <v>0.53565663789450002</v>
      </c>
      <c r="AW40" s="1">
        <v>0.206666761306775</v>
      </c>
      <c r="AX40" s="1"/>
    </row>
    <row r="41" spans="1:50" x14ac:dyDescent="0.5">
      <c r="A41" s="2" t="s">
        <v>50</v>
      </c>
      <c r="B41" s="1">
        <v>0.92337734288557705</v>
      </c>
      <c r="C41" s="1">
        <v>5.4831626999955502E-2</v>
      </c>
      <c r="D41" s="1">
        <v>0.98781471472392801</v>
      </c>
      <c r="E41" s="1">
        <v>0.61584597497067395</v>
      </c>
      <c r="F41" s="1">
        <v>0.66628833006899801</v>
      </c>
      <c r="G41" s="1">
        <v>0.66467334760718699</v>
      </c>
      <c r="H41" s="1">
        <v>0.87608702350045298</v>
      </c>
      <c r="I41" s="1">
        <v>1.21633348846202E-2</v>
      </c>
      <c r="J41" s="1">
        <v>6.7165723769127605E-2</v>
      </c>
      <c r="K41" s="1">
        <v>5.8677914918754397E-2</v>
      </c>
      <c r="L41" s="1">
        <v>3.56310635048687E-2</v>
      </c>
      <c r="M41" s="1">
        <v>0.147198814295223</v>
      </c>
      <c r="N41" s="1">
        <v>0.42128324267767198</v>
      </c>
      <c r="O41" s="1">
        <v>0.202187713955123</v>
      </c>
      <c r="P41" s="1">
        <v>0.528394767342107</v>
      </c>
      <c r="Q41" s="1">
        <v>0.57520115464856902</v>
      </c>
      <c r="R41" s="1">
        <v>0.18434040347481201</v>
      </c>
      <c r="S41" s="1">
        <v>0.15022823077018799</v>
      </c>
      <c r="T41" s="1">
        <v>0.77838078155055501</v>
      </c>
      <c r="U41" s="1">
        <v>0.44481779958642798</v>
      </c>
      <c r="V41" s="1">
        <v>0.93009064807045005</v>
      </c>
      <c r="W41" s="1">
        <v>0.50172249270263802</v>
      </c>
      <c r="X41" s="1">
        <v>0.47552742658944502</v>
      </c>
      <c r="Y41" s="1">
        <v>0.23952744262674999</v>
      </c>
      <c r="Z41" s="1">
        <v>0.74719525060814695</v>
      </c>
      <c r="AA41" s="1">
        <v>0.16519526201044901</v>
      </c>
      <c r="AB41" s="1">
        <v>0.554752777553983</v>
      </c>
      <c r="AC41" s="1">
        <v>0.83230287982109097</v>
      </c>
      <c r="AD41" s="1">
        <v>0.153762577029078</v>
      </c>
      <c r="AE41" s="1">
        <v>0.50975643289610395</v>
      </c>
      <c r="AF41" s="1">
        <v>0.43609461317731701</v>
      </c>
      <c r="AG41" s="1">
        <v>5.4719978539495201E-2</v>
      </c>
      <c r="AH41" s="1">
        <v>0.99260481022167102</v>
      </c>
      <c r="AI41" s="1">
        <v>0.347661721625454</v>
      </c>
      <c r="AJ41" s="1">
        <v>5.6777833698558203E-4</v>
      </c>
      <c r="AK41" s="1">
        <v>0.50530718806596298</v>
      </c>
      <c r="AL41" s="1">
        <v>2.4799548241779502E-3</v>
      </c>
      <c r="AM41" s="1">
        <v>1.18582314839279E-2</v>
      </c>
      <c r="AN41" s="1">
        <v>0.184307653960395</v>
      </c>
      <c r="AO41" s="1"/>
      <c r="AP41" s="1">
        <v>0.60217280825477704</v>
      </c>
      <c r="AQ41" s="1">
        <v>0.66049709896378805</v>
      </c>
      <c r="AR41" s="1">
        <v>6.0745885672481001E-2</v>
      </c>
      <c r="AS41" s="1">
        <v>8.4665644339774707E-2</v>
      </c>
      <c r="AT41" s="1">
        <v>0.91012293578334502</v>
      </c>
      <c r="AU41" s="1">
        <v>0.18294812551584799</v>
      </c>
      <c r="AV41" s="1">
        <v>0.71658926707931203</v>
      </c>
      <c r="AW41" s="1">
        <v>0.21495151446834801</v>
      </c>
      <c r="AX41" s="1"/>
    </row>
    <row r="42" spans="1:50" x14ac:dyDescent="0.5">
      <c r="A42" s="2" t="s">
        <v>51</v>
      </c>
      <c r="B42" s="1">
        <v>0.52993866396780998</v>
      </c>
      <c r="C42" s="1">
        <v>0.32656546887061599</v>
      </c>
      <c r="D42" s="1">
        <v>0.77174002983019896</v>
      </c>
      <c r="E42" s="1">
        <v>0.60888558489859002</v>
      </c>
      <c r="F42" s="1">
        <v>0.90049195871543997</v>
      </c>
      <c r="G42" s="1">
        <v>0.55772515639811304</v>
      </c>
      <c r="H42" s="1">
        <v>0.13700790649083</v>
      </c>
      <c r="I42" s="1">
        <v>0.41747587707238099</v>
      </c>
      <c r="J42" s="1">
        <v>0.95881933589395296</v>
      </c>
      <c r="K42" s="1">
        <v>0.45404997644988598</v>
      </c>
      <c r="L42" s="1">
        <v>0.17168665379672499</v>
      </c>
      <c r="M42" s="1">
        <v>0.69729366528659598</v>
      </c>
      <c r="N42" s="1">
        <v>0.57413184037684295</v>
      </c>
      <c r="O42" s="1">
        <v>0.93681363700711195</v>
      </c>
      <c r="P42" s="1">
        <v>1.7467997993773299E-2</v>
      </c>
      <c r="Q42" s="1">
        <v>0.42230558658079098</v>
      </c>
      <c r="R42" s="1">
        <v>0.30151540096403601</v>
      </c>
      <c r="S42" s="1">
        <v>0.13189161312189401</v>
      </c>
      <c r="T42" s="1">
        <v>0.40543692143836801</v>
      </c>
      <c r="U42" s="1">
        <v>0.29493866344052799</v>
      </c>
      <c r="V42" s="1">
        <v>0.60219904189260398</v>
      </c>
      <c r="W42" s="1">
        <v>0.27321369328582401</v>
      </c>
      <c r="X42" s="1">
        <v>0.29309675904747401</v>
      </c>
      <c r="Y42" s="1">
        <v>0.159127905728911</v>
      </c>
      <c r="Z42" s="1">
        <v>0.21409159696199201</v>
      </c>
      <c r="AA42" s="1">
        <v>3.8486217957641601E-2</v>
      </c>
      <c r="AB42" s="1">
        <v>0.60620347435656097</v>
      </c>
      <c r="AC42" s="1">
        <v>0.492804704168741</v>
      </c>
      <c r="AD42" s="1">
        <v>0.44270211112733698</v>
      </c>
      <c r="AE42" s="1">
        <v>0.40641778638329801</v>
      </c>
      <c r="AF42" s="1">
        <v>0.77140054695140703</v>
      </c>
      <c r="AG42" s="1">
        <v>0.52225402278864197</v>
      </c>
      <c r="AH42" s="1">
        <v>0.65466778806650405</v>
      </c>
      <c r="AI42" s="1">
        <v>0.69027178552112001</v>
      </c>
      <c r="AJ42" s="1">
        <v>1.55259629699916E-2</v>
      </c>
      <c r="AK42" s="1">
        <v>0.21383577110027399</v>
      </c>
      <c r="AL42" s="1">
        <v>0.179220108447805</v>
      </c>
      <c r="AM42" s="1">
        <v>2.8016363896036399E-3</v>
      </c>
      <c r="AN42" s="1">
        <v>0.24588700762842</v>
      </c>
      <c r="AO42" s="1">
        <v>0.60217280825477704</v>
      </c>
      <c r="AP42" s="1"/>
      <c r="AQ42" s="1">
        <v>1.01226014143061E-5</v>
      </c>
      <c r="AR42" s="1">
        <v>1.7305360199350299E-2</v>
      </c>
      <c r="AS42" s="1">
        <v>0.755367592367712</v>
      </c>
      <c r="AT42" s="1">
        <v>9.6818652717173895E-2</v>
      </c>
      <c r="AU42" s="1">
        <v>7.0590836340128703E-4</v>
      </c>
      <c r="AV42" s="1">
        <v>0.28839536110915198</v>
      </c>
      <c r="AW42" s="1">
        <v>0.41026880914122299</v>
      </c>
      <c r="AX42" s="1"/>
    </row>
    <row r="43" spans="1:50" x14ac:dyDescent="0.5">
      <c r="A43" s="2" t="s">
        <v>52</v>
      </c>
      <c r="B43" s="1">
        <v>0.408278151710187</v>
      </c>
      <c r="C43" s="1">
        <v>0.57064136544125799</v>
      </c>
      <c r="D43" s="1">
        <v>0.79804886753118798</v>
      </c>
      <c r="E43" s="1">
        <v>0.87270070005991895</v>
      </c>
      <c r="F43" s="1">
        <v>0.13817142766829199</v>
      </c>
      <c r="G43" s="1">
        <v>0.32164684800348797</v>
      </c>
      <c r="H43" s="1">
        <v>0.78345075281879395</v>
      </c>
      <c r="I43" s="1">
        <v>4.6759307139022398E-2</v>
      </c>
      <c r="J43" s="1">
        <v>0.11999940942576801</v>
      </c>
      <c r="K43" s="1">
        <v>0.21820786947418699</v>
      </c>
      <c r="L43" s="1">
        <v>3.1449043110194697E-2</v>
      </c>
      <c r="M43" s="1">
        <v>0.12567913861757901</v>
      </c>
      <c r="N43" s="1">
        <v>0.55199890189587997</v>
      </c>
      <c r="O43" s="1">
        <v>1.2943052678663001E-2</v>
      </c>
      <c r="P43" s="1">
        <v>6.5653161087265405E-2</v>
      </c>
      <c r="Q43" s="1">
        <v>0.17107850712234601</v>
      </c>
      <c r="R43" s="1">
        <v>2.0987069315876399E-2</v>
      </c>
      <c r="S43" s="1">
        <v>0.85200850809011197</v>
      </c>
      <c r="T43" s="1">
        <v>0.24300002174649701</v>
      </c>
      <c r="U43" s="1">
        <v>0.13043630448133101</v>
      </c>
      <c r="V43" s="1">
        <v>0.74024462031041005</v>
      </c>
      <c r="W43" s="1">
        <v>0.32697183291871801</v>
      </c>
      <c r="X43" s="1">
        <v>0.19184163915276101</v>
      </c>
      <c r="Y43" s="1">
        <v>5.8992178689486703E-2</v>
      </c>
      <c r="Z43" s="1">
        <v>9.8458522398658294E-2</v>
      </c>
      <c r="AA43" s="1">
        <v>0.73523065079885197</v>
      </c>
      <c r="AB43" s="1">
        <v>2.0087147662256801E-2</v>
      </c>
      <c r="AC43" s="1">
        <v>0.34570693675032299</v>
      </c>
      <c r="AD43" s="1">
        <v>0.39779097399782898</v>
      </c>
      <c r="AE43" s="1">
        <v>0.48071485325497698</v>
      </c>
      <c r="AF43" s="1">
        <v>0.57076609836881298</v>
      </c>
      <c r="AG43" s="1">
        <v>8.8583952731917395E-2</v>
      </c>
      <c r="AH43" s="1">
        <v>0.808762365733948</v>
      </c>
      <c r="AI43" s="1">
        <v>0.289878546048913</v>
      </c>
      <c r="AJ43" s="1">
        <v>0.24647343082821499</v>
      </c>
      <c r="AK43" s="1">
        <v>0.69058921889445501</v>
      </c>
      <c r="AL43" s="1">
        <v>0.31157042396796097</v>
      </c>
      <c r="AM43" s="1">
        <v>0.11013530121295401</v>
      </c>
      <c r="AN43" s="1">
        <v>4.1027216728895899E-4</v>
      </c>
      <c r="AO43" s="1">
        <v>0.66049709896378805</v>
      </c>
      <c r="AP43" s="1">
        <v>1.01226014143061E-5</v>
      </c>
      <c r="AQ43" s="1"/>
      <c r="AR43" s="1">
        <v>0.38836696241363</v>
      </c>
      <c r="AS43" s="1">
        <v>0.742679666202963</v>
      </c>
      <c r="AT43" s="1">
        <v>0.48029209626511998</v>
      </c>
      <c r="AU43" s="1">
        <v>4.1793456927303699E-2</v>
      </c>
      <c r="AV43" s="1">
        <v>0.58750692894562695</v>
      </c>
      <c r="AW43" s="1">
        <v>0.425827880719161</v>
      </c>
      <c r="AX43" s="1"/>
    </row>
    <row r="44" spans="1:50" x14ac:dyDescent="0.5">
      <c r="A44" s="2" t="s">
        <v>53</v>
      </c>
      <c r="B44" s="1">
        <v>5.61536828933559E-2</v>
      </c>
      <c r="C44" s="1">
        <v>0.35842955698863399</v>
      </c>
      <c r="D44" s="1">
        <v>0.360768249562403</v>
      </c>
      <c r="E44" s="1">
        <v>0.40377246300344999</v>
      </c>
      <c r="F44" s="1">
        <v>0.193148960940492</v>
      </c>
      <c r="G44" s="1">
        <v>0.68574190214329001</v>
      </c>
      <c r="H44" s="1">
        <v>0.39597365211905899</v>
      </c>
      <c r="I44" s="1">
        <v>6.77231862574112E-4</v>
      </c>
      <c r="J44" s="1">
        <v>1.46022701632086E-3</v>
      </c>
      <c r="K44" s="1">
        <v>4.3616980010557201E-2</v>
      </c>
      <c r="L44" s="1">
        <v>0.10081799149439</v>
      </c>
      <c r="M44" s="1">
        <v>1.45546832296839E-3</v>
      </c>
      <c r="N44" s="1">
        <v>5.9193561573144898E-2</v>
      </c>
      <c r="O44" s="1">
        <v>0.228888468655328</v>
      </c>
      <c r="P44" s="1">
        <v>0.85536967140236597</v>
      </c>
      <c r="Q44" s="1">
        <v>9.3247255007623993E-3</v>
      </c>
      <c r="R44" s="1">
        <v>0.68605495327991195</v>
      </c>
      <c r="S44" s="1">
        <v>8.40971960186142E-5</v>
      </c>
      <c r="T44" s="1">
        <v>0.47821769132257202</v>
      </c>
      <c r="U44" s="1">
        <v>0.62050193477397098</v>
      </c>
      <c r="V44" s="1">
        <v>0.89623259831796098</v>
      </c>
      <c r="W44" s="1">
        <v>0.88289200673519397</v>
      </c>
      <c r="X44" s="1">
        <v>0.94341302819206396</v>
      </c>
      <c r="Y44" s="1">
        <v>0.89651261289262096</v>
      </c>
      <c r="Z44" s="1">
        <v>0.60957065306178304</v>
      </c>
      <c r="AA44" s="1">
        <v>0.77806756392993004</v>
      </c>
      <c r="AB44" s="1">
        <v>0.825276911013331</v>
      </c>
      <c r="AC44" s="1">
        <v>0.31268590491055298</v>
      </c>
      <c r="AD44" s="1">
        <v>3.0380369307708498E-2</v>
      </c>
      <c r="AE44" s="1">
        <v>0.272675894252772</v>
      </c>
      <c r="AF44" s="1">
        <v>8.0598469915178494E-2</v>
      </c>
      <c r="AG44" s="1">
        <v>0.14231435392233099</v>
      </c>
      <c r="AH44" s="1">
        <v>5.7997240048986598E-2</v>
      </c>
      <c r="AI44" s="1">
        <v>1.4106760905422899E-2</v>
      </c>
      <c r="AJ44" s="1">
        <v>0.92010595152753805</v>
      </c>
      <c r="AK44" s="1">
        <v>0.44926459919664202</v>
      </c>
      <c r="AL44" s="1">
        <v>0.56065450088358804</v>
      </c>
      <c r="AM44" s="1">
        <v>9.7334505206087996E-2</v>
      </c>
      <c r="AN44" s="1">
        <v>0.122792524373134</v>
      </c>
      <c r="AO44" s="1">
        <v>6.0745885672481001E-2</v>
      </c>
      <c r="AP44" s="1">
        <v>1.7305360199350299E-2</v>
      </c>
      <c r="AQ44" s="1">
        <v>0.38836696241363</v>
      </c>
      <c r="AR44" s="1"/>
      <c r="AS44" s="1">
        <v>0.34574833317480902</v>
      </c>
      <c r="AT44" s="1">
        <v>0.48072833150143102</v>
      </c>
      <c r="AU44" s="1">
        <v>4.6404421736834602E-2</v>
      </c>
      <c r="AV44" s="1">
        <v>0.22523018114516</v>
      </c>
      <c r="AW44" s="1">
        <v>0.79315135383148705</v>
      </c>
      <c r="AX44" s="1"/>
    </row>
    <row r="45" spans="1:50" x14ac:dyDescent="0.5">
      <c r="A45" s="2" t="s">
        <v>54</v>
      </c>
      <c r="B45" s="1">
        <v>0.687592751200511</v>
      </c>
      <c r="C45" s="1">
        <v>0.18871712715316999</v>
      </c>
      <c r="D45" s="1">
        <v>0.69458241771167695</v>
      </c>
      <c r="E45" s="1">
        <v>0.33852031475891597</v>
      </c>
      <c r="F45" s="1">
        <v>0.18538900930071101</v>
      </c>
      <c r="G45" s="1">
        <v>0.43701377911216199</v>
      </c>
      <c r="H45" s="1">
        <v>0.62400222660976901</v>
      </c>
      <c r="I45" s="1">
        <v>0.196874491397103</v>
      </c>
      <c r="J45" s="1">
        <v>4.3403804436769097E-2</v>
      </c>
      <c r="K45" s="1">
        <v>0.22748917819211401</v>
      </c>
      <c r="L45" s="1">
        <v>0.64663398350675105</v>
      </c>
      <c r="M45" s="1">
        <v>0.62737559955098399</v>
      </c>
      <c r="N45" s="1">
        <v>0.571818886229434</v>
      </c>
      <c r="O45" s="1">
        <v>0.222671737405647</v>
      </c>
      <c r="P45" s="1">
        <v>0.12868880768183399</v>
      </c>
      <c r="Q45" s="1">
        <v>0.62433753169220296</v>
      </c>
      <c r="R45" s="1">
        <v>0.45675915168237202</v>
      </c>
      <c r="S45" s="1">
        <v>0.526097611805043</v>
      </c>
      <c r="T45" s="1">
        <v>0.58804635282978701</v>
      </c>
      <c r="U45" s="1">
        <v>0.40168577142213102</v>
      </c>
      <c r="V45" s="1">
        <v>0.111834663896296</v>
      </c>
      <c r="W45" s="1">
        <v>0.55095947318581795</v>
      </c>
      <c r="X45" s="1">
        <v>0.31270279684034602</v>
      </c>
      <c r="Y45" s="1">
        <v>0.36219253923086298</v>
      </c>
      <c r="Z45" s="1">
        <v>0.31873817419609302</v>
      </c>
      <c r="AA45" s="1">
        <v>0.20027706026021599</v>
      </c>
      <c r="AB45" s="1">
        <v>0.22104051164077901</v>
      </c>
      <c r="AC45" s="1">
        <v>0.653931490780983</v>
      </c>
      <c r="AD45" s="1">
        <v>0.32813679545372099</v>
      </c>
      <c r="AE45" s="1">
        <v>0.60374884921840799</v>
      </c>
      <c r="AF45" s="1">
        <v>0.20483496471565599</v>
      </c>
      <c r="AG45" s="1">
        <v>0.49215254941242598</v>
      </c>
      <c r="AH45" s="1">
        <v>0.76971086109935305</v>
      </c>
      <c r="AI45" s="1">
        <v>0.57209611644971503</v>
      </c>
      <c r="AJ45" s="1">
        <v>0.89960893607635595</v>
      </c>
      <c r="AK45" s="1">
        <v>0.24265705783764699</v>
      </c>
      <c r="AL45" s="1">
        <v>0.70402812043981</v>
      </c>
      <c r="AM45" s="1">
        <v>0.86581811897082195</v>
      </c>
      <c r="AN45" s="1">
        <v>0.503272015370126</v>
      </c>
      <c r="AO45" s="1">
        <v>8.4665644339774707E-2</v>
      </c>
      <c r="AP45" s="1">
        <v>0.755367592367712</v>
      </c>
      <c r="AQ45" s="1">
        <v>0.742679666202963</v>
      </c>
      <c r="AR45" s="1">
        <v>0.34574833317480902</v>
      </c>
      <c r="AS45" s="1"/>
      <c r="AT45" s="1">
        <v>0.61833771088310996</v>
      </c>
      <c r="AU45" s="1">
        <v>5.8705796473699598E-2</v>
      </c>
      <c r="AV45" s="1">
        <v>8.1119921462205105E-2</v>
      </c>
      <c r="AW45" s="1">
        <v>1.3286897625061701E-3</v>
      </c>
      <c r="AX45" s="1"/>
    </row>
    <row r="46" spans="1:50" x14ac:dyDescent="0.5">
      <c r="A46" s="2" t="s">
        <v>55</v>
      </c>
      <c r="B46" s="1">
        <v>2.1586564747100301E-2</v>
      </c>
      <c r="C46" s="1">
        <v>0.95403564435868704</v>
      </c>
      <c r="D46" s="1">
        <v>0.62253856293068499</v>
      </c>
      <c r="E46" s="1">
        <v>0.92152505204509205</v>
      </c>
      <c r="F46" s="1">
        <v>0.49095194690259197</v>
      </c>
      <c r="G46" s="1">
        <v>0.11326440868519</v>
      </c>
      <c r="H46" s="1">
        <v>0.45959079834657302</v>
      </c>
      <c r="I46" s="1">
        <v>0.89884756940878496</v>
      </c>
      <c r="J46" s="1">
        <v>0.83478640432700801</v>
      </c>
      <c r="K46" s="1">
        <v>0.74951646394116</v>
      </c>
      <c r="L46" s="1">
        <v>0.36590139751407702</v>
      </c>
      <c r="M46" s="1">
        <v>0.20645675936701999</v>
      </c>
      <c r="N46" s="1">
        <v>0.19011284645198601</v>
      </c>
      <c r="O46" s="1">
        <v>0.76810694028844595</v>
      </c>
      <c r="P46" s="1">
        <v>0.88207758528836899</v>
      </c>
      <c r="Q46" s="1">
        <v>5.1855121801772999E-2</v>
      </c>
      <c r="R46" s="1">
        <v>9.4064206417081006E-2</v>
      </c>
      <c r="S46" s="1">
        <v>0.58575302475541302</v>
      </c>
      <c r="T46" s="1">
        <v>0.19921343374415501</v>
      </c>
      <c r="U46" s="1">
        <v>0.89230495422758505</v>
      </c>
      <c r="V46" s="1">
        <v>0.12483274246507001</v>
      </c>
      <c r="W46" s="1">
        <v>0.23201433832851701</v>
      </c>
      <c r="X46" s="1">
        <v>0.40308590465930899</v>
      </c>
      <c r="Y46" s="1">
        <v>0.63900576252693697</v>
      </c>
      <c r="Z46" s="1">
        <v>0.887107266465753</v>
      </c>
      <c r="AA46" s="1">
        <v>0.76681500237210598</v>
      </c>
      <c r="AB46" s="1">
        <v>9.8666471200977504E-2</v>
      </c>
      <c r="AC46" s="1">
        <v>0.76973559735374197</v>
      </c>
      <c r="AD46" s="1">
        <v>0.44572496708510301</v>
      </c>
      <c r="AE46" s="1">
        <v>0.349566554717609</v>
      </c>
      <c r="AF46" s="1">
        <v>0.30625163889823598</v>
      </c>
      <c r="AG46" s="1">
        <v>0.17438461091441801</v>
      </c>
      <c r="AH46" s="1">
        <v>0.86281508846903399</v>
      </c>
      <c r="AI46" s="1">
        <v>0.38233963362892098</v>
      </c>
      <c r="AJ46" s="1">
        <v>0.45488843524516198</v>
      </c>
      <c r="AK46" s="1">
        <v>0.26464169173129998</v>
      </c>
      <c r="AL46" s="1">
        <v>0.786777476885684</v>
      </c>
      <c r="AM46" s="1">
        <v>0.96646824201586101</v>
      </c>
      <c r="AN46" s="1">
        <v>0.92110440064572197</v>
      </c>
      <c r="AO46" s="1">
        <v>0.91012293578334502</v>
      </c>
      <c r="AP46" s="1">
        <v>9.6818652717173895E-2</v>
      </c>
      <c r="AQ46" s="1">
        <v>0.48029209626511998</v>
      </c>
      <c r="AR46" s="1">
        <v>0.48072833150143102</v>
      </c>
      <c r="AS46" s="1">
        <v>0.61833771088310996</v>
      </c>
      <c r="AT46" s="1"/>
      <c r="AU46" s="1">
        <v>0.14860654256026901</v>
      </c>
      <c r="AV46" s="1">
        <v>0.68597821621851995</v>
      </c>
      <c r="AW46" s="1">
        <v>0.51753994131316705</v>
      </c>
      <c r="AX46" s="1"/>
    </row>
    <row r="47" spans="1:50" x14ac:dyDescent="0.5">
      <c r="A47" s="2" t="s">
        <v>56</v>
      </c>
      <c r="B47" s="1">
        <v>0.33724033932776798</v>
      </c>
      <c r="C47" s="1">
        <v>0.62405313932208295</v>
      </c>
      <c r="D47" s="1">
        <v>0.14938242184091599</v>
      </c>
      <c r="E47" s="1">
        <v>0.52816300577932696</v>
      </c>
      <c r="F47" s="1">
        <v>0.7566064376867</v>
      </c>
      <c r="G47" s="1">
        <v>0.93142459544234202</v>
      </c>
      <c r="H47" s="1">
        <v>0.58695751816578801</v>
      </c>
      <c r="I47" s="1">
        <v>0.91365083659236002</v>
      </c>
      <c r="J47" s="1">
        <v>0.712207302060338</v>
      </c>
      <c r="K47" s="1">
        <v>0.82697958024737594</v>
      </c>
      <c r="L47" s="1">
        <v>0.33658647776163803</v>
      </c>
      <c r="M47" s="1">
        <v>0.78729745705945897</v>
      </c>
      <c r="N47" s="1">
        <v>0.95854663575975096</v>
      </c>
      <c r="O47" s="1">
        <v>0.19231732822396599</v>
      </c>
      <c r="P47" s="1">
        <v>0.57408863000644295</v>
      </c>
      <c r="Q47" s="1">
        <v>0.43626899337418401</v>
      </c>
      <c r="R47" s="1">
        <v>0.82129661891722705</v>
      </c>
      <c r="S47" s="1">
        <v>0.26383806706824497</v>
      </c>
      <c r="T47" s="1">
        <v>0.27482429960403598</v>
      </c>
      <c r="U47" s="1">
        <v>0.82261070942099601</v>
      </c>
      <c r="V47" s="1">
        <v>0.40408401224416102</v>
      </c>
      <c r="W47" s="1">
        <v>0.773871575922084</v>
      </c>
      <c r="X47" s="1">
        <v>0.67616672344421203</v>
      </c>
      <c r="Y47" s="1">
        <v>0.60822569480785404</v>
      </c>
      <c r="Z47" s="1">
        <v>0.160674370015398</v>
      </c>
      <c r="AA47" s="1">
        <v>0.49384231513348897</v>
      </c>
      <c r="AB47" s="1">
        <v>3.1624152037757501E-2</v>
      </c>
      <c r="AC47" s="1">
        <v>0.76032774977470097</v>
      </c>
      <c r="AD47" s="1">
        <v>0.53004653413693403</v>
      </c>
      <c r="AE47" s="1">
        <v>0.59608897123664395</v>
      </c>
      <c r="AF47" s="1">
        <v>0.60948482947789095</v>
      </c>
      <c r="AG47" s="1">
        <v>0.42697989611751302</v>
      </c>
      <c r="AH47" s="1">
        <v>0.66349926509488</v>
      </c>
      <c r="AI47" s="1">
        <v>0.35562061619545099</v>
      </c>
      <c r="AJ47" s="1">
        <v>0.37059261237357499</v>
      </c>
      <c r="AK47" s="1">
        <v>0.701826355306712</v>
      </c>
      <c r="AL47" s="1">
        <v>0.63862984739777096</v>
      </c>
      <c r="AM47" s="1">
        <v>1.1257607728935999E-2</v>
      </c>
      <c r="AN47" s="1">
        <v>0.14898955890394799</v>
      </c>
      <c r="AO47" s="1">
        <v>0.18294812551584799</v>
      </c>
      <c r="AP47" s="1">
        <v>7.0590836340128703E-4</v>
      </c>
      <c r="AQ47" s="1">
        <v>4.1793456927303699E-2</v>
      </c>
      <c r="AR47" s="1">
        <v>4.6404421736834602E-2</v>
      </c>
      <c r="AS47" s="1">
        <v>5.8705796473699598E-2</v>
      </c>
      <c r="AT47" s="1">
        <v>0.14860654256026901</v>
      </c>
      <c r="AU47" s="1"/>
      <c r="AV47" s="1">
        <v>0.12658315466886699</v>
      </c>
      <c r="AW47" s="1">
        <v>0.58890512970696196</v>
      </c>
      <c r="AX47" s="1"/>
    </row>
    <row r="48" spans="1:50" x14ac:dyDescent="0.5">
      <c r="A48" s="2" t="s">
        <v>57</v>
      </c>
      <c r="B48" s="1">
        <v>0.74216068199249496</v>
      </c>
      <c r="C48" s="1">
        <v>0.415908324206964</v>
      </c>
      <c r="D48" s="1">
        <v>0.36031586436958701</v>
      </c>
      <c r="E48" s="1">
        <v>0.53567216062968204</v>
      </c>
      <c r="F48" s="1">
        <v>0.115875450279674</v>
      </c>
      <c r="G48" s="1">
        <v>0.22421380486270501</v>
      </c>
      <c r="H48" s="1">
        <v>0.12611806982587301</v>
      </c>
      <c r="I48" s="1">
        <v>0.14178759577761299</v>
      </c>
      <c r="J48" s="1">
        <v>3.9745192170219804E-3</v>
      </c>
      <c r="K48" s="1">
        <v>5.29599198384932E-2</v>
      </c>
      <c r="L48" s="1">
        <v>0.16690784856100599</v>
      </c>
      <c r="M48" s="1">
        <v>0.25479761459460498</v>
      </c>
      <c r="N48" s="1">
        <v>0.45763908899358002</v>
      </c>
      <c r="O48" s="1">
        <v>0.46408105727681198</v>
      </c>
      <c r="P48" s="1">
        <v>0.56449086831119799</v>
      </c>
      <c r="Q48" s="1">
        <v>0.94071272507675396</v>
      </c>
      <c r="R48" s="1">
        <v>0.323591294003018</v>
      </c>
      <c r="S48" s="1">
        <v>0.33511641608063902</v>
      </c>
      <c r="T48" s="1">
        <v>0.99585121580927005</v>
      </c>
      <c r="U48" s="1">
        <v>0.54466203493127896</v>
      </c>
      <c r="V48" s="1">
        <v>0.96201192236738897</v>
      </c>
      <c r="W48" s="1">
        <v>0.74638353080007103</v>
      </c>
      <c r="X48" s="1">
        <v>0.56959736832942398</v>
      </c>
      <c r="Y48" s="1">
        <v>0.85833382603669806</v>
      </c>
      <c r="Z48" s="1">
        <v>0.66790951468344095</v>
      </c>
      <c r="AA48" s="1">
        <v>0.93964397320206705</v>
      </c>
      <c r="AB48" s="1">
        <v>0.68516443739214605</v>
      </c>
      <c r="AC48" s="1">
        <v>0.97196251072241602</v>
      </c>
      <c r="AD48" s="1">
        <v>0.39927815538007799</v>
      </c>
      <c r="AE48" s="1">
        <v>0.58849112413716298</v>
      </c>
      <c r="AF48" s="1">
        <v>0.59364823044039605</v>
      </c>
      <c r="AG48" s="1">
        <v>0.77512741129840301</v>
      </c>
      <c r="AH48" s="1">
        <v>0.95247774217616199</v>
      </c>
      <c r="AI48" s="1">
        <v>0.86168863533097695</v>
      </c>
      <c r="AJ48" s="1">
        <v>0.236046008211722</v>
      </c>
      <c r="AK48" s="1">
        <v>0.38817497751378299</v>
      </c>
      <c r="AL48" s="1">
        <v>0.81746610049784496</v>
      </c>
      <c r="AM48" s="1">
        <v>0.34533121553486601</v>
      </c>
      <c r="AN48" s="1">
        <v>0.53565663789450002</v>
      </c>
      <c r="AO48" s="1">
        <v>0.71658926707931203</v>
      </c>
      <c r="AP48" s="1">
        <v>0.28839536110915198</v>
      </c>
      <c r="AQ48" s="1">
        <v>0.58750692894562695</v>
      </c>
      <c r="AR48" s="1">
        <v>0.22523018114516</v>
      </c>
      <c r="AS48" s="1">
        <v>8.1119921462205105E-2</v>
      </c>
      <c r="AT48" s="1">
        <v>0.68597821621851995</v>
      </c>
      <c r="AU48" s="1">
        <v>0.12658315466886699</v>
      </c>
      <c r="AV48" s="1"/>
      <c r="AW48" s="1">
        <v>0.963435920624376</v>
      </c>
      <c r="AX48" s="1"/>
    </row>
    <row r="49" spans="1:50" x14ac:dyDescent="0.5">
      <c r="A49" s="2" t="s">
        <v>58</v>
      </c>
      <c r="B49" s="1">
        <v>0.406673512454303</v>
      </c>
      <c r="C49" s="1">
        <v>0.65109530372846103</v>
      </c>
      <c r="D49" s="1">
        <v>2.8778532005675501E-2</v>
      </c>
      <c r="E49" s="1">
        <v>1.95292509634034E-2</v>
      </c>
      <c r="F49" s="1">
        <v>0.83009592102969498</v>
      </c>
      <c r="G49" s="1">
        <v>0.44393220168740499</v>
      </c>
      <c r="H49" s="1">
        <v>0.37289705300866099</v>
      </c>
      <c r="I49" s="1">
        <v>0.71199310670590399</v>
      </c>
      <c r="J49" s="1">
        <v>0.18976801141918401</v>
      </c>
      <c r="K49" s="1">
        <v>0.40036845345602301</v>
      </c>
      <c r="L49" s="1">
        <v>0.86488495671622401</v>
      </c>
      <c r="M49" s="1">
        <v>0.96087027477214204</v>
      </c>
      <c r="N49" s="1">
        <v>9.9560664406904503E-2</v>
      </c>
      <c r="O49" s="1">
        <v>0.13950828017337</v>
      </c>
      <c r="P49" s="1">
        <v>0.53783794238455696</v>
      </c>
      <c r="Q49" s="1">
        <v>6.4599797870037196E-2</v>
      </c>
      <c r="R49" s="1">
        <v>0.42379809286266101</v>
      </c>
      <c r="S49" s="1">
        <v>0.103161009787355</v>
      </c>
      <c r="T49" s="1">
        <v>0.20538863517943501</v>
      </c>
      <c r="U49" s="1">
        <v>0.50656184349071898</v>
      </c>
      <c r="V49" s="1">
        <v>0.453992930330611</v>
      </c>
      <c r="W49" s="1">
        <v>0.44310505754399099</v>
      </c>
      <c r="X49" s="1">
        <v>0.16507419559290901</v>
      </c>
      <c r="Y49" s="1">
        <v>0.50676382126802899</v>
      </c>
      <c r="Z49" s="1">
        <v>0.33037716600875</v>
      </c>
      <c r="AA49" s="1">
        <v>0.67555477759843596</v>
      </c>
      <c r="AB49" s="1">
        <v>0.95599778638503796</v>
      </c>
      <c r="AC49" s="1">
        <v>0.99617067715709195</v>
      </c>
      <c r="AD49" s="1">
        <v>0.89052392420197002</v>
      </c>
      <c r="AE49" s="1">
        <v>0.20317889982689799</v>
      </c>
      <c r="AF49" s="1">
        <v>0.92438772665900304</v>
      </c>
      <c r="AG49" s="1">
        <v>0.62919680504881903</v>
      </c>
      <c r="AH49" s="1">
        <v>0.59035326417870704</v>
      </c>
      <c r="AI49" s="1">
        <v>0.76999970728817702</v>
      </c>
      <c r="AJ49" s="1">
        <v>0.45719843241960501</v>
      </c>
      <c r="AK49" s="1">
        <v>0.83632270005145104</v>
      </c>
      <c r="AL49" s="1">
        <v>0.494309208881409</v>
      </c>
      <c r="AM49" s="1">
        <v>0.62541035958640701</v>
      </c>
      <c r="AN49" s="1">
        <v>0.206666761306775</v>
      </c>
      <c r="AO49" s="1">
        <v>0.21495151446834801</v>
      </c>
      <c r="AP49" s="1">
        <v>0.41026880914122299</v>
      </c>
      <c r="AQ49" s="1">
        <v>0.425827880719161</v>
      </c>
      <c r="AR49" s="1">
        <v>0.79315135383148705</v>
      </c>
      <c r="AS49" s="1">
        <v>1.3286897625061701E-3</v>
      </c>
      <c r="AT49" s="1">
        <v>0.51753994131316705</v>
      </c>
      <c r="AU49" s="1">
        <v>0.58890512970696196</v>
      </c>
      <c r="AV49" s="1">
        <v>0.963435920624376</v>
      </c>
      <c r="AW49" s="1"/>
      <c r="AX49" s="1"/>
    </row>
    <row r="50" spans="1:50" x14ac:dyDescent="0.5">
      <c r="A50" s="2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</row>
  </sheetData>
  <conditionalFormatting sqref="A1:XFD1048576">
    <cfRule type="cellIs" dxfId="5" priority="1" operator="lessThanOrEqual">
      <formula>0.05</formula>
    </cfRule>
  </conditionalFormatting>
  <conditionalFormatting sqref="AY1:XFD50">
    <cfRule type="cellIs" dxfId="4" priority="2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F6BB9-B313-614B-96D3-A0F32B69EE8B}">
  <dimension ref="A1:AX17"/>
  <sheetViews>
    <sheetView topLeftCell="AG7" workbookViewId="0">
      <selection activeCell="AP2" sqref="AP2:AP17"/>
    </sheetView>
  </sheetViews>
  <sheetFormatPr defaultColWidth="11" defaultRowHeight="15.75" x14ac:dyDescent="0.5"/>
  <sheetData>
    <row r="1" spans="1:50" x14ac:dyDescent="0.5">
      <c r="A1" s="7" t="s">
        <v>11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  <c r="G1" s="7" t="s">
        <v>152</v>
      </c>
      <c r="H1" s="8" t="s">
        <v>17</v>
      </c>
      <c r="I1" s="8" t="s">
        <v>18</v>
      </c>
      <c r="J1" s="8" t="s">
        <v>19</v>
      </c>
      <c r="K1" s="8" t="s">
        <v>20</v>
      </c>
      <c r="L1" s="8" t="s">
        <v>21</v>
      </c>
      <c r="M1" s="8" t="s">
        <v>22</v>
      </c>
      <c r="N1" s="8" t="s">
        <v>23</v>
      </c>
      <c r="O1" s="8" t="s">
        <v>24</v>
      </c>
      <c r="P1" s="8" t="s">
        <v>25</v>
      </c>
      <c r="Q1" s="8" t="s">
        <v>26</v>
      </c>
      <c r="R1" s="8" t="s">
        <v>27</v>
      </c>
      <c r="S1" s="8" t="s">
        <v>28</v>
      </c>
      <c r="T1" s="7" t="s">
        <v>29</v>
      </c>
      <c r="U1" s="8" t="s">
        <v>30</v>
      </c>
      <c r="V1" s="8" t="s">
        <v>31</v>
      </c>
      <c r="W1" s="8" t="s">
        <v>32</v>
      </c>
      <c r="X1" s="8" t="s">
        <v>33</v>
      </c>
      <c r="Y1" s="8" t="s">
        <v>34</v>
      </c>
      <c r="Z1" s="8" t="s">
        <v>35</v>
      </c>
      <c r="AA1" s="8" t="s">
        <v>36</v>
      </c>
      <c r="AB1" s="8" t="s">
        <v>37</v>
      </c>
      <c r="AC1" s="8" t="s">
        <v>38</v>
      </c>
      <c r="AD1" s="8" t="s">
        <v>39</v>
      </c>
      <c r="AE1" s="8" t="s">
        <v>40</v>
      </c>
      <c r="AF1" s="8" t="s">
        <v>41</v>
      </c>
      <c r="AG1" s="7" t="s">
        <v>42</v>
      </c>
      <c r="AH1" s="7" t="s">
        <v>43</v>
      </c>
      <c r="AI1" s="7" t="s">
        <v>44</v>
      </c>
      <c r="AJ1" s="7" t="s">
        <v>45</v>
      </c>
      <c r="AK1" s="7" t="s">
        <v>46</v>
      </c>
      <c r="AL1" s="7" t="s">
        <v>47</v>
      </c>
      <c r="AM1" s="7" t="s">
        <v>48</v>
      </c>
      <c r="AN1" s="7" t="s">
        <v>49</v>
      </c>
      <c r="AO1" s="7" t="s">
        <v>50</v>
      </c>
      <c r="AP1" s="7" t="s">
        <v>51</v>
      </c>
      <c r="AQ1" s="7" t="s">
        <v>52</v>
      </c>
      <c r="AR1" s="7" t="s">
        <v>53</v>
      </c>
      <c r="AS1" s="7" t="s">
        <v>54</v>
      </c>
      <c r="AT1" s="7" t="s">
        <v>55</v>
      </c>
      <c r="AU1" s="7" t="s">
        <v>56</v>
      </c>
      <c r="AV1" s="7" t="s">
        <v>57</v>
      </c>
      <c r="AW1" s="7" t="s">
        <v>58</v>
      </c>
      <c r="AX1" s="3"/>
    </row>
    <row r="2" spans="1:50" x14ac:dyDescent="0.5">
      <c r="A2" s="6">
        <v>77</v>
      </c>
      <c r="B2" s="6">
        <v>0</v>
      </c>
      <c r="C2" s="6">
        <v>8</v>
      </c>
      <c r="D2" s="6">
        <v>15</v>
      </c>
      <c r="E2" s="6">
        <v>17</v>
      </c>
      <c r="F2" s="6">
        <v>26</v>
      </c>
      <c r="G2" s="6">
        <v>30</v>
      </c>
      <c r="H2" s="6">
        <v>18.3</v>
      </c>
      <c r="I2" s="6">
        <v>246.23</v>
      </c>
      <c r="J2" s="6">
        <v>334.04</v>
      </c>
      <c r="K2" s="6">
        <v>311.67</v>
      </c>
      <c r="L2" s="6">
        <v>716.02</v>
      </c>
      <c r="M2" s="6">
        <v>450</v>
      </c>
      <c r="N2" s="6">
        <v>71.2</v>
      </c>
      <c r="O2" s="6">
        <v>143</v>
      </c>
      <c r="P2" s="6">
        <v>39</v>
      </c>
      <c r="Q2" s="6">
        <v>84.089640000000003</v>
      </c>
      <c r="R2" s="6">
        <v>110.1905</v>
      </c>
      <c r="S2" s="6">
        <v>0.76312999999999998</v>
      </c>
      <c r="T2" s="6">
        <v>124</v>
      </c>
      <c r="U2" s="6">
        <v>236.1985</v>
      </c>
      <c r="V2" s="6">
        <v>98.623270000000005</v>
      </c>
      <c r="W2" s="6">
        <v>2.3949569999999998</v>
      </c>
      <c r="X2" s="6">
        <v>341</v>
      </c>
      <c r="Y2" s="6">
        <v>594</v>
      </c>
      <c r="Z2" s="6">
        <v>107</v>
      </c>
      <c r="AA2" s="6">
        <v>5</v>
      </c>
      <c r="AB2" s="6">
        <v>55</v>
      </c>
      <c r="AC2" s="6">
        <v>65.067089999999993</v>
      </c>
      <c r="AD2" s="6">
        <v>111</v>
      </c>
      <c r="AE2" s="6">
        <v>87</v>
      </c>
      <c r="AF2" s="6">
        <v>127</v>
      </c>
      <c r="AG2" s="6">
        <v>1457.39</v>
      </c>
      <c r="AH2" s="6">
        <v>0.25266499999999997</v>
      </c>
      <c r="AI2" s="6">
        <v>5768.06</v>
      </c>
      <c r="AJ2" s="6">
        <v>2.23</v>
      </c>
      <c r="AK2" s="6">
        <v>0.72</v>
      </c>
      <c r="AL2" s="6">
        <v>3.1101813100000002</v>
      </c>
      <c r="AM2" s="6">
        <v>8.76</v>
      </c>
      <c r="AN2" s="6">
        <v>0.05</v>
      </c>
      <c r="AO2" s="6">
        <v>0.89</v>
      </c>
      <c r="AP2" s="6">
        <v>1634</v>
      </c>
      <c r="AQ2" s="6">
        <v>452</v>
      </c>
      <c r="AR2" s="6">
        <v>35295</v>
      </c>
      <c r="AS2" s="6">
        <v>27.35</v>
      </c>
      <c r="AT2" s="6">
        <v>24711</v>
      </c>
      <c r="AU2" s="6">
        <v>24.8</v>
      </c>
      <c r="AV2" s="6"/>
      <c r="AW2" s="6">
        <v>18</v>
      </c>
      <c r="AX2" s="1"/>
    </row>
    <row r="3" spans="1:50" x14ac:dyDescent="0.5">
      <c r="A3" s="6">
        <v>78</v>
      </c>
      <c r="B3" s="6">
        <v>0</v>
      </c>
      <c r="C3" s="6">
        <v>8</v>
      </c>
      <c r="D3" s="6">
        <v>15</v>
      </c>
      <c r="E3" s="6">
        <v>15</v>
      </c>
      <c r="F3" s="6">
        <v>27</v>
      </c>
      <c r="G3" s="6">
        <v>30</v>
      </c>
      <c r="H3" s="6">
        <v>87.66</v>
      </c>
      <c r="I3" s="6">
        <v>140.44</v>
      </c>
      <c r="J3" s="6">
        <v>86.45</v>
      </c>
      <c r="K3" s="6">
        <v>134.72</v>
      </c>
      <c r="L3" s="6">
        <v>176.92</v>
      </c>
      <c r="M3" s="6">
        <v>85.263490000000004</v>
      </c>
      <c r="N3" s="6">
        <v>174.11</v>
      </c>
      <c r="O3" s="6">
        <v>112</v>
      </c>
      <c r="P3" s="6">
        <v>153</v>
      </c>
      <c r="Q3" s="6">
        <v>118.0993</v>
      </c>
      <c r="R3" s="6">
        <v>180.2501</v>
      </c>
      <c r="S3" s="6">
        <v>0.65519700000000003</v>
      </c>
      <c r="T3" s="6">
        <v>128</v>
      </c>
      <c r="U3" s="6">
        <v>128.3426</v>
      </c>
      <c r="V3" s="6">
        <v>59.460360000000001</v>
      </c>
      <c r="W3" s="6">
        <v>2.1584560000000002</v>
      </c>
      <c r="X3" s="6">
        <v>349</v>
      </c>
      <c r="Y3" s="6">
        <v>529</v>
      </c>
      <c r="Z3" s="6">
        <v>41</v>
      </c>
      <c r="AA3" s="6">
        <v>5</v>
      </c>
      <c r="AB3" s="6">
        <v>49</v>
      </c>
      <c r="AC3" s="6">
        <v>280.88900000000001</v>
      </c>
      <c r="AD3" s="6">
        <v>140</v>
      </c>
      <c r="AE3" s="6">
        <v>119</v>
      </c>
      <c r="AF3" s="6">
        <v>142</v>
      </c>
      <c r="AG3" s="6">
        <v>1033.42</v>
      </c>
      <c r="AH3" s="6">
        <v>0.107459</v>
      </c>
      <c r="AI3" s="6">
        <v>9616.82</v>
      </c>
      <c r="AJ3" s="6">
        <v>1.55</v>
      </c>
      <c r="AK3" s="6">
        <v>1.05</v>
      </c>
      <c r="AL3" s="6">
        <v>1.4761904800000001</v>
      </c>
      <c r="AM3" s="6">
        <v>5.83</v>
      </c>
      <c r="AN3" s="6">
        <v>0.01</v>
      </c>
      <c r="AO3" s="6">
        <v>0.22</v>
      </c>
      <c r="AP3" s="6">
        <v>1230</v>
      </c>
      <c r="AQ3" s="6">
        <v>711</v>
      </c>
      <c r="AR3" s="6">
        <v>30407</v>
      </c>
      <c r="AS3" s="6">
        <v>5.61</v>
      </c>
      <c r="AT3" s="6">
        <v>1487</v>
      </c>
      <c r="AU3" s="6">
        <v>46.7</v>
      </c>
      <c r="AV3" s="6">
        <v>3.12</v>
      </c>
      <c r="AW3" s="6">
        <v>71.599999999999994</v>
      </c>
      <c r="AX3" s="1"/>
    </row>
    <row r="4" spans="1:50" x14ac:dyDescent="0.5">
      <c r="A4" s="6">
        <v>71</v>
      </c>
      <c r="B4" s="6">
        <v>0</v>
      </c>
      <c r="C4" s="6">
        <v>9</v>
      </c>
      <c r="D4" s="6">
        <v>15</v>
      </c>
      <c r="E4" s="6">
        <v>14</v>
      </c>
      <c r="F4" s="6">
        <v>28</v>
      </c>
      <c r="G4" s="6">
        <v>28</v>
      </c>
      <c r="H4" s="6">
        <v>184.04</v>
      </c>
      <c r="I4" s="6">
        <v>132.87</v>
      </c>
      <c r="J4" s="6">
        <v>87.66</v>
      </c>
      <c r="K4" s="6">
        <v>107.92</v>
      </c>
      <c r="L4" s="6">
        <v>133.79</v>
      </c>
      <c r="M4" s="6">
        <v>73.713459999999998</v>
      </c>
      <c r="N4" s="6">
        <v>114.87</v>
      </c>
      <c r="O4" s="6">
        <v>112</v>
      </c>
      <c r="P4" s="6">
        <v>67</v>
      </c>
      <c r="Q4" s="6">
        <v>113.2884</v>
      </c>
      <c r="R4" s="6">
        <v>160.214</v>
      </c>
      <c r="S4" s="6">
        <v>0.70710700000000004</v>
      </c>
      <c r="T4" s="6">
        <v>162</v>
      </c>
      <c r="U4" s="6">
        <v>67.361680000000007</v>
      </c>
      <c r="V4" s="6">
        <v>51.40569</v>
      </c>
      <c r="W4" s="6">
        <v>1.3103929999999999</v>
      </c>
      <c r="X4" s="6">
        <v>511</v>
      </c>
      <c r="Y4" s="6">
        <v>595</v>
      </c>
      <c r="Z4" s="6">
        <v>67</v>
      </c>
      <c r="AA4" s="6">
        <v>3</v>
      </c>
      <c r="AB4" s="6">
        <v>73</v>
      </c>
      <c r="AC4" s="6">
        <v>241.16159999999999</v>
      </c>
      <c r="AD4" s="6">
        <v>133</v>
      </c>
      <c r="AE4" s="6">
        <v>104</v>
      </c>
      <c r="AF4" s="6">
        <v>179</v>
      </c>
      <c r="AG4" s="6">
        <v>85.63</v>
      </c>
      <c r="AH4" s="6">
        <v>0.93769000000000002</v>
      </c>
      <c r="AI4" s="6">
        <v>91.32</v>
      </c>
      <c r="AJ4" s="6">
        <v>1.8</v>
      </c>
      <c r="AK4" s="6">
        <v>1.75</v>
      </c>
      <c r="AL4" s="6">
        <v>1.02857143</v>
      </c>
      <c r="AM4" s="6">
        <v>9.42</v>
      </c>
      <c r="AN4" s="6">
        <v>0</v>
      </c>
      <c r="AO4" s="6">
        <v>0.57999999999999996</v>
      </c>
      <c r="AP4" s="6">
        <v>1362</v>
      </c>
      <c r="AQ4" s="6">
        <v>694</v>
      </c>
      <c r="AR4" s="6">
        <v>28538</v>
      </c>
      <c r="AS4" s="6">
        <v>5.69</v>
      </c>
      <c r="AT4" s="6">
        <v>6337</v>
      </c>
      <c r="AU4" s="6">
        <v>47.1</v>
      </c>
      <c r="AV4" s="6">
        <v>3.17</v>
      </c>
      <c r="AW4" s="6">
        <v>12.5</v>
      </c>
      <c r="AX4" s="1"/>
    </row>
    <row r="5" spans="1:50" x14ac:dyDescent="0.5">
      <c r="A5" s="6">
        <v>83</v>
      </c>
      <c r="B5" s="6">
        <v>0</v>
      </c>
      <c r="C5" s="6">
        <v>7</v>
      </c>
      <c r="D5" s="6">
        <v>8</v>
      </c>
      <c r="E5" s="6">
        <v>11</v>
      </c>
      <c r="F5" s="6">
        <v>27</v>
      </c>
      <c r="G5" s="6">
        <v>29</v>
      </c>
      <c r="H5" s="6">
        <v>10.51</v>
      </c>
      <c r="I5" s="6">
        <v>70.22</v>
      </c>
      <c r="J5" s="6">
        <v>70.22</v>
      </c>
      <c r="K5" s="6">
        <v>70.22</v>
      </c>
      <c r="L5" s="6">
        <v>139.47</v>
      </c>
      <c r="M5" s="6">
        <v>88.270300000000006</v>
      </c>
      <c r="N5" s="6">
        <v>154.76</v>
      </c>
      <c r="O5" s="6">
        <v>48</v>
      </c>
      <c r="P5" s="6">
        <v>54</v>
      </c>
      <c r="Q5" s="6">
        <v>102.10120000000001</v>
      </c>
      <c r="R5" s="6">
        <v>147.42689999999999</v>
      </c>
      <c r="S5" s="6">
        <v>0.69255500000000003</v>
      </c>
      <c r="T5" s="6">
        <v>78</v>
      </c>
      <c r="U5" s="6">
        <v>50.34778</v>
      </c>
      <c r="V5" s="6">
        <v>99.309250000000006</v>
      </c>
      <c r="W5" s="6">
        <v>0.50697999999999999</v>
      </c>
      <c r="X5" s="6">
        <v>435</v>
      </c>
      <c r="Y5" s="6">
        <v>227</v>
      </c>
      <c r="Z5" s="6">
        <v>68</v>
      </c>
      <c r="AA5" s="6">
        <v>20</v>
      </c>
      <c r="AB5" s="6">
        <v>27</v>
      </c>
      <c r="AC5" s="6">
        <v>329.43639999999999</v>
      </c>
      <c r="AD5" s="6"/>
      <c r="AE5" s="6"/>
      <c r="AF5" s="6"/>
      <c r="AG5" s="6">
        <v>29.27</v>
      </c>
      <c r="AH5" s="6">
        <v>0.41715799999999997</v>
      </c>
      <c r="AI5" s="6">
        <v>70.17</v>
      </c>
      <c r="AJ5" s="6">
        <v>10.7</v>
      </c>
      <c r="AK5" s="6">
        <v>3</v>
      </c>
      <c r="AL5" s="6">
        <v>3.56666667</v>
      </c>
      <c r="AM5" s="6">
        <v>9.34</v>
      </c>
      <c r="AN5" s="6">
        <v>0.09</v>
      </c>
      <c r="AO5" s="6">
        <v>0.56000000000000005</v>
      </c>
      <c r="AP5" s="6">
        <v>1532</v>
      </c>
      <c r="AQ5" s="6">
        <v>530</v>
      </c>
      <c r="AR5" s="6">
        <v>28889</v>
      </c>
      <c r="AS5" s="6">
        <v>6.41</v>
      </c>
      <c r="AT5" s="6">
        <v>3873</v>
      </c>
      <c r="AU5" s="6">
        <v>30.2</v>
      </c>
      <c r="AV5" s="6">
        <v>2.16</v>
      </c>
      <c r="AW5" s="6">
        <v>76.599999999999994</v>
      </c>
      <c r="AX5" s="1"/>
    </row>
    <row r="6" spans="1:50" x14ac:dyDescent="0.5">
      <c r="A6" s="6">
        <v>88</v>
      </c>
      <c r="B6" s="6">
        <v>1</v>
      </c>
      <c r="C6" s="6">
        <v>8</v>
      </c>
      <c r="D6" s="6">
        <v>18</v>
      </c>
      <c r="E6" s="6">
        <v>24</v>
      </c>
      <c r="F6" s="6">
        <v>23</v>
      </c>
      <c r="G6" s="6">
        <v>26</v>
      </c>
      <c r="H6" s="6">
        <v>60.29</v>
      </c>
      <c r="I6" s="6">
        <v>156.91999999999999</v>
      </c>
      <c r="J6" s="6">
        <v>212.87</v>
      </c>
      <c r="K6" s="6">
        <v>223.46</v>
      </c>
      <c r="L6" s="6">
        <v>271.32</v>
      </c>
      <c r="M6" s="6">
        <v>80.106989999999996</v>
      </c>
      <c r="N6" s="6">
        <v>79.55</v>
      </c>
      <c r="O6" s="6">
        <v>79</v>
      </c>
      <c r="P6" s="6">
        <v>15</v>
      </c>
      <c r="Q6" s="6">
        <v>53.58867</v>
      </c>
      <c r="R6" s="6">
        <v>135.66040000000001</v>
      </c>
      <c r="S6" s="6">
        <v>0.39502100000000001</v>
      </c>
      <c r="T6" s="6">
        <v>86</v>
      </c>
      <c r="U6" s="6">
        <v>229.7397</v>
      </c>
      <c r="V6" s="6">
        <v>277.02190000000002</v>
      </c>
      <c r="W6" s="6">
        <v>0.82931999999999995</v>
      </c>
      <c r="X6" s="6">
        <v>23</v>
      </c>
      <c r="Y6" s="6">
        <v>13</v>
      </c>
      <c r="Z6" s="6">
        <v>82</v>
      </c>
      <c r="AA6" s="6">
        <v>26</v>
      </c>
      <c r="AB6" s="6">
        <v>247</v>
      </c>
      <c r="AC6" s="6">
        <v>123.1144</v>
      </c>
      <c r="AD6" s="6">
        <v>113</v>
      </c>
      <c r="AE6" s="6">
        <v>170</v>
      </c>
      <c r="AF6" s="6">
        <v>158</v>
      </c>
      <c r="AG6" s="6">
        <v>67.459999999999994</v>
      </c>
      <c r="AH6" s="6">
        <v>0.54997799999999997</v>
      </c>
      <c r="AI6" s="6">
        <v>122.65</v>
      </c>
      <c r="AJ6" s="6">
        <v>0.88</v>
      </c>
      <c r="AK6" s="6">
        <v>1.51</v>
      </c>
      <c r="AL6" s="6">
        <v>0.5807947</v>
      </c>
      <c r="AM6" s="6">
        <v>8.41</v>
      </c>
      <c r="AN6" s="6">
        <v>0.19</v>
      </c>
      <c r="AO6" s="6">
        <v>0.49</v>
      </c>
      <c r="AP6" s="6">
        <v>1281</v>
      </c>
      <c r="AQ6" s="6">
        <v>705</v>
      </c>
      <c r="AR6" s="6">
        <v>29023</v>
      </c>
      <c r="AS6" s="6">
        <v>7.68</v>
      </c>
      <c r="AT6" s="6">
        <v>14372</v>
      </c>
      <c r="AU6" s="6">
        <v>46.3</v>
      </c>
      <c r="AV6" s="6">
        <v>2.31</v>
      </c>
      <c r="AW6" s="6">
        <v>58</v>
      </c>
      <c r="AX6" s="1"/>
    </row>
    <row r="7" spans="1:50" x14ac:dyDescent="0.5">
      <c r="A7" s="6">
        <v>84</v>
      </c>
      <c r="B7" s="6">
        <v>1</v>
      </c>
      <c r="C7" s="6">
        <v>6</v>
      </c>
      <c r="D7" s="6">
        <v>18</v>
      </c>
      <c r="E7" s="6">
        <v>17</v>
      </c>
      <c r="F7" s="6"/>
      <c r="G7" s="6">
        <v>28</v>
      </c>
      <c r="H7" s="6">
        <v>48.63</v>
      </c>
      <c r="I7" s="6">
        <v>126.58</v>
      </c>
      <c r="J7" s="6">
        <v>301.05</v>
      </c>
      <c r="K7" s="6">
        <v>202.79</v>
      </c>
      <c r="L7" s="6">
        <v>499.33</v>
      </c>
      <c r="M7" s="6">
        <v>208.4932</v>
      </c>
      <c r="N7" s="6">
        <v>97.27</v>
      </c>
      <c r="O7" s="6">
        <v>333</v>
      </c>
      <c r="P7" s="6"/>
      <c r="Q7" s="6">
        <v>38.95823</v>
      </c>
      <c r="R7" s="6">
        <v>151.57169999999999</v>
      </c>
      <c r="S7" s="6">
        <v>0.25702799999999998</v>
      </c>
      <c r="T7" s="6">
        <v>76</v>
      </c>
      <c r="U7" s="6">
        <v>239.4957</v>
      </c>
      <c r="V7" s="6">
        <v>15.0726</v>
      </c>
      <c r="W7" s="6">
        <v>15.889480000000001</v>
      </c>
      <c r="X7" s="6">
        <v>74</v>
      </c>
      <c r="Y7" s="6">
        <v>321</v>
      </c>
      <c r="Z7" s="6">
        <v>93</v>
      </c>
      <c r="AA7" s="6">
        <v>61</v>
      </c>
      <c r="AB7" s="6">
        <v>394</v>
      </c>
      <c r="AC7" s="6">
        <v>164.7182</v>
      </c>
      <c r="AD7" s="6">
        <v>96</v>
      </c>
      <c r="AE7" s="6">
        <v>86</v>
      </c>
      <c r="AF7" s="6">
        <v>158</v>
      </c>
      <c r="AG7" s="6">
        <v>111.79</v>
      </c>
      <c r="AH7" s="6">
        <v>2.1350180000000001</v>
      </c>
      <c r="AI7" s="6">
        <v>52.36</v>
      </c>
      <c r="AJ7" s="6">
        <v>7.76</v>
      </c>
      <c r="AK7" s="6">
        <v>0.71</v>
      </c>
      <c r="AL7" s="6">
        <v>10.975954700000001</v>
      </c>
      <c r="AM7" s="6">
        <v>9.59</v>
      </c>
      <c r="AN7" s="6">
        <v>0.09</v>
      </c>
      <c r="AO7" s="6">
        <v>0.59</v>
      </c>
      <c r="AP7" s="6">
        <v>1616</v>
      </c>
      <c r="AQ7" s="6">
        <v>791</v>
      </c>
      <c r="AR7" s="6">
        <v>59115</v>
      </c>
      <c r="AS7" s="6">
        <v>7.66</v>
      </c>
      <c r="AT7" s="6">
        <v>3551</v>
      </c>
      <c r="AU7" s="6">
        <v>47.9</v>
      </c>
      <c r="AV7" s="6">
        <v>6.69</v>
      </c>
      <c r="AW7" s="6">
        <v>267.55</v>
      </c>
      <c r="AX7" s="1"/>
    </row>
    <row r="8" spans="1:50" x14ac:dyDescent="0.5">
      <c r="A8" s="6">
        <v>81</v>
      </c>
      <c r="B8" s="6">
        <v>0</v>
      </c>
      <c r="C8" s="6">
        <v>5</v>
      </c>
      <c r="D8" s="6">
        <v>12</v>
      </c>
      <c r="E8" s="6">
        <v>16</v>
      </c>
      <c r="F8" s="6">
        <v>25</v>
      </c>
      <c r="G8" s="6">
        <v>29</v>
      </c>
      <c r="H8" s="6">
        <v>41.75</v>
      </c>
      <c r="I8" s="6">
        <v>154.76</v>
      </c>
      <c r="J8" s="6">
        <v>360.5</v>
      </c>
      <c r="K8" s="6">
        <v>397.24</v>
      </c>
      <c r="L8" s="6">
        <v>316.02</v>
      </c>
      <c r="M8" s="6">
        <v>205.62280000000001</v>
      </c>
      <c r="N8" s="6">
        <v>40.61</v>
      </c>
      <c r="O8" s="6">
        <v>109</v>
      </c>
      <c r="P8" s="6">
        <v>56</v>
      </c>
      <c r="Q8" s="6">
        <v>21.022410000000001</v>
      </c>
      <c r="R8" s="6">
        <v>93.952269999999999</v>
      </c>
      <c r="S8" s="6">
        <v>0.22375600000000001</v>
      </c>
      <c r="T8" s="6">
        <v>154</v>
      </c>
      <c r="U8" s="6">
        <v>30.145199999999999</v>
      </c>
      <c r="V8" s="6">
        <v>489.05610000000001</v>
      </c>
      <c r="W8" s="6">
        <v>6.164E-2</v>
      </c>
      <c r="X8" s="6">
        <v>16</v>
      </c>
      <c r="Y8" s="6">
        <v>5</v>
      </c>
      <c r="Z8" s="6">
        <v>153</v>
      </c>
      <c r="AA8" s="6">
        <v>4</v>
      </c>
      <c r="AB8" s="6">
        <v>49</v>
      </c>
      <c r="AC8" s="6">
        <v>1.6630780000000001</v>
      </c>
      <c r="AD8" s="6">
        <v>104</v>
      </c>
      <c r="AE8" s="6">
        <v>89</v>
      </c>
      <c r="AF8" s="6">
        <v>114</v>
      </c>
      <c r="AG8" s="6">
        <v>135.1</v>
      </c>
      <c r="AH8" s="6">
        <v>0.36214499999999999</v>
      </c>
      <c r="AI8" s="6">
        <v>373.07</v>
      </c>
      <c r="AJ8" s="6">
        <v>3.72</v>
      </c>
      <c r="AK8" s="6">
        <v>1.1200000000000001</v>
      </c>
      <c r="AL8" s="6">
        <v>3.3214285700000001</v>
      </c>
      <c r="AM8" s="6">
        <v>9.06</v>
      </c>
      <c r="AN8" s="6">
        <v>0.32</v>
      </c>
      <c r="AO8" s="6">
        <v>0.57999999999999996</v>
      </c>
      <c r="AP8" s="6">
        <v>1012</v>
      </c>
      <c r="AQ8" s="6">
        <v>451</v>
      </c>
      <c r="AR8" s="6">
        <v>35082</v>
      </c>
      <c r="AS8" s="6">
        <v>8.01</v>
      </c>
      <c r="AT8" s="6">
        <v>3285</v>
      </c>
      <c r="AU8" s="6">
        <v>47.2</v>
      </c>
      <c r="AV8" s="6">
        <v>28.16</v>
      </c>
      <c r="AW8" s="6">
        <v>219.65</v>
      </c>
      <c r="AX8" s="1"/>
    </row>
    <row r="9" spans="1:50" x14ac:dyDescent="0.5">
      <c r="A9" s="6">
        <v>91</v>
      </c>
      <c r="B9" s="6">
        <v>0</v>
      </c>
      <c r="C9" s="6">
        <v>8</v>
      </c>
      <c r="D9" s="6">
        <v>16</v>
      </c>
      <c r="E9" s="6">
        <v>16</v>
      </c>
      <c r="F9" s="6">
        <v>23</v>
      </c>
      <c r="G9" s="6">
        <v>26</v>
      </c>
      <c r="H9" s="6">
        <v>52.49</v>
      </c>
      <c r="I9" s="6">
        <v>134.72</v>
      </c>
      <c r="J9" s="6">
        <v>94.61</v>
      </c>
      <c r="K9" s="6">
        <v>84.67</v>
      </c>
      <c r="L9" s="6">
        <v>187.9</v>
      </c>
      <c r="M9" s="6">
        <v>86.453720000000004</v>
      </c>
      <c r="N9" s="6">
        <v>117.28</v>
      </c>
      <c r="O9" s="6">
        <v>386</v>
      </c>
      <c r="P9" s="6">
        <v>20</v>
      </c>
      <c r="Q9" s="6">
        <v>125.7013</v>
      </c>
      <c r="R9" s="6">
        <v>131.0393</v>
      </c>
      <c r="S9" s="6">
        <v>0.95926400000000001</v>
      </c>
      <c r="T9" s="6">
        <v>54</v>
      </c>
      <c r="U9" s="6">
        <v>51.763249999999999</v>
      </c>
      <c r="V9" s="6">
        <v>68.777090000000001</v>
      </c>
      <c r="W9" s="6">
        <v>0.75262300000000004</v>
      </c>
      <c r="X9" s="6">
        <v>33</v>
      </c>
      <c r="Y9" s="6">
        <v>28</v>
      </c>
      <c r="Z9" s="6">
        <v>122</v>
      </c>
      <c r="AA9" s="6">
        <v>10</v>
      </c>
      <c r="AB9" s="6">
        <v>533</v>
      </c>
      <c r="AC9" s="6">
        <v>61.132010000000001</v>
      </c>
      <c r="AD9" s="6">
        <v>116</v>
      </c>
      <c r="AE9" s="6">
        <v>136</v>
      </c>
      <c r="AF9" s="6">
        <v>192</v>
      </c>
      <c r="AG9" s="6">
        <v>91.21</v>
      </c>
      <c r="AH9" s="6">
        <v>0.702152</v>
      </c>
      <c r="AI9" s="6">
        <v>129.9</v>
      </c>
      <c r="AJ9" s="6">
        <v>1.9</v>
      </c>
      <c r="AK9" s="6">
        <v>1.28</v>
      </c>
      <c r="AL9" s="6">
        <v>1.484375</v>
      </c>
      <c r="AM9" s="6">
        <v>8.01</v>
      </c>
      <c r="AN9" s="6">
        <v>0.19</v>
      </c>
      <c r="AO9" s="6">
        <v>0.27</v>
      </c>
      <c r="AP9" s="6">
        <v>1352</v>
      </c>
      <c r="AQ9" s="6">
        <v>727</v>
      </c>
      <c r="AR9" s="6">
        <v>35876</v>
      </c>
      <c r="AS9" s="6">
        <v>5.55</v>
      </c>
      <c r="AT9" s="6">
        <v>5358</v>
      </c>
      <c r="AU9" s="6">
        <v>83.1</v>
      </c>
      <c r="AV9" s="6">
        <v>7.32</v>
      </c>
      <c r="AW9" s="6">
        <v>14.9</v>
      </c>
      <c r="AX9" s="1"/>
    </row>
    <row r="10" spans="1:50" x14ac:dyDescent="0.5">
      <c r="A10" s="6">
        <v>84</v>
      </c>
      <c r="B10" s="6">
        <v>1</v>
      </c>
      <c r="C10" s="6">
        <v>9</v>
      </c>
      <c r="D10" s="6">
        <v>28</v>
      </c>
      <c r="E10" s="6">
        <v>34</v>
      </c>
      <c r="F10" s="6">
        <v>25</v>
      </c>
      <c r="G10" s="6">
        <v>28</v>
      </c>
      <c r="H10" s="6">
        <v>42.63</v>
      </c>
      <c r="I10" s="6">
        <v>275.11</v>
      </c>
      <c r="J10" s="6">
        <v>309.51</v>
      </c>
      <c r="K10" s="6">
        <v>174.11</v>
      </c>
      <c r="L10" s="6">
        <v>668.07</v>
      </c>
      <c r="M10" s="6">
        <v>156.91679999999999</v>
      </c>
      <c r="N10" s="6">
        <v>40.61</v>
      </c>
      <c r="O10" s="6">
        <v>80</v>
      </c>
      <c r="P10" s="6">
        <v>33</v>
      </c>
      <c r="Q10" s="6">
        <v>23.1647</v>
      </c>
      <c r="R10" s="6">
        <v>123.9708</v>
      </c>
      <c r="S10" s="6">
        <v>0.18685599999999999</v>
      </c>
      <c r="T10" s="6">
        <v>151</v>
      </c>
      <c r="U10" s="6">
        <v>31.86402</v>
      </c>
      <c r="V10" s="6">
        <v>74.226179999999999</v>
      </c>
      <c r="W10" s="6">
        <v>0.42928300000000003</v>
      </c>
      <c r="X10" s="6">
        <v>40</v>
      </c>
      <c r="Y10" s="6">
        <v>27</v>
      </c>
      <c r="Z10" s="6">
        <v>143</v>
      </c>
      <c r="AA10" s="6">
        <v>30</v>
      </c>
      <c r="AB10" s="6">
        <v>42</v>
      </c>
      <c r="AC10" s="6">
        <v>167.01759999999999</v>
      </c>
      <c r="AD10" s="6">
        <v>134</v>
      </c>
      <c r="AE10" s="6">
        <v>102</v>
      </c>
      <c r="AF10" s="6">
        <v>229</v>
      </c>
      <c r="AG10" s="6">
        <v>274.41000000000003</v>
      </c>
      <c r="AH10" s="6">
        <v>0.66268300000000002</v>
      </c>
      <c r="AI10" s="6">
        <v>414.1</v>
      </c>
      <c r="AJ10" s="6">
        <v>3.25</v>
      </c>
      <c r="AK10" s="6">
        <v>2.0699999999999998</v>
      </c>
      <c r="AL10" s="6">
        <v>1.57004831</v>
      </c>
      <c r="AM10" s="6">
        <v>7.13</v>
      </c>
      <c r="AN10" s="6">
        <v>0.2</v>
      </c>
      <c r="AO10" s="6">
        <v>0.49</v>
      </c>
      <c r="AP10" s="6">
        <v>1343</v>
      </c>
      <c r="AQ10" s="6">
        <v>586</v>
      </c>
      <c r="AR10" s="6">
        <v>47919</v>
      </c>
      <c r="AS10" s="6">
        <v>7</v>
      </c>
      <c r="AT10" s="6">
        <v>10136</v>
      </c>
      <c r="AU10" s="6">
        <v>41.9</v>
      </c>
      <c r="AV10" s="6">
        <v>6.45</v>
      </c>
      <c r="AW10" s="6">
        <v>36.9</v>
      </c>
      <c r="AX10" s="1"/>
    </row>
    <row r="11" spans="1:50" x14ac:dyDescent="0.5">
      <c r="A11" s="6">
        <v>84</v>
      </c>
      <c r="B11" s="6">
        <v>1</v>
      </c>
      <c r="C11" s="6">
        <v>9</v>
      </c>
      <c r="D11" s="6">
        <v>20</v>
      </c>
      <c r="E11" s="6">
        <v>26</v>
      </c>
      <c r="F11" s="6">
        <v>26</v>
      </c>
      <c r="G11" s="6">
        <v>30</v>
      </c>
      <c r="H11" s="6">
        <v>56.64</v>
      </c>
      <c r="I11" s="6">
        <v>105.7</v>
      </c>
      <c r="J11" s="6">
        <v>106.44</v>
      </c>
      <c r="K11" s="6">
        <v>78.459999999999994</v>
      </c>
      <c r="L11" s="6">
        <v>105.7</v>
      </c>
      <c r="M11" s="6">
        <v>109.4294</v>
      </c>
      <c r="N11" s="6">
        <v>95.26</v>
      </c>
      <c r="O11" s="6">
        <v>96</v>
      </c>
      <c r="P11" s="6">
        <v>130</v>
      </c>
      <c r="Q11" s="6">
        <v>87.660570000000007</v>
      </c>
      <c r="R11" s="6">
        <v>76.843760000000003</v>
      </c>
      <c r="S11" s="6">
        <v>1.1407639999999999</v>
      </c>
      <c r="T11" s="6">
        <v>203</v>
      </c>
      <c r="U11" s="6">
        <v>3.3960460000000001</v>
      </c>
      <c r="V11" s="6">
        <v>30.145199999999999</v>
      </c>
      <c r="W11" s="6">
        <v>0.11265600000000001</v>
      </c>
      <c r="X11" s="6">
        <v>40</v>
      </c>
      <c r="Y11" s="6">
        <v>4</v>
      </c>
      <c r="Z11" s="6">
        <v>175</v>
      </c>
      <c r="AA11" s="6">
        <v>6</v>
      </c>
      <c r="AB11" s="6">
        <v>55</v>
      </c>
      <c r="AC11" s="6">
        <v>138.51089999999999</v>
      </c>
      <c r="AD11" s="6">
        <v>139</v>
      </c>
      <c r="AE11" s="6">
        <v>101</v>
      </c>
      <c r="AF11" s="6">
        <v>209</v>
      </c>
      <c r="AG11" s="6">
        <v>257.62</v>
      </c>
      <c r="AH11" s="6">
        <v>0.87367600000000001</v>
      </c>
      <c r="AI11" s="6">
        <v>294.87</v>
      </c>
      <c r="AJ11" s="6">
        <v>2.46</v>
      </c>
      <c r="AK11" s="6">
        <v>1.63</v>
      </c>
      <c r="AL11" s="6">
        <v>1.5092024500000001</v>
      </c>
      <c r="AM11" s="6">
        <v>11.9</v>
      </c>
      <c r="AN11" s="6">
        <v>0.35</v>
      </c>
      <c r="AO11" s="6">
        <v>0.63</v>
      </c>
      <c r="AP11" s="6">
        <v>1656</v>
      </c>
      <c r="AQ11" s="6">
        <v>504</v>
      </c>
      <c r="AR11" s="6">
        <v>24985</v>
      </c>
      <c r="AS11" s="6">
        <v>4.5599999999999996</v>
      </c>
      <c r="AT11" s="6">
        <v>4727</v>
      </c>
      <c r="AU11" s="6">
        <v>46</v>
      </c>
      <c r="AV11" s="6">
        <v>6.69</v>
      </c>
      <c r="AW11" s="6">
        <v>123.1</v>
      </c>
      <c r="AX11" s="1"/>
    </row>
    <row r="12" spans="1:50" x14ac:dyDescent="0.5">
      <c r="A12" s="6">
        <v>83</v>
      </c>
      <c r="B12" s="6">
        <v>0</v>
      </c>
      <c r="C12" s="6">
        <v>8</v>
      </c>
      <c r="D12" s="6">
        <v>18</v>
      </c>
      <c r="E12" s="6">
        <v>16</v>
      </c>
      <c r="F12" s="6">
        <v>27</v>
      </c>
      <c r="G12" s="6">
        <v>30</v>
      </c>
      <c r="H12" s="6">
        <v>80.11</v>
      </c>
      <c r="I12" s="6">
        <v>114.08</v>
      </c>
      <c r="J12" s="6">
        <v>373.21</v>
      </c>
      <c r="K12" s="6">
        <v>86.45</v>
      </c>
      <c r="L12" s="6">
        <v>163.58000000000001</v>
      </c>
      <c r="M12" s="6">
        <v>77.378249999999994</v>
      </c>
      <c r="N12" s="6">
        <v>114.87</v>
      </c>
      <c r="O12" s="6">
        <v>98</v>
      </c>
      <c r="P12" s="6">
        <v>28</v>
      </c>
      <c r="Q12" s="6">
        <v>93.952269999999999</v>
      </c>
      <c r="R12" s="6">
        <v>123.1144</v>
      </c>
      <c r="S12" s="6">
        <v>0.76312999999999998</v>
      </c>
      <c r="T12" s="6">
        <v>154</v>
      </c>
      <c r="U12" s="6">
        <v>27.168369999999999</v>
      </c>
      <c r="V12" s="6">
        <v>194.53100000000001</v>
      </c>
      <c r="W12" s="6">
        <v>0.13966100000000001</v>
      </c>
      <c r="X12" s="6">
        <v>15</v>
      </c>
      <c r="Y12" s="6">
        <v>5</v>
      </c>
      <c r="Z12" s="6">
        <v>248</v>
      </c>
      <c r="AA12" s="6">
        <v>11</v>
      </c>
      <c r="AB12" s="6">
        <v>221</v>
      </c>
      <c r="AC12" s="6">
        <v>434.69389999999999</v>
      </c>
      <c r="AD12" s="6">
        <v>83</v>
      </c>
      <c r="AE12" s="6">
        <v>82</v>
      </c>
      <c r="AF12" s="6">
        <v>204</v>
      </c>
      <c r="AG12" s="6">
        <v>200.12</v>
      </c>
      <c r="AH12" s="6">
        <v>0.52241000000000004</v>
      </c>
      <c r="AI12" s="6">
        <v>383.08</v>
      </c>
      <c r="AJ12" s="6">
        <v>2.98</v>
      </c>
      <c r="AK12" s="6">
        <v>1.1299999999999999</v>
      </c>
      <c r="AL12" s="6">
        <v>2.63716814</v>
      </c>
      <c r="AM12" s="6">
        <v>9.35</v>
      </c>
      <c r="AN12" s="6">
        <v>0.26</v>
      </c>
      <c r="AO12" s="6">
        <v>0.53</v>
      </c>
      <c r="AP12" s="6">
        <v>1081</v>
      </c>
      <c r="AQ12" s="6">
        <v>379</v>
      </c>
      <c r="AR12" s="6">
        <v>21359</v>
      </c>
      <c r="AS12" s="6">
        <v>5.2</v>
      </c>
      <c r="AT12" s="6">
        <v>6095</v>
      </c>
      <c r="AU12" s="6">
        <v>32.5</v>
      </c>
      <c r="AV12" s="6">
        <v>12</v>
      </c>
      <c r="AW12" s="6">
        <v>24</v>
      </c>
      <c r="AX12" s="1"/>
    </row>
    <row r="13" spans="1:50" x14ac:dyDescent="0.5">
      <c r="A13" s="6">
        <v>85</v>
      </c>
      <c r="B13" s="6">
        <v>1</v>
      </c>
      <c r="C13" s="6">
        <v>9</v>
      </c>
      <c r="D13" s="6">
        <v>18</v>
      </c>
      <c r="E13" s="6">
        <v>20</v>
      </c>
      <c r="F13" s="6">
        <v>28</v>
      </c>
      <c r="G13" s="6">
        <v>30</v>
      </c>
      <c r="H13" s="6">
        <v>50</v>
      </c>
      <c r="I13" s="6">
        <v>99.31</v>
      </c>
      <c r="J13" s="6">
        <v>100.7</v>
      </c>
      <c r="K13" s="6">
        <v>68.3</v>
      </c>
      <c r="L13" s="6">
        <v>168.18</v>
      </c>
      <c r="M13" s="6">
        <v>109.4294</v>
      </c>
      <c r="N13" s="6">
        <v>128.34</v>
      </c>
      <c r="O13" s="6">
        <v>84</v>
      </c>
      <c r="P13" s="6">
        <v>27</v>
      </c>
      <c r="Q13" s="6">
        <v>86.453720000000004</v>
      </c>
      <c r="R13" s="6">
        <v>123.9708</v>
      </c>
      <c r="S13" s="6">
        <v>0.69737199999999999</v>
      </c>
      <c r="T13" s="6">
        <v>145</v>
      </c>
      <c r="U13" s="6">
        <v>12.762650000000001</v>
      </c>
      <c r="V13" s="6">
        <v>169.34909999999999</v>
      </c>
      <c r="W13" s="6">
        <v>7.5362999999999999E-2</v>
      </c>
      <c r="X13" s="6">
        <v>95</v>
      </c>
      <c r="Y13" s="6">
        <v>35</v>
      </c>
      <c r="Z13" s="6">
        <v>205</v>
      </c>
      <c r="AA13" s="6">
        <v>6</v>
      </c>
      <c r="AB13" s="6">
        <v>67</v>
      </c>
      <c r="AC13" s="6">
        <v>93.303299999999993</v>
      </c>
      <c r="AD13" s="6">
        <v>134</v>
      </c>
      <c r="AE13" s="6">
        <v>101</v>
      </c>
      <c r="AF13" s="6">
        <v>187</v>
      </c>
      <c r="AG13" s="6">
        <v>737.94</v>
      </c>
      <c r="AH13" s="6">
        <v>1.499188</v>
      </c>
      <c r="AI13" s="6">
        <v>492.23</v>
      </c>
      <c r="AJ13" s="6">
        <v>4.8600000000000003</v>
      </c>
      <c r="AK13" s="6">
        <v>1.6</v>
      </c>
      <c r="AL13" s="6">
        <v>3.0375000000000001</v>
      </c>
      <c r="AM13" s="6">
        <v>10.9</v>
      </c>
      <c r="AN13" s="6">
        <v>0.28000000000000003</v>
      </c>
      <c r="AO13" s="6">
        <v>0.55000000000000004</v>
      </c>
      <c r="AP13" s="6">
        <v>1864</v>
      </c>
      <c r="AQ13" s="6">
        <v>453</v>
      </c>
      <c r="AR13" s="6">
        <v>35819</v>
      </c>
      <c r="AS13" s="6">
        <v>13</v>
      </c>
      <c r="AT13" s="6">
        <v>2220</v>
      </c>
      <c r="AU13" s="6">
        <v>69.599999999999994</v>
      </c>
      <c r="AV13" s="6">
        <v>9.57</v>
      </c>
      <c r="AW13" s="6">
        <v>25.75</v>
      </c>
      <c r="AX13" s="1"/>
    </row>
    <row r="14" spans="1:50" x14ac:dyDescent="0.5">
      <c r="A14" s="6">
        <v>75</v>
      </c>
      <c r="B14" s="6">
        <v>0</v>
      </c>
      <c r="C14" s="6">
        <v>9</v>
      </c>
      <c r="D14" s="6">
        <v>17</v>
      </c>
      <c r="E14" s="6">
        <v>18</v>
      </c>
      <c r="F14" s="6">
        <v>26</v>
      </c>
      <c r="G14" s="6">
        <v>28</v>
      </c>
      <c r="H14" s="6">
        <v>30.78</v>
      </c>
      <c r="I14" s="6">
        <v>138.51</v>
      </c>
      <c r="J14" s="6">
        <v>134.72</v>
      </c>
      <c r="K14" s="6">
        <v>138.51</v>
      </c>
      <c r="L14" s="6">
        <v>251.4</v>
      </c>
      <c r="M14" s="6">
        <v>130.13419999999999</v>
      </c>
      <c r="N14" s="6">
        <v>31.21</v>
      </c>
      <c r="O14" s="6">
        <v>127</v>
      </c>
      <c r="P14" s="6">
        <v>50</v>
      </c>
      <c r="Q14" s="6">
        <v>51.050609999999999</v>
      </c>
      <c r="R14" s="6">
        <v>113.2884</v>
      </c>
      <c r="S14" s="6">
        <v>0.450625</v>
      </c>
      <c r="T14" s="6">
        <v>55</v>
      </c>
      <c r="U14" s="6">
        <v>140.44450000000001</v>
      </c>
      <c r="V14" s="6">
        <v>336.35860000000002</v>
      </c>
      <c r="W14" s="6">
        <v>0.41754400000000003</v>
      </c>
      <c r="X14" s="6">
        <v>15</v>
      </c>
      <c r="Y14" s="6">
        <v>7</v>
      </c>
      <c r="Z14" s="6">
        <v>192</v>
      </c>
      <c r="AA14" s="6">
        <v>28</v>
      </c>
      <c r="AB14" s="6">
        <v>377</v>
      </c>
      <c r="AC14" s="6">
        <v>81.225239999999999</v>
      </c>
      <c r="AD14" s="6">
        <v>100</v>
      </c>
      <c r="AE14" s="6">
        <v>87</v>
      </c>
      <c r="AF14" s="6">
        <v>174</v>
      </c>
      <c r="AG14" s="6">
        <v>272.5</v>
      </c>
      <c r="AH14" s="6">
        <v>0.62543199999999999</v>
      </c>
      <c r="AI14" s="6">
        <v>435.69</v>
      </c>
      <c r="AJ14" s="6">
        <v>2.85</v>
      </c>
      <c r="AK14" s="6">
        <v>6.6</v>
      </c>
      <c r="AL14" s="6">
        <v>0.43181818</v>
      </c>
      <c r="AM14" s="6">
        <v>9.51</v>
      </c>
      <c r="AN14" s="6">
        <v>1.1299999999999999</v>
      </c>
      <c r="AO14" s="6">
        <v>1.06</v>
      </c>
      <c r="AP14" s="6">
        <v>1216</v>
      </c>
      <c r="AQ14" s="6">
        <v>577</v>
      </c>
      <c r="AR14" s="6">
        <v>26244</v>
      </c>
      <c r="AS14" s="6">
        <v>6.57</v>
      </c>
      <c r="AT14" s="6">
        <v>13247</v>
      </c>
      <c r="AU14" s="6">
        <v>40.5</v>
      </c>
      <c r="AV14" s="6">
        <v>7.06</v>
      </c>
      <c r="AW14" s="6">
        <v>48.7</v>
      </c>
      <c r="AX14" s="1"/>
    </row>
    <row r="15" spans="1:50" x14ac:dyDescent="0.5">
      <c r="A15" s="6">
        <v>86</v>
      </c>
      <c r="B15" s="6">
        <v>1</v>
      </c>
      <c r="C15" s="6">
        <v>7</v>
      </c>
      <c r="D15" s="6">
        <v>30</v>
      </c>
      <c r="E15" s="6">
        <v>25</v>
      </c>
      <c r="F15" s="6">
        <v>22</v>
      </c>
      <c r="G15" s="6">
        <v>28</v>
      </c>
      <c r="H15" s="6">
        <v>33.92</v>
      </c>
      <c r="I15" s="6">
        <v>350.64</v>
      </c>
      <c r="J15" s="6">
        <v>303.14</v>
      </c>
      <c r="K15" s="6">
        <v>187.9</v>
      </c>
      <c r="L15" s="6">
        <v>363.01</v>
      </c>
      <c r="M15" s="6">
        <v>163.5804</v>
      </c>
      <c r="N15" s="6">
        <v>34.869999999999997</v>
      </c>
      <c r="O15" s="6">
        <v>118</v>
      </c>
      <c r="P15" s="6">
        <v>51</v>
      </c>
      <c r="Q15" s="6">
        <v>24.827310000000001</v>
      </c>
      <c r="R15" s="6">
        <v>111.7287</v>
      </c>
      <c r="S15" s="6">
        <v>0.22221099999999999</v>
      </c>
      <c r="T15" s="6">
        <v>124</v>
      </c>
      <c r="U15" s="6">
        <v>62.416530000000002</v>
      </c>
      <c r="V15" s="6">
        <v>134.7234</v>
      </c>
      <c r="W15" s="6">
        <v>0.46329399999999998</v>
      </c>
      <c r="X15" s="6">
        <v>61</v>
      </c>
      <c r="Y15" s="6">
        <v>117</v>
      </c>
      <c r="Z15" s="6">
        <v>138</v>
      </c>
      <c r="AA15" s="6">
        <v>14</v>
      </c>
      <c r="AB15" s="6">
        <v>139</v>
      </c>
      <c r="AC15" s="6">
        <v>143.3955</v>
      </c>
      <c r="AD15" s="6">
        <v>150</v>
      </c>
      <c r="AE15" s="6">
        <v>109</v>
      </c>
      <c r="AF15" s="6">
        <v>192</v>
      </c>
      <c r="AG15" s="6">
        <v>292.3</v>
      </c>
      <c r="AH15" s="6">
        <v>0.67125699999999999</v>
      </c>
      <c r="AI15" s="6">
        <v>435.45</v>
      </c>
      <c r="AJ15" s="6">
        <v>3.72</v>
      </c>
      <c r="AK15" s="6">
        <v>2.34</v>
      </c>
      <c r="AL15" s="6">
        <v>1.5897435900000001</v>
      </c>
      <c r="AM15" s="6">
        <v>13.1</v>
      </c>
      <c r="AN15" s="6">
        <v>0.42</v>
      </c>
      <c r="AO15" s="6">
        <v>0.86</v>
      </c>
      <c r="AP15" s="6">
        <v>2012</v>
      </c>
      <c r="AQ15" s="6">
        <v>361</v>
      </c>
      <c r="AR15" s="6">
        <v>30853</v>
      </c>
      <c r="AS15" s="6">
        <v>6.49</v>
      </c>
      <c r="AT15" s="6">
        <v>7023</v>
      </c>
      <c r="AU15" s="6">
        <v>52.3</v>
      </c>
      <c r="AV15" s="6">
        <v>7.69</v>
      </c>
      <c r="AW15" s="6">
        <v>22.05</v>
      </c>
      <c r="AX15" s="1"/>
    </row>
    <row r="16" spans="1:50" x14ac:dyDescent="0.5">
      <c r="A16" s="6">
        <v>80</v>
      </c>
      <c r="B16" s="6">
        <v>1</v>
      </c>
      <c r="C16" s="6">
        <v>9</v>
      </c>
      <c r="D16" s="6">
        <v>40</v>
      </c>
      <c r="E16" s="6">
        <v>30</v>
      </c>
      <c r="F16" s="6">
        <v>27</v>
      </c>
      <c r="G16" s="6">
        <v>28</v>
      </c>
      <c r="H16" s="6">
        <v>76.84</v>
      </c>
      <c r="I16" s="6">
        <v>158.01</v>
      </c>
      <c r="J16" s="6">
        <v>103.53</v>
      </c>
      <c r="K16" s="6">
        <v>74.23</v>
      </c>
      <c r="L16" s="6">
        <v>254.91</v>
      </c>
      <c r="M16" s="6">
        <v>102.81140000000001</v>
      </c>
      <c r="N16" s="6">
        <v>83.51</v>
      </c>
      <c r="O16" s="6"/>
      <c r="P16" s="6"/>
      <c r="Q16" s="6">
        <v>100.6956</v>
      </c>
      <c r="R16" s="6">
        <v>110.9569</v>
      </c>
      <c r="S16" s="6">
        <v>0.90751899999999996</v>
      </c>
      <c r="T16" s="6"/>
      <c r="U16" s="6">
        <v>177.76849999999999</v>
      </c>
      <c r="V16" s="6">
        <v>731.0652</v>
      </c>
      <c r="W16" s="6">
        <v>0.24316399999999999</v>
      </c>
      <c r="X16" s="6"/>
      <c r="Y16" s="6"/>
      <c r="Z16" s="6"/>
      <c r="AA16" s="6"/>
      <c r="AB16" s="6"/>
      <c r="AC16" s="6">
        <v>111.7287</v>
      </c>
      <c r="AD16" s="6"/>
      <c r="AE16" s="6"/>
      <c r="AF16" s="6"/>
      <c r="AG16" s="6">
        <v>118.24</v>
      </c>
      <c r="AH16" s="6">
        <v>0.44200400000000001</v>
      </c>
      <c r="AI16" s="6">
        <v>267.52</v>
      </c>
      <c r="AJ16" s="6">
        <v>1.99</v>
      </c>
      <c r="AK16" s="6">
        <v>2.27</v>
      </c>
      <c r="AL16" s="6">
        <v>0.87665198</v>
      </c>
      <c r="AM16" s="6">
        <v>10.199999999999999</v>
      </c>
      <c r="AN16" s="6">
        <v>0.28000000000000003</v>
      </c>
      <c r="AO16" s="6">
        <v>1.19</v>
      </c>
      <c r="AP16" s="6">
        <v>1638</v>
      </c>
      <c r="AQ16" s="6">
        <v>319</v>
      </c>
      <c r="AR16" s="6">
        <v>31273</v>
      </c>
      <c r="AS16" s="6">
        <v>5.19</v>
      </c>
      <c r="AT16" s="6">
        <v>22333</v>
      </c>
      <c r="AU16" s="6">
        <v>40.299999999999997</v>
      </c>
      <c r="AV16" s="6">
        <v>14.25</v>
      </c>
      <c r="AW16" s="6">
        <v>72.25</v>
      </c>
      <c r="AX16" s="1"/>
    </row>
    <row r="17" spans="1:50" x14ac:dyDescent="0.5">
      <c r="A17" s="6">
        <v>72</v>
      </c>
      <c r="B17" s="6">
        <v>0</v>
      </c>
      <c r="C17" s="6">
        <v>9</v>
      </c>
      <c r="D17" s="6">
        <v>13</v>
      </c>
      <c r="E17" s="6">
        <v>17</v>
      </c>
      <c r="F17" s="6">
        <v>27</v>
      </c>
      <c r="G17" s="6">
        <v>29</v>
      </c>
      <c r="H17" s="6">
        <v>174.11</v>
      </c>
      <c r="I17" s="6">
        <v>150.52000000000001</v>
      </c>
      <c r="J17" s="6">
        <v>194.53</v>
      </c>
      <c r="K17" s="6">
        <v>38.96</v>
      </c>
      <c r="L17" s="6">
        <v>469.13</v>
      </c>
      <c r="M17" s="6">
        <v>84.089640000000003</v>
      </c>
      <c r="N17" s="6">
        <v>57.04</v>
      </c>
      <c r="O17" s="6">
        <v>342</v>
      </c>
      <c r="P17" s="6">
        <v>37</v>
      </c>
      <c r="Q17" s="6">
        <v>20.732990000000001</v>
      </c>
      <c r="R17" s="6">
        <v>97.26549</v>
      </c>
      <c r="S17" s="6">
        <v>0.21315899999999999</v>
      </c>
      <c r="T17" s="6">
        <v>56</v>
      </c>
      <c r="U17" s="6">
        <v>5.4409409999999996</v>
      </c>
      <c r="V17" s="6">
        <v>10.65794</v>
      </c>
      <c r="W17" s="6">
        <v>0.51050600000000002</v>
      </c>
      <c r="X17" s="6">
        <v>39</v>
      </c>
      <c r="Y17" s="6">
        <v>28</v>
      </c>
      <c r="Z17" s="6">
        <v>93</v>
      </c>
      <c r="AA17" s="6">
        <v>22</v>
      </c>
      <c r="AB17" s="6">
        <v>367</v>
      </c>
      <c r="AC17" s="6">
        <v>101.3959</v>
      </c>
      <c r="AD17" s="6">
        <v>86</v>
      </c>
      <c r="AE17" s="6">
        <v>130</v>
      </c>
      <c r="AF17" s="6">
        <v>121</v>
      </c>
      <c r="AG17" s="6">
        <v>240.17</v>
      </c>
      <c r="AH17" s="6">
        <v>0.94982299999999997</v>
      </c>
      <c r="AI17" s="6">
        <v>252.86</v>
      </c>
      <c r="AJ17" s="6">
        <v>1.57</v>
      </c>
      <c r="AK17" s="6">
        <v>0.94</v>
      </c>
      <c r="AL17" s="6">
        <v>1.6755602999999999</v>
      </c>
      <c r="AM17" s="6">
        <v>8.1</v>
      </c>
      <c r="AN17" s="6">
        <v>0.16</v>
      </c>
      <c r="AO17" s="6">
        <v>0.28000000000000003</v>
      </c>
      <c r="AP17" s="6">
        <v>1357</v>
      </c>
      <c r="AQ17" s="6">
        <v>487</v>
      </c>
      <c r="AR17" s="6">
        <v>38743</v>
      </c>
      <c r="AS17" s="6">
        <v>5.05</v>
      </c>
      <c r="AT17" s="6">
        <v>8133</v>
      </c>
      <c r="AU17" s="6">
        <v>75.7</v>
      </c>
      <c r="AV17" s="6">
        <v>4.58</v>
      </c>
      <c r="AW17" s="6">
        <v>4.42</v>
      </c>
      <c r="AX17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B0835-E316-0540-9E46-F526236C7C6E}">
  <dimension ref="A1:AX50"/>
  <sheetViews>
    <sheetView topLeftCell="A16" workbookViewId="0">
      <selection sqref="A1:AW49"/>
    </sheetView>
  </sheetViews>
  <sheetFormatPr defaultColWidth="11" defaultRowHeight="15.75" x14ac:dyDescent="0.5"/>
  <sheetData>
    <row r="1" spans="1:50" x14ac:dyDescent="0.5">
      <c r="A1" s="3"/>
      <c r="B1" s="3" t="s">
        <v>11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52</v>
      </c>
      <c r="H1" s="3" t="s">
        <v>17</v>
      </c>
      <c r="I1" s="4" t="s">
        <v>18</v>
      </c>
      <c r="J1" s="4" t="s">
        <v>19</v>
      </c>
      <c r="K1" s="4" t="s">
        <v>20</v>
      </c>
      <c r="L1" s="4" t="s">
        <v>21</v>
      </c>
      <c r="M1" s="4" t="s">
        <v>22</v>
      </c>
      <c r="N1" s="4" t="s">
        <v>23</v>
      </c>
      <c r="O1" s="4" t="s">
        <v>24</v>
      </c>
      <c r="P1" s="4" t="s">
        <v>25</v>
      </c>
      <c r="Q1" s="4" t="s">
        <v>26</v>
      </c>
      <c r="R1" s="4" t="s">
        <v>27</v>
      </c>
      <c r="S1" s="4" t="s">
        <v>28</v>
      </c>
      <c r="T1" s="4" t="s">
        <v>29</v>
      </c>
      <c r="U1" s="3" t="s">
        <v>30</v>
      </c>
      <c r="V1" s="4" t="s">
        <v>31</v>
      </c>
      <c r="W1" s="4" t="s">
        <v>32</v>
      </c>
      <c r="X1" s="4" t="s">
        <v>33</v>
      </c>
      <c r="Y1" s="4" t="s">
        <v>34</v>
      </c>
      <c r="Z1" s="4" t="s">
        <v>35</v>
      </c>
      <c r="AA1" s="4" t="s">
        <v>36</v>
      </c>
      <c r="AB1" s="4" t="s">
        <v>37</v>
      </c>
      <c r="AC1" s="4" t="s">
        <v>38</v>
      </c>
      <c r="AD1" s="4" t="s">
        <v>39</v>
      </c>
      <c r="AE1" s="4" t="s">
        <v>40</v>
      </c>
      <c r="AF1" s="4" t="s">
        <v>41</v>
      </c>
      <c r="AG1" s="4" t="s">
        <v>42</v>
      </c>
      <c r="AH1" s="3" t="s">
        <v>43</v>
      </c>
      <c r="AI1" s="3" t="s">
        <v>44</v>
      </c>
      <c r="AJ1" s="3" t="s">
        <v>45</v>
      </c>
      <c r="AK1" s="3" t="s">
        <v>46</v>
      </c>
      <c r="AL1" s="3" t="s">
        <v>47</v>
      </c>
      <c r="AM1" s="3" t="s">
        <v>48</v>
      </c>
      <c r="AN1" s="3" t="s">
        <v>49</v>
      </c>
      <c r="AO1" s="3" t="s">
        <v>50</v>
      </c>
      <c r="AP1" s="3" t="s">
        <v>51</v>
      </c>
      <c r="AQ1" s="3" t="s">
        <v>52</v>
      </c>
      <c r="AR1" s="3" t="s">
        <v>53</v>
      </c>
      <c r="AS1" s="3" t="s">
        <v>54</v>
      </c>
      <c r="AT1" s="3" t="s">
        <v>55</v>
      </c>
      <c r="AU1" s="3" t="s">
        <v>56</v>
      </c>
      <c r="AV1" s="3" t="s">
        <v>57</v>
      </c>
      <c r="AW1" s="3" t="s">
        <v>58</v>
      </c>
      <c r="AX1" s="3"/>
    </row>
    <row r="2" spans="1:50" x14ac:dyDescent="0.5">
      <c r="A2" s="2" t="s">
        <v>11</v>
      </c>
      <c r="B2" s="1">
        <v>1</v>
      </c>
      <c r="C2" s="1">
        <v>-0.30643348422301298</v>
      </c>
      <c r="D2" s="1">
        <v>0.478012257102433</v>
      </c>
      <c r="E2" s="1">
        <v>0.350409183840734</v>
      </c>
      <c r="F2" s="1">
        <v>-0.56751840345946403</v>
      </c>
      <c r="G2" s="1">
        <v>-0.31070506015931298</v>
      </c>
      <c r="H2" s="1">
        <v>-0.22140372138502401</v>
      </c>
      <c r="I2" s="1">
        <v>-3.6900620230837303E-2</v>
      </c>
      <c r="J2" s="1">
        <v>8.4133414126309106E-2</v>
      </c>
      <c r="K2" s="1">
        <v>8.5609438935542501E-2</v>
      </c>
      <c r="L2" s="1">
        <v>1.6236272901568399E-2</v>
      </c>
      <c r="M2" s="1">
        <v>0.134417130128896</v>
      </c>
      <c r="N2" s="1">
        <v>0.120473319059724</v>
      </c>
      <c r="O2" s="1">
        <v>-0.23159933859632201</v>
      </c>
      <c r="P2" s="1">
        <v>-0.51762240103395396</v>
      </c>
      <c r="Q2" s="1">
        <v>2.06643473292689E-2</v>
      </c>
      <c r="R2" s="1">
        <v>0.110783349007332</v>
      </c>
      <c r="S2" s="1">
        <v>2.58494481017108E-2</v>
      </c>
      <c r="T2" s="1">
        <v>-0.130278999762315</v>
      </c>
      <c r="U2" s="1">
        <v>-8.4133414126309106E-2</v>
      </c>
      <c r="V2" s="1">
        <v>0.101845711837111</v>
      </c>
      <c r="W2" s="1">
        <v>-0.14022235687718199</v>
      </c>
      <c r="X2" s="1">
        <v>-0.184187551388101</v>
      </c>
      <c r="Y2" s="1">
        <v>-0.25247171678076302</v>
      </c>
      <c r="Z2" s="1">
        <v>0.222622620046077</v>
      </c>
      <c r="AA2" s="1">
        <v>0.29290313050010203</v>
      </c>
      <c r="AB2" s="1">
        <v>0.17610126864423301</v>
      </c>
      <c r="AC2" s="1">
        <v>-4.5756769086238297E-2</v>
      </c>
      <c r="AD2" s="1">
        <v>0.35138314609261201</v>
      </c>
      <c r="AE2" s="1">
        <v>0.29203611294069198</v>
      </c>
      <c r="AF2" s="1">
        <v>0.45796572256608498</v>
      </c>
      <c r="AG2" s="1">
        <v>-0.137270307258715</v>
      </c>
      <c r="AH2" s="1">
        <v>0.239116019095826</v>
      </c>
      <c r="AI2" s="1">
        <v>-0.13284223283101401</v>
      </c>
      <c r="AJ2" s="1">
        <v>0.26440292629749901</v>
      </c>
      <c r="AK2" s="1">
        <v>7.8229314889375096E-2</v>
      </c>
      <c r="AL2" s="1">
        <v>0.10036968702787701</v>
      </c>
      <c r="AM2" s="1">
        <v>0.12841415840331399</v>
      </c>
      <c r="AN2" s="1">
        <v>0.30991158169329602</v>
      </c>
      <c r="AO2" s="1">
        <v>-0.23059923648241601</v>
      </c>
      <c r="AP2" s="1">
        <v>0.23616396947735899</v>
      </c>
      <c r="AQ2" s="1">
        <v>0.15350658016028301</v>
      </c>
      <c r="AR2" s="1">
        <v>0.20073937405575501</v>
      </c>
      <c r="AS2" s="1">
        <v>0.16826682825261799</v>
      </c>
      <c r="AT2" s="1">
        <v>-0.19335925000958701</v>
      </c>
      <c r="AU2" s="1">
        <v>0.31439328436673403</v>
      </c>
      <c r="AV2" s="1">
        <v>0.118492684863234</v>
      </c>
      <c r="AW2" s="1">
        <v>0.18155105153571999</v>
      </c>
      <c r="AX2" s="1"/>
    </row>
    <row r="3" spans="1:50" x14ac:dyDescent="0.5">
      <c r="A3" s="2" t="s">
        <v>13</v>
      </c>
      <c r="B3" s="1">
        <v>-0.30643348422301298</v>
      </c>
      <c r="C3" s="1">
        <v>1</v>
      </c>
      <c r="D3" s="1">
        <v>0.29192813834633402</v>
      </c>
      <c r="E3" s="1">
        <v>0.41786725868593999</v>
      </c>
      <c r="F3" s="1">
        <v>0.44345070351397797</v>
      </c>
      <c r="G3" s="1">
        <v>4.6611208076424798E-2</v>
      </c>
      <c r="H3" s="1">
        <v>0.41696360505059299</v>
      </c>
      <c r="I3" s="1">
        <v>-3.90415360534263E-2</v>
      </c>
      <c r="J3" s="1">
        <v>-0.27641407525825801</v>
      </c>
      <c r="K3" s="1">
        <v>-0.53564987465300895</v>
      </c>
      <c r="L3" s="1">
        <v>-0.23268755487842099</v>
      </c>
      <c r="M3" s="1">
        <v>-0.32193906407371298</v>
      </c>
      <c r="N3" s="1">
        <v>-7.0378338666293894E-2</v>
      </c>
      <c r="O3" s="1">
        <v>-5.7461726034176E-2</v>
      </c>
      <c r="P3" s="1">
        <v>-9.6225839912837702E-2</v>
      </c>
      <c r="Q3" s="1">
        <v>9.2138025086085998E-2</v>
      </c>
      <c r="R3" s="1">
        <v>-0.164095154018155</v>
      </c>
      <c r="S3" s="1">
        <v>0.22191916067217099</v>
      </c>
      <c r="T3" s="1">
        <v>0.16499686226093499</v>
      </c>
      <c r="U3" s="1">
        <v>-0.27485241381612102</v>
      </c>
      <c r="V3" s="1">
        <v>-0.10775463950745701</v>
      </c>
      <c r="W3" s="1">
        <v>-0.22956423199414699</v>
      </c>
      <c r="X3" s="1">
        <v>-6.5998744904373803E-3</v>
      </c>
      <c r="Y3" s="1">
        <v>-0.13105465059582799</v>
      </c>
      <c r="Z3" s="1">
        <v>0.208181007435293</v>
      </c>
      <c r="AA3" s="1">
        <v>5.6570352775177496E-3</v>
      </c>
      <c r="AB3" s="1">
        <v>5.75131919880972E-2</v>
      </c>
      <c r="AC3" s="1">
        <v>-5.1534827590522699E-2</v>
      </c>
      <c r="AD3" s="1">
        <v>0.129063894977581</v>
      </c>
      <c r="AE3" s="1">
        <v>0.139777693256145</v>
      </c>
      <c r="AF3" s="1">
        <v>0.35472994422987902</v>
      </c>
      <c r="AG3" s="1">
        <v>0.21863260189918701</v>
      </c>
      <c r="AH3" s="1">
        <v>0.32794890284878098</v>
      </c>
      <c r="AI3" s="1">
        <v>0.18739937305644599</v>
      </c>
      <c r="AJ3" s="1">
        <v>-0.38679572018565</v>
      </c>
      <c r="AK3" s="1">
        <v>0.32326391852237002</v>
      </c>
      <c r="AL3" s="1">
        <v>-0.56844476493788698</v>
      </c>
      <c r="AM3" s="1">
        <v>7.4959749222578503E-2</v>
      </c>
      <c r="AN3" s="1">
        <v>0.12912221222951001</v>
      </c>
      <c r="AO3" s="1">
        <v>3.9099077036829903E-2</v>
      </c>
      <c r="AP3" s="1">
        <v>0.162412789982253</v>
      </c>
      <c r="AQ3" s="1">
        <v>-5.1534827590522699E-2</v>
      </c>
      <c r="AR3" s="1">
        <v>-0.11087796239173101</v>
      </c>
      <c r="AS3" s="1">
        <v>-0.35449714736511101</v>
      </c>
      <c r="AT3" s="1">
        <v>0.35449714736511101</v>
      </c>
      <c r="AU3" s="1">
        <v>-5.1534827590522699E-2</v>
      </c>
      <c r="AV3" s="1">
        <v>-6.0956583092972201E-2</v>
      </c>
      <c r="AW3" s="1">
        <v>-0.37167542322861802</v>
      </c>
      <c r="AX3" s="1"/>
    </row>
    <row r="4" spans="1:50" x14ac:dyDescent="0.5">
      <c r="A4" s="2" t="s">
        <v>14</v>
      </c>
      <c r="B4" s="1">
        <v>0.478012257102433</v>
      </c>
      <c r="C4" s="1">
        <v>0.29192813834633402</v>
      </c>
      <c r="D4" s="1">
        <v>1</v>
      </c>
      <c r="E4" s="1">
        <v>0.83109953719541996</v>
      </c>
      <c r="F4" s="1">
        <v>-0.25626049273974599</v>
      </c>
      <c r="G4" s="1">
        <v>-0.239655699304331</v>
      </c>
      <c r="H4" s="1">
        <v>6.68684017145149E-2</v>
      </c>
      <c r="I4" s="1">
        <v>0.277875358235873</v>
      </c>
      <c r="J4" s="1">
        <v>0.23478238824207401</v>
      </c>
      <c r="K4" s="1">
        <v>1.48596448254478E-2</v>
      </c>
      <c r="L4" s="1">
        <v>0.102531549295589</v>
      </c>
      <c r="M4" s="1">
        <v>0.16431994326198199</v>
      </c>
      <c r="N4" s="1">
        <v>-0.244801424570988</v>
      </c>
      <c r="O4" s="1">
        <v>-0.16471728186725401</v>
      </c>
      <c r="P4" s="1">
        <v>-0.299346585413935</v>
      </c>
      <c r="Q4" s="1">
        <v>-9.2129797917776104E-2</v>
      </c>
      <c r="R4" s="1">
        <v>-0.14647524354122399</v>
      </c>
      <c r="S4" s="1">
        <v>8.4018794518570097E-2</v>
      </c>
      <c r="T4" s="1">
        <v>0.20743979083480901</v>
      </c>
      <c r="U4" s="1">
        <v>8.1728046539962601E-2</v>
      </c>
      <c r="V4" s="1">
        <v>0.19911924066100001</v>
      </c>
      <c r="W4" s="1">
        <v>-0.25558589099770102</v>
      </c>
      <c r="X4" s="1">
        <v>-0.21468659575480301</v>
      </c>
      <c r="Y4" s="1">
        <v>-0.29258974864473097</v>
      </c>
      <c r="Z4" s="1">
        <v>0.45885528520163599</v>
      </c>
      <c r="AA4" s="1">
        <v>0.39042161506464101</v>
      </c>
      <c r="AB4" s="1">
        <v>0.19385203160982201</v>
      </c>
      <c r="AC4" s="1">
        <v>0.124821016533761</v>
      </c>
      <c r="AD4" s="1">
        <v>0.40339451157495099</v>
      </c>
      <c r="AE4" s="1">
        <v>-7.4950823914859396E-2</v>
      </c>
      <c r="AF4" s="1">
        <v>0.79872967574939702</v>
      </c>
      <c r="AG4" s="1">
        <v>0.194661347213366</v>
      </c>
      <c r="AH4" s="1">
        <v>0.27044553582314901</v>
      </c>
      <c r="AI4" s="1">
        <v>0.135222767911575</v>
      </c>
      <c r="AJ4" s="1">
        <v>8.1788207053475295E-2</v>
      </c>
      <c r="AK4" s="1">
        <v>0.32096832822967097</v>
      </c>
      <c r="AL4" s="1">
        <v>-0.316510434782037</v>
      </c>
      <c r="AM4" s="1">
        <v>0.48442442130959701</v>
      </c>
      <c r="AN4" s="1">
        <v>0.51155848494214995</v>
      </c>
      <c r="AO4" s="1">
        <v>0.31474468873412798</v>
      </c>
      <c r="AP4" s="1">
        <v>0.411612161664903</v>
      </c>
      <c r="AQ4" s="1">
        <v>-0.22289467238171601</v>
      </c>
      <c r="AR4" s="1">
        <v>1.0401751377813399E-2</v>
      </c>
      <c r="AS4" s="1">
        <v>-0.124821016533761</v>
      </c>
      <c r="AT4" s="1">
        <v>0.30016482547404499</v>
      </c>
      <c r="AU4" s="1">
        <v>-3.7149112063619399E-2</v>
      </c>
      <c r="AV4" s="1">
        <v>0.36192809822022898</v>
      </c>
      <c r="AW4" s="1">
        <v>0.114419265155948</v>
      </c>
      <c r="AX4" s="1"/>
    </row>
    <row r="5" spans="1:50" x14ac:dyDescent="0.5">
      <c r="A5" s="2" t="s">
        <v>15</v>
      </c>
      <c r="B5" s="1">
        <v>0.350409183840734</v>
      </c>
      <c r="C5" s="1">
        <v>0.41786725868593999</v>
      </c>
      <c r="D5" s="1">
        <v>0.83109953719541996</v>
      </c>
      <c r="E5" s="1">
        <v>1</v>
      </c>
      <c r="F5" s="1">
        <v>-0.37507668705256297</v>
      </c>
      <c r="G5" s="1">
        <v>-0.199852336041384</v>
      </c>
      <c r="H5" s="1">
        <v>-0.106510740374509</v>
      </c>
      <c r="I5" s="1">
        <v>0.46450517329994201</v>
      </c>
      <c r="J5" s="1">
        <v>0.32840811615473597</v>
      </c>
      <c r="K5" s="1">
        <v>5.6214001864324202E-2</v>
      </c>
      <c r="L5" s="1">
        <v>0.36391169627957198</v>
      </c>
      <c r="M5" s="1">
        <v>0.362699169126734</v>
      </c>
      <c r="N5" s="1">
        <v>-0.55111655426445305</v>
      </c>
      <c r="O5" s="1">
        <v>-0.149417907315083</v>
      </c>
      <c r="P5" s="1">
        <v>-0.30497703030062601</v>
      </c>
      <c r="Q5" s="1">
        <v>-0.443794751560454</v>
      </c>
      <c r="R5" s="1">
        <v>-0.45744507453126898</v>
      </c>
      <c r="S5" s="1">
        <v>-0.137677643790964</v>
      </c>
      <c r="T5" s="1">
        <v>7.3874953136003493E-2</v>
      </c>
      <c r="U5" s="1">
        <v>-1.18345267082788E-2</v>
      </c>
      <c r="V5" s="1">
        <v>0.207104217394878</v>
      </c>
      <c r="W5" s="1">
        <v>-0.33136674783180597</v>
      </c>
      <c r="X5" s="1">
        <v>-0.31351809379669798</v>
      </c>
      <c r="Y5" s="1">
        <v>-0.41982595318753202</v>
      </c>
      <c r="Z5" s="1">
        <v>0.471656526705444</v>
      </c>
      <c r="AA5" s="1">
        <v>0.439646062565484</v>
      </c>
      <c r="AB5" s="1">
        <v>9.0091406263418897E-2</v>
      </c>
      <c r="AC5" s="1">
        <v>-0.218938744103157</v>
      </c>
      <c r="AD5" s="1">
        <v>0.30855537221646301</v>
      </c>
      <c r="AE5" s="1">
        <v>4.0000888918519599E-2</v>
      </c>
      <c r="AF5" s="1">
        <v>0.44667659292346901</v>
      </c>
      <c r="AG5" s="1">
        <v>0.32544948447766597</v>
      </c>
      <c r="AH5" s="1">
        <v>0.233731902488506</v>
      </c>
      <c r="AI5" s="1">
        <v>0.227814639134366</v>
      </c>
      <c r="AJ5" s="1">
        <v>2.36864763511337E-2</v>
      </c>
      <c r="AK5" s="1">
        <v>0.28107000932162102</v>
      </c>
      <c r="AL5" s="1">
        <v>-0.28698727267576002</v>
      </c>
      <c r="AM5" s="1">
        <v>0.34024264286301498</v>
      </c>
      <c r="AN5" s="1">
        <v>0.59600112871665401</v>
      </c>
      <c r="AO5" s="1">
        <v>0.34222560224486198</v>
      </c>
      <c r="AP5" s="1">
        <v>0.39053938137319899</v>
      </c>
      <c r="AQ5" s="1">
        <v>-0.28402864099869102</v>
      </c>
      <c r="AR5" s="1">
        <v>0.198228322363669</v>
      </c>
      <c r="AS5" s="1">
        <v>3.5503580124836301E-2</v>
      </c>
      <c r="AT5" s="1">
        <v>0.47042243665408101</v>
      </c>
      <c r="AU5" s="1">
        <v>-2.95863167706969E-2</v>
      </c>
      <c r="AV5" s="1">
        <v>0.288152665462865</v>
      </c>
      <c r="AW5" s="1">
        <v>0.112428003728648</v>
      </c>
      <c r="AX5" s="1"/>
    </row>
    <row r="6" spans="1:50" x14ac:dyDescent="0.5">
      <c r="A6" s="2" t="s">
        <v>16</v>
      </c>
      <c r="B6" s="1">
        <v>-0.56751840345946403</v>
      </c>
      <c r="C6" s="1">
        <v>0.44345070351397797</v>
      </c>
      <c r="D6" s="1">
        <v>-0.25626049273974599</v>
      </c>
      <c r="E6" s="1">
        <v>-0.37507668705256297</v>
      </c>
      <c r="F6" s="1">
        <v>1</v>
      </c>
      <c r="G6" s="1">
        <v>0.50579980188713403</v>
      </c>
      <c r="H6" s="1">
        <v>0.42647964008762901</v>
      </c>
      <c r="I6" s="1">
        <v>-0.57840157196433795</v>
      </c>
      <c r="J6" s="1">
        <v>-0.44661387202309699</v>
      </c>
      <c r="K6" s="1">
        <v>-0.62782195944230401</v>
      </c>
      <c r="L6" s="1">
        <v>-0.507016567829499</v>
      </c>
      <c r="M6" s="1">
        <v>-0.442433116297824</v>
      </c>
      <c r="N6" s="1">
        <v>0.55468276913243297</v>
      </c>
      <c r="O6" s="1">
        <v>-0.12782325541050901</v>
      </c>
      <c r="P6" s="1">
        <v>0.25312537846518302</v>
      </c>
      <c r="Q6" s="1">
        <v>0.36058579011700798</v>
      </c>
      <c r="R6" s="1">
        <v>0.23449871174377401</v>
      </c>
      <c r="S6" s="1">
        <v>0.26564307189724401</v>
      </c>
      <c r="T6" s="1">
        <v>0.285113357701895</v>
      </c>
      <c r="U6" s="1">
        <v>-0.201342319354675</v>
      </c>
      <c r="V6" s="1">
        <v>-0.172056163812177</v>
      </c>
      <c r="W6" s="1">
        <v>-4.0268463870934898E-2</v>
      </c>
      <c r="X6" s="1">
        <v>0.433282504224139</v>
      </c>
      <c r="Y6" s="1">
        <v>0.336748060277828</v>
      </c>
      <c r="Z6" s="1">
        <v>-8.7361856284443706E-2</v>
      </c>
      <c r="AA6" s="1">
        <v>-0.341238034414866</v>
      </c>
      <c r="AB6" s="1">
        <v>-0.190823900824103</v>
      </c>
      <c r="AC6" s="1">
        <v>0.33862117346013498</v>
      </c>
      <c r="AD6" s="1">
        <v>-0.16202697665479099</v>
      </c>
      <c r="AE6" s="1">
        <v>-0.30072312537345902</v>
      </c>
      <c r="AF6" s="1">
        <v>-0.13269450674314801</v>
      </c>
      <c r="AG6" s="1">
        <v>-5.4911541642184E-3</v>
      </c>
      <c r="AH6" s="1">
        <v>0.14277000826967801</v>
      </c>
      <c r="AI6" s="1">
        <v>-2.19646166568736E-2</v>
      </c>
      <c r="AJ6" s="1">
        <v>-6.4120741492438198E-3</v>
      </c>
      <c r="AK6" s="1">
        <v>-5.4911541642184002E-2</v>
      </c>
      <c r="AL6" s="1">
        <v>0.11348385272718001</v>
      </c>
      <c r="AM6" s="1">
        <v>0.14643077771249099</v>
      </c>
      <c r="AN6" s="1">
        <v>-0.38231853674086702</v>
      </c>
      <c r="AO6" s="1">
        <v>-1.8336620467187901E-3</v>
      </c>
      <c r="AP6" s="1">
        <v>0.12812693049842899</v>
      </c>
      <c r="AQ6" s="1">
        <v>-8.9688851348900506E-2</v>
      </c>
      <c r="AR6" s="1">
        <v>-0.19036001102623801</v>
      </c>
      <c r="AS6" s="1">
        <v>-0.223306936011548</v>
      </c>
      <c r="AT6" s="1">
        <v>-0.27638809293232602</v>
      </c>
      <c r="AU6" s="1">
        <v>-0.13727885410546001</v>
      </c>
      <c r="AV6" s="1">
        <v>-9.0326598905302202E-2</v>
      </c>
      <c r="AW6" s="1">
        <v>-9.7010390234525096E-2</v>
      </c>
      <c r="AX6" s="1"/>
    </row>
    <row r="7" spans="1:50" x14ac:dyDescent="0.5">
      <c r="A7" s="2" t="s">
        <v>152</v>
      </c>
      <c r="B7" s="1">
        <v>-0.31070506015931298</v>
      </c>
      <c r="C7" s="1">
        <v>4.6611208076424798E-2</v>
      </c>
      <c r="D7" s="1">
        <v>-0.239655699304331</v>
      </c>
      <c r="E7" s="1">
        <v>-0.199852336041384</v>
      </c>
      <c r="F7" s="1">
        <v>0.50579980188713403</v>
      </c>
      <c r="G7" s="1">
        <v>1</v>
      </c>
      <c r="H7" s="1">
        <v>1.8481233109010901E-2</v>
      </c>
      <c r="I7" s="1">
        <v>-0.34806322355303898</v>
      </c>
      <c r="J7" s="1">
        <v>6.9304624158791003E-2</v>
      </c>
      <c r="K7" s="1">
        <v>-0.23101541386263699</v>
      </c>
      <c r="L7" s="1">
        <v>-0.25411695524889999</v>
      </c>
      <c r="M7" s="1">
        <v>7.8603058344028406E-2</v>
      </c>
      <c r="N7" s="1">
        <v>0.30230503437606898</v>
      </c>
      <c r="O7" s="1">
        <v>-0.17705740175038701</v>
      </c>
      <c r="P7" s="1">
        <v>0.35685702847990802</v>
      </c>
      <c r="Q7" s="1">
        <v>6.9304624158791003E-2</v>
      </c>
      <c r="R7" s="1">
        <v>-0.28281688639468999</v>
      </c>
      <c r="S7" s="1">
        <v>0.237350411470203</v>
      </c>
      <c r="T7" s="1">
        <v>0.48314673619451298</v>
      </c>
      <c r="U7" s="1">
        <v>-0.44354959461626198</v>
      </c>
      <c r="V7" s="1">
        <v>-0.123208220726739</v>
      </c>
      <c r="W7" s="1">
        <v>-0.26797788008065798</v>
      </c>
      <c r="X7" s="1">
        <v>0.22571720107929</v>
      </c>
      <c r="Y7" s="1">
        <v>-1.39907356040882E-2</v>
      </c>
      <c r="Z7" s="1">
        <v>0.253471648821606</v>
      </c>
      <c r="AA7" s="1">
        <v>-0.471954147711242</v>
      </c>
      <c r="AB7" s="1">
        <v>-0.49620475609166198</v>
      </c>
      <c r="AC7" s="1">
        <v>0.15555037866750901</v>
      </c>
      <c r="AD7" s="1">
        <v>3.2331442640718099E-2</v>
      </c>
      <c r="AE7" s="1">
        <v>-0.45313952442135202</v>
      </c>
      <c r="AF7" s="1">
        <v>-9.7101326661718196E-2</v>
      </c>
      <c r="AG7" s="1">
        <v>0.55443699327032803</v>
      </c>
      <c r="AH7" s="1">
        <v>-0.24487633869439501</v>
      </c>
      <c r="AI7" s="1">
        <v>0.51747452705230601</v>
      </c>
      <c r="AJ7" s="1">
        <v>0.17955404504077099</v>
      </c>
      <c r="AK7" s="1">
        <v>-0.31110075733501702</v>
      </c>
      <c r="AL7" s="1">
        <v>0.44200949185717803</v>
      </c>
      <c r="AM7" s="1">
        <v>8.6245754508717604E-2</v>
      </c>
      <c r="AN7" s="1">
        <v>-5.5566407775162897E-2</v>
      </c>
      <c r="AO7" s="1">
        <v>-5.3983041852869399E-3</v>
      </c>
      <c r="AP7" s="1">
        <v>8.93259600268861E-2</v>
      </c>
      <c r="AQ7" s="1">
        <v>-0.38194548425289199</v>
      </c>
      <c r="AR7" s="1">
        <v>-0.2248550028263</v>
      </c>
      <c r="AS7" s="1">
        <v>-4.6203082772527299E-2</v>
      </c>
      <c r="AT7" s="1">
        <v>-0.38810589528922901</v>
      </c>
      <c r="AU7" s="1">
        <v>-0.274138291116995</v>
      </c>
      <c r="AV7" s="1">
        <v>0.11424543168448301</v>
      </c>
      <c r="AW7" s="1">
        <v>8.4705651749633404E-2</v>
      </c>
      <c r="AX7" s="1"/>
    </row>
    <row r="8" spans="1:50" x14ac:dyDescent="0.5">
      <c r="A8" s="2" t="s">
        <v>17</v>
      </c>
      <c r="B8" s="1">
        <v>-0.22140372138502401</v>
      </c>
      <c r="C8" s="1">
        <v>0.41696360505059299</v>
      </c>
      <c r="D8" s="1">
        <v>6.68684017145149E-2</v>
      </c>
      <c r="E8" s="1">
        <v>-0.106510740374509</v>
      </c>
      <c r="F8" s="1">
        <v>0.42647964008762901</v>
      </c>
      <c r="G8" s="1">
        <v>1.8481233109010901E-2</v>
      </c>
      <c r="H8" s="1">
        <v>1</v>
      </c>
      <c r="I8" s="1">
        <v>-0.111764705882353</v>
      </c>
      <c r="J8" s="1">
        <v>-0.22941176470588201</v>
      </c>
      <c r="K8" s="1">
        <v>-0.370588235294118</v>
      </c>
      <c r="L8" s="1">
        <v>-0.32941176470588202</v>
      </c>
      <c r="M8" s="1">
        <v>-0.76232544552831205</v>
      </c>
      <c r="N8" s="1">
        <v>0.33873379887470201</v>
      </c>
      <c r="O8" s="1">
        <v>9.6514783847605506E-2</v>
      </c>
      <c r="P8" s="1">
        <v>1.5384615384615399E-2</v>
      </c>
      <c r="Q8" s="1">
        <v>0.29117647058823498</v>
      </c>
      <c r="R8" s="1">
        <v>0.19131719675420999</v>
      </c>
      <c r="S8" s="1">
        <v>0.18101550154436799</v>
      </c>
      <c r="T8" s="1">
        <v>0.27370347909744602</v>
      </c>
      <c r="U8" s="1">
        <v>-0.182352941176471</v>
      </c>
      <c r="V8" s="1">
        <v>-0.311764705882353</v>
      </c>
      <c r="W8" s="1">
        <v>0.10294117647058799</v>
      </c>
      <c r="X8" s="1">
        <v>-1.25223813966152E-2</v>
      </c>
      <c r="Y8" s="1">
        <v>-1.07334697685273E-2</v>
      </c>
      <c r="Z8" s="1">
        <v>-0.237712337995028</v>
      </c>
      <c r="AA8" s="1">
        <v>-0.23076960002333699</v>
      </c>
      <c r="AB8" s="1">
        <v>0.26833674421318199</v>
      </c>
      <c r="AC8" s="1">
        <v>0.27352941176470602</v>
      </c>
      <c r="AD8" s="1">
        <v>-2.8602877594236301E-2</v>
      </c>
      <c r="AE8" s="1">
        <v>0.43171910894746801</v>
      </c>
      <c r="AF8" s="1">
        <v>2.2026485150381001E-2</v>
      </c>
      <c r="AG8" s="1">
        <v>-0.16764705882352901</v>
      </c>
      <c r="AH8" s="1">
        <v>0.24411764705882399</v>
      </c>
      <c r="AI8" s="1">
        <v>-0.182352941176471</v>
      </c>
      <c r="AJ8" s="1">
        <v>-0.67255353012826002</v>
      </c>
      <c r="AK8" s="1">
        <v>-0.27941176470588203</v>
      </c>
      <c r="AL8" s="1">
        <v>-0.41470588235294098</v>
      </c>
      <c r="AM8" s="1">
        <v>-0.16764705882352901</v>
      </c>
      <c r="AN8" s="1">
        <v>-0.30361164835631399</v>
      </c>
      <c r="AO8" s="1">
        <v>-0.43299016030070497</v>
      </c>
      <c r="AP8" s="1">
        <v>-0.15</v>
      </c>
      <c r="AQ8" s="1">
        <v>0.14411764705882399</v>
      </c>
      <c r="AR8" s="1">
        <v>-0.129411764705882</v>
      </c>
      <c r="AS8" s="1">
        <v>-0.58235294117647096</v>
      </c>
      <c r="AT8" s="1">
        <v>-7.3529411764705899E-2</v>
      </c>
      <c r="AU8" s="1">
        <v>0.3</v>
      </c>
      <c r="AV8" s="1">
        <v>-0.151921419019379</v>
      </c>
      <c r="AW8" s="1">
        <v>-0.28529411764705898</v>
      </c>
      <c r="AX8" s="1"/>
    </row>
    <row r="9" spans="1:50" x14ac:dyDescent="0.5">
      <c r="A9" s="5" t="s">
        <v>18</v>
      </c>
      <c r="B9" s="1">
        <v>-3.6900620230837303E-2</v>
      </c>
      <c r="C9" s="1">
        <v>-3.90415360534263E-2</v>
      </c>
      <c r="D9" s="1">
        <v>0.277875358235873</v>
      </c>
      <c r="E9" s="1">
        <v>0.46450517329994201</v>
      </c>
      <c r="F9" s="1">
        <v>-0.57840157196433795</v>
      </c>
      <c r="G9" s="1">
        <v>-0.34806322355303898</v>
      </c>
      <c r="H9" s="1">
        <v>-0.111764705882353</v>
      </c>
      <c r="I9" s="1">
        <v>1</v>
      </c>
      <c r="J9" s="1">
        <v>0.46764705882352903</v>
      </c>
      <c r="K9" s="1">
        <v>0.53823529411764703</v>
      </c>
      <c r="L9" s="1">
        <v>0.747058823529412</v>
      </c>
      <c r="M9" s="1">
        <v>0.319352551505104</v>
      </c>
      <c r="N9" s="1">
        <v>-0.68630413163309101</v>
      </c>
      <c r="O9" s="1">
        <v>0.22341385149908699</v>
      </c>
      <c r="P9" s="1">
        <v>-0.116483516483516</v>
      </c>
      <c r="Q9" s="1">
        <v>-0.45294117647058801</v>
      </c>
      <c r="R9" s="1">
        <v>-0.28403245364278801</v>
      </c>
      <c r="S9" s="1">
        <v>-0.43855788179041899</v>
      </c>
      <c r="T9" s="1">
        <v>-0.101967962801009</v>
      </c>
      <c r="U9" s="1">
        <v>0.36176470588235299</v>
      </c>
      <c r="V9" s="1">
        <v>0.23823529411764699</v>
      </c>
      <c r="W9" s="1">
        <v>0.158823529411765</v>
      </c>
      <c r="X9" s="1">
        <v>-0.194991367461579</v>
      </c>
      <c r="Y9" s="1">
        <v>4.2933879074109199E-2</v>
      </c>
      <c r="Z9" s="1">
        <v>-0.123324446027496</v>
      </c>
      <c r="AA9" s="1">
        <v>9.8390139544833499E-2</v>
      </c>
      <c r="AB9" s="1">
        <v>-1.7889116280878799E-2</v>
      </c>
      <c r="AC9" s="1">
        <v>-0.27941176470588203</v>
      </c>
      <c r="AD9" s="1">
        <v>0.16061615879840399</v>
      </c>
      <c r="AE9" s="1">
        <v>0.33700522280083001</v>
      </c>
      <c r="AF9" s="1">
        <v>-0.251101930714344</v>
      </c>
      <c r="AG9" s="1">
        <v>0.32352941176470601</v>
      </c>
      <c r="AH9" s="1">
        <v>-0.32058823529411801</v>
      </c>
      <c r="AI9" s="1">
        <v>0.32058823529411801</v>
      </c>
      <c r="AJ9" s="1">
        <v>-0.30463584406247202</v>
      </c>
      <c r="AK9" s="1">
        <v>-8.8235294117647092E-3</v>
      </c>
      <c r="AL9" s="1">
        <v>-0.26470588235294101</v>
      </c>
      <c r="AM9" s="1">
        <v>-0.25</v>
      </c>
      <c r="AN9" s="1">
        <v>0.117907436254879</v>
      </c>
      <c r="AO9" s="1">
        <v>0.144330053433569</v>
      </c>
      <c r="AP9" s="1">
        <v>-4.11764705882353E-2</v>
      </c>
      <c r="AQ9" s="1">
        <v>-0.252941176470588</v>
      </c>
      <c r="AR9" s="1">
        <v>0.32647058823529401</v>
      </c>
      <c r="AS9" s="1">
        <v>0.217647058823529</v>
      </c>
      <c r="AT9" s="1">
        <v>0.61470588235294099</v>
      </c>
      <c r="AU9" s="1">
        <v>-2.64705882352941E-2</v>
      </c>
      <c r="AV9" s="1">
        <v>0.14298486495941601</v>
      </c>
      <c r="AW9" s="1">
        <v>-0.21176470588235299</v>
      </c>
      <c r="AX9" s="1"/>
    </row>
    <row r="10" spans="1:50" x14ac:dyDescent="0.5">
      <c r="A10" s="5" t="s">
        <v>19</v>
      </c>
      <c r="B10" s="1">
        <v>8.4133414126309106E-2</v>
      </c>
      <c r="C10" s="1">
        <v>-0.27641407525825801</v>
      </c>
      <c r="D10" s="1">
        <v>0.23478238824207401</v>
      </c>
      <c r="E10" s="1">
        <v>0.32840811615473597</v>
      </c>
      <c r="F10" s="1">
        <v>-0.44661387202309699</v>
      </c>
      <c r="G10" s="1">
        <v>6.9304624158791003E-2</v>
      </c>
      <c r="H10" s="1">
        <v>-0.22941176470588201</v>
      </c>
      <c r="I10" s="1">
        <v>0.46764705882352903</v>
      </c>
      <c r="J10" s="1">
        <v>1</v>
      </c>
      <c r="K10" s="1">
        <v>0.59705882352941197</v>
      </c>
      <c r="L10" s="1">
        <v>0.60588235294117598</v>
      </c>
      <c r="M10" s="1">
        <v>0.43267119881336602</v>
      </c>
      <c r="N10" s="1">
        <v>-0.64359421786193305</v>
      </c>
      <c r="O10" s="1">
        <v>7.3279743291700505E-2</v>
      </c>
      <c r="P10" s="1">
        <v>-0.314285714285714</v>
      </c>
      <c r="Q10" s="1">
        <v>-0.68529411764705905</v>
      </c>
      <c r="R10" s="1">
        <v>-0.503311394537998</v>
      </c>
      <c r="S10" s="1">
        <v>-0.35025763713462998</v>
      </c>
      <c r="T10" s="1">
        <v>0.198569190717755</v>
      </c>
      <c r="U10" s="1">
        <v>0</v>
      </c>
      <c r="V10" s="1">
        <v>0.247058823529412</v>
      </c>
      <c r="W10" s="1">
        <v>-0.191176470588235</v>
      </c>
      <c r="X10" s="1">
        <v>-0.54025131168254104</v>
      </c>
      <c r="Y10" s="1">
        <v>-0.38461600003889501</v>
      </c>
      <c r="Z10" s="1">
        <v>0.50044702735795499</v>
      </c>
      <c r="AA10" s="1">
        <v>0.16457986978408501</v>
      </c>
      <c r="AB10" s="1">
        <v>6.9767553495427403E-2</v>
      </c>
      <c r="AC10" s="1">
        <v>-0.17647058823529399</v>
      </c>
      <c r="AD10" s="1">
        <v>-0.45324559880097398</v>
      </c>
      <c r="AE10" s="1">
        <v>-0.51541975251891603</v>
      </c>
      <c r="AF10" s="1">
        <v>-4.1850321785723898E-2</v>
      </c>
      <c r="AG10" s="1">
        <v>0.26176470588235301</v>
      </c>
      <c r="AH10" s="1">
        <v>-0.105882352941176</v>
      </c>
      <c r="AI10" s="1">
        <v>0.223529411764706</v>
      </c>
      <c r="AJ10" s="1">
        <v>0.207505574941104</v>
      </c>
      <c r="AK10" s="1">
        <v>-0.32352941176470601</v>
      </c>
      <c r="AL10" s="1">
        <v>0.311764705882353</v>
      </c>
      <c r="AM10" s="1">
        <v>1.7647058823529401E-2</v>
      </c>
      <c r="AN10" s="1">
        <v>0.32571929265410399</v>
      </c>
      <c r="AO10" s="1">
        <v>0.198822012382977</v>
      </c>
      <c r="AP10" s="1">
        <v>-0.23529411764705899</v>
      </c>
      <c r="AQ10" s="1">
        <v>-0.40294117647058803</v>
      </c>
      <c r="AR10" s="1">
        <v>0.152941176470588</v>
      </c>
      <c r="AS10" s="1">
        <v>0.33529411764705902</v>
      </c>
      <c r="AT10" s="1">
        <v>0.317647058823529</v>
      </c>
      <c r="AU10" s="1">
        <v>-0.15</v>
      </c>
      <c r="AV10" s="1">
        <v>0.46470081111810102</v>
      </c>
      <c r="AW10" s="1">
        <v>0</v>
      </c>
      <c r="AX10" s="1"/>
    </row>
    <row r="11" spans="1:50" x14ac:dyDescent="0.5">
      <c r="A11" s="5" t="s">
        <v>20</v>
      </c>
      <c r="B11" s="1">
        <v>8.5609438935542501E-2</v>
      </c>
      <c r="C11" s="1">
        <v>-0.53564987465300895</v>
      </c>
      <c r="D11" s="1">
        <v>1.48596448254478E-2</v>
      </c>
      <c r="E11" s="1">
        <v>5.6214001864324202E-2</v>
      </c>
      <c r="F11" s="1">
        <v>-0.62782195944230401</v>
      </c>
      <c r="G11" s="1">
        <v>-0.23101541386263699</v>
      </c>
      <c r="H11" s="1">
        <v>-0.370588235294118</v>
      </c>
      <c r="I11" s="1">
        <v>0.53823529411764703</v>
      </c>
      <c r="J11" s="1">
        <v>0.59705882352941197</v>
      </c>
      <c r="K11" s="1">
        <v>1</v>
      </c>
      <c r="L11" s="1">
        <v>0.54117647058823504</v>
      </c>
      <c r="M11" s="1">
        <v>0.498896382305208</v>
      </c>
      <c r="N11" s="1">
        <v>-0.47128180713001999</v>
      </c>
      <c r="O11" s="1">
        <v>6.2555878419744304E-2</v>
      </c>
      <c r="P11" s="1">
        <v>6.3736263736263704E-2</v>
      </c>
      <c r="Q11" s="1">
        <v>-0.36470588235294099</v>
      </c>
      <c r="R11" s="1">
        <v>1.32450366983684E-2</v>
      </c>
      <c r="S11" s="1">
        <v>-0.34142761266905097</v>
      </c>
      <c r="T11" s="1">
        <v>6.0822995354988002E-2</v>
      </c>
      <c r="U11" s="1">
        <v>0.55294117647058805</v>
      </c>
      <c r="V11" s="1">
        <v>0.220588235294118</v>
      </c>
      <c r="W11" s="1">
        <v>0.27647058823529402</v>
      </c>
      <c r="X11" s="1">
        <v>-0.159213134899822</v>
      </c>
      <c r="Y11" s="1">
        <v>4.4722790702197097E-2</v>
      </c>
      <c r="Z11" s="1">
        <v>-7.3279743291700505E-2</v>
      </c>
      <c r="AA11" s="1">
        <v>1.07334697685273E-2</v>
      </c>
      <c r="AB11" s="1">
        <v>-4.8300613958372797E-2</v>
      </c>
      <c r="AC11" s="1">
        <v>-0.17647058823529399</v>
      </c>
      <c r="AD11" s="1">
        <v>-6.6006640602083694E-2</v>
      </c>
      <c r="AE11" s="1">
        <v>-0.21806220298877199</v>
      </c>
      <c r="AF11" s="1">
        <v>-0.37004495052640102</v>
      </c>
      <c r="AG11" s="1">
        <v>0.11764705882352899</v>
      </c>
      <c r="AH11" s="1">
        <v>-0.34117647058823503</v>
      </c>
      <c r="AI11" s="1">
        <v>0.155882352941176</v>
      </c>
      <c r="AJ11" s="1">
        <v>3.5320097862315603E-2</v>
      </c>
      <c r="AK11" s="1">
        <v>-0.25</v>
      </c>
      <c r="AL11" s="1">
        <v>6.1764705882352902E-2</v>
      </c>
      <c r="AM11" s="1">
        <v>-0.15</v>
      </c>
      <c r="AN11" s="1">
        <v>-2.9476859063719899E-3</v>
      </c>
      <c r="AO11" s="1">
        <v>0.21060405756122699</v>
      </c>
      <c r="AP11" s="1">
        <v>-0.308823529411765</v>
      </c>
      <c r="AQ11" s="1">
        <v>0.120588235294118</v>
      </c>
      <c r="AR11" s="1">
        <v>9.1176470588235303E-2</v>
      </c>
      <c r="AS11" s="1">
        <v>0.63529411764705901</v>
      </c>
      <c r="AT11" s="1">
        <v>0.17941176470588199</v>
      </c>
      <c r="AU11" s="1">
        <v>-0.13823529411764701</v>
      </c>
      <c r="AV11" s="1">
        <v>5.00447027357954E-2</v>
      </c>
      <c r="AW11" s="1">
        <v>0.22647058823529401</v>
      </c>
      <c r="AX11" s="1"/>
    </row>
    <row r="12" spans="1:50" x14ac:dyDescent="0.5">
      <c r="A12" s="5" t="s">
        <v>21</v>
      </c>
      <c r="B12" s="1">
        <v>1.6236272901568399E-2</v>
      </c>
      <c r="C12" s="1">
        <v>-0.23268755487842099</v>
      </c>
      <c r="D12" s="1">
        <v>0.102531549295589</v>
      </c>
      <c r="E12" s="1">
        <v>0.36391169627957198</v>
      </c>
      <c r="F12" s="1">
        <v>-0.507016567829499</v>
      </c>
      <c r="G12" s="1">
        <v>-0.25411695524889999</v>
      </c>
      <c r="H12" s="1">
        <v>-0.32941176470588202</v>
      </c>
      <c r="I12" s="1">
        <v>0.747058823529412</v>
      </c>
      <c r="J12" s="1">
        <v>0.60588235294117598</v>
      </c>
      <c r="K12" s="1">
        <v>0.54117647058823504</v>
      </c>
      <c r="L12" s="1">
        <v>1</v>
      </c>
      <c r="M12" s="1">
        <v>0.59455498068231305</v>
      </c>
      <c r="N12" s="1">
        <v>-0.61855737185815096</v>
      </c>
      <c r="O12" s="1">
        <v>0.39320837863839297</v>
      </c>
      <c r="P12" s="1">
        <v>-0.32747252747252698</v>
      </c>
      <c r="Q12" s="1">
        <v>-0.69411764705882395</v>
      </c>
      <c r="R12" s="1">
        <v>-0.22663729461652499</v>
      </c>
      <c r="S12" s="1">
        <v>-0.60338500514789195</v>
      </c>
      <c r="T12" s="1">
        <v>-0.38998273492315799</v>
      </c>
      <c r="U12" s="1">
        <v>0.39705882352941202</v>
      </c>
      <c r="V12" s="1">
        <v>5.8823529411764696E-3</v>
      </c>
      <c r="W12" s="1">
        <v>0.311764705882353</v>
      </c>
      <c r="X12" s="1">
        <v>-0.15205748838746999</v>
      </c>
      <c r="Y12" s="1">
        <v>0.14847966513129399</v>
      </c>
      <c r="Z12" s="1">
        <v>-4.1108148675831999E-2</v>
      </c>
      <c r="AA12" s="1">
        <v>0.40608293957594899</v>
      </c>
      <c r="AB12" s="1">
        <v>0.139535106990855</v>
      </c>
      <c r="AC12" s="1">
        <v>-0.36176470588235299</v>
      </c>
      <c r="AD12" s="1">
        <v>-0.22882302075388999</v>
      </c>
      <c r="AE12" s="1">
        <v>-4.6255618815800099E-2</v>
      </c>
      <c r="AF12" s="1">
        <v>-0.372247599041439</v>
      </c>
      <c r="AG12" s="1">
        <v>0.29705882352941199</v>
      </c>
      <c r="AH12" s="1">
        <v>-5.5882352941176501E-2</v>
      </c>
      <c r="AI12" s="1">
        <v>0.152941176470588</v>
      </c>
      <c r="AJ12" s="1">
        <v>4.2678451583631399E-2</v>
      </c>
      <c r="AK12" s="1">
        <v>-0.36470588235294099</v>
      </c>
      <c r="AL12" s="1">
        <v>0.23235294117647101</v>
      </c>
      <c r="AM12" s="1">
        <v>-0.27647058823529402</v>
      </c>
      <c r="AN12" s="1">
        <v>-3.2424544970091798E-2</v>
      </c>
      <c r="AO12" s="1">
        <v>9.4256361426003896E-2</v>
      </c>
      <c r="AP12" s="1">
        <v>-1.1764705882352899E-2</v>
      </c>
      <c r="AQ12" s="1">
        <v>-5.5882352941176501E-2</v>
      </c>
      <c r="AR12" s="1">
        <v>0.71764705882352897</v>
      </c>
      <c r="AS12" s="1">
        <v>0.46764705882352903</v>
      </c>
      <c r="AT12" s="1">
        <v>0.432352941176471</v>
      </c>
      <c r="AU12" s="1">
        <v>7.9411764705882307E-2</v>
      </c>
      <c r="AV12" s="1">
        <v>0.11974982440351099</v>
      </c>
      <c r="AW12" s="1">
        <v>-7.9411764705882307E-2</v>
      </c>
      <c r="AX12" s="1"/>
    </row>
    <row r="13" spans="1:50" x14ac:dyDescent="0.5">
      <c r="A13" s="5" t="s">
        <v>22</v>
      </c>
      <c r="B13" s="1">
        <v>0.134417130128896</v>
      </c>
      <c r="C13" s="1">
        <v>-0.32193906407371298</v>
      </c>
      <c r="D13" s="1">
        <v>0.16431994326198199</v>
      </c>
      <c r="E13" s="1">
        <v>0.362699169126734</v>
      </c>
      <c r="F13" s="1">
        <v>-0.442433116297824</v>
      </c>
      <c r="G13" s="1">
        <v>7.8603058344028406E-2</v>
      </c>
      <c r="H13" s="1">
        <v>-0.76232544552831205</v>
      </c>
      <c r="I13" s="1">
        <v>0.319352551505104</v>
      </c>
      <c r="J13" s="1">
        <v>0.43267119881336602</v>
      </c>
      <c r="K13" s="1">
        <v>0.498896382305208</v>
      </c>
      <c r="L13" s="1">
        <v>0.59455498068231305</v>
      </c>
      <c r="M13" s="1">
        <v>1</v>
      </c>
      <c r="N13" s="1">
        <v>-0.47457640004596002</v>
      </c>
      <c r="O13" s="1">
        <v>0.19499105545617201</v>
      </c>
      <c r="P13" s="1">
        <v>0.13861394526437601</v>
      </c>
      <c r="Q13" s="1">
        <v>-0.50478306528226102</v>
      </c>
      <c r="R13" s="1">
        <v>-0.38070692194403499</v>
      </c>
      <c r="S13" s="1">
        <v>-0.24447717231222399</v>
      </c>
      <c r="T13" s="1">
        <v>-0.109221171790884</v>
      </c>
      <c r="U13" s="1">
        <v>0.22663729461652499</v>
      </c>
      <c r="V13" s="1">
        <v>0.105960293586947</v>
      </c>
      <c r="W13" s="1">
        <v>-7.2111866468894406E-2</v>
      </c>
      <c r="X13" s="1">
        <v>3.1333942726893098E-2</v>
      </c>
      <c r="Y13" s="1">
        <v>4.8343797350063597E-2</v>
      </c>
      <c r="Z13" s="1">
        <v>0.26475849731663698</v>
      </c>
      <c r="AA13" s="1">
        <v>0.145031392050191</v>
      </c>
      <c r="AB13" s="1">
        <v>-0.165622268699292</v>
      </c>
      <c r="AC13" s="1">
        <v>-0.41795449137073498</v>
      </c>
      <c r="AD13" s="1">
        <v>5.3964757709251097E-2</v>
      </c>
      <c r="AE13" s="1">
        <v>-0.43880952800627099</v>
      </c>
      <c r="AF13" s="1">
        <v>-0.171995694394418</v>
      </c>
      <c r="AG13" s="1">
        <v>0.44150122327894498</v>
      </c>
      <c r="AH13" s="1">
        <v>-5.4451817537736598E-2</v>
      </c>
      <c r="AI13" s="1">
        <v>0.30610751480673498</v>
      </c>
      <c r="AJ13" s="1">
        <v>0.58173784977908705</v>
      </c>
      <c r="AK13" s="1">
        <v>-7.7998549445947002E-2</v>
      </c>
      <c r="AL13" s="1">
        <v>0.45474625997731399</v>
      </c>
      <c r="AM13" s="1">
        <v>0.26048572173457801</v>
      </c>
      <c r="AN13" s="1">
        <v>0.32079680910906599</v>
      </c>
      <c r="AO13" s="1">
        <v>0.53795150936886704</v>
      </c>
      <c r="AP13" s="1">
        <v>0.29286247810836702</v>
      </c>
      <c r="AQ13" s="1">
        <v>-0.185430513777157</v>
      </c>
      <c r="AR13" s="1">
        <v>0.44150122327894498</v>
      </c>
      <c r="AS13" s="1">
        <v>0.55629154133147096</v>
      </c>
      <c r="AT13" s="1">
        <v>2.3546731908210401E-2</v>
      </c>
      <c r="AU13" s="1">
        <v>-6.9168524980368101E-2</v>
      </c>
      <c r="AV13" s="1">
        <v>0.39982110912343499</v>
      </c>
      <c r="AW13" s="1">
        <v>0.36938935681005097</v>
      </c>
      <c r="AX13" s="1"/>
    </row>
    <row r="14" spans="1:50" x14ac:dyDescent="0.5">
      <c r="A14" s="5" t="s">
        <v>23</v>
      </c>
      <c r="B14" s="1">
        <v>0.120473319059724</v>
      </c>
      <c r="C14" s="1">
        <v>-7.0378338666293894E-2</v>
      </c>
      <c r="D14" s="1">
        <v>-0.244801424570988</v>
      </c>
      <c r="E14" s="1">
        <v>-0.55111655426445305</v>
      </c>
      <c r="F14" s="1">
        <v>0.55468276913243297</v>
      </c>
      <c r="G14" s="1">
        <v>0.30230503437606898</v>
      </c>
      <c r="H14" s="1">
        <v>0.33873379887470201</v>
      </c>
      <c r="I14" s="1">
        <v>-0.68630413163309101</v>
      </c>
      <c r="J14" s="1">
        <v>-0.64359421786193305</v>
      </c>
      <c r="K14" s="1">
        <v>-0.47128180713001999</v>
      </c>
      <c r="L14" s="1">
        <v>-0.61855737185815096</v>
      </c>
      <c r="M14" s="1">
        <v>-0.47457640004596002</v>
      </c>
      <c r="N14" s="1">
        <v>1</v>
      </c>
      <c r="O14" s="1">
        <v>-0.197851466932668</v>
      </c>
      <c r="P14" s="1">
        <v>5.9471509906028702E-2</v>
      </c>
      <c r="Q14" s="1">
        <v>0.79528804953190801</v>
      </c>
      <c r="R14" s="1">
        <v>0.60943273732610004</v>
      </c>
      <c r="S14" s="1">
        <v>0.51805467272097805</v>
      </c>
      <c r="T14" s="1">
        <v>8.0645161290322606E-2</v>
      </c>
      <c r="U14" s="1">
        <v>-8.3947071895034697E-2</v>
      </c>
      <c r="V14" s="1">
        <v>-0.27982357298344901</v>
      </c>
      <c r="W14" s="1">
        <v>0.207658546266665</v>
      </c>
      <c r="X14" s="1">
        <v>0.51433691756272404</v>
      </c>
      <c r="Y14" s="1">
        <v>0.37992831541218602</v>
      </c>
      <c r="Z14" s="1">
        <v>-0.354521180567133</v>
      </c>
      <c r="AA14" s="1">
        <v>-0.32795698924731198</v>
      </c>
      <c r="AB14" s="1">
        <v>-0.15501792114695301</v>
      </c>
      <c r="AC14" s="1">
        <v>0.42120811512245498</v>
      </c>
      <c r="AD14" s="1">
        <v>0.15986779286660599</v>
      </c>
      <c r="AE14" s="1">
        <v>0.13245033112582799</v>
      </c>
      <c r="AF14" s="1">
        <v>9.7130242825607102E-2</v>
      </c>
      <c r="AG14" s="1">
        <v>-0.23564090356501</v>
      </c>
      <c r="AH14" s="1">
        <v>1.47275564728131E-3</v>
      </c>
      <c r="AI14" s="1">
        <v>-0.19587650108841401</v>
      </c>
      <c r="AJ14" s="1">
        <v>-3.4635234164844902E-2</v>
      </c>
      <c r="AK14" s="1">
        <v>-0.18851272285200801</v>
      </c>
      <c r="AL14" s="1">
        <v>0.15463934296453799</v>
      </c>
      <c r="AM14" s="1">
        <v>-0.12371147437163001</v>
      </c>
      <c r="AN14" s="1">
        <v>-0.546125609979626</v>
      </c>
      <c r="AO14" s="1">
        <v>-0.44616519174041303</v>
      </c>
      <c r="AP14" s="1">
        <v>9.4256361426003896E-2</v>
      </c>
      <c r="AQ14" s="1">
        <v>0.344624821463827</v>
      </c>
      <c r="AR14" s="1">
        <v>-0.117820451782505</v>
      </c>
      <c r="AS14" s="1">
        <v>-0.21502232450307099</v>
      </c>
      <c r="AT14" s="1">
        <v>-0.59499328150164998</v>
      </c>
      <c r="AU14" s="1">
        <v>4.1237158123876697E-2</v>
      </c>
      <c r="AV14" s="1">
        <v>-0.28469125106148602</v>
      </c>
      <c r="AW14" s="1">
        <v>7.2165026716784306E-2</v>
      </c>
      <c r="AX14" s="1"/>
    </row>
    <row r="15" spans="1:50" x14ac:dyDescent="0.5">
      <c r="A15" s="5" t="s">
        <v>24</v>
      </c>
      <c r="B15" s="1">
        <v>-0.23159933859632201</v>
      </c>
      <c r="C15" s="1">
        <v>-5.7461726034176E-2</v>
      </c>
      <c r="D15" s="1">
        <v>-0.16471728186725401</v>
      </c>
      <c r="E15" s="1">
        <v>-0.149417907315083</v>
      </c>
      <c r="F15" s="1">
        <v>-0.12782325541050901</v>
      </c>
      <c r="G15" s="1">
        <v>-0.17705740175038701</v>
      </c>
      <c r="H15" s="1">
        <v>9.6514783847605506E-2</v>
      </c>
      <c r="I15" s="1">
        <v>0.22341385149908699</v>
      </c>
      <c r="J15" s="1">
        <v>7.3279743291700505E-2</v>
      </c>
      <c r="K15" s="1">
        <v>6.2555878419744304E-2</v>
      </c>
      <c r="L15" s="1">
        <v>0.39320837863839297</v>
      </c>
      <c r="M15" s="1">
        <v>0.19499105545617201</v>
      </c>
      <c r="N15" s="1">
        <v>-0.197851466932668</v>
      </c>
      <c r="O15" s="1">
        <v>1</v>
      </c>
      <c r="P15" s="1">
        <v>2.8602877594236301E-2</v>
      </c>
      <c r="Q15" s="1">
        <v>-8.4003608163656707E-2</v>
      </c>
      <c r="R15" s="1">
        <v>-0.121645796064401</v>
      </c>
      <c r="S15" s="1">
        <v>1.2522361359570701E-2</v>
      </c>
      <c r="T15" s="1">
        <v>-0.50492410565622003</v>
      </c>
      <c r="U15" s="1">
        <v>0.28060779748285303</v>
      </c>
      <c r="V15" s="1">
        <v>-0.39857031107437102</v>
      </c>
      <c r="W15" s="1">
        <v>0.42359266244226901</v>
      </c>
      <c r="X15" s="1">
        <v>-9.4897083687161904E-2</v>
      </c>
      <c r="Y15" s="1">
        <v>0.27215767397072799</v>
      </c>
      <c r="Z15" s="1">
        <v>-8.9445438282647602E-2</v>
      </c>
      <c r="AA15" s="1">
        <v>-1.88003656361358E-2</v>
      </c>
      <c r="AB15" s="1">
        <v>0.64726973118696296</v>
      </c>
      <c r="AC15" s="1">
        <v>-0.41286879757031197</v>
      </c>
      <c r="AD15" s="1">
        <v>-0.32599118942731298</v>
      </c>
      <c r="AE15" s="1">
        <v>-6.6152190151699099E-3</v>
      </c>
      <c r="AF15" s="1">
        <v>-0.36383704583434501</v>
      </c>
      <c r="AG15" s="1">
        <v>0.18051839201126199</v>
      </c>
      <c r="AH15" s="1">
        <v>0.25201082449097001</v>
      </c>
      <c r="AI15" s="1">
        <v>4.2895459487824701E-2</v>
      </c>
      <c r="AJ15" s="1">
        <v>-0.237924865831843</v>
      </c>
      <c r="AK15" s="1">
        <v>-0.46648812193009298</v>
      </c>
      <c r="AL15" s="1">
        <v>-1.9660418931919599E-2</v>
      </c>
      <c r="AM15" s="1">
        <v>-6.2555878419744304E-2</v>
      </c>
      <c r="AN15" s="1">
        <v>-0.13965985901129499</v>
      </c>
      <c r="AO15" s="1">
        <v>0.101163872232541</v>
      </c>
      <c r="AP15" s="1">
        <v>5.5406635171773501E-2</v>
      </c>
      <c r="AQ15" s="1">
        <v>0.14298486495941601</v>
      </c>
      <c r="AR15" s="1">
        <v>0.37712258133045901</v>
      </c>
      <c r="AS15" s="1">
        <v>-0.16264528389133501</v>
      </c>
      <c r="AT15" s="1">
        <v>0.125111756839489</v>
      </c>
      <c r="AU15" s="1">
        <v>0.448615013810166</v>
      </c>
      <c r="AV15" s="1">
        <v>0.266519823788546</v>
      </c>
      <c r="AW15" s="1">
        <v>-0.41286879757031197</v>
      </c>
      <c r="AX15" s="1"/>
    </row>
    <row r="16" spans="1:50" x14ac:dyDescent="0.5">
      <c r="A16" s="5" t="s">
        <v>25</v>
      </c>
      <c r="B16" s="1">
        <v>-0.51762240103395396</v>
      </c>
      <c r="C16" s="1">
        <v>-9.6225839912837702E-2</v>
      </c>
      <c r="D16" s="1">
        <v>-0.299346585413935</v>
      </c>
      <c r="E16" s="1">
        <v>-0.30497703030062601</v>
      </c>
      <c r="F16" s="1">
        <v>0.25312537846518302</v>
      </c>
      <c r="G16" s="1">
        <v>0.35685702847990802</v>
      </c>
      <c r="H16" s="1">
        <v>1.5384615384615399E-2</v>
      </c>
      <c r="I16" s="1">
        <v>-0.116483516483516</v>
      </c>
      <c r="J16" s="1">
        <v>-0.314285714285714</v>
      </c>
      <c r="K16" s="1">
        <v>6.3736263736263704E-2</v>
      </c>
      <c r="L16" s="1">
        <v>-0.32747252747252698</v>
      </c>
      <c r="M16" s="1">
        <v>0.13861394526437601</v>
      </c>
      <c r="N16" s="1">
        <v>5.9471509906028702E-2</v>
      </c>
      <c r="O16" s="1">
        <v>2.8602877594236301E-2</v>
      </c>
      <c r="P16" s="1">
        <v>1</v>
      </c>
      <c r="Q16" s="1">
        <v>0.138461538461538</v>
      </c>
      <c r="R16" s="1">
        <v>-6.3806419248680898E-2</v>
      </c>
      <c r="S16" s="1">
        <v>5.7205755188472499E-2</v>
      </c>
      <c r="T16" s="1">
        <v>0.42731381191739198</v>
      </c>
      <c r="U16" s="1">
        <v>-1.97802197802198E-2</v>
      </c>
      <c r="V16" s="1">
        <v>-0.30549450549450602</v>
      </c>
      <c r="W16" s="1">
        <v>2.8571428571428598E-2</v>
      </c>
      <c r="X16" s="1">
        <v>0.451542945582811</v>
      </c>
      <c r="Y16" s="1">
        <v>0.19383306932335301</v>
      </c>
      <c r="Z16" s="1">
        <v>-0.30109890109890097</v>
      </c>
      <c r="AA16" s="1">
        <v>-0.49779856439861098</v>
      </c>
      <c r="AB16" s="1">
        <v>-0.51541975251891603</v>
      </c>
      <c r="AC16" s="1">
        <v>0.261538461538462</v>
      </c>
      <c r="AD16" s="1">
        <v>0.36863858808008898</v>
      </c>
      <c r="AE16" s="1">
        <v>-0.19834786007420699</v>
      </c>
      <c r="AF16" s="1">
        <v>-0.16781308860362201</v>
      </c>
      <c r="AG16" s="1">
        <v>0.13406593406593401</v>
      </c>
      <c r="AH16" s="1">
        <v>-0.248351648351648</v>
      </c>
      <c r="AI16" s="1">
        <v>9.0109890109890095E-2</v>
      </c>
      <c r="AJ16" s="1">
        <v>4.1804205714653001E-2</v>
      </c>
      <c r="AK16" s="1">
        <v>9.8901098901098897E-2</v>
      </c>
      <c r="AL16" s="1">
        <v>1.5384615384615399E-2</v>
      </c>
      <c r="AM16" s="1">
        <v>0.2</v>
      </c>
      <c r="AN16" s="1">
        <v>-0.110011067670139</v>
      </c>
      <c r="AO16" s="1">
        <v>0.32158668319556299</v>
      </c>
      <c r="AP16" s="1">
        <v>6.3736263736263704E-2</v>
      </c>
      <c r="AQ16" s="1">
        <v>-5.0549450549450599E-2</v>
      </c>
      <c r="AR16" s="1">
        <v>-0.37582417582417599</v>
      </c>
      <c r="AS16" s="1">
        <v>-0.248351648351648</v>
      </c>
      <c r="AT16" s="1">
        <v>-0.397802197802198</v>
      </c>
      <c r="AU16" s="1">
        <v>-0.15604395604395599</v>
      </c>
      <c r="AV16" s="1">
        <v>-0.18681318681318701</v>
      </c>
      <c r="AW16" s="1">
        <v>0.37582417582417599</v>
      </c>
      <c r="AX16" s="1"/>
    </row>
    <row r="17" spans="1:50" x14ac:dyDescent="0.5">
      <c r="A17" s="5" t="s">
        <v>26</v>
      </c>
      <c r="B17" s="1">
        <v>2.06643473292689E-2</v>
      </c>
      <c r="C17" s="1">
        <v>9.2138025086085998E-2</v>
      </c>
      <c r="D17" s="1">
        <v>-9.2129797917776104E-2</v>
      </c>
      <c r="E17" s="1">
        <v>-0.443794751560454</v>
      </c>
      <c r="F17" s="1">
        <v>0.36058579011700798</v>
      </c>
      <c r="G17" s="1">
        <v>6.9304624158791003E-2</v>
      </c>
      <c r="H17" s="1">
        <v>0.29117647058823498</v>
      </c>
      <c r="I17" s="1">
        <v>-0.45294117647058801</v>
      </c>
      <c r="J17" s="1">
        <v>-0.68529411764705905</v>
      </c>
      <c r="K17" s="1">
        <v>-0.36470588235294099</v>
      </c>
      <c r="L17" s="1">
        <v>-0.69411764705882395</v>
      </c>
      <c r="M17" s="1">
        <v>-0.50478306528226102</v>
      </c>
      <c r="N17" s="1">
        <v>0.79528804953190801</v>
      </c>
      <c r="O17" s="1">
        <v>-8.4003608163656707E-2</v>
      </c>
      <c r="P17" s="1">
        <v>0.138461538461538</v>
      </c>
      <c r="Q17" s="1">
        <v>1</v>
      </c>
      <c r="R17" s="1">
        <v>0.50036805304947096</v>
      </c>
      <c r="S17" s="1">
        <v>0.77851382371520705</v>
      </c>
      <c r="T17" s="1">
        <v>9.1234493032482003E-2</v>
      </c>
      <c r="U17" s="1">
        <v>0.120588235294118</v>
      </c>
      <c r="V17" s="1">
        <v>-5.29411764705882E-2</v>
      </c>
      <c r="W17" s="1">
        <v>0.19411764705882401</v>
      </c>
      <c r="X17" s="1">
        <v>0.37209361864228002</v>
      </c>
      <c r="Y17" s="1">
        <v>0.29159259537832499</v>
      </c>
      <c r="Z17" s="1">
        <v>-0.25022351367897699</v>
      </c>
      <c r="AA17" s="1">
        <v>-0.43828334888153098</v>
      </c>
      <c r="AB17" s="1">
        <v>-4.2933879074109199E-2</v>
      </c>
      <c r="AC17" s="1">
        <v>0.29705882352941199</v>
      </c>
      <c r="AD17" s="1">
        <v>0.27502766917534899</v>
      </c>
      <c r="AE17" s="1">
        <v>0.101321831691753</v>
      </c>
      <c r="AF17" s="1">
        <v>0.31057344062037201</v>
      </c>
      <c r="AG17" s="1">
        <v>-0.24117647058823499</v>
      </c>
      <c r="AH17" s="1">
        <v>-0.20588235294117599</v>
      </c>
      <c r="AI17" s="1">
        <v>-9.41176470588235E-2</v>
      </c>
      <c r="AJ17" s="1">
        <v>-0.267844075455893</v>
      </c>
      <c r="AK17" s="1">
        <v>0.13529411764705901</v>
      </c>
      <c r="AL17" s="1">
        <v>-0.28529411764705898</v>
      </c>
      <c r="AM17" s="1">
        <v>-6.1764705882352902E-2</v>
      </c>
      <c r="AN17" s="1">
        <v>-0.37730379601561398</v>
      </c>
      <c r="AO17" s="1">
        <v>-0.16200312120094401</v>
      </c>
      <c r="AP17" s="1">
        <v>6.1764705882352902E-2</v>
      </c>
      <c r="AQ17" s="1">
        <v>0.25</v>
      </c>
      <c r="AR17" s="1">
        <v>-0.4</v>
      </c>
      <c r="AS17" s="1">
        <v>-0.35588235294117598</v>
      </c>
      <c r="AT17" s="1">
        <v>-0.220588235294118</v>
      </c>
      <c r="AU17" s="1">
        <v>-0.17941176470588199</v>
      </c>
      <c r="AV17" s="1">
        <v>-0.19302956769521101</v>
      </c>
      <c r="AW17" s="1">
        <v>-6.4705882352941196E-2</v>
      </c>
      <c r="AX17" s="1"/>
    </row>
    <row r="18" spans="1:50" x14ac:dyDescent="0.5">
      <c r="A18" s="5" t="s">
        <v>27</v>
      </c>
      <c r="B18" s="1">
        <v>0.110783349007332</v>
      </c>
      <c r="C18" s="1">
        <v>-0.164095154018155</v>
      </c>
      <c r="D18" s="1">
        <v>-0.14647524354122399</v>
      </c>
      <c r="E18" s="1">
        <v>-0.45744507453126898</v>
      </c>
      <c r="F18" s="1">
        <v>0.23449871174377401</v>
      </c>
      <c r="G18" s="1">
        <v>-0.28281688639468999</v>
      </c>
      <c r="H18" s="1">
        <v>0.19131719675420999</v>
      </c>
      <c r="I18" s="1">
        <v>-0.28403245364278801</v>
      </c>
      <c r="J18" s="1">
        <v>-0.503311394537998</v>
      </c>
      <c r="K18" s="1">
        <v>1.32450366983684E-2</v>
      </c>
      <c r="L18" s="1">
        <v>-0.22663729461652499</v>
      </c>
      <c r="M18" s="1">
        <v>-0.38070692194403499</v>
      </c>
      <c r="N18" s="1">
        <v>0.60943273732610004</v>
      </c>
      <c r="O18" s="1">
        <v>-0.121645796064401</v>
      </c>
      <c r="P18" s="1">
        <v>-6.3806419248680898E-2</v>
      </c>
      <c r="Q18" s="1">
        <v>0.50036805304947096</v>
      </c>
      <c r="R18" s="1">
        <v>1</v>
      </c>
      <c r="S18" s="1">
        <v>-5.1546391752577303E-2</v>
      </c>
      <c r="T18" s="1">
        <v>-0.16651752420577501</v>
      </c>
      <c r="U18" s="1">
        <v>0.40765279616089301</v>
      </c>
      <c r="V18" s="1">
        <v>-0.223693953127999</v>
      </c>
      <c r="W18" s="1">
        <v>0.57836660249541805</v>
      </c>
      <c r="X18" s="1">
        <v>0.49507629508491102</v>
      </c>
      <c r="Y18" s="1">
        <v>0.596240167317451</v>
      </c>
      <c r="Z18" s="1">
        <v>-0.62611806797853298</v>
      </c>
      <c r="AA18" s="1">
        <v>8.8630295141783305E-2</v>
      </c>
      <c r="AB18" s="1">
        <v>3.4019709246341102E-2</v>
      </c>
      <c r="AC18" s="1">
        <v>0.54010316314457596</v>
      </c>
      <c r="AD18" s="1">
        <v>0.15859030837004401</v>
      </c>
      <c r="AE18" s="1">
        <v>0.26130115109921198</v>
      </c>
      <c r="AF18" s="1">
        <v>4.8511606111245997E-2</v>
      </c>
      <c r="AG18" s="1">
        <v>-0.32082422224936702</v>
      </c>
      <c r="AH18" s="1">
        <v>6.1810171259052298E-2</v>
      </c>
      <c r="AI18" s="1">
        <v>-0.27225908768868301</v>
      </c>
      <c r="AJ18" s="1">
        <v>-6.9219440353461004E-2</v>
      </c>
      <c r="AK18" s="1">
        <v>1.47167074426315E-3</v>
      </c>
      <c r="AL18" s="1">
        <v>-0.105960293586947</v>
      </c>
      <c r="AM18" s="1">
        <v>-0.28844746587557801</v>
      </c>
      <c r="AN18" s="1">
        <v>-0.62168209213549996</v>
      </c>
      <c r="AO18" s="1">
        <v>-0.43404580687433297</v>
      </c>
      <c r="AP18" s="1">
        <v>-0.14863874517057801</v>
      </c>
      <c r="AQ18" s="1">
        <v>0.70493028650204903</v>
      </c>
      <c r="AR18" s="1">
        <v>1.9131719675420999E-2</v>
      </c>
      <c r="AS18" s="1">
        <v>0.13245036698368401</v>
      </c>
      <c r="AT18" s="1">
        <v>-0.31493753927231399</v>
      </c>
      <c r="AU18" s="1">
        <v>8.5356903167262702E-2</v>
      </c>
      <c r="AV18" s="1">
        <v>-0.59391771019677997</v>
      </c>
      <c r="AW18" s="1">
        <v>7.35835372131575E-3</v>
      </c>
      <c r="AX18" s="1"/>
    </row>
    <row r="19" spans="1:50" x14ac:dyDescent="0.5">
      <c r="A19" s="5" t="s">
        <v>28</v>
      </c>
      <c r="B19" s="1">
        <v>2.58494481017108E-2</v>
      </c>
      <c r="C19" s="1">
        <v>0.22191916067217099</v>
      </c>
      <c r="D19" s="1">
        <v>8.4018794518570097E-2</v>
      </c>
      <c r="E19" s="1">
        <v>-0.137677643790964</v>
      </c>
      <c r="F19" s="1">
        <v>0.26564307189724401</v>
      </c>
      <c r="G19" s="1">
        <v>0.237350411470203</v>
      </c>
      <c r="H19" s="1">
        <v>0.18101550154436799</v>
      </c>
      <c r="I19" s="1">
        <v>-0.43855788179041899</v>
      </c>
      <c r="J19" s="1">
        <v>-0.35025763713462998</v>
      </c>
      <c r="K19" s="1">
        <v>-0.34142761266905097</v>
      </c>
      <c r="L19" s="1">
        <v>-0.60338500514789195</v>
      </c>
      <c r="M19" s="1">
        <v>-0.24447717231222399</v>
      </c>
      <c r="N19" s="1">
        <v>0.51805467272097805</v>
      </c>
      <c r="O19" s="1">
        <v>1.2522361359570701E-2</v>
      </c>
      <c r="P19" s="1">
        <v>5.7205755188472499E-2</v>
      </c>
      <c r="Q19" s="1">
        <v>0.77851382371520705</v>
      </c>
      <c r="R19" s="1">
        <v>-5.1546391752577303E-2</v>
      </c>
      <c r="S19" s="1">
        <v>1</v>
      </c>
      <c r="T19" s="1">
        <v>0.213070810542873</v>
      </c>
      <c r="U19" s="1">
        <v>-1.32450366983684E-2</v>
      </c>
      <c r="V19" s="1">
        <v>4.7093463816420801E-2</v>
      </c>
      <c r="W19" s="1">
        <v>-8.9771915400052194E-2</v>
      </c>
      <c r="X19" s="1">
        <v>0.140555114517778</v>
      </c>
      <c r="Y19" s="1">
        <v>1.1638321584274599E-2</v>
      </c>
      <c r="Z19" s="1">
        <v>0.13774597495527699</v>
      </c>
      <c r="AA19" s="1">
        <v>-0.51119089420159902</v>
      </c>
      <c r="AB19" s="1">
        <v>5.4610585895442203E-2</v>
      </c>
      <c r="AC19" s="1">
        <v>-5.15084760492103E-2</v>
      </c>
      <c r="AD19" s="1">
        <v>6.6079295154184994E-2</v>
      </c>
      <c r="AE19" s="1">
        <v>-0.170893157891889</v>
      </c>
      <c r="AF19" s="1">
        <v>0.26240368760173999</v>
      </c>
      <c r="AG19" s="1">
        <v>-0.114790318052526</v>
      </c>
      <c r="AH19" s="1">
        <v>-0.103016952098421</v>
      </c>
      <c r="AI19" s="1">
        <v>-2.5018402652473602E-2</v>
      </c>
      <c r="AJ19" s="1">
        <v>-0.18851251840942601</v>
      </c>
      <c r="AK19" s="1">
        <v>4.1206780839368198E-2</v>
      </c>
      <c r="AL19" s="1">
        <v>-0.185430513777157</v>
      </c>
      <c r="AM19" s="1">
        <v>0.239882331314894</v>
      </c>
      <c r="AN19" s="1">
        <v>-4.7197691455126901E-2</v>
      </c>
      <c r="AO19" s="1">
        <v>0.20338988573398301</v>
      </c>
      <c r="AP19" s="1">
        <v>0.23841066057063001</v>
      </c>
      <c r="AQ19" s="1">
        <v>-8.5356903167262702E-2</v>
      </c>
      <c r="AR19" s="1">
        <v>-0.42384117434778701</v>
      </c>
      <c r="AS19" s="1">
        <v>-0.35320097862315603</v>
      </c>
      <c r="AT19" s="1">
        <v>-5.8866829770526001E-3</v>
      </c>
      <c r="AU19" s="1">
        <v>-0.28256078289852499</v>
      </c>
      <c r="AV19" s="1">
        <v>0.175156459575284</v>
      </c>
      <c r="AW19" s="1">
        <v>-2.6490073396736698E-2</v>
      </c>
      <c r="AX19" s="1"/>
    </row>
    <row r="20" spans="1:50" x14ac:dyDescent="0.5">
      <c r="A20" s="5" t="s">
        <v>29</v>
      </c>
      <c r="B20" s="1">
        <v>-0.130278999762315</v>
      </c>
      <c r="C20" s="1">
        <v>0.16499686226093499</v>
      </c>
      <c r="D20" s="1">
        <v>0.20743979083480901</v>
      </c>
      <c r="E20" s="1">
        <v>7.3874953136003493E-2</v>
      </c>
      <c r="F20" s="1">
        <v>0.285113357701895</v>
      </c>
      <c r="G20" s="1">
        <v>0.48314673619451298</v>
      </c>
      <c r="H20" s="1">
        <v>0.27370347909744602</v>
      </c>
      <c r="I20" s="1">
        <v>-0.101967962801009</v>
      </c>
      <c r="J20" s="1">
        <v>0.198569190717755</v>
      </c>
      <c r="K20" s="1">
        <v>6.0822995354988002E-2</v>
      </c>
      <c r="L20" s="1">
        <v>-0.38998273492315799</v>
      </c>
      <c r="M20" s="1">
        <v>-0.109221171790884</v>
      </c>
      <c r="N20" s="1">
        <v>8.0645161290322606E-2</v>
      </c>
      <c r="O20" s="1">
        <v>-0.50492410565622003</v>
      </c>
      <c r="P20" s="1">
        <v>0.42731381191739198</v>
      </c>
      <c r="Q20" s="1">
        <v>9.1234493032482003E-2</v>
      </c>
      <c r="R20" s="1">
        <v>-0.16651752420577501</v>
      </c>
      <c r="S20" s="1">
        <v>0.213070810542873</v>
      </c>
      <c r="T20" s="1">
        <v>1</v>
      </c>
      <c r="U20" s="1">
        <v>-0.40787185120403702</v>
      </c>
      <c r="V20" s="1">
        <v>4.8300613958372797E-2</v>
      </c>
      <c r="W20" s="1">
        <v>-0.39713838143551</v>
      </c>
      <c r="X20" s="1">
        <v>0.16397849462365599</v>
      </c>
      <c r="Y20" s="1">
        <v>-0.17383512544802901</v>
      </c>
      <c r="Z20" s="1">
        <v>0.22739489864659601</v>
      </c>
      <c r="AA20" s="1">
        <v>-0.56003584229390702</v>
      </c>
      <c r="AB20" s="1">
        <v>-0.57526881720430101</v>
      </c>
      <c r="AC20" s="1">
        <v>0.30769280003111599</v>
      </c>
      <c r="AD20" s="1">
        <v>0.304300074697816</v>
      </c>
      <c r="AE20" s="1">
        <v>-0.27483443708609301</v>
      </c>
      <c r="AF20" s="1">
        <v>0.30353200883002202</v>
      </c>
      <c r="AG20" s="1">
        <v>0.157424223271734</v>
      </c>
      <c r="AH20" s="1">
        <v>-0.101967962801009</v>
      </c>
      <c r="AI20" s="1">
        <v>0.16815769304026101</v>
      </c>
      <c r="AJ20" s="1">
        <v>4.8343797350063597E-2</v>
      </c>
      <c r="AK20" s="1">
        <v>7.1556465123515295E-2</v>
      </c>
      <c r="AL20" s="1">
        <v>3.0411497677494001E-2</v>
      </c>
      <c r="AM20" s="1">
        <v>0.22719177676716101</v>
      </c>
      <c r="AN20" s="1">
        <v>6.9892473118279605E-2</v>
      </c>
      <c r="AO20" s="1">
        <v>0.10663082437276</v>
      </c>
      <c r="AP20" s="1">
        <v>1.43112930247031E-2</v>
      </c>
      <c r="AQ20" s="1">
        <v>-0.36493797212992801</v>
      </c>
      <c r="AR20" s="1">
        <v>-0.38998273492315799</v>
      </c>
      <c r="AS20" s="1">
        <v>-5.1878437214548601E-2</v>
      </c>
      <c r="AT20" s="1">
        <v>-0.239714158163776</v>
      </c>
      <c r="AU20" s="1">
        <v>-0.2361363349076</v>
      </c>
      <c r="AV20" s="1">
        <v>0.171806167400881</v>
      </c>
      <c r="AW20" s="1">
        <v>0.14847966513129399</v>
      </c>
      <c r="AX20" s="1"/>
    </row>
    <row r="21" spans="1:50" x14ac:dyDescent="0.5">
      <c r="A21" s="2" t="s">
        <v>30</v>
      </c>
      <c r="B21" s="1">
        <v>-8.4133414126309106E-2</v>
      </c>
      <c r="C21" s="1">
        <v>-0.27485241381612102</v>
      </c>
      <c r="D21" s="1">
        <v>8.1728046539962601E-2</v>
      </c>
      <c r="E21" s="1">
        <v>-1.18345267082788E-2</v>
      </c>
      <c r="F21" s="1">
        <v>-0.201342319354675</v>
      </c>
      <c r="G21" s="1">
        <v>-0.44354959461626198</v>
      </c>
      <c r="H21" s="1">
        <v>-0.182352941176471</v>
      </c>
      <c r="I21" s="1">
        <v>0.36176470588235299</v>
      </c>
      <c r="J21" s="1">
        <v>0</v>
      </c>
      <c r="K21" s="1">
        <v>0.55294117647058805</v>
      </c>
      <c r="L21" s="1">
        <v>0.39705882352941202</v>
      </c>
      <c r="M21" s="1">
        <v>0.22663729461652499</v>
      </c>
      <c r="N21" s="1">
        <v>-8.3947071895034697E-2</v>
      </c>
      <c r="O21" s="1">
        <v>0.28060779748285303</v>
      </c>
      <c r="P21" s="1">
        <v>-1.97802197802198E-2</v>
      </c>
      <c r="Q21" s="1">
        <v>0.120588235294118</v>
      </c>
      <c r="R21" s="1">
        <v>0.40765279616089301</v>
      </c>
      <c r="S21" s="1">
        <v>-1.32450366983684E-2</v>
      </c>
      <c r="T21" s="1">
        <v>-0.40787185120403702</v>
      </c>
      <c r="U21" s="1">
        <v>1</v>
      </c>
      <c r="V21" s="1">
        <v>0.155882352941176</v>
      </c>
      <c r="W21" s="1">
        <v>0.67352941176470604</v>
      </c>
      <c r="X21" s="1">
        <v>0.20930266048628199</v>
      </c>
      <c r="Y21" s="1">
        <v>0.53846240005445301</v>
      </c>
      <c r="Z21" s="1">
        <v>-0.48078660842603499</v>
      </c>
      <c r="AA21" s="1">
        <v>0.18425789769305201</v>
      </c>
      <c r="AB21" s="1">
        <v>0.259392186072743</v>
      </c>
      <c r="AC21" s="1">
        <v>-3.5294117647058802E-2</v>
      </c>
      <c r="AD21" s="1">
        <v>-9.2409296842917099E-2</v>
      </c>
      <c r="AE21" s="1">
        <v>-8.1497995056409797E-2</v>
      </c>
      <c r="AF21" s="1">
        <v>-0.34361316834594402</v>
      </c>
      <c r="AG21" s="1">
        <v>-0.111764705882353</v>
      </c>
      <c r="AH21" s="1">
        <v>-0.252941176470588</v>
      </c>
      <c r="AI21" s="1">
        <v>-9.1176470588235303E-2</v>
      </c>
      <c r="AJ21" s="1">
        <v>-0.17660048931157801</v>
      </c>
      <c r="AK21" s="1">
        <v>-9.41176470588235E-2</v>
      </c>
      <c r="AL21" s="1">
        <v>-0.21176470588235299</v>
      </c>
      <c r="AM21" s="1">
        <v>-5.8823529411764698E-2</v>
      </c>
      <c r="AN21" s="1">
        <v>-0.33751003627959197</v>
      </c>
      <c r="AO21" s="1">
        <v>0.33431553193285801</v>
      </c>
      <c r="AP21" s="1">
        <v>8.8235294117647092E-3</v>
      </c>
      <c r="AQ21" s="1">
        <v>0.30294117647058799</v>
      </c>
      <c r="AR21" s="1">
        <v>0.11764705882352899</v>
      </c>
      <c r="AS21" s="1">
        <v>0.38823529411764701</v>
      </c>
      <c r="AT21" s="1">
        <v>0.38235294117647101</v>
      </c>
      <c r="AU21" s="1">
        <v>-0.25</v>
      </c>
      <c r="AV21" s="1">
        <v>-0.19302956769521101</v>
      </c>
      <c r="AW21" s="1">
        <v>0.14411764705882399</v>
      </c>
      <c r="AX21" s="1"/>
    </row>
    <row r="22" spans="1:50" x14ac:dyDescent="0.5">
      <c r="A22" s="5" t="s">
        <v>31</v>
      </c>
      <c r="B22" s="1">
        <v>0.101845711837111</v>
      </c>
      <c r="C22" s="1">
        <v>-0.10775463950745701</v>
      </c>
      <c r="D22" s="1">
        <v>0.19911924066100001</v>
      </c>
      <c r="E22" s="1">
        <v>0.207104217394878</v>
      </c>
      <c r="F22" s="1">
        <v>-0.172056163812177</v>
      </c>
      <c r="G22" s="1">
        <v>-0.123208220726739</v>
      </c>
      <c r="H22" s="1">
        <v>-0.311764705882353</v>
      </c>
      <c r="I22" s="1">
        <v>0.23823529411764699</v>
      </c>
      <c r="J22" s="1">
        <v>0.247058823529412</v>
      </c>
      <c r="K22" s="1">
        <v>0.220588235294118</v>
      </c>
      <c r="L22" s="1">
        <v>5.8823529411764696E-3</v>
      </c>
      <c r="M22" s="1">
        <v>0.105960293586947</v>
      </c>
      <c r="N22" s="1">
        <v>-0.27982357298344901</v>
      </c>
      <c r="O22" s="1">
        <v>-0.39857031107437102</v>
      </c>
      <c r="P22" s="1">
        <v>-0.30549450549450602</v>
      </c>
      <c r="Q22" s="1">
        <v>-5.29411764705882E-2</v>
      </c>
      <c r="R22" s="1">
        <v>-0.223693953127999</v>
      </c>
      <c r="S22" s="1">
        <v>4.7093463816420801E-2</v>
      </c>
      <c r="T22" s="1">
        <v>4.8300613958372797E-2</v>
      </c>
      <c r="U22" s="1">
        <v>0.155882352941176</v>
      </c>
      <c r="V22" s="1">
        <v>1</v>
      </c>
      <c r="W22" s="1">
        <v>-0.53529411764705903</v>
      </c>
      <c r="X22" s="1">
        <v>-0.48300613958372801</v>
      </c>
      <c r="Y22" s="1">
        <v>-0.41144967446021302</v>
      </c>
      <c r="Z22" s="1">
        <v>0.46291350030610801</v>
      </c>
      <c r="AA22" s="1">
        <v>-3.0411497677494001E-2</v>
      </c>
      <c r="AB22" s="1">
        <v>-0.116279255825712</v>
      </c>
      <c r="AC22" s="1">
        <v>-0.26470588235294101</v>
      </c>
      <c r="AD22" s="1">
        <v>-0.110011067670139</v>
      </c>
      <c r="AE22" s="1">
        <v>-0.21806220298877199</v>
      </c>
      <c r="AF22" s="1">
        <v>-4.8458267330838203E-2</v>
      </c>
      <c r="AG22" s="1">
        <v>-4.11764705882353E-2</v>
      </c>
      <c r="AH22" s="1">
        <v>-0.502941176470588</v>
      </c>
      <c r="AI22" s="1">
        <v>0.25882352941176501</v>
      </c>
      <c r="AJ22" s="1">
        <v>0.16335545261320999</v>
      </c>
      <c r="AK22" s="1">
        <v>0.41764705882352898</v>
      </c>
      <c r="AL22" s="1">
        <v>-0.20294117647058799</v>
      </c>
      <c r="AM22" s="1">
        <v>0.2</v>
      </c>
      <c r="AN22" s="1">
        <v>0.54384804972563106</v>
      </c>
      <c r="AO22" s="1">
        <v>0.35787962228935899</v>
      </c>
      <c r="AP22" s="1">
        <v>-0.23235294117647101</v>
      </c>
      <c r="AQ22" s="1">
        <v>-0.52941176470588203</v>
      </c>
      <c r="AR22" s="1">
        <v>-0.29117647058823498</v>
      </c>
      <c r="AS22" s="1">
        <v>0.317647058823529</v>
      </c>
      <c r="AT22" s="1">
        <v>0.25882352941176501</v>
      </c>
      <c r="AU22" s="1">
        <v>-0.36470588235294099</v>
      </c>
      <c r="AV22" s="1">
        <v>0.52368206791385996</v>
      </c>
      <c r="AW22" s="1">
        <v>0.22647058823529401</v>
      </c>
      <c r="AX22" s="1"/>
    </row>
    <row r="23" spans="1:50" x14ac:dyDescent="0.5">
      <c r="A23" s="5" t="s">
        <v>32</v>
      </c>
      <c r="B23" s="1">
        <v>-0.14022235687718199</v>
      </c>
      <c r="C23" s="1">
        <v>-0.22956423199414699</v>
      </c>
      <c r="D23" s="1">
        <v>-0.25558589099770102</v>
      </c>
      <c r="E23" s="1">
        <v>-0.33136674783180597</v>
      </c>
      <c r="F23" s="1">
        <v>-4.0268463870934898E-2</v>
      </c>
      <c r="G23" s="1">
        <v>-0.26797788008065798</v>
      </c>
      <c r="H23" s="1">
        <v>0.10294117647058799</v>
      </c>
      <c r="I23" s="1">
        <v>0.158823529411765</v>
      </c>
      <c r="J23" s="1">
        <v>-0.191176470588235</v>
      </c>
      <c r="K23" s="1">
        <v>0.27647058823529402</v>
      </c>
      <c r="L23" s="1">
        <v>0.311764705882353</v>
      </c>
      <c r="M23" s="1">
        <v>-7.2111866468894406E-2</v>
      </c>
      <c r="N23" s="1">
        <v>0.207658546266665</v>
      </c>
      <c r="O23" s="1">
        <v>0.42359266244226901</v>
      </c>
      <c r="P23" s="1">
        <v>2.8571428571428598E-2</v>
      </c>
      <c r="Q23" s="1">
        <v>0.19411764705882401</v>
      </c>
      <c r="R23" s="1">
        <v>0.57836660249541805</v>
      </c>
      <c r="S23" s="1">
        <v>-8.9771915400052194E-2</v>
      </c>
      <c r="T23" s="1">
        <v>-0.39713838143551</v>
      </c>
      <c r="U23" s="1">
        <v>0.67352941176470604</v>
      </c>
      <c r="V23" s="1">
        <v>-0.53529411764705903</v>
      </c>
      <c r="W23" s="1">
        <v>1</v>
      </c>
      <c r="X23" s="1">
        <v>0.48658396283990402</v>
      </c>
      <c r="Y23" s="1">
        <v>0.75134288379691105</v>
      </c>
      <c r="Z23" s="1">
        <v>-0.79356600052475601</v>
      </c>
      <c r="AA23" s="1">
        <v>9.3023404660569894E-2</v>
      </c>
      <c r="AB23" s="1">
        <v>0.24865871630421599</v>
      </c>
      <c r="AC23" s="1">
        <v>0.2</v>
      </c>
      <c r="AD23" s="1">
        <v>-3.3003320301041798E-2</v>
      </c>
      <c r="AE23" s="1">
        <v>0.20704896041358201</v>
      </c>
      <c r="AF23" s="1">
        <v>-0.31497873765044898</v>
      </c>
      <c r="AG23" s="1">
        <v>-0.114705882352941</v>
      </c>
      <c r="AH23" s="1">
        <v>8.8235294117647092E-3</v>
      </c>
      <c r="AI23" s="1">
        <v>-0.247058823529412</v>
      </c>
      <c r="AJ23" s="1">
        <v>-0.36644601532152399</v>
      </c>
      <c r="AK23" s="1">
        <v>-0.40882352941176497</v>
      </c>
      <c r="AL23" s="1">
        <v>-1.7647058823529401E-2</v>
      </c>
      <c r="AM23" s="1">
        <v>-0.4</v>
      </c>
      <c r="AN23" s="1">
        <v>-0.79734903767362197</v>
      </c>
      <c r="AO23" s="1">
        <v>-0.19293098979385201</v>
      </c>
      <c r="AP23" s="1">
        <v>4.11764705882353E-2</v>
      </c>
      <c r="AQ23" s="1">
        <v>0.61470588235294099</v>
      </c>
      <c r="AR23" s="1">
        <v>0.26764705882352902</v>
      </c>
      <c r="AS23" s="1">
        <v>0.120588235294118</v>
      </c>
      <c r="AT23" s="1">
        <v>0.155882352941176</v>
      </c>
      <c r="AU23" s="1">
        <v>4.4117647058823498E-2</v>
      </c>
      <c r="AV23" s="1">
        <v>-0.68990197342918003</v>
      </c>
      <c r="AW23" s="1">
        <v>-0.220588235294118</v>
      </c>
      <c r="AX23" s="1"/>
    </row>
    <row r="24" spans="1:50" x14ac:dyDescent="0.5">
      <c r="A24" s="5" t="s">
        <v>33</v>
      </c>
      <c r="B24" s="1">
        <v>-0.184187551388101</v>
      </c>
      <c r="C24" s="1">
        <v>-6.5998744904373803E-3</v>
      </c>
      <c r="D24" s="1">
        <v>-0.21468659575480301</v>
      </c>
      <c r="E24" s="1">
        <v>-0.31351809379669798</v>
      </c>
      <c r="F24" s="1">
        <v>0.433282504224139</v>
      </c>
      <c r="G24" s="1">
        <v>0.22571720107929</v>
      </c>
      <c r="H24" s="1">
        <v>-1.25223813966152E-2</v>
      </c>
      <c r="I24" s="1">
        <v>-0.194991367461579</v>
      </c>
      <c r="J24" s="1">
        <v>-0.54025131168254104</v>
      </c>
      <c r="K24" s="1">
        <v>-0.159213134899822</v>
      </c>
      <c r="L24" s="1">
        <v>-0.15205748838746999</v>
      </c>
      <c r="M24" s="1">
        <v>3.1333942726893098E-2</v>
      </c>
      <c r="N24" s="1">
        <v>0.51433691756272404</v>
      </c>
      <c r="O24" s="1">
        <v>-9.4897083687161904E-2</v>
      </c>
      <c r="P24" s="1">
        <v>0.451542945582811</v>
      </c>
      <c r="Q24" s="1">
        <v>0.37209361864228002</v>
      </c>
      <c r="R24" s="1">
        <v>0.49507629508491102</v>
      </c>
      <c r="S24" s="1">
        <v>0.140555114517778</v>
      </c>
      <c r="T24" s="1">
        <v>0.16397849462365599</v>
      </c>
      <c r="U24" s="1">
        <v>0.20930266048628199</v>
      </c>
      <c r="V24" s="1">
        <v>-0.48300613958372801</v>
      </c>
      <c r="W24" s="1">
        <v>0.48658396283990402</v>
      </c>
      <c r="X24" s="1">
        <v>1</v>
      </c>
      <c r="Y24" s="1">
        <v>0.85035842293906805</v>
      </c>
      <c r="Z24" s="1">
        <v>-0.61593578846007002</v>
      </c>
      <c r="AA24" s="1">
        <v>-0.33422939068100399</v>
      </c>
      <c r="AB24" s="1">
        <v>-0.44534050179211498</v>
      </c>
      <c r="AC24" s="1">
        <v>0.37567144189845503</v>
      </c>
      <c r="AD24" s="1">
        <v>0.53914034973634795</v>
      </c>
      <c r="AE24" s="1">
        <v>0.12582781456953601</v>
      </c>
      <c r="AF24" s="1">
        <v>-8.16777041942605E-2</v>
      </c>
      <c r="AG24" s="1">
        <v>0.11270143256953701</v>
      </c>
      <c r="AH24" s="1">
        <v>6.9767553495427403E-2</v>
      </c>
      <c r="AI24" s="1">
        <v>-4.2933879074109199E-2</v>
      </c>
      <c r="AJ24" s="1">
        <v>0.10384963875198901</v>
      </c>
      <c r="AK24" s="1">
        <v>-1.7889116280878799E-3</v>
      </c>
      <c r="AL24" s="1">
        <v>0.214669395370546</v>
      </c>
      <c r="AM24" s="1">
        <v>5.3667348842636499E-2</v>
      </c>
      <c r="AN24" s="1">
        <v>-0.66666666666666696</v>
      </c>
      <c r="AO24" s="1">
        <v>3.3154121863799298E-2</v>
      </c>
      <c r="AP24" s="1">
        <v>0.59391866052517694</v>
      </c>
      <c r="AQ24" s="1">
        <v>0.196780279089667</v>
      </c>
      <c r="AR24" s="1">
        <v>0.139535106990855</v>
      </c>
      <c r="AS24" s="1">
        <v>0.101967962801009</v>
      </c>
      <c r="AT24" s="1">
        <v>-0.27728130235362197</v>
      </c>
      <c r="AU24" s="1">
        <v>-3.5778232561757703E-2</v>
      </c>
      <c r="AV24" s="1">
        <v>-0.49503888963521497</v>
      </c>
      <c r="AW24" s="1">
        <v>-5.7245172098812198E-2</v>
      </c>
      <c r="AX24" s="1"/>
    </row>
    <row r="25" spans="1:50" x14ac:dyDescent="0.5">
      <c r="A25" s="5" t="s">
        <v>34</v>
      </c>
      <c r="B25" s="1">
        <v>-0.25247171678076302</v>
      </c>
      <c r="C25" s="1">
        <v>-0.13105465059582799</v>
      </c>
      <c r="D25" s="1">
        <v>-0.29258974864473097</v>
      </c>
      <c r="E25" s="1">
        <v>-0.41982595318753202</v>
      </c>
      <c r="F25" s="1">
        <v>0.336748060277828</v>
      </c>
      <c r="G25" s="1">
        <v>-1.39907356040882E-2</v>
      </c>
      <c r="H25" s="1">
        <v>-1.07334697685273E-2</v>
      </c>
      <c r="I25" s="1">
        <v>4.2933879074109199E-2</v>
      </c>
      <c r="J25" s="1">
        <v>-0.38461600003889501</v>
      </c>
      <c r="K25" s="1">
        <v>4.4722790702197097E-2</v>
      </c>
      <c r="L25" s="1">
        <v>0.14847966513129399</v>
      </c>
      <c r="M25" s="1">
        <v>4.8343797350063597E-2</v>
      </c>
      <c r="N25" s="1">
        <v>0.37992831541218602</v>
      </c>
      <c r="O25" s="1">
        <v>0.27215767397072799</v>
      </c>
      <c r="P25" s="1">
        <v>0.19383306932335301</v>
      </c>
      <c r="Q25" s="1">
        <v>0.29159259537832499</v>
      </c>
      <c r="R25" s="1">
        <v>0.596240167317451</v>
      </c>
      <c r="S25" s="1">
        <v>1.1638321584274599E-2</v>
      </c>
      <c r="T25" s="1">
        <v>-0.17383512544802901</v>
      </c>
      <c r="U25" s="1">
        <v>0.53846240005445301</v>
      </c>
      <c r="V25" s="1">
        <v>-0.41144967446021302</v>
      </c>
      <c r="W25" s="1">
        <v>0.75134288379691105</v>
      </c>
      <c r="X25" s="1">
        <v>0.85035842293906805</v>
      </c>
      <c r="Y25" s="1">
        <v>1</v>
      </c>
      <c r="Z25" s="1">
        <v>-0.69382301752406095</v>
      </c>
      <c r="AA25" s="1">
        <v>-0.21326164874552</v>
      </c>
      <c r="AB25" s="1">
        <v>-8.8709677419354802E-2</v>
      </c>
      <c r="AC25" s="1">
        <v>0.23255851165142499</v>
      </c>
      <c r="AD25" s="1">
        <v>0.24696817656634301</v>
      </c>
      <c r="AE25" s="1">
        <v>0.165562913907285</v>
      </c>
      <c r="AF25" s="1">
        <v>-0.27924944812362001</v>
      </c>
      <c r="AG25" s="1">
        <v>0.116279255825712</v>
      </c>
      <c r="AH25" s="1">
        <v>3.7567144189845497E-2</v>
      </c>
      <c r="AI25" s="1">
        <v>-1.07334697685273E-2</v>
      </c>
      <c r="AJ25" s="1">
        <v>-3.4914964752823699E-2</v>
      </c>
      <c r="AK25" s="1">
        <v>-0.19141354420540299</v>
      </c>
      <c r="AL25" s="1">
        <v>0.15205748838746999</v>
      </c>
      <c r="AM25" s="1">
        <v>-9.48123162886578E-2</v>
      </c>
      <c r="AN25" s="1">
        <v>-0.76612903225806495</v>
      </c>
      <c r="AO25" s="1">
        <v>8.0645161290322596E-3</v>
      </c>
      <c r="AP25" s="1">
        <v>0.42576096748491599</v>
      </c>
      <c r="AQ25" s="1">
        <v>0.28085912560979798</v>
      </c>
      <c r="AR25" s="1">
        <v>0.30590388840302801</v>
      </c>
      <c r="AS25" s="1">
        <v>0.22182504188289701</v>
      </c>
      <c r="AT25" s="1">
        <v>-6.6189730239251704E-2</v>
      </c>
      <c r="AU25" s="1">
        <v>7.5134288379691105E-2</v>
      </c>
      <c r="AV25" s="1">
        <v>-0.45865518505178099</v>
      </c>
      <c r="AW25" s="1">
        <v>-0.28264803723788501</v>
      </c>
      <c r="AX25" s="1"/>
    </row>
    <row r="26" spans="1:50" x14ac:dyDescent="0.5">
      <c r="A26" s="5" t="s">
        <v>35</v>
      </c>
      <c r="B26" s="1">
        <v>0.222622620046077</v>
      </c>
      <c r="C26" s="1">
        <v>0.208181007435293</v>
      </c>
      <c r="D26" s="1">
        <v>0.45885528520163599</v>
      </c>
      <c r="E26" s="1">
        <v>0.471656526705444</v>
      </c>
      <c r="F26" s="1">
        <v>-8.7361856284443706E-2</v>
      </c>
      <c r="G26" s="1">
        <v>0.253471648821606</v>
      </c>
      <c r="H26" s="1">
        <v>-0.237712337995028</v>
      </c>
      <c r="I26" s="1">
        <v>-0.123324446027496</v>
      </c>
      <c r="J26" s="1">
        <v>0.50044702735795499</v>
      </c>
      <c r="K26" s="1">
        <v>-7.3279743291700505E-2</v>
      </c>
      <c r="L26" s="1">
        <v>-4.1108148675831999E-2</v>
      </c>
      <c r="M26" s="1">
        <v>0.26475849731663698</v>
      </c>
      <c r="N26" s="1">
        <v>-0.354521180567133</v>
      </c>
      <c r="O26" s="1">
        <v>-8.9445438282647602E-2</v>
      </c>
      <c r="P26" s="1">
        <v>-0.30109890109890097</v>
      </c>
      <c r="Q26" s="1">
        <v>-0.25022351367897699</v>
      </c>
      <c r="R26" s="1">
        <v>-0.62611806797853298</v>
      </c>
      <c r="S26" s="1">
        <v>0.13774597495527699</v>
      </c>
      <c r="T26" s="1">
        <v>0.22739489864659601</v>
      </c>
      <c r="U26" s="1">
        <v>-0.48078660842603499</v>
      </c>
      <c r="V26" s="1">
        <v>0.46291350030610801</v>
      </c>
      <c r="W26" s="1">
        <v>-0.79356600052475601</v>
      </c>
      <c r="X26" s="1">
        <v>-0.61593578846007002</v>
      </c>
      <c r="Y26" s="1">
        <v>-0.69382301752406095</v>
      </c>
      <c r="Z26" s="1">
        <v>1</v>
      </c>
      <c r="AA26" s="1">
        <v>7.8782484570474001E-2</v>
      </c>
      <c r="AB26" s="1">
        <v>0.109221171790884</v>
      </c>
      <c r="AC26" s="1">
        <v>-0.296693594790787</v>
      </c>
      <c r="AD26" s="1">
        <v>-0.14977973568281899</v>
      </c>
      <c r="AE26" s="1">
        <v>-0.56229361628944297</v>
      </c>
      <c r="AF26" s="1">
        <v>0.46857801357453499</v>
      </c>
      <c r="AG26" s="1">
        <v>0.31635401372270699</v>
      </c>
      <c r="AH26" s="1">
        <v>0.132261000087459</v>
      </c>
      <c r="AI26" s="1">
        <v>0.369973338082488</v>
      </c>
      <c r="AJ26" s="1">
        <v>0.39177101967799599</v>
      </c>
      <c r="AK26" s="1">
        <v>0.19660418931919599</v>
      </c>
      <c r="AL26" s="1">
        <v>0.107238648719562</v>
      </c>
      <c r="AM26" s="1">
        <v>0.42537997325426102</v>
      </c>
      <c r="AN26" s="1">
        <v>0.82094929944459905</v>
      </c>
      <c r="AO26" s="1">
        <v>0.30975840524300002</v>
      </c>
      <c r="AP26" s="1">
        <v>-5.8981256795758899E-2</v>
      </c>
      <c r="AQ26" s="1">
        <v>-0.55227904090574298</v>
      </c>
      <c r="AR26" s="1">
        <v>-0.15370872983137199</v>
      </c>
      <c r="AS26" s="1">
        <v>6.97051216677151E-2</v>
      </c>
      <c r="AT26" s="1">
        <v>1.9660418931919599E-2</v>
      </c>
      <c r="AU26" s="1">
        <v>-5.8981256795758899E-2</v>
      </c>
      <c r="AV26" s="1">
        <v>0.80947136563876698</v>
      </c>
      <c r="AW26" s="1">
        <v>3.9320837863839303E-2</v>
      </c>
      <c r="AX26" s="1"/>
    </row>
    <row r="27" spans="1:50" x14ac:dyDescent="0.5">
      <c r="A27" s="5" t="s">
        <v>36</v>
      </c>
      <c r="B27" s="1">
        <v>0.29290313050010203</v>
      </c>
      <c r="C27" s="1">
        <v>5.6570352775177496E-3</v>
      </c>
      <c r="D27" s="1">
        <v>0.39042161506464101</v>
      </c>
      <c r="E27" s="1">
        <v>0.439646062565484</v>
      </c>
      <c r="F27" s="1">
        <v>-0.341238034414866</v>
      </c>
      <c r="G27" s="1">
        <v>-0.471954147711242</v>
      </c>
      <c r="H27" s="1">
        <v>-0.23076960002333699</v>
      </c>
      <c r="I27" s="1">
        <v>9.8390139544833499E-2</v>
      </c>
      <c r="J27" s="1">
        <v>0.16457986978408501</v>
      </c>
      <c r="K27" s="1">
        <v>1.07334697685273E-2</v>
      </c>
      <c r="L27" s="1">
        <v>0.40608293957594899</v>
      </c>
      <c r="M27" s="1">
        <v>0.145031392050191</v>
      </c>
      <c r="N27" s="1">
        <v>-0.32795698924731198</v>
      </c>
      <c r="O27" s="1">
        <v>-1.88003656361358E-2</v>
      </c>
      <c r="P27" s="1">
        <v>-0.49779856439861098</v>
      </c>
      <c r="Q27" s="1">
        <v>-0.43828334888153098</v>
      </c>
      <c r="R27" s="1">
        <v>8.8630295141783305E-2</v>
      </c>
      <c r="S27" s="1">
        <v>-0.51119089420159902</v>
      </c>
      <c r="T27" s="1">
        <v>-0.56003584229390702</v>
      </c>
      <c r="U27" s="1">
        <v>0.18425789769305201</v>
      </c>
      <c r="V27" s="1">
        <v>-3.0411497677494001E-2</v>
      </c>
      <c r="W27" s="1">
        <v>9.3023404660569894E-2</v>
      </c>
      <c r="X27" s="1">
        <v>-0.33422939068100399</v>
      </c>
      <c r="Y27" s="1">
        <v>-0.21326164874552</v>
      </c>
      <c r="Z27" s="1">
        <v>7.8782484570474001E-2</v>
      </c>
      <c r="AA27" s="1">
        <v>1</v>
      </c>
      <c r="AB27" s="1">
        <v>0.36648745519713299</v>
      </c>
      <c r="AC27" s="1">
        <v>0.15205748838746999</v>
      </c>
      <c r="AD27" s="1">
        <v>-0.28555695415483501</v>
      </c>
      <c r="AE27" s="1">
        <v>-4.0838852097130202E-2</v>
      </c>
      <c r="AF27" s="1">
        <v>0.24503311258278099</v>
      </c>
      <c r="AG27" s="1">
        <v>-0.1771022511807</v>
      </c>
      <c r="AH27" s="1">
        <v>0.28622586049406101</v>
      </c>
      <c r="AI27" s="1">
        <v>-0.28085912560979798</v>
      </c>
      <c r="AJ27" s="1">
        <v>0.23097592067252601</v>
      </c>
      <c r="AK27" s="1">
        <v>0.16994660466834899</v>
      </c>
      <c r="AL27" s="1">
        <v>1.6100204652790901E-2</v>
      </c>
      <c r="AM27" s="1">
        <v>0</v>
      </c>
      <c r="AN27" s="1">
        <v>0.22401433691756301</v>
      </c>
      <c r="AO27" s="1">
        <v>-1.9713261648745501E-2</v>
      </c>
      <c r="AP27" s="1">
        <v>-3.0411497677494001E-2</v>
      </c>
      <c r="AQ27" s="1">
        <v>0.27728130235362197</v>
      </c>
      <c r="AR27" s="1">
        <v>0.29338150700641302</v>
      </c>
      <c r="AS27" s="1">
        <v>2.3255851165142501E-2</v>
      </c>
      <c r="AT27" s="1">
        <v>0.33631538608052203</v>
      </c>
      <c r="AU27" s="1">
        <v>-4.6511702330284899E-2</v>
      </c>
      <c r="AV27" s="1">
        <v>-0.21035242290748901</v>
      </c>
      <c r="AW27" s="1">
        <v>0.18425789769305201</v>
      </c>
      <c r="AX27" s="1"/>
    </row>
    <row r="28" spans="1:50" x14ac:dyDescent="0.5">
      <c r="A28" s="5" t="s">
        <v>37</v>
      </c>
      <c r="B28" s="1">
        <v>0.17610126864423301</v>
      </c>
      <c r="C28" s="1">
        <v>5.75131919880972E-2</v>
      </c>
      <c r="D28" s="1">
        <v>0.19385203160982201</v>
      </c>
      <c r="E28" s="1">
        <v>9.0091406263418897E-2</v>
      </c>
      <c r="F28" s="1">
        <v>-0.190823900824103</v>
      </c>
      <c r="G28" s="1">
        <v>-0.49620475609166198</v>
      </c>
      <c r="H28" s="1">
        <v>0.26833674421318199</v>
      </c>
      <c r="I28" s="1">
        <v>-1.7889116280878799E-2</v>
      </c>
      <c r="J28" s="1">
        <v>6.9767553495427403E-2</v>
      </c>
      <c r="K28" s="1">
        <v>-4.8300613958372797E-2</v>
      </c>
      <c r="L28" s="1">
        <v>0.139535106990855</v>
      </c>
      <c r="M28" s="1">
        <v>-0.165622268699292</v>
      </c>
      <c r="N28" s="1">
        <v>-0.15501792114695301</v>
      </c>
      <c r="O28" s="1">
        <v>0.64726973118696296</v>
      </c>
      <c r="P28" s="1">
        <v>-0.51541975251891603</v>
      </c>
      <c r="Q28" s="1">
        <v>-4.2933879074109199E-2</v>
      </c>
      <c r="R28" s="1">
        <v>3.4019709246341102E-2</v>
      </c>
      <c r="S28" s="1">
        <v>5.4610585895442203E-2</v>
      </c>
      <c r="T28" s="1">
        <v>-0.57526881720430101</v>
      </c>
      <c r="U28" s="1">
        <v>0.259392186072743</v>
      </c>
      <c r="V28" s="1">
        <v>-0.116279255825712</v>
      </c>
      <c r="W28" s="1">
        <v>0.24865871630421599</v>
      </c>
      <c r="X28" s="1">
        <v>-0.44534050179211498</v>
      </c>
      <c r="Y28" s="1">
        <v>-8.8709677419354802E-2</v>
      </c>
      <c r="Z28" s="1">
        <v>0.109221171790884</v>
      </c>
      <c r="AA28" s="1">
        <v>0.36648745519713299</v>
      </c>
      <c r="AB28" s="1">
        <v>1</v>
      </c>
      <c r="AC28" s="1">
        <v>-0.29159259537832499</v>
      </c>
      <c r="AD28" s="1">
        <v>-0.49834649914279999</v>
      </c>
      <c r="AE28" s="1">
        <v>8.16777041942605E-2</v>
      </c>
      <c r="AF28" s="1">
        <v>-3.3112582781456998E-2</v>
      </c>
      <c r="AG28" s="1">
        <v>-0.22898068839524899</v>
      </c>
      <c r="AH28" s="1">
        <v>0.51341763726122203</v>
      </c>
      <c r="AI28" s="1">
        <v>-0.275492390725534</v>
      </c>
      <c r="AJ28" s="1">
        <v>-0.242614242256801</v>
      </c>
      <c r="AK28" s="1">
        <v>-0.20930266048628199</v>
      </c>
      <c r="AL28" s="1">
        <v>-0.259392186072743</v>
      </c>
      <c r="AM28" s="1">
        <v>0.161002046527909</v>
      </c>
      <c r="AN28" s="1">
        <v>0.127240143369176</v>
      </c>
      <c r="AO28" s="1">
        <v>1.16487455197133E-2</v>
      </c>
      <c r="AP28" s="1">
        <v>-3.2200409305581899E-2</v>
      </c>
      <c r="AQ28" s="1">
        <v>0.27728130235362197</v>
      </c>
      <c r="AR28" s="1">
        <v>0.13237946047850299</v>
      </c>
      <c r="AS28" s="1">
        <v>-0.16815769304026101</v>
      </c>
      <c r="AT28" s="1">
        <v>0.25223653956039099</v>
      </c>
      <c r="AU28" s="1">
        <v>0.46690593493093702</v>
      </c>
      <c r="AV28" s="1">
        <v>0.21145374449339199</v>
      </c>
      <c r="AW28" s="1">
        <v>-0.31127062328729199</v>
      </c>
      <c r="AX28" s="1"/>
    </row>
    <row r="29" spans="1:50" x14ac:dyDescent="0.5">
      <c r="A29" s="5" t="s">
        <v>38</v>
      </c>
      <c r="B29" s="1">
        <v>-4.5756769086238297E-2</v>
      </c>
      <c r="C29" s="1">
        <v>-5.1534827590522699E-2</v>
      </c>
      <c r="D29" s="1">
        <v>0.124821016533761</v>
      </c>
      <c r="E29" s="1">
        <v>-0.218938744103157</v>
      </c>
      <c r="F29" s="1">
        <v>0.33862117346013498</v>
      </c>
      <c r="G29" s="1">
        <v>0.15555037866750901</v>
      </c>
      <c r="H29" s="1">
        <v>0.27352941176470602</v>
      </c>
      <c r="I29" s="1">
        <v>-0.27941176470588203</v>
      </c>
      <c r="J29" s="1">
        <v>-0.17647058823529399</v>
      </c>
      <c r="K29" s="1">
        <v>-0.17647058823529399</v>
      </c>
      <c r="L29" s="1">
        <v>-0.36176470588235299</v>
      </c>
      <c r="M29" s="1">
        <v>-0.41795449137073498</v>
      </c>
      <c r="N29" s="1">
        <v>0.42120811512245498</v>
      </c>
      <c r="O29" s="1">
        <v>-0.41286879757031197</v>
      </c>
      <c r="P29" s="1">
        <v>0.261538461538462</v>
      </c>
      <c r="Q29" s="1">
        <v>0.29705882352941199</v>
      </c>
      <c r="R29" s="1">
        <v>0.54010316314457596</v>
      </c>
      <c r="S29" s="1">
        <v>-5.15084760492103E-2</v>
      </c>
      <c r="T29" s="1">
        <v>0.30769280003111599</v>
      </c>
      <c r="U29" s="1">
        <v>-3.5294117647058802E-2</v>
      </c>
      <c r="V29" s="1">
        <v>-0.26470588235294101</v>
      </c>
      <c r="W29" s="1">
        <v>0.2</v>
      </c>
      <c r="X29" s="1">
        <v>0.37567144189845503</v>
      </c>
      <c r="Y29" s="1">
        <v>0.23255851165142499</v>
      </c>
      <c r="Z29" s="1">
        <v>-0.296693594790787</v>
      </c>
      <c r="AA29" s="1">
        <v>0.15205748838746999</v>
      </c>
      <c r="AB29" s="1">
        <v>-0.29159259537832499</v>
      </c>
      <c r="AC29" s="1">
        <v>1</v>
      </c>
      <c r="AD29" s="1">
        <v>0.17381748691882001</v>
      </c>
      <c r="AE29" s="1">
        <v>-6.3876806936104993E-2</v>
      </c>
      <c r="AF29" s="1">
        <v>0.398679381221896</v>
      </c>
      <c r="AG29" s="1">
        <v>-0.16470588235294101</v>
      </c>
      <c r="AH29" s="1">
        <v>-3.5294117647058802E-2</v>
      </c>
      <c r="AI29" s="1">
        <v>-0.191176470588235</v>
      </c>
      <c r="AJ29" s="1">
        <v>0.104488622842684</v>
      </c>
      <c r="AK29" s="1">
        <v>0.16470588235294101</v>
      </c>
      <c r="AL29" s="1">
        <v>5.29411764705882E-2</v>
      </c>
      <c r="AM29" s="1">
        <v>8.8235294117647092E-3</v>
      </c>
      <c r="AN29" s="1">
        <v>-0.35077462285826599</v>
      </c>
      <c r="AO29" s="1">
        <v>-0.21502232450307099</v>
      </c>
      <c r="AP29" s="1">
        <v>-1.4705882352941201E-2</v>
      </c>
      <c r="AQ29" s="1">
        <v>0.15</v>
      </c>
      <c r="AR29" s="1">
        <v>-0.36764705882352899</v>
      </c>
      <c r="AS29" s="1">
        <v>-0.32352941176470601</v>
      </c>
      <c r="AT29" s="1">
        <v>-0.20588235294117599</v>
      </c>
      <c r="AU29" s="1">
        <v>-0.314705882352941</v>
      </c>
      <c r="AV29" s="1">
        <v>-0.468275432742086</v>
      </c>
      <c r="AW29" s="1">
        <v>0.108823529411765</v>
      </c>
      <c r="AX29" s="1"/>
    </row>
    <row r="30" spans="1:50" x14ac:dyDescent="0.5">
      <c r="A30" s="5" t="s">
        <v>39</v>
      </c>
      <c r="B30" s="1">
        <v>0.35138314609261201</v>
      </c>
      <c r="C30" s="1">
        <v>0.129063894977581</v>
      </c>
      <c r="D30" s="1">
        <v>0.40339451157495099</v>
      </c>
      <c r="E30" s="1">
        <v>0.30855537221646301</v>
      </c>
      <c r="F30" s="1">
        <v>-0.16202697665479099</v>
      </c>
      <c r="G30" s="1">
        <v>3.2331442640718099E-2</v>
      </c>
      <c r="H30" s="1">
        <v>-2.8602877594236301E-2</v>
      </c>
      <c r="I30" s="1">
        <v>0.16061615879840399</v>
      </c>
      <c r="J30" s="1">
        <v>-0.45324559880097398</v>
      </c>
      <c r="K30" s="1">
        <v>-6.6006640602083694E-2</v>
      </c>
      <c r="L30" s="1">
        <v>-0.22882302075388999</v>
      </c>
      <c r="M30" s="1">
        <v>5.3964757709251097E-2</v>
      </c>
      <c r="N30" s="1">
        <v>0.15986779286660599</v>
      </c>
      <c r="O30" s="1">
        <v>-0.32599118942731298</v>
      </c>
      <c r="P30" s="1">
        <v>0.36863858808008898</v>
      </c>
      <c r="Q30" s="1">
        <v>0.27502766917534899</v>
      </c>
      <c r="R30" s="1">
        <v>0.15859030837004401</v>
      </c>
      <c r="S30" s="1">
        <v>6.6079295154184994E-2</v>
      </c>
      <c r="T30" s="1">
        <v>0.304300074697816</v>
      </c>
      <c r="U30" s="1">
        <v>-9.2409296842917099E-2</v>
      </c>
      <c r="V30" s="1">
        <v>-0.110011067670139</v>
      </c>
      <c r="W30" s="1">
        <v>-3.3003320301041798E-2</v>
      </c>
      <c r="X30" s="1">
        <v>0.53914034973634795</v>
      </c>
      <c r="Y30" s="1">
        <v>0.24696817656634301</v>
      </c>
      <c r="Z30" s="1">
        <v>-0.14977973568281899</v>
      </c>
      <c r="AA30" s="1">
        <v>-0.28555695415483501</v>
      </c>
      <c r="AB30" s="1">
        <v>-0.49834649914279999</v>
      </c>
      <c r="AC30" s="1">
        <v>0.17381748691882001</v>
      </c>
      <c r="AD30" s="1">
        <v>1</v>
      </c>
      <c r="AE30" s="1">
        <v>0.43991206450879899</v>
      </c>
      <c r="AF30" s="1">
        <v>0.38368270287985501</v>
      </c>
      <c r="AG30" s="1">
        <v>0.38943917955229401</v>
      </c>
      <c r="AH30" s="1">
        <v>-2.42024348874307E-2</v>
      </c>
      <c r="AI30" s="1">
        <v>0.334433645717224</v>
      </c>
      <c r="AJ30" s="1">
        <v>-4.1850220264317201E-2</v>
      </c>
      <c r="AK30" s="1">
        <v>0.466446926921391</v>
      </c>
      <c r="AL30" s="1">
        <v>-0.31023121082979299</v>
      </c>
      <c r="AM30" s="1">
        <v>0.107810846316737</v>
      </c>
      <c r="AN30" s="1">
        <v>8.8105726872246701E-2</v>
      </c>
      <c r="AO30" s="1">
        <v>-4.9614142613774302E-2</v>
      </c>
      <c r="AP30" s="1">
        <v>0.47084736962819701</v>
      </c>
      <c r="AQ30" s="1">
        <v>5.0605091128264099E-2</v>
      </c>
      <c r="AR30" s="1">
        <v>-6.1606197895278103E-2</v>
      </c>
      <c r="AS30" s="1">
        <v>-2.42024348874307E-2</v>
      </c>
      <c r="AT30" s="1">
        <v>-0.24202434887430699</v>
      </c>
      <c r="AU30" s="1">
        <v>0.14301438797118099</v>
      </c>
      <c r="AV30" s="1">
        <v>-0.165289256198347</v>
      </c>
      <c r="AW30" s="1">
        <v>6.1606197895278103E-2</v>
      </c>
      <c r="AX30" s="1"/>
    </row>
    <row r="31" spans="1:50" x14ac:dyDescent="0.5">
      <c r="A31" s="5" t="s">
        <v>40</v>
      </c>
      <c r="B31" s="1">
        <v>0.29203611294069198</v>
      </c>
      <c r="C31" s="1">
        <v>0.139777693256145</v>
      </c>
      <c r="D31" s="1">
        <v>-7.4950823914859396E-2</v>
      </c>
      <c r="E31" s="1">
        <v>4.0000888918519599E-2</v>
      </c>
      <c r="F31" s="1">
        <v>-0.30072312537345902</v>
      </c>
      <c r="G31" s="1">
        <v>-0.45313952442135202</v>
      </c>
      <c r="H31" s="1">
        <v>0.43171910894746801</v>
      </c>
      <c r="I31" s="1">
        <v>0.33700522280083001</v>
      </c>
      <c r="J31" s="1">
        <v>-0.51541975251891603</v>
      </c>
      <c r="K31" s="1">
        <v>-0.21806220298877199</v>
      </c>
      <c r="L31" s="1">
        <v>-4.6255618815800099E-2</v>
      </c>
      <c r="M31" s="1">
        <v>-0.43880952800627099</v>
      </c>
      <c r="N31" s="1">
        <v>0.13245033112582799</v>
      </c>
      <c r="O31" s="1">
        <v>-6.6152190151699099E-3</v>
      </c>
      <c r="P31" s="1">
        <v>-0.19834786007420699</v>
      </c>
      <c r="Q31" s="1">
        <v>0.101321831691753</v>
      </c>
      <c r="R31" s="1">
        <v>0.26130115109921198</v>
      </c>
      <c r="S31" s="1">
        <v>-0.170893157891889</v>
      </c>
      <c r="T31" s="1">
        <v>-0.27483443708609301</v>
      </c>
      <c r="U31" s="1">
        <v>-8.1497995056409797E-2</v>
      </c>
      <c r="V31" s="1">
        <v>-0.21806220298877199</v>
      </c>
      <c r="W31" s="1">
        <v>0.20704896041358201</v>
      </c>
      <c r="X31" s="1">
        <v>0.12582781456953601</v>
      </c>
      <c r="Y31" s="1">
        <v>0.165562913907285</v>
      </c>
      <c r="Z31" s="1">
        <v>-0.56229361628944297</v>
      </c>
      <c r="AA31" s="1">
        <v>-4.0838852097130202E-2</v>
      </c>
      <c r="AB31" s="1">
        <v>8.16777041942605E-2</v>
      </c>
      <c r="AC31" s="1">
        <v>-6.3876806936104993E-2</v>
      </c>
      <c r="AD31" s="1">
        <v>0.43991206450879899</v>
      </c>
      <c r="AE31" s="1">
        <v>1</v>
      </c>
      <c r="AF31" s="1">
        <v>-4.8565121412803502E-2</v>
      </c>
      <c r="AG31" s="1">
        <v>-0.22026485150381001</v>
      </c>
      <c r="AH31" s="1">
        <v>6.1674158421066799E-2</v>
      </c>
      <c r="AI31" s="1">
        <v>-0.19163042080831499</v>
      </c>
      <c r="AJ31" s="1">
        <v>-0.64388131747653798</v>
      </c>
      <c r="AK31" s="1">
        <v>0.14537480199251501</v>
      </c>
      <c r="AL31" s="1">
        <v>-0.53083829212418199</v>
      </c>
      <c r="AM31" s="1">
        <v>-0.43612440597754398</v>
      </c>
      <c r="AN31" s="1">
        <v>-0.23153266553094701</v>
      </c>
      <c r="AO31" s="1">
        <v>-0.61368653421633601</v>
      </c>
      <c r="AP31" s="1">
        <v>9.2511237631600296E-2</v>
      </c>
      <c r="AQ31" s="1">
        <v>0.33700522280083001</v>
      </c>
      <c r="AR31" s="1">
        <v>0.151982747537629</v>
      </c>
      <c r="AS31" s="1">
        <v>-0.24449398516922899</v>
      </c>
      <c r="AT31" s="1">
        <v>8.8105940601524102E-2</v>
      </c>
      <c r="AU31" s="1">
        <v>0.51541975251891603</v>
      </c>
      <c r="AV31" s="1">
        <v>-0.58264462809917394</v>
      </c>
      <c r="AW31" s="1">
        <v>-0.33259992577075298</v>
      </c>
      <c r="AX31" s="1"/>
    </row>
    <row r="32" spans="1:50" x14ac:dyDescent="0.5">
      <c r="A32" s="5" t="s">
        <v>41</v>
      </c>
      <c r="B32" s="1">
        <v>0.45796572256608498</v>
      </c>
      <c r="C32" s="1">
        <v>0.35472994422987902</v>
      </c>
      <c r="D32" s="1">
        <v>0.79872967574939702</v>
      </c>
      <c r="E32" s="1">
        <v>0.44667659292346901</v>
      </c>
      <c r="F32" s="1">
        <v>-0.13269450674314801</v>
      </c>
      <c r="G32" s="1">
        <v>-9.7101326661718196E-2</v>
      </c>
      <c r="H32" s="1">
        <v>2.2026485150381001E-2</v>
      </c>
      <c r="I32" s="1">
        <v>-0.251101930714344</v>
      </c>
      <c r="J32" s="1">
        <v>-4.1850321785723898E-2</v>
      </c>
      <c r="K32" s="1">
        <v>-0.37004495052640102</v>
      </c>
      <c r="L32" s="1">
        <v>-0.372247599041439</v>
      </c>
      <c r="M32" s="1">
        <v>-0.171995694394418</v>
      </c>
      <c r="N32" s="1">
        <v>9.7130242825607102E-2</v>
      </c>
      <c r="O32" s="1">
        <v>-0.36383704583434501</v>
      </c>
      <c r="P32" s="1">
        <v>-0.16781308860362201</v>
      </c>
      <c r="Q32" s="1">
        <v>0.31057344062037201</v>
      </c>
      <c r="R32" s="1">
        <v>4.8511606111245997E-2</v>
      </c>
      <c r="S32" s="1">
        <v>0.26240368760173999</v>
      </c>
      <c r="T32" s="1">
        <v>0.30353200883002202</v>
      </c>
      <c r="U32" s="1">
        <v>-0.34361316834594402</v>
      </c>
      <c r="V32" s="1">
        <v>-4.8458267330838203E-2</v>
      </c>
      <c r="W32" s="1">
        <v>-0.31497873765044898</v>
      </c>
      <c r="X32" s="1">
        <v>-8.16777041942605E-2</v>
      </c>
      <c r="Y32" s="1">
        <v>-0.27924944812362001</v>
      </c>
      <c r="Z32" s="1">
        <v>0.46857801357453499</v>
      </c>
      <c r="AA32" s="1">
        <v>0.24503311258278099</v>
      </c>
      <c r="AB32" s="1">
        <v>-3.3112582781456998E-2</v>
      </c>
      <c r="AC32" s="1">
        <v>0.398679381221896</v>
      </c>
      <c r="AD32" s="1">
        <v>0.38368270287985501</v>
      </c>
      <c r="AE32" s="1">
        <v>-4.8565121412803502E-2</v>
      </c>
      <c r="AF32" s="1">
        <v>1</v>
      </c>
      <c r="AG32" s="1">
        <v>1.3215891090228599E-2</v>
      </c>
      <c r="AH32" s="1">
        <v>0.24449398516922899</v>
      </c>
      <c r="AI32" s="1">
        <v>-2.4229133665419102E-2</v>
      </c>
      <c r="AJ32" s="1">
        <v>0.24586564006381501</v>
      </c>
      <c r="AK32" s="1">
        <v>0.62555217827082099</v>
      </c>
      <c r="AL32" s="1">
        <v>-0.237886039624115</v>
      </c>
      <c r="AM32" s="1">
        <v>0.259912524774496</v>
      </c>
      <c r="AN32" s="1">
        <v>0.37486241085962801</v>
      </c>
      <c r="AO32" s="1">
        <v>1.6556291390728499E-2</v>
      </c>
      <c r="AP32" s="1">
        <v>0.24449398516922899</v>
      </c>
      <c r="AQ32" s="1">
        <v>-2.6431782180457199E-2</v>
      </c>
      <c r="AR32" s="1">
        <v>-0.21145425744365801</v>
      </c>
      <c r="AS32" s="1">
        <v>-0.363437004981287</v>
      </c>
      <c r="AT32" s="1">
        <v>6.6079455451142997E-3</v>
      </c>
      <c r="AU32" s="1">
        <v>-0.14537480199251501</v>
      </c>
      <c r="AV32" s="1">
        <v>0.20000019024997401</v>
      </c>
      <c r="AW32" s="1">
        <v>-8.1497995056409797E-2</v>
      </c>
      <c r="AX32" s="1"/>
    </row>
    <row r="33" spans="1:50" x14ac:dyDescent="0.5">
      <c r="A33" s="5" t="s">
        <v>42</v>
      </c>
      <c r="B33" s="1">
        <v>-0.137270307258715</v>
      </c>
      <c r="C33" s="1">
        <v>0.21863260189918701</v>
      </c>
      <c r="D33" s="1">
        <v>0.194661347213366</v>
      </c>
      <c r="E33" s="1">
        <v>0.32544948447766597</v>
      </c>
      <c r="F33" s="1">
        <v>-5.4911541642184E-3</v>
      </c>
      <c r="G33" s="1">
        <v>0.55443699327032803</v>
      </c>
      <c r="H33" s="1">
        <v>-0.16764705882352901</v>
      </c>
      <c r="I33" s="1">
        <v>0.32352941176470601</v>
      </c>
      <c r="J33" s="1">
        <v>0.26176470588235301</v>
      </c>
      <c r="K33" s="1">
        <v>0.11764705882352899</v>
      </c>
      <c r="L33" s="1">
        <v>0.29705882352941199</v>
      </c>
      <c r="M33" s="1">
        <v>0.44150122327894498</v>
      </c>
      <c r="N33" s="1">
        <v>-0.23564090356501</v>
      </c>
      <c r="O33" s="1">
        <v>0.18051839201126199</v>
      </c>
      <c r="P33" s="1">
        <v>0.13406593406593401</v>
      </c>
      <c r="Q33" s="1">
        <v>-0.24117647058823499</v>
      </c>
      <c r="R33" s="1">
        <v>-0.32082422224936702</v>
      </c>
      <c r="S33" s="1">
        <v>-0.114790318052526</v>
      </c>
      <c r="T33" s="1">
        <v>0.157424223271734</v>
      </c>
      <c r="U33" s="1">
        <v>-0.111764705882353</v>
      </c>
      <c r="V33" s="1">
        <v>-4.11764705882353E-2</v>
      </c>
      <c r="W33" s="1">
        <v>-0.114705882352941</v>
      </c>
      <c r="X33" s="1">
        <v>0.11270143256953701</v>
      </c>
      <c r="Y33" s="1">
        <v>0.116279255825712</v>
      </c>
      <c r="Z33" s="1">
        <v>0.31635401372270699</v>
      </c>
      <c r="AA33" s="1">
        <v>-0.1771022511807</v>
      </c>
      <c r="AB33" s="1">
        <v>-0.22898068839524899</v>
      </c>
      <c r="AC33" s="1">
        <v>-0.16470588235294101</v>
      </c>
      <c r="AD33" s="1">
        <v>0.38943917955229401</v>
      </c>
      <c r="AE33" s="1">
        <v>-0.22026485150381001</v>
      </c>
      <c r="AF33" s="1">
        <v>1.3215891090228599E-2</v>
      </c>
      <c r="AG33" s="1">
        <v>1</v>
      </c>
      <c r="AH33" s="1">
        <v>-0.13823529411764701</v>
      </c>
      <c r="AI33" s="1">
        <v>0.92352941176470604</v>
      </c>
      <c r="AJ33" s="1">
        <v>3.2376756373789298E-2</v>
      </c>
      <c r="AK33" s="1">
        <v>-0.15</v>
      </c>
      <c r="AL33" s="1">
        <v>5.29411764705882E-2</v>
      </c>
      <c r="AM33" s="1">
        <v>2.64705882352941E-2</v>
      </c>
      <c r="AN33" s="1">
        <v>0.20928569935241101</v>
      </c>
      <c r="AO33" s="1">
        <v>0.103092895309692</v>
      </c>
      <c r="AP33" s="1">
        <v>0.182352941176471</v>
      </c>
      <c r="AQ33" s="1">
        <v>-0.3</v>
      </c>
      <c r="AR33" s="1">
        <v>0.14411764705882399</v>
      </c>
      <c r="AS33" s="1">
        <v>0.20588235294117599</v>
      </c>
      <c r="AT33" s="1">
        <v>5.8823529411764696E-3</v>
      </c>
      <c r="AU33" s="1">
        <v>-3.2352941176470598E-2</v>
      </c>
      <c r="AV33" s="1">
        <v>0.26630931098691202</v>
      </c>
      <c r="AW33" s="1">
        <v>-0.188235294117647</v>
      </c>
      <c r="AX33" s="1"/>
    </row>
    <row r="34" spans="1:50" x14ac:dyDescent="0.5">
      <c r="A34" s="2" t="s">
        <v>43</v>
      </c>
      <c r="B34" s="1">
        <v>0.239116019095826</v>
      </c>
      <c r="C34" s="1">
        <v>0.32794890284878098</v>
      </c>
      <c r="D34" s="1">
        <v>0.27044553582314901</v>
      </c>
      <c r="E34" s="1">
        <v>0.233731902488506</v>
      </c>
      <c r="F34" s="1">
        <v>0.14277000826967801</v>
      </c>
      <c r="G34" s="1">
        <v>-0.24487633869439501</v>
      </c>
      <c r="H34" s="1">
        <v>0.24411764705882399</v>
      </c>
      <c r="I34" s="1">
        <v>-0.32058823529411801</v>
      </c>
      <c r="J34" s="1">
        <v>-0.105882352941176</v>
      </c>
      <c r="K34" s="1">
        <v>-0.34117647058823503</v>
      </c>
      <c r="L34" s="1">
        <v>-5.5882352941176501E-2</v>
      </c>
      <c r="M34" s="1">
        <v>-5.4451817537736598E-2</v>
      </c>
      <c r="N34" s="1">
        <v>1.47275564728131E-3</v>
      </c>
      <c r="O34" s="1">
        <v>0.25201082449097001</v>
      </c>
      <c r="P34" s="1">
        <v>-0.248351648351648</v>
      </c>
      <c r="Q34" s="1">
        <v>-0.20588235294117599</v>
      </c>
      <c r="R34" s="1">
        <v>6.1810171259052298E-2</v>
      </c>
      <c r="S34" s="1">
        <v>-0.103016952098421</v>
      </c>
      <c r="T34" s="1">
        <v>-0.101967962801009</v>
      </c>
      <c r="U34" s="1">
        <v>-0.252941176470588</v>
      </c>
      <c r="V34" s="1">
        <v>-0.502941176470588</v>
      </c>
      <c r="W34" s="1">
        <v>8.8235294117647092E-3</v>
      </c>
      <c r="X34" s="1">
        <v>6.9767553495427403E-2</v>
      </c>
      <c r="Y34" s="1">
        <v>3.7567144189845497E-2</v>
      </c>
      <c r="Z34" s="1">
        <v>0.132261000087459</v>
      </c>
      <c r="AA34" s="1">
        <v>0.28622586049406101</v>
      </c>
      <c r="AB34" s="1">
        <v>0.51341763726122203</v>
      </c>
      <c r="AC34" s="1">
        <v>-3.5294117647058802E-2</v>
      </c>
      <c r="AD34" s="1">
        <v>-2.42024348874307E-2</v>
      </c>
      <c r="AE34" s="1">
        <v>6.1674158421066799E-2</v>
      </c>
      <c r="AF34" s="1">
        <v>0.24449398516922899</v>
      </c>
      <c r="AG34" s="1">
        <v>-0.13823529411764701</v>
      </c>
      <c r="AH34" s="1">
        <v>1</v>
      </c>
      <c r="AI34" s="1">
        <v>-0.379411764705882</v>
      </c>
      <c r="AJ34" s="1">
        <v>0.145695403682052</v>
      </c>
      <c r="AK34" s="1">
        <v>-2.0588235294117602E-2</v>
      </c>
      <c r="AL34" s="1">
        <v>5.8823529411764698E-2</v>
      </c>
      <c r="AM34" s="1">
        <v>0.38529411764705901</v>
      </c>
      <c r="AN34" s="1">
        <v>8.8430577191159598E-2</v>
      </c>
      <c r="AO34" s="1">
        <v>-4.7128180713002003E-2</v>
      </c>
      <c r="AP34" s="1">
        <v>0.41176470588235298</v>
      </c>
      <c r="AQ34" s="1">
        <v>0.26470588235294101</v>
      </c>
      <c r="AR34" s="1">
        <v>0.311764705882353</v>
      </c>
      <c r="AS34" s="1">
        <v>-0.123529411764706</v>
      </c>
      <c r="AT34" s="1">
        <v>-0.13823529411764701</v>
      </c>
      <c r="AU34" s="1">
        <v>0.63529411764705901</v>
      </c>
      <c r="AV34" s="1">
        <v>-1.78731081199269E-2</v>
      </c>
      <c r="AW34" s="1">
        <v>-0.22941176470588201</v>
      </c>
      <c r="AX34" s="1"/>
    </row>
    <row r="35" spans="1:50" x14ac:dyDescent="0.5">
      <c r="A35" s="2" t="s">
        <v>44</v>
      </c>
      <c r="B35" s="1">
        <v>-0.13284223283101401</v>
      </c>
      <c r="C35" s="1">
        <v>0.18739937305644599</v>
      </c>
      <c r="D35" s="1">
        <v>0.135222767911575</v>
      </c>
      <c r="E35" s="1">
        <v>0.227814639134366</v>
      </c>
      <c r="F35" s="1">
        <v>-2.19646166568736E-2</v>
      </c>
      <c r="G35" s="1">
        <v>0.51747452705230601</v>
      </c>
      <c r="H35" s="1">
        <v>-0.182352941176471</v>
      </c>
      <c r="I35" s="1">
        <v>0.32058823529411801</v>
      </c>
      <c r="J35" s="1">
        <v>0.223529411764706</v>
      </c>
      <c r="K35" s="1">
        <v>0.155882352941176</v>
      </c>
      <c r="L35" s="1">
        <v>0.152941176470588</v>
      </c>
      <c r="M35" s="1">
        <v>0.30610751480673498</v>
      </c>
      <c r="N35" s="1">
        <v>-0.19587650108841401</v>
      </c>
      <c r="O35" s="1">
        <v>4.2895459487824701E-2</v>
      </c>
      <c r="P35" s="1">
        <v>9.0109890109890095E-2</v>
      </c>
      <c r="Q35" s="1">
        <v>-9.41176470588235E-2</v>
      </c>
      <c r="R35" s="1">
        <v>-0.27225908768868301</v>
      </c>
      <c r="S35" s="1">
        <v>-2.5018402652473602E-2</v>
      </c>
      <c r="T35" s="1">
        <v>0.16815769304026101</v>
      </c>
      <c r="U35" s="1">
        <v>-9.1176470588235303E-2</v>
      </c>
      <c r="V35" s="1">
        <v>0.25882352941176501</v>
      </c>
      <c r="W35" s="1">
        <v>-0.247058823529412</v>
      </c>
      <c r="X35" s="1">
        <v>-4.2933879074109199E-2</v>
      </c>
      <c r="Y35" s="1">
        <v>-1.07334697685273E-2</v>
      </c>
      <c r="Z35" s="1">
        <v>0.369973338082488</v>
      </c>
      <c r="AA35" s="1">
        <v>-0.28085912560979798</v>
      </c>
      <c r="AB35" s="1">
        <v>-0.275492390725534</v>
      </c>
      <c r="AC35" s="1">
        <v>-0.191176470588235</v>
      </c>
      <c r="AD35" s="1">
        <v>0.334433645717224</v>
      </c>
      <c r="AE35" s="1">
        <v>-0.19163042080831499</v>
      </c>
      <c r="AF35" s="1">
        <v>-2.4229133665419102E-2</v>
      </c>
      <c r="AG35" s="1">
        <v>0.92352941176470604</v>
      </c>
      <c r="AH35" s="1">
        <v>-0.379411764705882</v>
      </c>
      <c r="AI35" s="1">
        <v>1</v>
      </c>
      <c r="AJ35" s="1">
        <v>-3.0905085629526201E-2</v>
      </c>
      <c r="AK35" s="1">
        <v>-8.8235294117647092E-3</v>
      </c>
      <c r="AL35" s="1">
        <v>-0.10294117647058799</v>
      </c>
      <c r="AM35" s="1">
        <v>-4.7058823529411799E-2</v>
      </c>
      <c r="AN35" s="1">
        <v>0.29034706177764102</v>
      </c>
      <c r="AO35" s="1">
        <v>6.92195154222216E-2</v>
      </c>
      <c r="AP35" s="1">
        <v>-3.5294117647058802E-2</v>
      </c>
      <c r="AQ35" s="1">
        <v>-0.35882352941176499</v>
      </c>
      <c r="AR35" s="1">
        <v>-6.1764705882352902E-2</v>
      </c>
      <c r="AS35" s="1">
        <v>0.24117647058823499</v>
      </c>
      <c r="AT35" s="1">
        <v>2.0588235294117602E-2</v>
      </c>
      <c r="AU35" s="1">
        <v>-0.155882352941176</v>
      </c>
      <c r="AV35" s="1">
        <v>0.35924947321053202</v>
      </c>
      <c r="AW35" s="1">
        <v>-0.16764705882352901</v>
      </c>
      <c r="AX35" s="1"/>
    </row>
    <row r="36" spans="1:50" x14ac:dyDescent="0.5">
      <c r="A36" s="2" t="s">
        <v>45</v>
      </c>
      <c r="B36" s="1">
        <v>0.26440292629749901</v>
      </c>
      <c r="C36" s="1">
        <v>-0.38679572018565</v>
      </c>
      <c r="D36" s="1">
        <v>8.1788207053475295E-2</v>
      </c>
      <c r="E36" s="1">
        <v>2.36864763511337E-2</v>
      </c>
      <c r="F36" s="1">
        <v>-6.4120741492438198E-3</v>
      </c>
      <c r="G36" s="1">
        <v>0.17955404504077099</v>
      </c>
      <c r="H36" s="1">
        <v>-0.67255353012826002</v>
      </c>
      <c r="I36" s="1">
        <v>-0.30463584406247202</v>
      </c>
      <c r="J36" s="1">
        <v>0.207505574941104</v>
      </c>
      <c r="K36" s="1">
        <v>3.5320097862315603E-2</v>
      </c>
      <c r="L36" s="1">
        <v>4.2678451583631399E-2</v>
      </c>
      <c r="M36" s="1">
        <v>0.58173784977908705</v>
      </c>
      <c r="N36" s="1">
        <v>-3.4635234164844902E-2</v>
      </c>
      <c r="O36" s="1">
        <v>-0.237924865831843</v>
      </c>
      <c r="P36" s="1">
        <v>4.1804205714653001E-2</v>
      </c>
      <c r="Q36" s="1">
        <v>-0.267844075455893</v>
      </c>
      <c r="R36" s="1">
        <v>-6.9219440353461004E-2</v>
      </c>
      <c r="S36" s="1">
        <v>-0.18851251840942601</v>
      </c>
      <c r="T36" s="1">
        <v>4.8343797350063597E-2</v>
      </c>
      <c r="U36" s="1">
        <v>-0.17660048931157801</v>
      </c>
      <c r="V36" s="1">
        <v>0.16335545261320999</v>
      </c>
      <c r="W36" s="1">
        <v>-0.36644601532152399</v>
      </c>
      <c r="X36" s="1">
        <v>0.10384963875198901</v>
      </c>
      <c r="Y36" s="1">
        <v>-3.4914964752823699E-2</v>
      </c>
      <c r="Z36" s="1">
        <v>0.39177101967799599</v>
      </c>
      <c r="AA36" s="1">
        <v>0.23097592067252601</v>
      </c>
      <c r="AB36" s="1">
        <v>-0.242614242256801</v>
      </c>
      <c r="AC36" s="1">
        <v>0.104488622842684</v>
      </c>
      <c r="AD36" s="1">
        <v>-4.1850220264317201E-2</v>
      </c>
      <c r="AE36" s="1">
        <v>-0.64388131747653798</v>
      </c>
      <c r="AF36" s="1">
        <v>0.24586564006381501</v>
      </c>
      <c r="AG36" s="1">
        <v>3.2376756373789298E-2</v>
      </c>
      <c r="AH36" s="1">
        <v>0.145695403682052</v>
      </c>
      <c r="AI36" s="1">
        <v>-3.0905085629526201E-2</v>
      </c>
      <c r="AJ36" s="1">
        <v>1</v>
      </c>
      <c r="AK36" s="1">
        <v>0.219278940895209</v>
      </c>
      <c r="AL36" s="1">
        <v>0.70493028650204903</v>
      </c>
      <c r="AM36" s="1">
        <v>0.47240630890847102</v>
      </c>
      <c r="AN36" s="1">
        <v>0.32595905661197</v>
      </c>
      <c r="AO36" s="1">
        <v>0.33677238326242798</v>
      </c>
      <c r="AP36" s="1">
        <v>0.25459903875752499</v>
      </c>
      <c r="AQ36" s="1">
        <v>-0.241354002059157</v>
      </c>
      <c r="AR36" s="1">
        <v>0.14422373293778901</v>
      </c>
      <c r="AS36" s="1">
        <v>0.36055933234447202</v>
      </c>
      <c r="AT36" s="1">
        <v>-0.37233269829857701</v>
      </c>
      <c r="AU36" s="1">
        <v>-8.5356903167262702E-2</v>
      </c>
      <c r="AV36" s="1">
        <v>0.32021466905187801</v>
      </c>
      <c r="AW36" s="1">
        <v>0.40912446690515603</v>
      </c>
      <c r="AX36" s="1"/>
    </row>
    <row r="37" spans="1:50" x14ac:dyDescent="0.5">
      <c r="A37" s="2" t="s">
        <v>46</v>
      </c>
      <c r="B37" s="1">
        <v>7.8229314889375096E-2</v>
      </c>
      <c r="C37" s="1">
        <v>0.32326391852237002</v>
      </c>
      <c r="D37" s="1">
        <v>0.32096832822967097</v>
      </c>
      <c r="E37" s="1">
        <v>0.28107000932162102</v>
      </c>
      <c r="F37" s="1">
        <v>-5.4911541642184002E-2</v>
      </c>
      <c r="G37" s="1">
        <v>-0.31110075733501702</v>
      </c>
      <c r="H37" s="1">
        <v>-0.27941176470588203</v>
      </c>
      <c r="I37" s="1">
        <v>-8.8235294117647092E-3</v>
      </c>
      <c r="J37" s="1">
        <v>-0.32352941176470601</v>
      </c>
      <c r="K37" s="1">
        <v>-0.25</v>
      </c>
      <c r="L37" s="1">
        <v>-0.36470588235294099</v>
      </c>
      <c r="M37" s="1">
        <v>-7.7998549445947002E-2</v>
      </c>
      <c r="N37" s="1">
        <v>-0.18851272285200801</v>
      </c>
      <c r="O37" s="1">
        <v>-0.46648812193009298</v>
      </c>
      <c r="P37" s="1">
        <v>9.8901098901098897E-2</v>
      </c>
      <c r="Q37" s="1">
        <v>0.13529411764705901</v>
      </c>
      <c r="R37" s="1">
        <v>1.47167074426315E-3</v>
      </c>
      <c r="S37" s="1">
        <v>4.1206780839368198E-2</v>
      </c>
      <c r="T37" s="1">
        <v>7.1556465123515295E-2</v>
      </c>
      <c r="U37" s="1">
        <v>-9.41176470588235E-2</v>
      </c>
      <c r="V37" s="1">
        <v>0.41764705882352898</v>
      </c>
      <c r="W37" s="1">
        <v>-0.40882352941176497</v>
      </c>
      <c r="X37" s="1">
        <v>-1.7889116280878799E-3</v>
      </c>
      <c r="Y37" s="1">
        <v>-0.19141354420540299</v>
      </c>
      <c r="Z37" s="1">
        <v>0.19660418931919599</v>
      </c>
      <c r="AA37" s="1">
        <v>0.16994660466834899</v>
      </c>
      <c r="AB37" s="1">
        <v>-0.20930266048628199</v>
      </c>
      <c r="AC37" s="1">
        <v>0.16470588235294101</v>
      </c>
      <c r="AD37" s="1">
        <v>0.466446926921391</v>
      </c>
      <c r="AE37" s="1">
        <v>0.14537480199251501</v>
      </c>
      <c r="AF37" s="1">
        <v>0.62555217827082099</v>
      </c>
      <c r="AG37" s="1">
        <v>-0.15</v>
      </c>
      <c r="AH37" s="1">
        <v>-2.0588235294117602E-2</v>
      </c>
      <c r="AI37" s="1">
        <v>-8.8235294117647092E-3</v>
      </c>
      <c r="AJ37" s="1">
        <v>0.219278940895209</v>
      </c>
      <c r="AK37" s="1">
        <v>1</v>
      </c>
      <c r="AL37" s="1">
        <v>-0.42941176470588199</v>
      </c>
      <c r="AM37" s="1">
        <v>0.39117647058823501</v>
      </c>
      <c r="AN37" s="1">
        <v>0.48194664569182</v>
      </c>
      <c r="AO37" s="1">
        <v>0.35640686664207699</v>
      </c>
      <c r="AP37" s="1">
        <v>0.182352941176471</v>
      </c>
      <c r="AQ37" s="1">
        <v>-0.21176470588235299</v>
      </c>
      <c r="AR37" s="1">
        <v>-0.438235294117647</v>
      </c>
      <c r="AS37" s="1">
        <v>-0.14705882352941199</v>
      </c>
      <c r="AT37" s="1">
        <v>0.23529411764705899</v>
      </c>
      <c r="AU37" s="1">
        <v>-0.26470588235294101</v>
      </c>
      <c r="AV37" s="1">
        <v>-1.78731081199269E-2</v>
      </c>
      <c r="AW37" s="1">
        <v>3.8235294117647103E-2</v>
      </c>
      <c r="AX37" s="1"/>
    </row>
    <row r="38" spans="1:50" x14ac:dyDescent="0.5">
      <c r="A38" s="2" t="s">
        <v>47</v>
      </c>
      <c r="B38" s="1">
        <v>0.10036968702787701</v>
      </c>
      <c r="C38" s="1">
        <v>-0.56844476493788698</v>
      </c>
      <c r="D38" s="1">
        <v>-0.316510434782037</v>
      </c>
      <c r="E38" s="1">
        <v>-0.28698727267576002</v>
      </c>
      <c r="F38" s="1">
        <v>0.11348385272718001</v>
      </c>
      <c r="G38" s="1">
        <v>0.44200949185717803</v>
      </c>
      <c r="H38" s="1">
        <v>-0.41470588235294098</v>
      </c>
      <c r="I38" s="1">
        <v>-0.26470588235294101</v>
      </c>
      <c r="J38" s="1">
        <v>0.311764705882353</v>
      </c>
      <c r="K38" s="1">
        <v>6.1764705882352902E-2</v>
      </c>
      <c r="L38" s="1">
        <v>0.23235294117647101</v>
      </c>
      <c r="M38" s="1">
        <v>0.45474625997731399</v>
      </c>
      <c r="N38" s="1">
        <v>0.15463934296453799</v>
      </c>
      <c r="O38" s="1">
        <v>-1.9660418931919599E-2</v>
      </c>
      <c r="P38" s="1">
        <v>1.5384615384615399E-2</v>
      </c>
      <c r="Q38" s="1">
        <v>-0.28529411764705898</v>
      </c>
      <c r="R38" s="1">
        <v>-0.105960293586947</v>
      </c>
      <c r="S38" s="1">
        <v>-0.185430513777157</v>
      </c>
      <c r="T38" s="1">
        <v>3.0411497677494001E-2</v>
      </c>
      <c r="U38" s="1">
        <v>-0.21176470588235299</v>
      </c>
      <c r="V38" s="1">
        <v>-0.20294117647058799</v>
      </c>
      <c r="W38" s="1">
        <v>-1.7647058823529401E-2</v>
      </c>
      <c r="X38" s="1">
        <v>0.214669395370546</v>
      </c>
      <c r="Y38" s="1">
        <v>0.15205748838746999</v>
      </c>
      <c r="Z38" s="1">
        <v>0.107238648719562</v>
      </c>
      <c r="AA38" s="1">
        <v>1.6100204652790901E-2</v>
      </c>
      <c r="AB38" s="1">
        <v>-0.259392186072743</v>
      </c>
      <c r="AC38" s="1">
        <v>5.29411764705882E-2</v>
      </c>
      <c r="AD38" s="1">
        <v>-0.31023121082979299</v>
      </c>
      <c r="AE38" s="1">
        <v>-0.53083829212418199</v>
      </c>
      <c r="AF38" s="1">
        <v>-0.237886039624115</v>
      </c>
      <c r="AG38" s="1">
        <v>5.29411764705882E-2</v>
      </c>
      <c r="AH38" s="1">
        <v>5.8823529411764698E-2</v>
      </c>
      <c r="AI38" s="1">
        <v>-0.10294117647058799</v>
      </c>
      <c r="AJ38" s="1">
        <v>0.70493028650204903</v>
      </c>
      <c r="AK38" s="1">
        <v>-0.42941176470588199</v>
      </c>
      <c r="AL38" s="1">
        <v>1</v>
      </c>
      <c r="AM38" s="1">
        <v>7.9411764705882307E-2</v>
      </c>
      <c r="AN38" s="1">
        <v>-0.17096578256957501</v>
      </c>
      <c r="AO38" s="1">
        <v>-2.94551129456262E-3</v>
      </c>
      <c r="AP38" s="1">
        <v>0.182352941176471</v>
      </c>
      <c r="AQ38" s="1">
        <v>-0.17647058823529399</v>
      </c>
      <c r="AR38" s="1">
        <v>0.38235294117647101</v>
      </c>
      <c r="AS38" s="1">
        <v>0.33235294117647102</v>
      </c>
      <c r="AT38" s="1">
        <v>-0.435294117647059</v>
      </c>
      <c r="AU38" s="1">
        <v>3.5294117647058802E-2</v>
      </c>
      <c r="AV38" s="1">
        <v>0.15728335145535699</v>
      </c>
      <c r="AW38" s="1">
        <v>0.20588235294117599</v>
      </c>
      <c r="AX38" s="1"/>
    </row>
    <row r="39" spans="1:50" x14ac:dyDescent="0.5">
      <c r="A39" s="2" t="s">
        <v>48</v>
      </c>
      <c r="B39" s="1">
        <v>0.12841415840331399</v>
      </c>
      <c r="C39" s="1">
        <v>7.4959749222578503E-2</v>
      </c>
      <c r="D39" s="1">
        <v>0.48442442130959701</v>
      </c>
      <c r="E39" s="1">
        <v>0.34024264286301498</v>
      </c>
      <c r="F39" s="1">
        <v>0.14643077771249099</v>
      </c>
      <c r="G39" s="1">
        <v>8.6245754508717604E-2</v>
      </c>
      <c r="H39" s="1">
        <v>-0.16764705882352901</v>
      </c>
      <c r="I39" s="1">
        <v>-0.25</v>
      </c>
      <c r="J39" s="1">
        <v>1.7647058823529401E-2</v>
      </c>
      <c r="K39" s="1">
        <v>-0.15</v>
      </c>
      <c r="L39" s="1">
        <v>-0.27647058823529402</v>
      </c>
      <c r="M39" s="1">
        <v>0.26048572173457801</v>
      </c>
      <c r="N39" s="1">
        <v>-0.12371147437163001</v>
      </c>
      <c r="O39" s="1">
        <v>-6.2555878419744304E-2</v>
      </c>
      <c r="P39" s="1">
        <v>0.2</v>
      </c>
      <c r="Q39" s="1">
        <v>-6.1764705882352902E-2</v>
      </c>
      <c r="R39" s="1">
        <v>-0.28844746587557801</v>
      </c>
      <c r="S39" s="1">
        <v>0.239882331314894</v>
      </c>
      <c r="T39" s="1">
        <v>0.22719177676716101</v>
      </c>
      <c r="U39" s="1">
        <v>-5.8823529411764698E-2</v>
      </c>
      <c r="V39" s="1">
        <v>0.2</v>
      </c>
      <c r="W39" s="1">
        <v>-0.4</v>
      </c>
      <c r="X39" s="1">
        <v>5.3667348842636499E-2</v>
      </c>
      <c r="Y39" s="1">
        <v>-9.48123162886578E-2</v>
      </c>
      <c r="Z39" s="1">
        <v>0.42537997325426102</v>
      </c>
      <c r="AA39" s="1">
        <v>0</v>
      </c>
      <c r="AB39" s="1">
        <v>0.161002046527909</v>
      </c>
      <c r="AC39" s="1">
        <v>8.8235294117647092E-3</v>
      </c>
      <c r="AD39" s="1">
        <v>0.107810846316737</v>
      </c>
      <c r="AE39" s="1">
        <v>-0.43612440597754398</v>
      </c>
      <c r="AF39" s="1">
        <v>0.259912524774496</v>
      </c>
      <c r="AG39" s="1">
        <v>2.64705882352941E-2</v>
      </c>
      <c r="AH39" s="1">
        <v>0.38529411764705901</v>
      </c>
      <c r="AI39" s="1">
        <v>-4.7058823529411799E-2</v>
      </c>
      <c r="AJ39" s="1">
        <v>0.47240630890847102</v>
      </c>
      <c r="AK39" s="1">
        <v>0.39117647058823501</v>
      </c>
      <c r="AL39" s="1">
        <v>7.9411764705882307E-2</v>
      </c>
      <c r="AM39" s="1">
        <v>1</v>
      </c>
      <c r="AN39" s="1">
        <v>0.54090036381925899</v>
      </c>
      <c r="AO39" s="1">
        <v>0.73343231234609296</v>
      </c>
      <c r="AP39" s="1">
        <v>0.63235294117647101</v>
      </c>
      <c r="AQ39" s="1">
        <v>-0.45294117647058801</v>
      </c>
      <c r="AR39" s="1">
        <v>-0.29705882352941199</v>
      </c>
      <c r="AS39" s="1">
        <v>-4.11764705882353E-2</v>
      </c>
      <c r="AT39" s="1">
        <v>-3.8235294117647103E-2</v>
      </c>
      <c r="AU39" s="1">
        <v>-2.94117647058824E-3</v>
      </c>
      <c r="AV39" s="1">
        <v>0.42359266244226901</v>
      </c>
      <c r="AW39" s="1">
        <v>0.223529411764706</v>
      </c>
      <c r="AX39" s="1"/>
    </row>
    <row r="40" spans="1:50" x14ac:dyDescent="0.5">
      <c r="A40" s="2" t="s">
        <v>49</v>
      </c>
      <c r="B40" s="1">
        <v>0.30991158169329602</v>
      </c>
      <c r="C40" s="1">
        <v>0.12912221222951001</v>
      </c>
      <c r="D40" s="1">
        <v>0.51155848494214995</v>
      </c>
      <c r="E40" s="1">
        <v>0.59600112871665401</v>
      </c>
      <c r="F40" s="1">
        <v>-0.38231853674086702</v>
      </c>
      <c r="G40" s="1">
        <v>-5.5566407775162897E-2</v>
      </c>
      <c r="H40" s="1">
        <v>-0.30361164835631399</v>
      </c>
      <c r="I40" s="1">
        <v>0.117907436254879</v>
      </c>
      <c r="J40" s="1">
        <v>0.32571929265410399</v>
      </c>
      <c r="K40" s="1">
        <v>-2.9476859063719899E-3</v>
      </c>
      <c r="L40" s="1">
        <v>-3.2424544970091798E-2</v>
      </c>
      <c r="M40" s="1">
        <v>0.32079680910906599</v>
      </c>
      <c r="N40" s="1">
        <v>-0.546125609979626</v>
      </c>
      <c r="O40" s="1">
        <v>-0.13965985901129499</v>
      </c>
      <c r="P40" s="1">
        <v>-0.110011067670139</v>
      </c>
      <c r="Q40" s="1">
        <v>-0.37730379601561398</v>
      </c>
      <c r="R40" s="1">
        <v>-0.62168209213549996</v>
      </c>
      <c r="S40" s="1">
        <v>-4.7197691455126901E-2</v>
      </c>
      <c r="T40" s="1">
        <v>6.9892473118279605E-2</v>
      </c>
      <c r="U40" s="1">
        <v>-0.33751003627959197</v>
      </c>
      <c r="V40" s="1">
        <v>0.54384804972563106</v>
      </c>
      <c r="W40" s="1">
        <v>-0.79734903767362197</v>
      </c>
      <c r="X40" s="1">
        <v>-0.66666666666666696</v>
      </c>
      <c r="Y40" s="1">
        <v>-0.76612903225806495</v>
      </c>
      <c r="Z40" s="1">
        <v>0.82094929944459905</v>
      </c>
      <c r="AA40" s="1">
        <v>0.22401433691756301</v>
      </c>
      <c r="AB40" s="1">
        <v>0.127240143369176</v>
      </c>
      <c r="AC40" s="1">
        <v>-0.35077462285826599</v>
      </c>
      <c r="AD40" s="1">
        <v>8.8105726872246701E-2</v>
      </c>
      <c r="AE40" s="1">
        <v>-0.23153266553094701</v>
      </c>
      <c r="AF40" s="1">
        <v>0.37486241085962801</v>
      </c>
      <c r="AG40" s="1">
        <v>0.20928569935241101</v>
      </c>
      <c r="AH40" s="1">
        <v>8.8430577191159598E-2</v>
      </c>
      <c r="AI40" s="1">
        <v>0.29034706177764102</v>
      </c>
      <c r="AJ40" s="1">
        <v>0.32595905661197</v>
      </c>
      <c r="AK40" s="1">
        <v>0.48194664569182</v>
      </c>
      <c r="AL40" s="1">
        <v>-0.17096578256957501</v>
      </c>
      <c r="AM40" s="1">
        <v>0.54090036381925899</v>
      </c>
      <c r="AN40" s="1">
        <v>1</v>
      </c>
      <c r="AO40" s="1">
        <v>0.41697428329525499</v>
      </c>
      <c r="AP40" s="1">
        <v>6.6322932893369699E-2</v>
      </c>
      <c r="AQ40" s="1">
        <v>-0.50994966180235302</v>
      </c>
      <c r="AR40" s="1">
        <v>-0.21075954230559699</v>
      </c>
      <c r="AS40" s="1">
        <v>-4.4215288595579799E-2</v>
      </c>
      <c r="AT40" s="1">
        <v>9.2852106050717503E-2</v>
      </c>
      <c r="AU40" s="1">
        <v>4.4215288595579799E-2</v>
      </c>
      <c r="AV40" s="1">
        <v>0.67114803116058697</v>
      </c>
      <c r="AW40" s="1">
        <v>0.21960260002471299</v>
      </c>
      <c r="AX40" s="1"/>
    </row>
    <row r="41" spans="1:50" x14ac:dyDescent="0.5">
      <c r="A41" s="2" t="s">
        <v>50</v>
      </c>
      <c r="B41" s="1">
        <v>-0.23059923648241601</v>
      </c>
      <c r="C41" s="1">
        <v>3.9099077036829903E-2</v>
      </c>
      <c r="D41" s="1">
        <v>0.31474468873412798</v>
      </c>
      <c r="E41" s="1">
        <v>0.34222560224486198</v>
      </c>
      <c r="F41" s="1">
        <v>-1.8336620467187901E-3</v>
      </c>
      <c r="G41" s="1">
        <v>-5.3983041852869399E-3</v>
      </c>
      <c r="H41" s="1">
        <v>-0.43299016030070497</v>
      </c>
      <c r="I41" s="1">
        <v>0.144330053433569</v>
      </c>
      <c r="J41" s="1">
        <v>0.198822012382977</v>
      </c>
      <c r="K41" s="1">
        <v>0.21060405756122699</v>
      </c>
      <c r="L41" s="1">
        <v>9.4256361426003896E-2</v>
      </c>
      <c r="M41" s="1">
        <v>0.53795150936886704</v>
      </c>
      <c r="N41" s="1">
        <v>-0.44616519174041303</v>
      </c>
      <c r="O41" s="1">
        <v>0.101163872232541</v>
      </c>
      <c r="P41" s="1">
        <v>0.32158668319556299</v>
      </c>
      <c r="Q41" s="1">
        <v>-0.16200312120094401</v>
      </c>
      <c r="R41" s="1">
        <v>-0.43404580687433297</v>
      </c>
      <c r="S41" s="1">
        <v>0.20338988573398301</v>
      </c>
      <c r="T41" s="1">
        <v>0.10663082437276</v>
      </c>
      <c r="U41" s="1">
        <v>0.33431553193285801</v>
      </c>
      <c r="V41" s="1">
        <v>0.35787962228935899</v>
      </c>
      <c r="W41" s="1">
        <v>-0.19293098979385201</v>
      </c>
      <c r="X41" s="1">
        <v>3.3154121863799298E-2</v>
      </c>
      <c r="Y41" s="1">
        <v>8.0645161290322596E-3</v>
      </c>
      <c r="Z41" s="1">
        <v>0.30975840524300002</v>
      </c>
      <c r="AA41" s="1">
        <v>-1.9713261648745501E-2</v>
      </c>
      <c r="AB41" s="1">
        <v>1.16487455197133E-2</v>
      </c>
      <c r="AC41" s="1">
        <v>-0.21502232450307099</v>
      </c>
      <c r="AD41" s="1">
        <v>-4.9614142613774302E-2</v>
      </c>
      <c r="AE41" s="1">
        <v>-0.61368653421633601</v>
      </c>
      <c r="AF41" s="1">
        <v>1.6556291390728499E-2</v>
      </c>
      <c r="AG41" s="1">
        <v>0.103092895309692</v>
      </c>
      <c r="AH41" s="1">
        <v>-4.7128180713002003E-2</v>
      </c>
      <c r="AI41" s="1">
        <v>6.92195154222216E-2</v>
      </c>
      <c r="AJ41" s="1">
        <v>0.33677238326242798</v>
      </c>
      <c r="AK41" s="1">
        <v>0.35640686664207699</v>
      </c>
      <c r="AL41" s="1">
        <v>-2.94551129456262E-3</v>
      </c>
      <c r="AM41" s="1">
        <v>0.73343231234609296</v>
      </c>
      <c r="AN41" s="1">
        <v>0.41697428329525499</v>
      </c>
      <c r="AO41" s="1">
        <v>1</v>
      </c>
      <c r="AP41" s="1">
        <v>0.42857189335886198</v>
      </c>
      <c r="AQ41" s="1">
        <v>-0.48600936360283298</v>
      </c>
      <c r="AR41" s="1">
        <v>-0.22533161403404101</v>
      </c>
      <c r="AS41" s="1">
        <v>0.14580280908085</v>
      </c>
      <c r="AT41" s="1">
        <v>0.38291646829314102</v>
      </c>
      <c r="AU41" s="1">
        <v>-0.405007803002361</v>
      </c>
      <c r="AV41" s="1">
        <v>0.41539855500795397</v>
      </c>
      <c r="AW41" s="1">
        <v>0.25773223827422898</v>
      </c>
      <c r="AX41" s="1"/>
    </row>
    <row r="42" spans="1:50" x14ac:dyDescent="0.5">
      <c r="A42" s="2" t="s">
        <v>51</v>
      </c>
      <c r="B42" s="1">
        <v>0.23616396947735899</v>
      </c>
      <c r="C42" s="1">
        <v>0.162412789982253</v>
      </c>
      <c r="D42" s="1">
        <v>0.411612161664903</v>
      </c>
      <c r="E42" s="1">
        <v>0.39053938137319899</v>
      </c>
      <c r="F42" s="1">
        <v>0.12812693049842899</v>
      </c>
      <c r="G42" s="1">
        <v>8.93259600268861E-2</v>
      </c>
      <c r="H42" s="1">
        <v>-0.15</v>
      </c>
      <c r="I42" s="1">
        <v>-4.11764705882353E-2</v>
      </c>
      <c r="J42" s="1">
        <v>-0.23529411764705899</v>
      </c>
      <c r="K42" s="1">
        <v>-0.308823529411765</v>
      </c>
      <c r="L42" s="1">
        <v>-1.1764705882352899E-2</v>
      </c>
      <c r="M42" s="1">
        <v>0.29286247810836702</v>
      </c>
      <c r="N42" s="1">
        <v>9.4256361426003896E-2</v>
      </c>
      <c r="O42" s="1">
        <v>5.5406635171773501E-2</v>
      </c>
      <c r="P42" s="1">
        <v>6.3736263736263704E-2</v>
      </c>
      <c r="Q42" s="1">
        <v>6.1764705882352902E-2</v>
      </c>
      <c r="R42" s="1">
        <v>-0.14863874517057801</v>
      </c>
      <c r="S42" s="1">
        <v>0.23841066057063001</v>
      </c>
      <c r="T42" s="1">
        <v>1.43112930247031E-2</v>
      </c>
      <c r="U42" s="1">
        <v>8.8235294117647092E-3</v>
      </c>
      <c r="V42" s="1">
        <v>-0.23235294117647101</v>
      </c>
      <c r="W42" s="1">
        <v>4.11764705882353E-2</v>
      </c>
      <c r="X42" s="1">
        <v>0.59391866052517694</v>
      </c>
      <c r="Y42" s="1">
        <v>0.42576096748491599</v>
      </c>
      <c r="Z42" s="1">
        <v>-5.8981256795758899E-2</v>
      </c>
      <c r="AA42" s="1">
        <v>-3.0411497677494001E-2</v>
      </c>
      <c r="AB42" s="1">
        <v>-3.2200409305581899E-2</v>
      </c>
      <c r="AC42" s="1">
        <v>-1.4705882352941201E-2</v>
      </c>
      <c r="AD42" s="1">
        <v>0.47084736962819701</v>
      </c>
      <c r="AE42" s="1">
        <v>9.2511237631600296E-2</v>
      </c>
      <c r="AF42" s="1">
        <v>0.24449398516922899</v>
      </c>
      <c r="AG42" s="1">
        <v>0.182352941176471</v>
      </c>
      <c r="AH42" s="1">
        <v>0.41176470588235298</v>
      </c>
      <c r="AI42" s="1">
        <v>-3.5294117647058802E-2</v>
      </c>
      <c r="AJ42" s="1">
        <v>0.25459903875752499</v>
      </c>
      <c r="AK42" s="1">
        <v>0.182352941176471</v>
      </c>
      <c r="AL42" s="1">
        <v>0.182352941176471</v>
      </c>
      <c r="AM42" s="1">
        <v>0.63235294117647101</v>
      </c>
      <c r="AN42" s="1">
        <v>6.6322932893369699E-2</v>
      </c>
      <c r="AO42" s="1">
        <v>0.42857189335886198</v>
      </c>
      <c r="AP42" s="1">
        <v>1</v>
      </c>
      <c r="AQ42" s="1">
        <v>-0.25588235294117601</v>
      </c>
      <c r="AR42" s="1">
        <v>0.185294117647059</v>
      </c>
      <c r="AS42" s="1">
        <v>-2.64705882352941E-2</v>
      </c>
      <c r="AT42" s="1">
        <v>6.1764705882352902E-2</v>
      </c>
      <c r="AU42" s="1">
        <v>0.123529411764706</v>
      </c>
      <c r="AV42" s="1">
        <v>1.07238648719562E-2</v>
      </c>
      <c r="AW42" s="1">
        <v>-6.4705882352941196E-2</v>
      </c>
      <c r="AX42" s="1"/>
    </row>
    <row r="43" spans="1:50" x14ac:dyDescent="0.5">
      <c r="A43" s="2" t="s">
        <v>52</v>
      </c>
      <c r="B43" s="1">
        <v>0.15350658016028301</v>
      </c>
      <c r="C43" s="1">
        <v>-5.1534827590522699E-2</v>
      </c>
      <c r="D43" s="1">
        <v>-0.22289467238171601</v>
      </c>
      <c r="E43" s="1">
        <v>-0.28402864099869102</v>
      </c>
      <c r="F43" s="1">
        <v>-8.9688851348900506E-2</v>
      </c>
      <c r="G43" s="1">
        <v>-0.38194548425289199</v>
      </c>
      <c r="H43" s="1">
        <v>0.14411764705882399</v>
      </c>
      <c r="I43" s="1">
        <v>-0.252941176470588</v>
      </c>
      <c r="J43" s="1">
        <v>-0.40294117647058803</v>
      </c>
      <c r="K43" s="1">
        <v>0.120588235294118</v>
      </c>
      <c r="L43" s="1">
        <v>-5.5882352941176501E-2</v>
      </c>
      <c r="M43" s="1">
        <v>-0.185430513777157</v>
      </c>
      <c r="N43" s="1">
        <v>0.344624821463827</v>
      </c>
      <c r="O43" s="1">
        <v>0.14298486495941601</v>
      </c>
      <c r="P43" s="1">
        <v>-5.0549450549450599E-2</v>
      </c>
      <c r="Q43" s="1">
        <v>0.25</v>
      </c>
      <c r="R43" s="1">
        <v>0.70493028650204903</v>
      </c>
      <c r="S43" s="1">
        <v>-8.5356903167262702E-2</v>
      </c>
      <c r="T43" s="1">
        <v>-0.36493797212992801</v>
      </c>
      <c r="U43" s="1">
        <v>0.30294117647058799</v>
      </c>
      <c r="V43" s="1">
        <v>-0.52941176470588203</v>
      </c>
      <c r="W43" s="1">
        <v>0.61470588235294099</v>
      </c>
      <c r="X43" s="1">
        <v>0.196780279089667</v>
      </c>
      <c r="Y43" s="1">
        <v>0.28085912560979798</v>
      </c>
      <c r="Z43" s="1">
        <v>-0.55227904090574298</v>
      </c>
      <c r="AA43" s="1">
        <v>0.27728130235362197</v>
      </c>
      <c r="AB43" s="1">
        <v>0.27728130235362197</v>
      </c>
      <c r="AC43" s="1">
        <v>0.15</v>
      </c>
      <c r="AD43" s="1">
        <v>5.0605091128264099E-2</v>
      </c>
      <c r="AE43" s="1">
        <v>0.33700522280083001</v>
      </c>
      <c r="AF43" s="1">
        <v>-2.6431782180457199E-2</v>
      </c>
      <c r="AG43" s="1">
        <v>-0.3</v>
      </c>
      <c r="AH43" s="1">
        <v>0.26470588235294101</v>
      </c>
      <c r="AI43" s="1">
        <v>-0.35882352941176499</v>
      </c>
      <c r="AJ43" s="1">
        <v>-0.241354002059157</v>
      </c>
      <c r="AK43" s="1">
        <v>-0.21176470588235299</v>
      </c>
      <c r="AL43" s="1">
        <v>-0.17647058823529399</v>
      </c>
      <c r="AM43" s="1">
        <v>-0.45294117647058801</v>
      </c>
      <c r="AN43" s="1">
        <v>-0.50994966180235302</v>
      </c>
      <c r="AO43" s="1">
        <v>-0.48600936360283298</v>
      </c>
      <c r="AP43" s="1">
        <v>-0.25588235294117601</v>
      </c>
      <c r="AQ43" s="1">
        <v>1</v>
      </c>
      <c r="AR43" s="1">
        <v>0.2</v>
      </c>
      <c r="AS43" s="1">
        <v>6.4705882352941196E-2</v>
      </c>
      <c r="AT43" s="1">
        <v>-0.25882352941176501</v>
      </c>
      <c r="AU43" s="1">
        <v>0.27352941176470602</v>
      </c>
      <c r="AV43" s="1">
        <v>-0.62198416257345801</v>
      </c>
      <c r="AW43" s="1">
        <v>8.5294117647058798E-2</v>
      </c>
      <c r="AX43" s="1"/>
    </row>
    <row r="44" spans="1:50" x14ac:dyDescent="0.5">
      <c r="A44" s="2" t="s">
        <v>53</v>
      </c>
      <c r="B44" s="1">
        <v>0.20073937405575501</v>
      </c>
      <c r="C44" s="1">
        <v>-0.11087796239173101</v>
      </c>
      <c r="D44" s="1">
        <v>1.0401751377813399E-2</v>
      </c>
      <c r="E44" s="1">
        <v>0.198228322363669</v>
      </c>
      <c r="F44" s="1">
        <v>-0.19036001102623801</v>
      </c>
      <c r="G44" s="1">
        <v>-0.2248550028263</v>
      </c>
      <c r="H44" s="1">
        <v>-0.129411764705882</v>
      </c>
      <c r="I44" s="1">
        <v>0.32647058823529401</v>
      </c>
      <c r="J44" s="1">
        <v>0.152941176470588</v>
      </c>
      <c r="K44" s="1">
        <v>9.1176470588235303E-2</v>
      </c>
      <c r="L44" s="1">
        <v>0.71764705882352897</v>
      </c>
      <c r="M44" s="1">
        <v>0.44150122327894498</v>
      </c>
      <c r="N44" s="1">
        <v>-0.117820451782505</v>
      </c>
      <c r="O44" s="1">
        <v>0.37712258133045901</v>
      </c>
      <c r="P44" s="1">
        <v>-0.37582417582417599</v>
      </c>
      <c r="Q44" s="1">
        <v>-0.4</v>
      </c>
      <c r="R44" s="1">
        <v>1.9131719675420999E-2</v>
      </c>
      <c r="S44" s="1">
        <v>-0.42384117434778701</v>
      </c>
      <c r="T44" s="1">
        <v>-0.38998273492315799</v>
      </c>
      <c r="U44" s="1">
        <v>0.11764705882352899</v>
      </c>
      <c r="V44" s="1">
        <v>-0.29117647058823498</v>
      </c>
      <c r="W44" s="1">
        <v>0.26764705882352902</v>
      </c>
      <c r="X44" s="1">
        <v>0.139535106990855</v>
      </c>
      <c r="Y44" s="1">
        <v>0.30590388840302801</v>
      </c>
      <c r="Z44" s="1">
        <v>-0.15370872983137199</v>
      </c>
      <c r="AA44" s="1">
        <v>0.29338150700641302</v>
      </c>
      <c r="AB44" s="1">
        <v>0.13237946047850299</v>
      </c>
      <c r="AC44" s="1">
        <v>-0.36764705882352899</v>
      </c>
      <c r="AD44" s="1">
        <v>-6.1606197895278103E-2</v>
      </c>
      <c r="AE44" s="1">
        <v>0.151982747537629</v>
      </c>
      <c r="AF44" s="1">
        <v>-0.21145425744365801</v>
      </c>
      <c r="AG44" s="1">
        <v>0.14411764705882399</v>
      </c>
      <c r="AH44" s="1">
        <v>0.311764705882353</v>
      </c>
      <c r="AI44" s="1">
        <v>-6.1764705882352902E-2</v>
      </c>
      <c r="AJ44" s="1">
        <v>0.14422373293778901</v>
      </c>
      <c r="AK44" s="1">
        <v>-0.438235294117647</v>
      </c>
      <c r="AL44" s="1">
        <v>0.38235294117647101</v>
      </c>
      <c r="AM44" s="1">
        <v>-0.29705882352941199</v>
      </c>
      <c r="AN44" s="1">
        <v>-0.21075954230559699</v>
      </c>
      <c r="AO44" s="1">
        <v>-0.22533161403404101</v>
      </c>
      <c r="AP44" s="1">
        <v>0.185294117647059</v>
      </c>
      <c r="AQ44" s="1">
        <v>0.2</v>
      </c>
      <c r="AR44" s="1">
        <v>1</v>
      </c>
      <c r="AS44" s="1">
        <v>0.33235294117647102</v>
      </c>
      <c r="AT44" s="1">
        <v>-3.2352941176470598E-2</v>
      </c>
      <c r="AU44" s="1">
        <v>0.48823529411764699</v>
      </c>
      <c r="AV44" s="1">
        <v>9.4727473035612797E-2</v>
      </c>
      <c r="AW44" s="1">
        <v>-8.8235294117647106E-2</v>
      </c>
      <c r="AX44" s="1"/>
    </row>
    <row r="45" spans="1:50" x14ac:dyDescent="0.5">
      <c r="A45" s="2" t="s">
        <v>54</v>
      </c>
      <c r="B45" s="1">
        <v>0.16826682825261799</v>
      </c>
      <c r="C45" s="1">
        <v>-0.35449714736511101</v>
      </c>
      <c r="D45" s="1">
        <v>-0.124821016533761</v>
      </c>
      <c r="E45" s="1">
        <v>3.5503580124836301E-2</v>
      </c>
      <c r="F45" s="1">
        <v>-0.223306936011548</v>
      </c>
      <c r="G45" s="1">
        <v>-4.6203082772527299E-2</v>
      </c>
      <c r="H45" s="1">
        <v>-0.58235294117647096</v>
      </c>
      <c r="I45" s="1">
        <v>0.217647058823529</v>
      </c>
      <c r="J45" s="1">
        <v>0.33529411764705902</v>
      </c>
      <c r="K45" s="1">
        <v>0.63529411764705901</v>
      </c>
      <c r="L45" s="1">
        <v>0.46764705882352903</v>
      </c>
      <c r="M45" s="1">
        <v>0.55629154133147096</v>
      </c>
      <c r="N45" s="1">
        <v>-0.21502232450307099</v>
      </c>
      <c r="O45" s="1">
        <v>-0.16264528389133501</v>
      </c>
      <c r="P45" s="1">
        <v>-0.248351648351648</v>
      </c>
      <c r="Q45" s="1">
        <v>-0.35588235294117598</v>
      </c>
      <c r="R45" s="1">
        <v>0.13245036698368401</v>
      </c>
      <c r="S45" s="1">
        <v>-0.35320097862315603</v>
      </c>
      <c r="T45" s="1">
        <v>-5.1878437214548601E-2</v>
      </c>
      <c r="U45" s="1">
        <v>0.38823529411764701</v>
      </c>
      <c r="V45" s="1">
        <v>0.317647058823529</v>
      </c>
      <c r="W45" s="1">
        <v>0.120588235294118</v>
      </c>
      <c r="X45" s="1">
        <v>0.101967962801009</v>
      </c>
      <c r="Y45" s="1">
        <v>0.22182504188289701</v>
      </c>
      <c r="Z45" s="1">
        <v>6.97051216677151E-2</v>
      </c>
      <c r="AA45" s="1">
        <v>2.3255851165142501E-2</v>
      </c>
      <c r="AB45" s="1">
        <v>-0.16815769304026101</v>
      </c>
      <c r="AC45" s="1">
        <v>-0.32352941176470601</v>
      </c>
      <c r="AD45" s="1">
        <v>-2.42024348874307E-2</v>
      </c>
      <c r="AE45" s="1">
        <v>-0.24449398516922899</v>
      </c>
      <c r="AF45" s="1">
        <v>-0.363437004981287</v>
      </c>
      <c r="AG45" s="1">
        <v>0.20588235294117599</v>
      </c>
      <c r="AH45" s="1">
        <v>-0.123529411764706</v>
      </c>
      <c r="AI45" s="1">
        <v>0.24117647058823499</v>
      </c>
      <c r="AJ45" s="1">
        <v>0.36055933234447202</v>
      </c>
      <c r="AK45" s="1">
        <v>-0.14705882352941199</v>
      </c>
      <c r="AL45" s="1">
        <v>0.33235294117647102</v>
      </c>
      <c r="AM45" s="1">
        <v>-4.11764705882353E-2</v>
      </c>
      <c r="AN45" s="1">
        <v>-4.4215288595579799E-2</v>
      </c>
      <c r="AO45" s="1">
        <v>0.14580280908085</v>
      </c>
      <c r="AP45" s="1">
        <v>-2.64705882352941E-2</v>
      </c>
      <c r="AQ45" s="1">
        <v>6.4705882352941196E-2</v>
      </c>
      <c r="AR45" s="1">
        <v>0.33235294117647102</v>
      </c>
      <c r="AS45" s="1">
        <v>1</v>
      </c>
      <c r="AT45" s="1">
        <v>8.8235294117647092E-3</v>
      </c>
      <c r="AU45" s="1">
        <v>-4.11764705882353E-2</v>
      </c>
      <c r="AV45" s="1">
        <v>5.8981256795758899E-2</v>
      </c>
      <c r="AW45" s="1">
        <v>0.126470588235294</v>
      </c>
      <c r="AX45" s="1"/>
    </row>
    <row r="46" spans="1:50" x14ac:dyDescent="0.5">
      <c r="A46" s="2" t="s">
        <v>55</v>
      </c>
      <c r="B46" s="1">
        <v>-0.19335925000958701</v>
      </c>
      <c r="C46" s="1">
        <v>0.35449714736511101</v>
      </c>
      <c r="D46" s="1">
        <v>0.30016482547404499</v>
      </c>
      <c r="E46" s="1">
        <v>0.47042243665408101</v>
      </c>
      <c r="F46" s="1">
        <v>-0.27638809293232602</v>
      </c>
      <c r="G46" s="1">
        <v>-0.38810589528922901</v>
      </c>
      <c r="H46" s="1">
        <v>-7.3529411764705899E-2</v>
      </c>
      <c r="I46" s="1">
        <v>0.61470588235294099</v>
      </c>
      <c r="J46" s="1">
        <v>0.317647058823529</v>
      </c>
      <c r="K46" s="1">
        <v>0.17941176470588199</v>
      </c>
      <c r="L46" s="1">
        <v>0.432352941176471</v>
      </c>
      <c r="M46" s="1">
        <v>2.3546731908210401E-2</v>
      </c>
      <c r="N46" s="1">
        <v>-0.59499328150164998</v>
      </c>
      <c r="O46" s="1">
        <v>0.125111756839489</v>
      </c>
      <c r="P46" s="1">
        <v>-0.397802197802198</v>
      </c>
      <c r="Q46" s="1">
        <v>-0.220588235294118</v>
      </c>
      <c r="R46" s="1">
        <v>-0.31493753927231399</v>
      </c>
      <c r="S46" s="1">
        <v>-5.8866829770526001E-3</v>
      </c>
      <c r="T46" s="1">
        <v>-0.239714158163776</v>
      </c>
      <c r="U46" s="1">
        <v>0.38235294117647101</v>
      </c>
      <c r="V46" s="1">
        <v>0.25882352941176501</v>
      </c>
      <c r="W46" s="1">
        <v>0.155882352941176</v>
      </c>
      <c r="X46" s="1">
        <v>-0.27728130235362197</v>
      </c>
      <c r="Y46" s="1">
        <v>-6.6189730239251704E-2</v>
      </c>
      <c r="Z46" s="1">
        <v>1.9660418931919599E-2</v>
      </c>
      <c r="AA46" s="1">
        <v>0.33631538608052203</v>
      </c>
      <c r="AB46" s="1">
        <v>0.25223653956039099</v>
      </c>
      <c r="AC46" s="1">
        <v>-0.20588235294117599</v>
      </c>
      <c r="AD46" s="1">
        <v>-0.24202434887430699</v>
      </c>
      <c r="AE46" s="1">
        <v>8.8105940601524102E-2</v>
      </c>
      <c r="AF46" s="1">
        <v>6.6079455451142997E-3</v>
      </c>
      <c r="AG46" s="1">
        <v>5.8823529411764696E-3</v>
      </c>
      <c r="AH46" s="1">
        <v>-0.13823529411764701</v>
      </c>
      <c r="AI46" s="1">
        <v>2.0588235294117602E-2</v>
      </c>
      <c r="AJ46" s="1">
        <v>-0.37233269829857701</v>
      </c>
      <c r="AK46" s="1">
        <v>0.23529411764705899</v>
      </c>
      <c r="AL46" s="1">
        <v>-0.435294117647059</v>
      </c>
      <c r="AM46" s="1">
        <v>-3.8235294117647103E-2</v>
      </c>
      <c r="AN46" s="1">
        <v>9.2852106050717503E-2</v>
      </c>
      <c r="AO46" s="1">
        <v>0.38291646829314102</v>
      </c>
      <c r="AP46" s="1">
        <v>6.1764705882352902E-2</v>
      </c>
      <c r="AQ46" s="1">
        <v>-0.25882352941176501</v>
      </c>
      <c r="AR46" s="1">
        <v>-3.2352941176470598E-2</v>
      </c>
      <c r="AS46" s="1">
        <v>8.8235294117647092E-3</v>
      </c>
      <c r="AT46" s="1">
        <v>1</v>
      </c>
      <c r="AU46" s="1">
        <v>-0.41176470588235298</v>
      </c>
      <c r="AV46" s="1">
        <v>-2.1447729743912299E-2</v>
      </c>
      <c r="AW46" s="1">
        <v>-0.376470588235294</v>
      </c>
      <c r="AX46" s="1"/>
    </row>
    <row r="47" spans="1:50" x14ac:dyDescent="0.5">
      <c r="A47" s="2" t="s">
        <v>56</v>
      </c>
      <c r="B47" s="1">
        <v>0.31439328436673403</v>
      </c>
      <c r="C47" s="1">
        <v>-5.1534827590522699E-2</v>
      </c>
      <c r="D47" s="1">
        <v>-3.7149112063619399E-2</v>
      </c>
      <c r="E47" s="1">
        <v>-2.95863167706969E-2</v>
      </c>
      <c r="F47" s="1">
        <v>-0.13727885410546001</v>
      </c>
      <c r="G47" s="1">
        <v>-0.274138291116995</v>
      </c>
      <c r="H47" s="1">
        <v>0.3</v>
      </c>
      <c r="I47" s="1">
        <v>-2.64705882352941E-2</v>
      </c>
      <c r="J47" s="1">
        <v>-0.15</v>
      </c>
      <c r="K47" s="1">
        <v>-0.13823529411764701</v>
      </c>
      <c r="L47" s="1">
        <v>7.9411764705882307E-2</v>
      </c>
      <c r="M47" s="1">
        <v>-6.9168524980368101E-2</v>
      </c>
      <c r="N47" s="1">
        <v>4.1237158123876697E-2</v>
      </c>
      <c r="O47" s="1">
        <v>0.448615013810166</v>
      </c>
      <c r="P47" s="1">
        <v>-0.15604395604395599</v>
      </c>
      <c r="Q47" s="1">
        <v>-0.17941176470588199</v>
      </c>
      <c r="R47" s="1">
        <v>8.5356903167262702E-2</v>
      </c>
      <c r="S47" s="1">
        <v>-0.28256078289852499</v>
      </c>
      <c r="T47" s="1">
        <v>-0.2361363349076</v>
      </c>
      <c r="U47" s="1">
        <v>-0.25</v>
      </c>
      <c r="V47" s="1">
        <v>-0.36470588235294099</v>
      </c>
      <c r="W47" s="1">
        <v>4.4117647058823498E-2</v>
      </c>
      <c r="X47" s="1">
        <v>-3.5778232561757703E-2</v>
      </c>
      <c r="Y47" s="1">
        <v>7.5134288379691105E-2</v>
      </c>
      <c r="Z47" s="1">
        <v>-5.8981256795758899E-2</v>
      </c>
      <c r="AA47" s="1">
        <v>-4.6511702330284899E-2</v>
      </c>
      <c r="AB47" s="1">
        <v>0.46690593493093702</v>
      </c>
      <c r="AC47" s="1">
        <v>-0.314705882352941</v>
      </c>
      <c r="AD47" s="1">
        <v>0.14301438797118099</v>
      </c>
      <c r="AE47" s="1">
        <v>0.51541975251891603</v>
      </c>
      <c r="AF47" s="1">
        <v>-0.14537480199251501</v>
      </c>
      <c r="AG47" s="1">
        <v>-3.2352941176470598E-2</v>
      </c>
      <c r="AH47" s="1">
        <v>0.63529411764705901</v>
      </c>
      <c r="AI47" s="1">
        <v>-0.155882352941176</v>
      </c>
      <c r="AJ47" s="1">
        <v>-8.5356903167262702E-2</v>
      </c>
      <c r="AK47" s="1">
        <v>-0.26470588235294101</v>
      </c>
      <c r="AL47" s="1">
        <v>3.5294117647058802E-2</v>
      </c>
      <c r="AM47" s="1">
        <v>-2.94117647058824E-3</v>
      </c>
      <c r="AN47" s="1">
        <v>4.4215288595579799E-2</v>
      </c>
      <c r="AO47" s="1">
        <v>-0.405007803002361</v>
      </c>
      <c r="AP47" s="1">
        <v>0.123529411764706</v>
      </c>
      <c r="AQ47" s="1">
        <v>0.27352941176470602</v>
      </c>
      <c r="AR47" s="1">
        <v>0.48823529411764699</v>
      </c>
      <c r="AS47" s="1">
        <v>-4.11764705882353E-2</v>
      </c>
      <c r="AT47" s="1">
        <v>-0.41176470588235298</v>
      </c>
      <c r="AU47" s="1">
        <v>1</v>
      </c>
      <c r="AV47" s="1">
        <v>0.123324446027496</v>
      </c>
      <c r="AW47" s="1">
        <v>-0.25588235294117601</v>
      </c>
      <c r="AX47" s="1"/>
    </row>
    <row r="48" spans="1:50" x14ac:dyDescent="0.5">
      <c r="A48" s="2" t="s">
        <v>57</v>
      </c>
      <c r="B48" s="1">
        <v>0.118492684863234</v>
      </c>
      <c r="C48" s="1">
        <v>-6.0956583092972201E-2</v>
      </c>
      <c r="D48" s="1">
        <v>0.36192809822022898</v>
      </c>
      <c r="E48" s="1">
        <v>0.288152665462865</v>
      </c>
      <c r="F48" s="1">
        <v>-9.0326598905302202E-2</v>
      </c>
      <c r="G48" s="1">
        <v>0.11424543168448301</v>
      </c>
      <c r="H48" s="1">
        <v>-0.151921419019379</v>
      </c>
      <c r="I48" s="1">
        <v>0.14298486495941601</v>
      </c>
      <c r="J48" s="1">
        <v>0.46470081111810102</v>
      </c>
      <c r="K48" s="1">
        <v>5.00447027357954E-2</v>
      </c>
      <c r="L48" s="1">
        <v>0.11974982440351099</v>
      </c>
      <c r="M48" s="1">
        <v>0.39982110912343499</v>
      </c>
      <c r="N48" s="1">
        <v>-0.28469125106148602</v>
      </c>
      <c r="O48" s="1">
        <v>0.266519823788546</v>
      </c>
      <c r="P48" s="1">
        <v>-0.18681318681318701</v>
      </c>
      <c r="Q48" s="1">
        <v>-0.19302956769521101</v>
      </c>
      <c r="R48" s="1">
        <v>-0.59391771019677997</v>
      </c>
      <c r="S48" s="1">
        <v>0.175156459575284</v>
      </c>
      <c r="T48" s="1">
        <v>0.171806167400881</v>
      </c>
      <c r="U48" s="1">
        <v>-0.19302956769521101</v>
      </c>
      <c r="V48" s="1">
        <v>0.52368206791385996</v>
      </c>
      <c r="W48" s="1">
        <v>-0.68990197342918003</v>
      </c>
      <c r="X48" s="1">
        <v>-0.49503888963521497</v>
      </c>
      <c r="Y48" s="1">
        <v>-0.45865518505178099</v>
      </c>
      <c r="Z48" s="1">
        <v>0.80947136563876698</v>
      </c>
      <c r="AA48" s="1">
        <v>-0.21035242290748901</v>
      </c>
      <c r="AB48" s="1">
        <v>0.21145374449339199</v>
      </c>
      <c r="AC48" s="1">
        <v>-0.468275432742086</v>
      </c>
      <c r="AD48" s="1">
        <v>-0.165289256198347</v>
      </c>
      <c r="AE48" s="1">
        <v>-0.58264462809917394</v>
      </c>
      <c r="AF48" s="1">
        <v>0.20000019024997401</v>
      </c>
      <c r="AG48" s="1">
        <v>0.26630931098691202</v>
      </c>
      <c r="AH48" s="1">
        <v>-1.78731081199269E-2</v>
      </c>
      <c r="AI48" s="1">
        <v>0.35924947321053202</v>
      </c>
      <c r="AJ48" s="1">
        <v>0.32021466905187801</v>
      </c>
      <c r="AK48" s="1">
        <v>-1.78731081199269E-2</v>
      </c>
      <c r="AL48" s="1">
        <v>0.15728335145535699</v>
      </c>
      <c r="AM48" s="1">
        <v>0.42359266244226901</v>
      </c>
      <c r="AN48" s="1">
        <v>0.67114803116058697</v>
      </c>
      <c r="AO48" s="1">
        <v>0.41539855500795397</v>
      </c>
      <c r="AP48" s="1">
        <v>1.07238648719562E-2</v>
      </c>
      <c r="AQ48" s="1">
        <v>-0.62198416257345801</v>
      </c>
      <c r="AR48" s="1">
        <v>9.4727473035612797E-2</v>
      </c>
      <c r="AS48" s="1">
        <v>5.8981256795758899E-2</v>
      </c>
      <c r="AT48" s="1">
        <v>-2.1447729743912299E-2</v>
      </c>
      <c r="AU48" s="1">
        <v>0.123324446027496</v>
      </c>
      <c r="AV48" s="1">
        <v>1</v>
      </c>
      <c r="AW48" s="1">
        <v>4.2895459487824701E-2</v>
      </c>
      <c r="AX48" s="1"/>
    </row>
    <row r="49" spans="1:50" x14ac:dyDescent="0.5">
      <c r="A49" s="2" t="s">
        <v>58</v>
      </c>
      <c r="B49" s="1">
        <v>0.18155105153571999</v>
      </c>
      <c r="C49" s="1">
        <v>-0.37167542322861802</v>
      </c>
      <c r="D49" s="1">
        <v>0.114419265155948</v>
      </c>
      <c r="E49" s="1">
        <v>0.112428003728648</v>
      </c>
      <c r="F49" s="1">
        <v>-9.7010390234525096E-2</v>
      </c>
      <c r="G49" s="1">
        <v>8.4705651749633404E-2</v>
      </c>
      <c r="H49" s="1">
        <v>-0.28529411764705898</v>
      </c>
      <c r="I49" s="1">
        <v>-0.21176470588235299</v>
      </c>
      <c r="J49" s="1">
        <v>0</v>
      </c>
      <c r="K49" s="1">
        <v>0.22647058823529401</v>
      </c>
      <c r="L49" s="1">
        <v>-7.9411764705882307E-2</v>
      </c>
      <c r="M49" s="1">
        <v>0.36938935681005097</v>
      </c>
      <c r="N49" s="1">
        <v>7.2165026716784306E-2</v>
      </c>
      <c r="O49" s="1">
        <v>-0.41286879757031197</v>
      </c>
      <c r="P49" s="1">
        <v>0.37582417582417599</v>
      </c>
      <c r="Q49" s="1">
        <v>-6.4705882352941196E-2</v>
      </c>
      <c r="R49" s="1">
        <v>7.35835372131575E-3</v>
      </c>
      <c r="S49" s="1">
        <v>-2.6490073396736698E-2</v>
      </c>
      <c r="T49" s="1">
        <v>0.14847966513129399</v>
      </c>
      <c r="U49" s="1">
        <v>0.14411764705882399</v>
      </c>
      <c r="V49" s="1">
        <v>0.22647058823529401</v>
      </c>
      <c r="W49" s="1">
        <v>-0.220588235294118</v>
      </c>
      <c r="X49" s="1">
        <v>-5.7245172098812198E-2</v>
      </c>
      <c r="Y49" s="1">
        <v>-0.28264803723788501</v>
      </c>
      <c r="Z49" s="1">
        <v>3.9320837863839303E-2</v>
      </c>
      <c r="AA49" s="1">
        <v>0.18425789769305201</v>
      </c>
      <c r="AB49" s="1">
        <v>-0.31127062328729199</v>
      </c>
      <c r="AC49" s="1">
        <v>0.108823529411765</v>
      </c>
      <c r="AD49" s="1">
        <v>6.1606197895278103E-2</v>
      </c>
      <c r="AE49" s="1">
        <v>-0.33259992577075298</v>
      </c>
      <c r="AF49" s="1">
        <v>-8.1497995056409797E-2</v>
      </c>
      <c r="AG49" s="1">
        <v>-0.188235294117647</v>
      </c>
      <c r="AH49" s="1">
        <v>-0.22941176470588201</v>
      </c>
      <c r="AI49" s="1">
        <v>-0.16764705882352901</v>
      </c>
      <c r="AJ49" s="1">
        <v>0.40912446690515603</v>
      </c>
      <c r="AK49" s="1">
        <v>3.8235294117647103E-2</v>
      </c>
      <c r="AL49" s="1">
        <v>0.20588235294117599</v>
      </c>
      <c r="AM49" s="1">
        <v>0.223529411764706</v>
      </c>
      <c r="AN49" s="1">
        <v>0.21960260002471299</v>
      </c>
      <c r="AO49" s="1">
        <v>0.25773223827422898</v>
      </c>
      <c r="AP49" s="1">
        <v>-6.4705882352941196E-2</v>
      </c>
      <c r="AQ49" s="1">
        <v>8.5294117647058798E-2</v>
      </c>
      <c r="AR49" s="1">
        <v>-8.8235294117647106E-2</v>
      </c>
      <c r="AS49" s="1">
        <v>0.126470588235294</v>
      </c>
      <c r="AT49" s="1">
        <v>-0.376470588235294</v>
      </c>
      <c r="AU49" s="1">
        <v>-0.25588235294117601</v>
      </c>
      <c r="AV49" s="1">
        <v>4.2895459487824701E-2</v>
      </c>
      <c r="AW49" s="1">
        <v>1</v>
      </c>
      <c r="AX49" s="1"/>
    </row>
    <row r="50" spans="1:50" x14ac:dyDescent="0.5">
      <c r="A50" s="2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98DEA-2823-7B4F-8A90-EDA9CE5503F2}">
  <dimension ref="A1:AX50"/>
  <sheetViews>
    <sheetView topLeftCell="A34" workbookViewId="0">
      <selection sqref="A1:AW49"/>
    </sheetView>
  </sheetViews>
  <sheetFormatPr defaultColWidth="11" defaultRowHeight="15.75" x14ac:dyDescent="0.5"/>
  <sheetData>
    <row r="1" spans="1:50" x14ac:dyDescent="0.5">
      <c r="A1" s="3"/>
      <c r="B1" s="3" t="s">
        <v>11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52</v>
      </c>
      <c r="H1" s="3" t="s">
        <v>17</v>
      </c>
      <c r="I1" s="4" t="s">
        <v>18</v>
      </c>
      <c r="J1" s="4" t="s">
        <v>19</v>
      </c>
      <c r="K1" s="4" t="s">
        <v>20</v>
      </c>
      <c r="L1" s="4" t="s">
        <v>21</v>
      </c>
      <c r="M1" s="4" t="s">
        <v>22</v>
      </c>
      <c r="N1" s="4" t="s">
        <v>23</v>
      </c>
      <c r="O1" s="4" t="s">
        <v>24</v>
      </c>
      <c r="P1" s="4" t="s">
        <v>25</v>
      </c>
      <c r="Q1" s="4" t="s">
        <v>26</v>
      </c>
      <c r="R1" s="4" t="s">
        <v>27</v>
      </c>
      <c r="S1" s="4" t="s">
        <v>28</v>
      </c>
      <c r="T1" s="4" t="s">
        <v>29</v>
      </c>
      <c r="U1" s="3" t="s">
        <v>30</v>
      </c>
      <c r="V1" s="4" t="s">
        <v>31</v>
      </c>
      <c r="W1" s="4" t="s">
        <v>32</v>
      </c>
      <c r="X1" s="4" t="s">
        <v>33</v>
      </c>
      <c r="Y1" s="4" t="s">
        <v>34</v>
      </c>
      <c r="Z1" s="4" t="s">
        <v>35</v>
      </c>
      <c r="AA1" s="4" t="s">
        <v>36</v>
      </c>
      <c r="AB1" s="4" t="s">
        <v>37</v>
      </c>
      <c r="AC1" s="4" t="s">
        <v>38</v>
      </c>
      <c r="AD1" s="4" t="s">
        <v>39</v>
      </c>
      <c r="AE1" s="4" t="s">
        <v>40</v>
      </c>
      <c r="AF1" s="4" t="s">
        <v>41</v>
      </c>
      <c r="AG1" s="4" t="s">
        <v>42</v>
      </c>
      <c r="AH1" s="3" t="s">
        <v>43</v>
      </c>
      <c r="AI1" s="3" t="s">
        <v>44</v>
      </c>
      <c r="AJ1" s="3" t="s">
        <v>45</v>
      </c>
      <c r="AK1" s="3" t="s">
        <v>46</v>
      </c>
      <c r="AL1" s="3" t="s">
        <v>47</v>
      </c>
      <c r="AM1" s="3" t="s">
        <v>48</v>
      </c>
      <c r="AN1" s="3" t="s">
        <v>49</v>
      </c>
      <c r="AO1" s="3" t="s">
        <v>50</v>
      </c>
      <c r="AP1" s="3" t="s">
        <v>51</v>
      </c>
      <c r="AQ1" s="3" t="s">
        <v>52</v>
      </c>
      <c r="AR1" s="3" t="s">
        <v>53</v>
      </c>
      <c r="AS1" s="3" t="s">
        <v>54</v>
      </c>
      <c r="AT1" s="3" t="s">
        <v>55</v>
      </c>
      <c r="AU1" s="3" t="s">
        <v>56</v>
      </c>
      <c r="AV1" s="3" t="s">
        <v>57</v>
      </c>
      <c r="AW1" s="3" t="s">
        <v>58</v>
      </c>
      <c r="AX1" s="3"/>
    </row>
    <row r="2" spans="1:50" x14ac:dyDescent="0.5">
      <c r="A2" s="2" t="s">
        <v>11</v>
      </c>
      <c r="B2" s="1"/>
      <c r="C2" s="1">
        <v>0.245306545306545</v>
      </c>
      <c r="D2" s="1">
        <v>6.24842347632526E-2</v>
      </c>
      <c r="E2" s="1">
        <v>0.182616200839229</v>
      </c>
      <c r="F2" s="1">
        <v>2.9350834350834399E-2</v>
      </c>
      <c r="G2" s="1">
        <v>0.238881703613846</v>
      </c>
      <c r="H2" s="1">
        <v>0.40692426780556101</v>
      </c>
      <c r="I2" s="1">
        <v>0.892984453947407</v>
      </c>
      <c r="J2" s="1">
        <v>0.75595642766280802</v>
      </c>
      <c r="K2" s="1">
        <v>0.75148790286566203</v>
      </c>
      <c r="L2" s="1">
        <v>0.95412208651205999</v>
      </c>
      <c r="M2" s="1">
        <v>0.61704865101783501</v>
      </c>
      <c r="N2" s="1">
        <v>0.65361336105197698</v>
      </c>
      <c r="O2" s="1">
        <v>0.40294778095398098</v>
      </c>
      <c r="P2" s="1">
        <v>6.0289985679370599E-2</v>
      </c>
      <c r="Q2" s="1">
        <v>0.94068592069512802</v>
      </c>
      <c r="R2" s="1">
        <v>0.68084726158064501</v>
      </c>
      <c r="S2" s="1">
        <v>0.92378420395845096</v>
      </c>
      <c r="T2" s="1">
        <v>0.64019936838587599</v>
      </c>
      <c r="U2" s="1">
        <v>0.75595642766280802</v>
      </c>
      <c r="V2" s="1">
        <v>0.70612703875182203</v>
      </c>
      <c r="W2" s="1">
        <v>0.602297855497539</v>
      </c>
      <c r="X2" s="1">
        <v>0.50698607715770405</v>
      </c>
      <c r="Y2" s="1">
        <v>0.36021994534345703</v>
      </c>
      <c r="Z2" s="1">
        <v>0.42178284239643399</v>
      </c>
      <c r="AA2" s="1">
        <v>0.286624129003345</v>
      </c>
      <c r="AB2" s="1">
        <v>0.52649886071637098</v>
      </c>
      <c r="AC2" s="1">
        <v>0.86695360526291199</v>
      </c>
      <c r="AD2" s="1">
        <v>0.21692277320067499</v>
      </c>
      <c r="AE2" s="1">
        <v>0.30875574588000199</v>
      </c>
      <c r="AF2" s="1">
        <v>0.101012428103202</v>
      </c>
      <c r="AG2" s="1">
        <v>0.61004751125243395</v>
      </c>
      <c r="AH2" s="1">
        <v>0.36959511219807001</v>
      </c>
      <c r="AI2" s="1">
        <v>0.62150056401197296</v>
      </c>
      <c r="AJ2" s="1">
        <v>0.31962823857116401</v>
      </c>
      <c r="AK2" s="1">
        <v>0.77278960904432104</v>
      </c>
      <c r="AL2" s="1">
        <v>0.70997301537954405</v>
      </c>
      <c r="AM2" s="1">
        <v>0.63357596634103297</v>
      </c>
      <c r="AN2" s="1">
        <v>0.24058630069477699</v>
      </c>
      <c r="AO2" s="1">
        <v>0.38680128086750099</v>
      </c>
      <c r="AP2" s="1">
        <v>0.37568551315789001</v>
      </c>
      <c r="AQ2" s="1">
        <v>0.56764721676490004</v>
      </c>
      <c r="AR2" s="1">
        <v>0.45298540346246202</v>
      </c>
      <c r="AS2" s="1">
        <v>0.53047897284088996</v>
      </c>
      <c r="AT2" s="1">
        <v>0.470291970711397</v>
      </c>
      <c r="AU2" s="1">
        <v>0.23421271604484001</v>
      </c>
      <c r="AV2" s="1">
        <v>0.67180874079807595</v>
      </c>
      <c r="AW2" s="1">
        <v>0.49828768120199202</v>
      </c>
      <c r="AX2" s="1"/>
    </row>
    <row r="3" spans="1:50" x14ac:dyDescent="0.5">
      <c r="A3" s="2" t="s">
        <v>13</v>
      </c>
      <c r="B3" s="1">
        <v>0.245306545306545</v>
      </c>
      <c r="C3" s="1"/>
      <c r="D3" s="1">
        <v>0.27000464812964797</v>
      </c>
      <c r="E3" s="1">
        <v>0.107848285973286</v>
      </c>
      <c r="F3" s="1">
        <v>9.8686498686498703E-2</v>
      </c>
      <c r="G3" s="1">
        <v>0.86426663614163601</v>
      </c>
      <c r="H3" s="1">
        <v>0.108866943241943</v>
      </c>
      <c r="I3" s="1">
        <v>0.88640237077737105</v>
      </c>
      <c r="J3" s="1">
        <v>0.297258297258297</v>
      </c>
      <c r="K3" s="1">
        <v>3.4778069153069198E-2</v>
      </c>
      <c r="L3" s="1">
        <v>0.38234254171754201</v>
      </c>
      <c r="M3" s="1">
        <v>0.22176608114108101</v>
      </c>
      <c r="N3" s="1">
        <v>0.79406004874754899</v>
      </c>
      <c r="O3" s="1">
        <v>0.83756574113716997</v>
      </c>
      <c r="P3" s="1">
        <v>0.742091242091242</v>
      </c>
      <c r="Q3" s="1">
        <v>0.73290517353017304</v>
      </c>
      <c r="R3" s="1">
        <v>0.539900897713398</v>
      </c>
      <c r="S3" s="1">
        <v>0.40463147963148</v>
      </c>
      <c r="T3" s="1">
        <v>0.55240724883582004</v>
      </c>
      <c r="U3" s="1">
        <v>0.29990194990195002</v>
      </c>
      <c r="V3" s="1">
        <v>0.68920755170755199</v>
      </c>
      <c r="W3" s="1">
        <v>0.38887339512339503</v>
      </c>
      <c r="X3" s="1">
        <v>0.98232191089333898</v>
      </c>
      <c r="Y3" s="1">
        <v>0.637811130668274</v>
      </c>
      <c r="Z3" s="1">
        <v>0.45199337699337699</v>
      </c>
      <c r="AA3" s="1">
        <v>0.98512281369424204</v>
      </c>
      <c r="AB3" s="1">
        <v>0.837260622974909</v>
      </c>
      <c r="AC3" s="1">
        <v>0.84988252488252503</v>
      </c>
      <c r="AD3" s="1">
        <v>0.65624454910169205</v>
      </c>
      <c r="AE3" s="1">
        <v>0.629820576249148</v>
      </c>
      <c r="AF3" s="1">
        <v>0.21101715744572899</v>
      </c>
      <c r="AG3" s="1">
        <v>0.41219740907240898</v>
      </c>
      <c r="AH3" s="1">
        <v>0.21315628815628801</v>
      </c>
      <c r="AI3" s="1">
        <v>0.48338189588189601</v>
      </c>
      <c r="AJ3" s="1">
        <v>0.13813131313131299</v>
      </c>
      <c r="AK3" s="1">
        <v>0.22019265456765499</v>
      </c>
      <c r="AL3" s="1">
        <v>2.3772292522292501E-2</v>
      </c>
      <c r="AM3" s="1">
        <v>0.78164994727494697</v>
      </c>
      <c r="AN3" s="1">
        <v>0.62966795935545905</v>
      </c>
      <c r="AO3" s="1">
        <v>0.88535856504606503</v>
      </c>
      <c r="AP3" s="1">
        <v>0.54433020683020705</v>
      </c>
      <c r="AQ3" s="1">
        <v>0.84988252488252503</v>
      </c>
      <c r="AR3" s="1">
        <v>0.68063244625744601</v>
      </c>
      <c r="AS3" s="1">
        <v>0.17709975209975201</v>
      </c>
      <c r="AT3" s="1">
        <v>0.17709975209975201</v>
      </c>
      <c r="AU3" s="1">
        <v>0.84988252488252503</v>
      </c>
      <c r="AV3" s="1">
        <v>0.82746383246383204</v>
      </c>
      <c r="AW3" s="1">
        <v>0.15585224960225</v>
      </c>
      <c r="AX3" s="1"/>
    </row>
    <row r="4" spans="1:50" x14ac:dyDescent="0.5">
      <c r="A4" s="2" t="s">
        <v>14</v>
      </c>
      <c r="B4" s="1">
        <v>6.24842347632526E-2</v>
      </c>
      <c r="C4" s="1">
        <v>0.27000464812964797</v>
      </c>
      <c r="D4" s="1"/>
      <c r="E4" s="1">
        <v>1.2444791760268001E-4</v>
      </c>
      <c r="F4" s="1">
        <v>0.35402392140487399</v>
      </c>
      <c r="G4" s="1">
        <v>0.36740917812346402</v>
      </c>
      <c r="H4" s="1">
        <v>0.80534433272305295</v>
      </c>
      <c r="I4" s="1">
        <v>0.29523735384710098</v>
      </c>
      <c r="J4" s="1">
        <v>0.37877961751101602</v>
      </c>
      <c r="K4" s="1">
        <v>0.95811772009130602</v>
      </c>
      <c r="L4" s="1">
        <v>0.70414444021586897</v>
      </c>
      <c r="M4" s="1">
        <v>0.53943028707128404</v>
      </c>
      <c r="N4" s="1">
        <v>0.35750588361153801</v>
      </c>
      <c r="O4" s="1">
        <v>0.55403627016722301</v>
      </c>
      <c r="P4" s="1">
        <v>0.29812455319151698</v>
      </c>
      <c r="Q4" s="1">
        <v>0.733312953374337</v>
      </c>
      <c r="R4" s="1">
        <v>0.58481855325010101</v>
      </c>
      <c r="S4" s="1">
        <v>0.754944919030485</v>
      </c>
      <c r="T4" s="1">
        <v>0.45439063758111398</v>
      </c>
      <c r="U4" s="1">
        <v>0.76270818512671201</v>
      </c>
      <c r="V4" s="1">
        <v>0.45695420537905701</v>
      </c>
      <c r="W4" s="1">
        <v>0.33693387132598401</v>
      </c>
      <c r="X4" s="1">
        <v>0.43839384986706398</v>
      </c>
      <c r="Y4" s="1">
        <v>0.287097165951333</v>
      </c>
      <c r="Z4" s="1">
        <v>8.6415547195309098E-2</v>
      </c>
      <c r="AA4" s="1">
        <v>0.149817232150565</v>
      </c>
      <c r="AB4" s="1">
        <v>0.48490138939543698</v>
      </c>
      <c r="AC4" s="1">
        <v>0.64320894088825598</v>
      </c>
      <c r="AD4" s="1">
        <v>0.152218013468013</v>
      </c>
      <c r="AE4" s="1">
        <v>0.79765818176532499</v>
      </c>
      <c r="AF4" s="1">
        <v>9.5572747358461604E-4</v>
      </c>
      <c r="AG4" s="1">
        <v>0.46722090986339498</v>
      </c>
      <c r="AH4" s="1">
        <v>0.30879666728773902</v>
      </c>
      <c r="AI4" s="1">
        <v>0.61540060390172002</v>
      </c>
      <c r="AJ4" s="1">
        <v>0.76171915545873903</v>
      </c>
      <c r="AK4" s="1">
        <v>0.22418168532305399</v>
      </c>
      <c r="AL4" s="1">
        <v>0.23092759603436699</v>
      </c>
      <c r="AM4" s="1">
        <v>5.8951569594426698E-2</v>
      </c>
      <c r="AN4" s="1">
        <v>4.4525598189288702E-2</v>
      </c>
      <c r="AO4" s="1">
        <v>0.23311612654321001</v>
      </c>
      <c r="AP4" s="1">
        <v>0.11384721791381</v>
      </c>
      <c r="AQ4" s="1">
        <v>0.403949813661867</v>
      </c>
      <c r="AR4" s="1">
        <v>0.97127778629824801</v>
      </c>
      <c r="AS4" s="1">
        <v>0.64320894088825598</v>
      </c>
      <c r="AT4" s="1">
        <v>0.25695427088619099</v>
      </c>
      <c r="AU4" s="1">
        <v>0.89212168191706898</v>
      </c>
      <c r="AV4" s="1">
        <v>0.183888128773049</v>
      </c>
      <c r="AW4" s="1">
        <v>0.67137003233208603</v>
      </c>
      <c r="AX4" s="1"/>
    </row>
    <row r="5" spans="1:50" x14ac:dyDescent="0.5">
      <c r="A5" s="2" t="s">
        <v>15</v>
      </c>
      <c r="B5" s="1">
        <v>0.182616200839229</v>
      </c>
      <c r="C5" s="1">
        <v>0.107848285973286</v>
      </c>
      <c r="D5" s="1">
        <v>1.2444791760268001E-4</v>
      </c>
      <c r="E5" s="1"/>
      <c r="F5" s="1">
        <v>0.167519226804941</v>
      </c>
      <c r="G5" s="1">
        <v>0.45454763490477801</v>
      </c>
      <c r="H5" s="1">
        <v>0.695141085717909</v>
      </c>
      <c r="I5" s="1">
        <v>7.1893290967602705E-2</v>
      </c>
      <c r="J5" s="1">
        <v>0.21416241741613801</v>
      </c>
      <c r="K5" s="1">
        <v>0.83837963774059399</v>
      </c>
      <c r="L5" s="1">
        <v>0.166389486591589</v>
      </c>
      <c r="M5" s="1">
        <v>0.16705881221264399</v>
      </c>
      <c r="N5" s="1">
        <v>2.8874070202009199E-2</v>
      </c>
      <c r="O5" s="1">
        <v>0.59293304389063295</v>
      </c>
      <c r="P5" s="1">
        <v>0.28706165142176998</v>
      </c>
      <c r="Q5" s="1">
        <v>8.6887208683897696E-2</v>
      </c>
      <c r="R5" s="1">
        <v>7.6284553772602501E-2</v>
      </c>
      <c r="S5" s="1">
        <v>0.60901294481842305</v>
      </c>
      <c r="T5" s="1">
        <v>0.79328532041701705</v>
      </c>
      <c r="U5" s="1">
        <v>0.96926540359511004</v>
      </c>
      <c r="V5" s="1">
        <v>0.440345944000334</v>
      </c>
      <c r="W5" s="1">
        <v>0.20989786225816701</v>
      </c>
      <c r="X5" s="1">
        <v>0.25346473987322199</v>
      </c>
      <c r="Y5" s="1">
        <v>0.11996575018896399</v>
      </c>
      <c r="Z5" s="1">
        <v>7.7503354862729898E-2</v>
      </c>
      <c r="AA5" s="1">
        <v>0.102183594238654</v>
      </c>
      <c r="AB5" s="1">
        <v>0.74871336566872304</v>
      </c>
      <c r="AC5" s="1">
        <v>0.41405023406446401</v>
      </c>
      <c r="AD5" s="1">
        <v>0.28095414134476598</v>
      </c>
      <c r="AE5" s="1">
        <v>0.89338666830854296</v>
      </c>
      <c r="AF5" s="1">
        <v>0.11054805189849801</v>
      </c>
      <c r="AG5" s="1">
        <v>0.21854208953455601</v>
      </c>
      <c r="AH5" s="1">
        <v>0.38239253931143802</v>
      </c>
      <c r="AI5" s="1">
        <v>0.39487259888961901</v>
      </c>
      <c r="AJ5" s="1">
        <v>0.93174375398459297</v>
      </c>
      <c r="AK5" s="1">
        <v>0.29079070804498602</v>
      </c>
      <c r="AL5" s="1">
        <v>0.28039584140988499</v>
      </c>
      <c r="AM5" s="1">
        <v>0.19733745013804499</v>
      </c>
      <c r="AN5" s="1">
        <v>1.65570521884696E-2</v>
      </c>
      <c r="AO5" s="1">
        <v>0.19360008494867101</v>
      </c>
      <c r="AP5" s="1">
        <v>0.13578870820193401</v>
      </c>
      <c r="AQ5" s="1">
        <v>0.28558718780324099</v>
      </c>
      <c r="AR5" s="1">
        <v>0.46058894552523599</v>
      </c>
      <c r="AS5" s="1">
        <v>0.89916857862774902</v>
      </c>
      <c r="AT5" s="1">
        <v>6.7985713563745595E-2</v>
      </c>
      <c r="AU5" s="1">
        <v>0.91665474146389303</v>
      </c>
      <c r="AV5" s="1">
        <v>0.29427436841524102</v>
      </c>
      <c r="AW5" s="1">
        <v>0.67883528954511096</v>
      </c>
      <c r="AX5" s="1"/>
    </row>
    <row r="6" spans="1:50" x14ac:dyDescent="0.5">
      <c r="A6" s="2" t="s">
        <v>16</v>
      </c>
      <c r="B6" s="1">
        <v>2.9350834350834399E-2</v>
      </c>
      <c r="C6" s="1">
        <v>9.8686498686498703E-2</v>
      </c>
      <c r="D6" s="1">
        <v>0.35402392140487399</v>
      </c>
      <c r="E6" s="1">
        <v>0.167519226804941</v>
      </c>
      <c r="F6" s="1"/>
      <c r="G6" s="1">
        <v>5.6577417291703E-2</v>
      </c>
      <c r="H6" s="1">
        <v>0.113770004246195</v>
      </c>
      <c r="I6" s="1">
        <v>2.60429869953679E-2</v>
      </c>
      <c r="J6" s="1">
        <v>9.6371388752341094E-2</v>
      </c>
      <c r="K6" s="1">
        <v>1.4025921168778301E-2</v>
      </c>
      <c r="L6" s="1">
        <v>5.5759901474187197E-2</v>
      </c>
      <c r="M6" s="1">
        <v>9.9446853851615793E-2</v>
      </c>
      <c r="N6" s="1">
        <v>3.3905005928815499E-2</v>
      </c>
      <c r="O6" s="1">
        <v>0.66022900380043203</v>
      </c>
      <c r="P6" s="1">
        <v>0.37962714534143099</v>
      </c>
      <c r="Q6" s="1">
        <v>0.18609779109779101</v>
      </c>
      <c r="R6" s="1">
        <v>0.39638810484048598</v>
      </c>
      <c r="S6" s="1">
        <v>0.33517216910074099</v>
      </c>
      <c r="T6" s="1">
        <v>0.31960131138702602</v>
      </c>
      <c r="U6" s="1">
        <v>0.46888601698125498</v>
      </c>
      <c r="V6" s="1">
        <v>0.53706487516011303</v>
      </c>
      <c r="W6" s="1">
        <v>0.88767241576765399</v>
      </c>
      <c r="X6" s="1">
        <v>0.122040922040922</v>
      </c>
      <c r="Y6" s="1">
        <v>0.23671585028727901</v>
      </c>
      <c r="Z6" s="1">
        <v>0.76592412878127203</v>
      </c>
      <c r="AA6" s="1">
        <v>0.230295432081146</v>
      </c>
      <c r="AB6" s="1">
        <v>0.50918854954569204</v>
      </c>
      <c r="AC6" s="1">
        <v>0.21584241155669701</v>
      </c>
      <c r="AD6" s="1">
        <v>0.59275354275354297</v>
      </c>
      <c r="AE6" s="1">
        <v>0.31438566063566098</v>
      </c>
      <c r="AF6" s="1">
        <v>0.66243529618529595</v>
      </c>
      <c r="AG6" s="1">
        <v>0.98692871502395296</v>
      </c>
      <c r="AH6" s="1">
        <v>0.60950225259749102</v>
      </c>
      <c r="AI6" s="1">
        <v>0.93978711764426004</v>
      </c>
      <c r="AJ6" s="1">
        <v>0.98296608594227597</v>
      </c>
      <c r="AK6" s="1">
        <v>0.84632351775208903</v>
      </c>
      <c r="AL6" s="1">
        <v>0.68561450894784204</v>
      </c>
      <c r="AM6" s="1">
        <v>0.600229620467716</v>
      </c>
      <c r="AN6" s="1">
        <v>0.15899854554616499</v>
      </c>
      <c r="AO6" s="1">
        <v>0.996064010944963</v>
      </c>
      <c r="AP6" s="1">
        <v>0.64712808355665496</v>
      </c>
      <c r="AQ6" s="1">
        <v>0.74977946216041502</v>
      </c>
      <c r="AR6" s="1">
        <v>0.49392410940030002</v>
      </c>
      <c r="AS6" s="1">
        <v>0.42078085935228798</v>
      </c>
      <c r="AT6" s="1">
        <v>0.316262591024496</v>
      </c>
      <c r="AU6" s="1">
        <v>0.62354585449823496</v>
      </c>
      <c r="AV6" s="1">
        <v>0.75821889750461202</v>
      </c>
      <c r="AW6" s="1">
        <v>0.72986155819489196</v>
      </c>
      <c r="AX6" s="1"/>
    </row>
    <row r="7" spans="1:50" x14ac:dyDescent="0.5">
      <c r="A7" s="2" t="s">
        <v>152</v>
      </c>
      <c r="B7" s="1">
        <v>0.238881703613846</v>
      </c>
      <c r="C7" s="1">
        <v>0.86426663614163601</v>
      </c>
      <c r="D7" s="1">
        <v>0.36740917812346402</v>
      </c>
      <c r="E7" s="1">
        <v>0.45454763490477801</v>
      </c>
      <c r="F7" s="1">
        <v>5.6577417291703E-2</v>
      </c>
      <c r="G7" s="1"/>
      <c r="H7" s="1">
        <v>0.94728981336124196</v>
      </c>
      <c r="I7" s="1">
        <v>0.185437181865753</v>
      </c>
      <c r="J7" s="1">
        <v>0.79798713191570303</v>
      </c>
      <c r="K7" s="1">
        <v>0.38593033950176803</v>
      </c>
      <c r="L7" s="1">
        <v>0.33907729175586299</v>
      </c>
      <c r="M7" s="1">
        <v>0.77009285357499602</v>
      </c>
      <c r="N7" s="1">
        <v>0.25230013042513</v>
      </c>
      <c r="O7" s="1">
        <v>0.52406878835450299</v>
      </c>
      <c r="P7" s="1">
        <v>0.20887049458477999</v>
      </c>
      <c r="Q7" s="1">
        <v>0.79798713191570303</v>
      </c>
      <c r="R7" s="1">
        <v>0.28526181160109698</v>
      </c>
      <c r="S7" s="1">
        <v>0.37186603079460201</v>
      </c>
      <c r="T7" s="1">
        <v>6.9903509189223501E-2</v>
      </c>
      <c r="U7" s="1">
        <v>8.6535290106718704E-2</v>
      </c>
      <c r="V7" s="1">
        <v>0.64691925138353701</v>
      </c>
      <c r="W7" s="1">
        <v>0.312719621648193</v>
      </c>
      <c r="X7" s="1">
        <v>0.41410692482121098</v>
      </c>
      <c r="Y7" s="1">
        <v>0.96112485398199698</v>
      </c>
      <c r="Z7" s="1">
        <v>0.35800020085734402</v>
      </c>
      <c r="AA7" s="1">
        <v>7.7248412962698701E-2</v>
      </c>
      <c r="AB7" s="1">
        <v>6.1697165268593798E-2</v>
      </c>
      <c r="AC7" s="1">
        <v>0.56194034140462701</v>
      </c>
      <c r="AD7" s="1">
        <v>0.92343833415262</v>
      </c>
      <c r="AE7" s="1">
        <v>0.10732191089333901</v>
      </c>
      <c r="AF7" s="1">
        <v>0.74701290772719298</v>
      </c>
      <c r="AG7" s="1">
        <v>2.8031591424448599E-2</v>
      </c>
      <c r="AH7" s="1">
        <v>0.35738804845947703</v>
      </c>
      <c r="AI7" s="1">
        <v>4.2222658294086897E-2</v>
      </c>
      <c r="AJ7" s="1">
        <v>0.50146168315811201</v>
      </c>
      <c r="AK7" s="1">
        <v>0.23885122813694201</v>
      </c>
      <c r="AL7" s="1">
        <v>8.7715260929546596E-2</v>
      </c>
      <c r="AM7" s="1">
        <v>0.74947165929308801</v>
      </c>
      <c r="AN7" s="1">
        <v>0.83676581355152801</v>
      </c>
      <c r="AO7" s="1">
        <v>0.98506785872857305</v>
      </c>
      <c r="AP7" s="1">
        <v>0.74072871572871601</v>
      </c>
      <c r="AQ7" s="1">
        <v>0.14420827188684299</v>
      </c>
      <c r="AR7" s="1">
        <v>0.39897979005121897</v>
      </c>
      <c r="AS7" s="1">
        <v>0.86530453673310803</v>
      </c>
      <c r="AT7" s="1">
        <v>0.13746204192632799</v>
      </c>
      <c r="AU7" s="1">
        <v>0.301388492459921</v>
      </c>
      <c r="AV7" s="1">
        <v>0.68244675958961698</v>
      </c>
      <c r="AW7" s="1">
        <v>0.75383723419437698</v>
      </c>
      <c r="AX7" s="1"/>
    </row>
    <row r="8" spans="1:50" x14ac:dyDescent="0.5">
      <c r="A8" s="2" t="s">
        <v>17</v>
      </c>
      <c r="B8" s="1">
        <v>0.40692426780556101</v>
      </c>
      <c r="C8" s="1">
        <v>0.108866943241943</v>
      </c>
      <c r="D8" s="1">
        <v>0.80534433272305295</v>
      </c>
      <c r="E8" s="1">
        <v>0.695141085717909</v>
      </c>
      <c r="F8" s="1">
        <v>0.113770004246195</v>
      </c>
      <c r="G8" s="1">
        <v>0.94728981336124196</v>
      </c>
      <c r="H8" s="1"/>
      <c r="I8" s="1">
        <v>0.68055455671113196</v>
      </c>
      <c r="J8" s="1">
        <v>0.39140042487014598</v>
      </c>
      <c r="K8" s="1">
        <v>0.15828122055660299</v>
      </c>
      <c r="L8" s="1">
        <v>0.212657706154947</v>
      </c>
      <c r="M8" s="1">
        <v>9.0480774224367103E-4</v>
      </c>
      <c r="N8" s="1">
        <v>0.19836540241759901</v>
      </c>
      <c r="O8" s="1">
        <v>0.730946832779091</v>
      </c>
      <c r="P8" s="1">
        <v>0.96375427496335198</v>
      </c>
      <c r="Q8" s="1">
        <v>0.273083616270553</v>
      </c>
      <c r="R8" s="1">
        <v>0.47478530792537499</v>
      </c>
      <c r="S8" s="1">
        <v>0.49948824947048998</v>
      </c>
      <c r="T8" s="1">
        <v>0.32102363971395098</v>
      </c>
      <c r="U8" s="1">
        <v>0.49794539858450398</v>
      </c>
      <c r="V8" s="1">
        <v>0.239344489564565</v>
      </c>
      <c r="W8" s="1">
        <v>0.70491046133914104</v>
      </c>
      <c r="X8" s="1">
        <v>0.96668808267716999</v>
      </c>
      <c r="Y8" s="1">
        <v>0.97186264405543499</v>
      </c>
      <c r="Z8" s="1">
        <v>0.39078205115052</v>
      </c>
      <c r="AA8" s="1">
        <v>0.40493026715348102</v>
      </c>
      <c r="AB8" s="1">
        <v>0.33093782895039497</v>
      </c>
      <c r="AC8" s="1">
        <v>0.30428640711970401</v>
      </c>
      <c r="AD8" s="1">
        <v>0.92425027885841404</v>
      </c>
      <c r="AE8" s="1">
        <v>0.124031707563454</v>
      </c>
      <c r="AF8" s="1">
        <v>0.94244838274600196</v>
      </c>
      <c r="AG8" s="1">
        <v>0.53387208961862498</v>
      </c>
      <c r="AH8" s="1">
        <v>0.36091829950235399</v>
      </c>
      <c r="AI8" s="1">
        <v>0.49794539858450398</v>
      </c>
      <c r="AJ8" s="1">
        <v>5.3778606295967401E-3</v>
      </c>
      <c r="AK8" s="1">
        <v>0.29365305468444403</v>
      </c>
      <c r="AL8" s="1">
        <v>0.111617727114079</v>
      </c>
      <c r="AM8" s="1">
        <v>0.53387208961862498</v>
      </c>
      <c r="AN8" s="1">
        <v>0.25118348187581802</v>
      </c>
      <c r="AO8" s="1">
        <v>9.4947460101932696E-2</v>
      </c>
      <c r="AP8" s="1">
        <v>0.578563738443446</v>
      </c>
      <c r="AQ8" s="1">
        <v>0.59380689083885896</v>
      </c>
      <c r="AR8" s="1">
        <v>0.63269232275253595</v>
      </c>
      <c r="AS8" s="1">
        <v>1.9980869373723901E-2</v>
      </c>
      <c r="AT8" s="1">
        <v>0.78815942839821296</v>
      </c>
      <c r="AU8" s="1">
        <v>0.25829106802336599</v>
      </c>
      <c r="AV8" s="1">
        <v>0.58651131389921096</v>
      </c>
      <c r="AW8" s="1">
        <v>0.28324987084848602</v>
      </c>
      <c r="AX8" s="1"/>
    </row>
    <row r="9" spans="1:50" x14ac:dyDescent="0.5">
      <c r="A9" s="5" t="s">
        <v>18</v>
      </c>
      <c r="B9" s="1">
        <v>0.892984453947407</v>
      </c>
      <c r="C9" s="1">
        <v>0.88640237077737105</v>
      </c>
      <c r="D9" s="1">
        <v>0.29523735384710098</v>
      </c>
      <c r="E9" s="1">
        <v>7.1893290967602705E-2</v>
      </c>
      <c r="F9" s="1">
        <v>2.60429869953679E-2</v>
      </c>
      <c r="G9" s="1">
        <v>0.185437181865753</v>
      </c>
      <c r="H9" s="1">
        <v>0.68055455671113196</v>
      </c>
      <c r="I9" s="1"/>
      <c r="J9" s="1">
        <v>6.98074052096508E-2</v>
      </c>
      <c r="K9" s="1">
        <v>3.3761889721080802E-2</v>
      </c>
      <c r="L9" s="1">
        <v>1.3107335693185399E-3</v>
      </c>
      <c r="M9" s="1">
        <v>0.22658066270402</v>
      </c>
      <c r="N9" s="1">
        <v>4.2548928396522597E-3</v>
      </c>
      <c r="O9" s="1">
        <v>0.42060586461537203</v>
      </c>
      <c r="P9" s="1">
        <v>0.69299206458866702</v>
      </c>
      <c r="Q9" s="1">
        <v>8.0011381727928002E-2</v>
      </c>
      <c r="R9" s="1">
        <v>0.284293308651898</v>
      </c>
      <c r="S9" s="1">
        <v>9.0375273614180102E-2</v>
      </c>
      <c r="T9" s="1">
        <v>0.71630555085713798</v>
      </c>
      <c r="U9" s="1">
        <v>0.16900473038053401</v>
      </c>
      <c r="V9" s="1">
        <v>0.37292895513399699</v>
      </c>
      <c r="W9" s="1">
        <v>0.55605610874249001</v>
      </c>
      <c r="X9" s="1">
        <v>0.48306696906977997</v>
      </c>
      <c r="Y9" s="1">
        <v>0.880074668772585</v>
      </c>
      <c r="Z9" s="1">
        <v>0.65974350455724495</v>
      </c>
      <c r="AA9" s="1">
        <v>0.72597675879504597</v>
      </c>
      <c r="AB9" s="1">
        <v>0.95140739484158798</v>
      </c>
      <c r="AC9" s="1">
        <v>0.29365305468444403</v>
      </c>
      <c r="AD9" s="1">
        <v>0.58058569709611396</v>
      </c>
      <c r="AE9" s="1">
        <v>0.237234087377937</v>
      </c>
      <c r="AF9" s="1">
        <v>0.38354227177143801</v>
      </c>
      <c r="AG9" s="1">
        <v>0.22132352219528201</v>
      </c>
      <c r="AH9" s="1">
        <v>0.22571840944101901</v>
      </c>
      <c r="AI9" s="1">
        <v>0.22571840944101901</v>
      </c>
      <c r="AJ9" s="1">
        <v>0.249591702798827</v>
      </c>
      <c r="AK9" s="1">
        <v>0.97812652311399095</v>
      </c>
      <c r="AL9" s="1">
        <v>0.32070185844615401</v>
      </c>
      <c r="AM9" s="1">
        <v>0.34913114148565699</v>
      </c>
      <c r="AN9" s="1">
        <v>0.66173630343269096</v>
      </c>
      <c r="AO9" s="1">
        <v>0.59141184065098995</v>
      </c>
      <c r="AP9" s="1">
        <v>0.88240803186294503</v>
      </c>
      <c r="AQ9" s="1">
        <v>0.34335660469927498</v>
      </c>
      <c r="AR9" s="1">
        <v>0.21694053772194499</v>
      </c>
      <c r="AS9" s="1">
        <v>0.416758624041008</v>
      </c>
      <c r="AT9" s="1">
        <v>1.30347176668068E-2</v>
      </c>
      <c r="AU9" s="1">
        <v>0.92577140082189802</v>
      </c>
      <c r="AV9" s="1">
        <v>0.60872121409356905</v>
      </c>
      <c r="AW9" s="1">
        <v>0.429767553733511</v>
      </c>
      <c r="AX9" s="1"/>
    </row>
    <row r="10" spans="1:50" x14ac:dyDescent="0.5">
      <c r="A10" s="5" t="s">
        <v>19</v>
      </c>
      <c r="B10" s="1">
        <v>0.75595642766280802</v>
      </c>
      <c r="C10" s="1">
        <v>0.297258297258297</v>
      </c>
      <c r="D10" s="1">
        <v>0.37877961751101602</v>
      </c>
      <c r="E10" s="1">
        <v>0.21416241741613801</v>
      </c>
      <c r="F10" s="1">
        <v>9.6371388752341094E-2</v>
      </c>
      <c r="G10" s="1">
        <v>0.79798713191570303</v>
      </c>
      <c r="H10" s="1">
        <v>0.39140042487014598</v>
      </c>
      <c r="I10" s="1">
        <v>6.98074052096508E-2</v>
      </c>
      <c r="J10" s="1"/>
      <c r="K10" s="1">
        <v>1.65330347356973E-2</v>
      </c>
      <c r="L10" s="1">
        <v>1.47048363351609E-2</v>
      </c>
      <c r="M10" s="1">
        <v>9.5164453475775401E-2</v>
      </c>
      <c r="N10" s="1">
        <v>8.5012541983234807E-3</v>
      </c>
      <c r="O10" s="1">
        <v>0.79505275800894204</v>
      </c>
      <c r="P10" s="1">
        <v>0.27354274562793901</v>
      </c>
      <c r="Q10" s="1">
        <v>4.3784484678375197E-3</v>
      </c>
      <c r="R10" s="1">
        <v>4.8736533310256E-2</v>
      </c>
      <c r="S10" s="1">
        <v>0.182725951305027</v>
      </c>
      <c r="T10" s="1">
        <v>0.47500184554814201</v>
      </c>
      <c r="U10" s="1">
        <v>1</v>
      </c>
      <c r="V10" s="1">
        <v>0.35503052695005899</v>
      </c>
      <c r="W10" s="1">
        <v>0.47691466149220302</v>
      </c>
      <c r="X10" s="1">
        <v>3.9872451334918298E-2</v>
      </c>
      <c r="Y10" s="1">
        <v>0.15677893553389599</v>
      </c>
      <c r="Z10" s="1">
        <v>5.9389298073325901E-2</v>
      </c>
      <c r="AA10" s="1">
        <v>0.55509521547186902</v>
      </c>
      <c r="AB10" s="1">
        <v>0.80459363447276799</v>
      </c>
      <c r="AC10" s="1">
        <v>0.51219049358194302</v>
      </c>
      <c r="AD10" s="1">
        <v>0.104988349760175</v>
      </c>
      <c r="AE10" s="1">
        <v>6.1497532633445297E-2</v>
      </c>
      <c r="AF10" s="1">
        <v>0.88836045549835196</v>
      </c>
      <c r="AG10" s="1">
        <v>0.32624822363976302</v>
      </c>
      <c r="AH10" s="1">
        <v>0.69679202356620296</v>
      </c>
      <c r="AI10" s="1">
        <v>0.40397012693300699</v>
      </c>
      <c r="AJ10" s="1">
        <v>0.43775259414601397</v>
      </c>
      <c r="AK10" s="1">
        <v>0.22132352219528201</v>
      </c>
      <c r="AL10" s="1">
        <v>0.239344489564565</v>
      </c>
      <c r="AM10" s="1">
        <v>0.95197313915653703</v>
      </c>
      <c r="AN10" s="1">
        <v>0.21699985105542699</v>
      </c>
      <c r="AO10" s="1">
        <v>0.45741280814032098</v>
      </c>
      <c r="AP10" s="1">
        <v>0.37905262180702898</v>
      </c>
      <c r="AQ10" s="1">
        <v>0.12294143944652899</v>
      </c>
      <c r="AR10" s="1">
        <v>0.57104358361962604</v>
      </c>
      <c r="AS10" s="1">
        <v>0.20421913170120001</v>
      </c>
      <c r="AT10" s="1">
        <v>0.230221053207185</v>
      </c>
      <c r="AU10" s="1">
        <v>0.578563738443446</v>
      </c>
      <c r="AV10" s="1">
        <v>8.2441720806138805E-2</v>
      </c>
      <c r="AW10" s="1">
        <v>1</v>
      </c>
      <c r="AX10" s="1"/>
    </row>
    <row r="11" spans="1:50" x14ac:dyDescent="0.5">
      <c r="A11" s="5" t="s">
        <v>20</v>
      </c>
      <c r="B11" s="1">
        <v>0.75148790286566203</v>
      </c>
      <c r="C11" s="1">
        <v>3.4778069153069198E-2</v>
      </c>
      <c r="D11" s="1">
        <v>0.95811772009130602</v>
      </c>
      <c r="E11" s="1">
        <v>0.83837963774059399</v>
      </c>
      <c r="F11" s="1">
        <v>1.4025921168778301E-2</v>
      </c>
      <c r="G11" s="1">
        <v>0.38593033950176803</v>
      </c>
      <c r="H11" s="1">
        <v>0.15828122055660299</v>
      </c>
      <c r="I11" s="1">
        <v>3.3761889721080802E-2</v>
      </c>
      <c r="J11" s="1">
        <v>1.65330347356973E-2</v>
      </c>
      <c r="K11" s="1"/>
      <c r="L11" s="1">
        <v>3.2666846938897098E-2</v>
      </c>
      <c r="M11" s="1">
        <v>5.1041623759577999E-2</v>
      </c>
      <c r="N11" s="1">
        <v>6.6986713137899501E-2</v>
      </c>
      <c r="O11" s="1">
        <v>0.82493946889995196</v>
      </c>
      <c r="P11" s="1">
        <v>0.83192085139195804</v>
      </c>
      <c r="Q11" s="1">
        <v>0.16538830316202999</v>
      </c>
      <c r="R11" s="1">
        <v>0.96298600022322201</v>
      </c>
      <c r="S11" s="1">
        <v>0.194569260597069</v>
      </c>
      <c r="T11" s="1">
        <v>0.82966775020247197</v>
      </c>
      <c r="U11" s="1">
        <v>2.8540070698816401E-2</v>
      </c>
      <c r="V11" s="1">
        <v>0.41030425368920997</v>
      </c>
      <c r="W11" s="1">
        <v>0.29896763432651102</v>
      </c>
      <c r="X11" s="1">
        <v>0.56812177394303698</v>
      </c>
      <c r="Y11" s="1">
        <v>0.87494752025605205</v>
      </c>
      <c r="Z11" s="1">
        <v>0.79504088852187405</v>
      </c>
      <c r="AA11" s="1">
        <v>0.97185939538122101</v>
      </c>
      <c r="AB11" s="1">
        <v>0.86482638258150801</v>
      </c>
      <c r="AC11" s="1">
        <v>0.51219049358194302</v>
      </c>
      <c r="AD11" s="1">
        <v>0.82309198356941404</v>
      </c>
      <c r="AE11" s="1">
        <v>0.45086422827246198</v>
      </c>
      <c r="AF11" s="1">
        <v>0.19211296713280801</v>
      </c>
      <c r="AG11" s="1">
        <v>0.66445685068306704</v>
      </c>
      <c r="AH11" s="1">
        <v>0.196007410742011</v>
      </c>
      <c r="AI11" s="1">
        <v>0.56348506930081199</v>
      </c>
      <c r="AJ11" s="1">
        <v>0.89733182091112895</v>
      </c>
      <c r="AK11" s="1">
        <v>0.34913114148565699</v>
      </c>
      <c r="AL11" s="1">
        <v>0.822156874983765</v>
      </c>
      <c r="AM11" s="1">
        <v>0.578563738443446</v>
      </c>
      <c r="AN11" s="1">
        <v>0.99341462868988495</v>
      </c>
      <c r="AO11" s="1">
        <v>0.430692973293409</v>
      </c>
      <c r="AP11" s="1">
        <v>0.243970134302675</v>
      </c>
      <c r="AQ11" s="1">
        <v>0.65641548388291104</v>
      </c>
      <c r="AR11" s="1">
        <v>0.73787831225550604</v>
      </c>
      <c r="AS11" s="1">
        <v>9.7223758181822807E-3</v>
      </c>
      <c r="AT11" s="1">
        <v>0.50500161920002895</v>
      </c>
      <c r="AU11" s="1">
        <v>0.60922480765993303</v>
      </c>
      <c r="AV11" s="1">
        <v>0.859775964730082</v>
      </c>
      <c r="AW11" s="1">
        <v>0.397622402265841</v>
      </c>
      <c r="AX11" s="1"/>
    </row>
    <row r="12" spans="1:50" x14ac:dyDescent="0.5">
      <c r="A12" s="5" t="s">
        <v>21</v>
      </c>
      <c r="B12" s="1">
        <v>0.95412208651205999</v>
      </c>
      <c r="C12" s="1">
        <v>0.38234254171754201</v>
      </c>
      <c r="D12" s="1">
        <v>0.70414444021586897</v>
      </c>
      <c r="E12" s="1">
        <v>0.166389486591589</v>
      </c>
      <c r="F12" s="1">
        <v>5.5759901474187197E-2</v>
      </c>
      <c r="G12" s="1">
        <v>0.33907729175586299</v>
      </c>
      <c r="H12" s="1">
        <v>0.212657706154947</v>
      </c>
      <c r="I12" s="1">
        <v>1.3107335693185399E-3</v>
      </c>
      <c r="J12" s="1">
        <v>1.47048363351609E-2</v>
      </c>
      <c r="K12" s="1">
        <v>3.2666846938897098E-2</v>
      </c>
      <c r="L12" s="1"/>
      <c r="M12" s="1">
        <v>1.6904336506426001E-2</v>
      </c>
      <c r="N12" s="1">
        <v>1.2237767145711899E-2</v>
      </c>
      <c r="O12" s="1">
        <v>0.147113426305225</v>
      </c>
      <c r="P12" s="1">
        <v>0.25301607994812397</v>
      </c>
      <c r="Q12" s="1">
        <v>3.7492184379766002E-3</v>
      </c>
      <c r="R12" s="1">
        <v>0.395636004282375</v>
      </c>
      <c r="S12" s="1">
        <v>1.50453306573873E-2</v>
      </c>
      <c r="T12" s="1">
        <v>0.15075646471645099</v>
      </c>
      <c r="U12" s="1">
        <v>0.12890185198967299</v>
      </c>
      <c r="V12" s="1">
        <v>0.98691165861885999</v>
      </c>
      <c r="W12" s="1">
        <v>0.239344489564565</v>
      </c>
      <c r="X12" s="1">
        <v>0.58589757226777694</v>
      </c>
      <c r="Y12" s="1">
        <v>0.59491323293720799</v>
      </c>
      <c r="Z12" s="1">
        <v>0.88538799733359896</v>
      </c>
      <c r="AA12" s="1">
        <v>0.13349790826212801</v>
      </c>
      <c r="AB12" s="1">
        <v>0.61765605751171204</v>
      </c>
      <c r="AC12" s="1">
        <v>0.16900473038053401</v>
      </c>
      <c r="AD12" s="1">
        <v>0.42844468550445702</v>
      </c>
      <c r="AE12" s="1">
        <v>0.87633282061853501</v>
      </c>
      <c r="AF12" s="1">
        <v>0.189387264704725</v>
      </c>
      <c r="AG12" s="1">
        <v>0.26314529791706898</v>
      </c>
      <c r="AH12" s="1">
        <v>0.83927373651251402</v>
      </c>
      <c r="AI12" s="1">
        <v>0.57104358361962604</v>
      </c>
      <c r="AJ12" s="1">
        <v>0.875947871854861</v>
      </c>
      <c r="AK12" s="1">
        <v>0.16538830316202999</v>
      </c>
      <c r="AL12" s="1">
        <v>0.38516427932777603</v>
      </c>
      <c r="AM12" s="1">
        <v>0.29896763432651102</v>
      </c>
      <c r="AN12" s="1">
        <v>0.90601023902534705</v>
      </c>
      <c r="AO12" s="1">
        <v>0.72720839227193601</v>
      </c>
      <c r="AP12" s="1">
        <v>0.96943548609629904</v>
      </c>
      <c r="AQ12" s="1">
        <v>0.83927373651251402</v>
      </c>
      <c r="AR12" s="1">
        <v>2.4145720963806498E-3</v>
      </c>
      <c r="AS12" s="1">
        <v>6.98074052096508E-2</v>
      </c>
      <c r="AT12" s="1">
        <v>9.60703476820194E-2</v>
      </c>
      <c r="AU12" s="1">
        <v>0.77130195815270397</v>
      </c>
      <c r="AV12" s="1">
        <v>0.66913393511434205</v>
      </c>
      <c r="AW12" s="1">
        <v>0.77130195815270397</v>
      </c>
      <c r="AX12" s="1"/>
    </row>
    <row r="13" spans="1:50" x14ac:dyDescent="0.5">
      <c r="A13" s="5" t="s">
        <v>22</v>
      </c>
      <c r="B13" s="1">
        <v>0.61704865101783501</v>
      </c>
      <c r="C13" s="1">
        <v>0.22176608114108101</v>
      </c>
      <c r="D13" s="1">
        <v>0.53943028707128404</v>
      </c>
      <c r="E13" s="1">
        <v>0.16705881221264399</v>
      </c>
      <c r="F13" s="1">
        <v>9.9446853851615793E-2</v>
      </c>
      <c r="G13" s="1">
        <v>0.77009285357499602</v>
      </c>
      <c r="H13" s="1">
        <v>9.0480774224367103E-4</v>
      </c>
      <c r="I13" s="1">
        <v>0.22658066270402</v>
      </c>
      <c r="J13" s="1">
        <v>9.5164453475775401E-2</v>
      </c>
      <c r="K13" s="1">
        <v>5.1041623759577999E-2</v>
      </c>
      <c r="L13" s="1">
        <v>1.6904336506426001E-2</v>
      </c>
      <c r="M13" s="1"/>
      <c r="N13" s="1">
        <v>6.4713970892408004E-2</v>
      </c>
      <c r="O13" s="1">
        <v>0.48274213909804198</v>
      </c>
      <c r="P13" s="1">
        <v>0.63423234081468205</v>
      </c>
      <c r="Q13" s="1">
        <v>4.8048477982402402E-2</v>
      </c>
      <c r="R13" s="1">
        <v>0.14511339287039199</v>
      </c>
      <c r="S13" s="1">
        <v>0.358391931371767</v>
      </c>
      <c r="T13" s="1">
        <v>0.69592618993048905</v>
      </c>
      <c r="U13" s="1">
        <v>0.395636004282375</v>
      </c>
      <c r="V13" s="1">
        <v>0.69439313032898697</v>
      </c>
      <c r="W13" s="1">
        <v>0.790305583206935</v>
      </c>
      <c r="X13" s="1">
        <v>0.91153193077192796</v>
      </c>
      <c r="Y13" s="1">
        <v>0.86370538641008199</v>
      </c>
      <c r="Z13" s="1">
        <v>0.33722749211216502</v>
      </c>
      <c r="AA13" s="1">
        <v>0.60274196338763097</v>
      </c>
      <c r="AB13" s="1">
        <v>0.55127568270880101</v>
      </c>
      <c r="AC13" s="1">
        <v>0.107925600883996</v>
      </c>
      <c r="AD13" s="1">
        <v>0.85316203541277902</v>
      </c>
      <c r="AE13" s="1">
        <v>0.11704675661272899</v>
      </c>
      <c r="AF13" s="1">
        <v>0.55278975562209698</v>
      </c>
      <c r="AG13" s="1">
        <v>8.80551223110385E-2</v>
      </c>
      <c r="AH13" s="1">
        <v>0.84148386903497097</v>
      </c>
      <c r="AI13" s="1">
        <v>0.24708349856827699</v>
      </c>
      <c r="AJ13" s="1">
        <v>1.9898927299211999E-2</v>
      </c>
      <c r="AK13" s="1">
        <v>0.77341961129691605</v>
      </c>
      <c r="AL13" s="1">
        <v>7.8207319447703705E-2</v>
      </c>
      <c r="AM13" s="1">
        <v>0.32741911828121101</v>
      </c>
      <c r="AN13" s="1">
        <v>0.22378870115048399</v>
      </c>
      <c r="AO13" s="1">
        <v>3.3465272072611303E-2</v>
      </c>
      <c r="AP13" s="1">
        <v>0.26907690116951999</v>
      </c>
      <c r="AQ13" s="1">
        <v>0.48870983164479997</v>
      </c>
      <c r="AR13" s="1">
        <v>8.80551223110385E-2</v>
      </c>
      <c r="AS13" s="1">
        <v>2.7182338006567101E-2</v>
      </c>
      <c r="AT13" s="1">
        <v>0.93213179296044002</v>
      </c>
      <c r="AU13" s="1">
        <v>0.79877678371856697</v>
      </c>
      <c r="AV13" s="1">
        <v>0.139349636722405</v>
      </c>
      <c r="AW13" s="1">
        <v>0.158891320857105</v>
      </c>
      <c r="AX13" s="1"/>
    </row>
    <row r="14" spans="1:50" x14ac:dyDescent="0.5">
      <c r="A14" s="5" t="s">
        <v>23</v>
      </c>
      <c r="B14" s="1">
        <v>0.65361336105197698</v>
      </c>
      <c r="C14" s="1">
        <v>0.79406004874754899</v>
      </c>
      <c r="D14" s="1">
        <v>0.35750588361153801</v>
      </c>
      <c r="E14" s="1">
        <v>2.8874070202009199E-2</v>
      </c>
      <c r="F14" s="1">
        <v>3.3905005928815499E-2</v>
      </c>
      <c r="G14" s="1">
        <v>0.25230013042513</v>
      </c>
      <c r="H14" s="1">
        <v>0.19836540241759901</v>
      </c>
      <c r="I14" s="1">
        <v>4.2548928396522597E-3</v>
      </c>
      <c r="J14" s="1">
        <v>8.5012541983234807E-3</v>
      </c>
      <c r="K14" s="1">
        <v>6.6986713137899501E-2</v>
      </c>
      <c r="L14" s="1">
        <v>1.2237767145711899E-2</v>
      </c>
      <c r="M14" s="1">
        <v>6.4713970892408004E-2</v>
      </c>
      <c r="N14" s="1"/>
      <c r="O14" s="1">
        <v>0.47550539738651498</v>
      </c>
      <c r="P14" s="1">
        <v>0.840516967783833</v>
      </c>
      <c r="Q14" s="1">
        <v>3.9162658841684997E-4</v>
      </c>
      <c r="R14" s="1">
        <v>1.3790981430325E-2</v>
      </c>
      <c r="S14" s="1">
        <v>4.1583931784307901E-2</v>
      </c>
      <c r="T14" s="1">
        <v>0.77322569837202804</v>
      </c>
      <c r="U14" s="1">
        <v>0.75625786002827</v>
      </c>
      <c r="V14" s="1">
        <v>0.29163354236366001</v>
      </c>
      <c r="W14" s="1">
        <v>0.43726146610874</v>
      </c>
      <c r="X14" s="1">
        <v>5.1704534592514097E-2</v>
      </c>
      <c r="Y14" s="1">
        <v>0.161684599072909</v>
      </c>
      <c r="Z14" s="1">
        <v>0.19344863261554701</v>
      </c>
      <c r="AA14" s="1">
        <v>0.23056196646044499</v>
      </c>
      <c r="AB14" s="1">
        <v>0.57752946832708696</v>
      </c>
      <c r="AC14" s="1">
        <v>0.10505091948242599</v>
      </c>
      <c r="AD14" s="1">
        <v>0.581074367972929</v>
      </c>
      <c r="AE14" s="1">
        <v>0.64834638327941896</v>
      </c>
      <c r="AF14" s="1">
        <v>0.73878770319370501</v>
      </c>
      <c r="AG14" s="1">
        <v>0.37680734252489401</v>
      </c>
      <c r="AH14" s="1">
        <v>0.99777711576663697</v>
      </c>
      <c r="AI14" s="1">
        <v>0.46419682583278998</v>
      </c>
      <c r="AJ14" s="1">
        <v>0.898192208517962</v>
      </c>
      <c r="AK14" s="1">
        <v>0.48150615297829302</v>
      </c>
      <c r="AL14" s="1">
        <v>0.56476208941796702</v>
      </c>
      <c r="AM14" s="1">
        <v>0.64602866256456304</v>
      </c>
      <c r="AN14" s="1">
        <v>3.0479933783866899E-2</v>
      </c>
      <c r="AO14" s="1">
        <v>8.4223644716266199E-2</v>
      </c>
      <c r="AP14" s="1">
        <v>0.72719090471382597</v>
      </c>
      <c r="AQ14" s="1">
        <v>0.190300294749296</v>
      </c>
      <c r="AR14" s="1">
        <v>0.66198915395426605</v>
      </c>
      <c r="AS14" s="1">
        <v>0.42091265703657199</v>
      </c>
      <c r="AT14" s="1">
        <v>1.6833131455475599E-2</v>
      </c>
      <c r="AU14" s="1">
        <v>0.880081619056022</v>
      </c>
      <c r="AV14" s="1">
        <v>0.30075110765495999</v>
      </c>
      <c r="AW14" s="1">
        <v>0.78995949121142395</v>
      </c>
      <c r="AX14" s="1"/>
    </row>
    <row r="15" spans="1:50" x14ac:dyDescent="0.5">
      <c r="A15" s="5" t="s">
        <v>24</v>
      </c>
      <c r="B15" s="1">
        <v>0.40294778095398098</v>
      </c>
      <c r="C15" s="1">
        <v>0.83756574113716997</v>
      </c>
      <c r="D15" s="1">
        <v>0.55403627016722301</v>
      </c>
      <c r="E15" s="1">
        <v>0.59293304389063295</v>
      </c>
      <c r="F15" s="1">
        <v>0.66022900380043203</v>
      </c>
      <c r="G15" s="1">
        <v>0.52406878835450299</v>
      </c>
      <c r="H15" s="1">
        <v>0.730946832779091</v>
      </c>
      <c r="I15" s="1">
        <v>0.42060586461537203</v>
      </c>
      <c r="J15" s="1">
        <v>0.79505275800894204</v>
      </c>
      <c r="K15" s="1">
        <v>0.82493946889995196</v>
      </c>
      <c r="L15" s="1">
        <v>0.147113426305225</v>
      </c>
      <c r="M15" s="1">
        <v>0.48274213909804198</v>
      </c>
      <c r="N15" s="1">
        <v>0.47550539738651498</v>
      </c>
      <c r="O15" s="1"/>
      <c r="P15" s="1">
        <v>0.92424586509904005</v>
      </c>
      <c r="Q15" s="1">
        <v>0.76542202211307697</v>
      </c>
      <c r="R15" s="1">
        <v>0.66344797571041803</v>
      </c>
      <c r="S15" s="1">
        <v>0.966104858982752</v>
      </c>
      <c r="T15" s="1">
        <v>5.6702135383600298E-2</v>
      </c>
      <c r="U15" s="1">
        <v>0.30873413278067702</v>
      </c>
      <c r="V15" s="1">
        <v>0.14144310387522999</v>
      </c>
      <c r="W15" s="1">
        <v>0.116475929762967</v>
      </c>
      <c r="X15" s="1">
        <v>0.73440764876107101</v>
      </c>
      <c r="Y15" s="1">
        <v>0.32318521302392</v>
      </c>
      <c r="Z15" s="1">
        <v>0.74975732909372095</v>
      </c>
      <c r="AA15" s="1">
        <v>0.94726754774778898</v>
      </c>
      <c r="AB15" s="1">
        <v>1.0660012224083E-2</v>
      </c>
      <c r="AC15" s="1">
        <v>0.12675807399170499</v>
      </c>
      <c r="AD15" s="1">
        <v>0.25320508957165699</v>
      </c>
      <c r="AE15" s="1">
        <v>0.98353751003552603</v>
      </c>
      <c r="AF15" s="1">
        <v>0.19952214681629399</v>
      </c>
      <c r="AG15" s="1">
        <v>0.51696629347712397</v>
      </c>
      <c r="AH15" s="1">
        <v>0.36220064390525702</v>
      </c>
      <c r="AI15" s="1">
        <v>0.87999678133937398</v>
      </c>
      <c r="AJ15" s="1">
        <v>0.38980132777061499</v>
      </c>
      <c r="AK15" s="1">
        <v>8.1242439438867997E-2</v>
      </c>
      <c r="AL15" s="1">
        <v>0.94647412652811103</v>
      </c>
      <c r="AM15" s="1">
        <v>0.82493946889995196</v>
      </c>
      <c r="AN15" s="1">
        <v>0.61643140365966098</v>
      </c>
      <c r="AO15" s="1">
        <v>0.717143212641146</v>
      </c>
      <c r="AP15" s="1">
        <v>0.84500342951740104</v>
      </c>
      <c r="AQ15" s="1">
        <v>0.60872121409356905</v>
      </c>
      <c r="AR15" s="1">
        <v>0.16563567537021601</v>
      </c>
      <c r="AS15" s="1">
        <v>0.55996406450019198</v>
      </c>
      <c r="AT15" s="1">
        <v>0.65476673840868604</v>
      </c>
      <c r="AU15" s="1">
        <v>9.4810903186564599E-2</v>
      </c>
      <c r="AV15" s="1">
        <v>0.35374011299730501</v>
      </c>
      <c r="AW15" s="1">
        <v>0.12675807399170499</v>
      </c>
      <c r="AX15" s="1"/>
    </row>
    <row r="16" spans="1:50" x14ac:dyDescent="0.5">
      <c r="A16" s="5" t="s">
        <v>25</v>
      </c>
      <c r="B16" s="1">
        <v>6.0289985679370599E-2</v>
      </c>
      <c r="C16" s="1">
        <v>0.742091242091242</v>
      </c>
      <c r="D16" s="1">
        <v>0.29812455319151698</v>
      </c>
      <c r="E16" s="1">
        <v>0.28706165142176998</v>
      </c>
      <c r="F16" s="1">
        <v>0.37962714534143099</v>
      </c>
      <c r="G16" s="1">
        <v>0.20887049458477999</v>
      </c>
      <c r="H16" s="1">
        <v>0.96375427496335198</v>
      </c>
      <c r="I16" s="1">
        <v>0.69299206458866702</v>
      </c>
      <c r="J16" s="1">
        <v>0.27354274562793901</v>
      </c>
      <c r="K16" s="1">
        <v>0.83192085139195804</v>
      </c>
      <c r="L16" s="1">
        <v>0.25301607994812397</v>
      </c>
      <c r="M16" s="1">
        <v>0.63423234081468205</v>
      </c>
      <c r="N16" s="1">
        <v>0.840516967783833</v>
      </c>
      <c r="O16" s="1">
        <v>0.92424586509904005</v>
      </c>
      <c r="P16" s="1"/>
      <c r="Q16" s="1">
        <v>0.63752019991417297</v>
      </c>
      <c r="R16" s="1">
        <v>0.82856936388310398</v>
      </c>
      <c r="S16" s="1">
        <v>0.84678852760078005</v>
      </c>
      <c r="T16" s="1">
        <v>0.128228765465869</v>
      </c>
      <c r="U16" s="1">
        <v>0.95168439580517905</v>
      </c>
      <c r="V16" s="1">
        <v>0.28778019078676298</v>
      </c>
      <c r="W16" s="1">
        <v>0.92756628583699496</v>
      </c>
      <c r="X16" s="1">
        <v>0.106386629243772</v>
      </c>
      <c r="Y16" s="1">
        <v>0.50365257868234103</v>
      </c>
      <c r="Z16" s="1">
        <v>0.29507509215780497</v>
      </c>
      <c r="AA16" s="1">
        <v>7.2126298158044194E-2</v>
      </c>
      <c r="AB16" s="1">
        <v>6.1502136348366501E-2</v>
      </c>
      <c r="AC16" s="1">
        <v>0.36561685811065803</v>
      </c>
      <c r="AD16" s="1">
        <v>0.21407759164703599</v>
      </c>
      <c r="AE16" s="1">
        <v>0.51310226938699199</v>
      </c>
      <c r="AF16" s="1">
        <v>0.58142311777728395</v>
      </c>
      <c r="AG16" s="1">
        <v>0.64847801923880799</v>
      </c>
      <c r="AH16" s="1">
        <v>0.39108668966431898</v>
      </c>
      <c r="AI16" s="1">
        <v>0.76158018873854705</v>
      </c>
      <c r="AJ16" s="1">
        <v>0.88817970137042601</v>
      </c>
      <c r="AK16" s="1">
        <v>0.73850983828414396</v>
      </c>
      <c r="AL16" s="1">
        <v>0.96375427496335198</v>
      </c>
      <c r="AM16" s="1">
        <v>0.49239522724207702</v>
      </c>
      <c r="AN16" s="1">
        <v>0.70705307745238299</v>
      </c>
      <c r="AO16" s="1">
        <v>0.26034354754592798</v>
      </c>
      <c r="AP16" s="1">
        <v>0.83192085139195804</v>
      </c>
      <c r="AQ16" s="1">
        <v>0.867594943131897</v>
      </c>
      <c r="AR16" s="1">
        <v>0.18623042950857899</v>
      </c>
      <c r="AS16" s="1">
        <v>0.39108668966431898</v>
      </c>
      <c r="AT16" s="1">
        <v>0.16020258504447499</v>
      </c>
      <c r="AU16" s="1">
        <v>0.59440581595157505</v>
      </c>
      <c r="AV16" s="1">
        <v>0.541281861785334</v>
      </c>
      <c r="AW16" s="1">
        <v>0.18623042950857899</v>
      </c>
      <c r="AX16" s="1"/>
    </row>
    <row r="17" spans="1:50" x14ac:dyDescent="0.5">
      <c r="A17" s="5" t="s">
        <v>26</v>
      </c>
      <c r="B17" s="1">
        <v>0.94068592069512802</v>
      </c>
      <c r="C17" s="1">
        <v>0.73290517353017304</v>
      </c>
      <c r="D17" s="1">
        <v>0.733312953374337</v>
      </c>
      <c r="E17" s="1">
        <v>8.6887208683897696E-2</v>
      </c>
      <c r="F17" s="1">
        <v>0.18609779109779101</v>
      </c>
      <c r="G17" s="1">
        <v>0.79798713191570303</v>
      </c>
      <c r="H17" s="1">
        <v>0.273083616270553</v>
      </c>
      <c r="I17" s="1">
        <v>8.0011381727928002E-2</v>
      </c>
      <c r="J17" s="1">
        <v>4.3784484678375197E-3</v>
      </c>
      <c r="K17" s="1">
        <v>0.16538830316202999</v>
      </c>
      <c r="L17" s="1">
        <v>3.7492184379766002E-3</v>
      </c>
      <c r="M17" s="1">
        <v>4.8048477982402402E-2</v>
      </c>
      <c r="N17" s="1">
        <v>3.9162658841684997E-4</v>
      </c>
      <c r="O17" s="1">
        <v>0.76542202211307697</v>
      </c>
      <c r="P17" s="1">
        <v>0.63752019991417297</v>
      </c>
      <c r="Q17" s="1"/>
      <c r="R17" s="1">
        <v>5.0230268684711303E-2</v>
      </c>
      <c r="S17" s="1">
        <v>6.1247664468253905E-4</v>
      </c>
      <c r="T17" s="1">
        <v>0.745412234547982</v>
      </c>
      <c r="U17" s="1">
        <v>0.65641548388291104</v>
      </c>
      <c r="V17" s="1">
        <v>0.84790855855838299</v>
      </c>
      <c r="W17" s="1">
        <v>0.47005746377937302</v>
      </c>
      <c r="X17" s="1">
        <v>0.171618727710659</v>
      </c>
      <c r="Y17" s="1">
        <v>0.28937337023034798</v>
      </c>
      <c r="Z17" s="1">
        <v>0.36545533792400497</v>
      </c>
      <c r="AA17" s="1">
        <v>0.10329581111128699</v>
      </c>
      <c r="AB17" s="1">
        <v>0.88007939807840596</v>
      </c>
      <c r="AC17" s="1">
        <v>0.26314529791706898</v>
      </c>
      <c r="AD17" s="1">
        <v>0.33843143803213199</v>
      </c>
      <c r="AE17" s="1">
        <v>0.72929121033287703</v>
      </c>
      <c r="AF17" s="1">
        <v>0.27779304855197701</v>
      </c>
      <c r="AG17" s="1">
        <v>0.36692610060808001</v>
      </c>
      <c r="AH17" s="1">
        <v>0.44298412889983702</v>
      </c>
      <c r="AI17" s="1">
        <v>0.72963931535801896</v>
      </c>
      <c r="AJ17" s="1">
        <v>0.31333938164126302</v>
      </c>
      <c r="AK17" s="1">
        <v>0.61703342454700105</v>
      </c>
      <c r="AL17" s="1">
        <v>0.28324987084848602</v>
      </c>
      <c r="AM17" s="1">
        <v>0.822156874983765</v>
      </c>
      <c r="AN17" s="1">
        <v>0.14958060132520701</v>
      </c>
      <c r="AO17" s="1">
        <v>0.54620873651895296</v>
      </c>
      <c r="AP17" s="1">
        <v>0.822156874983765</v>
      </c>
      <c r="AQ17" s="1">
        <v>0.34913114148565699</v>
      </c>
      <c r="AR17" s="1">
        <v>0.12591189524743701</v>
      </c>
      <c r="AS17" s="1">
        <v>0.17643547519507499</v>
      </c>
      <c r="AT17" s="1">
        <v>0.41030425368920997</v>
      </c>
      <c r="AU17" s="1">
        <v>0.50500161920002895</v>
      </c>
      <c r="AV17" s="1">
        <v>0.487551124804184</v>
      </c>
      <c r="AW17" s="1">
        <v>0.81367167193587597</v>
      </c>
      <c r="AX17" s="1"/>
    </row>
    <row r="18" spans="1:50" x14ac:dyDescent="0.5">
      <c r="A18" s="5" t="s">
        <v>27</v>
      </c>
      <c r="B18" s="1">
        <v>0.68084726158064501</v>
      </c>
      <c r="C18" s="1">
        <v>0.539900897713398</v>
      </c>
      <c r="D18" s="1">
        <v>0.58481855325010101</v>
      </c>
      <c r="E18" s="1">
        <v>7.6284553772602501E-2</v>
      </c>
      <c r="F18" s="1">
        <v>0.39638810484048598</v>
      </c>
      <c r="G18" s="1">
        <v>0.28526181160109698</v>
      </c>
      <c r="H18" s="1">
        <v>0.47478530792537499</v>
      </c>
      <c r="I18" s="1">
        <v>0.284293308651898</v>
      </c>
      <c r="J18" s="1">
        <v>4.8736533310256E-2</v>
      </c>
      <c r="K18" s="1">
        <v>0.96298600022322201</v>
      </c>
      <c r="L18" s="1">
        <v>0.395636004282375</v>
      </c>
      <c r="M18" s="1">
        <v>0.14511339287039199</v>
      </c>
      <c r="N18" s="1">
        <v>1.3790981430325E-2</v>
      </c>
      <c r="O18" s="1">
        <v>0.66344797571041803</v>
      </c>
      <c r="P18" s="1">
        <v>0.82856936388310398</v>
      </c>
      <c r="Q18" s="1">
        <v>5.0230268684711303E-2</v>
      </c>
      <c r="R18" s="1"/>
      <c r="S18" s="1">
        <v>0.84933438548307605</v>
      </c>
      <c r="T18" s="1">
        <v>0.54949057640319199</v>
      </c>
      <c r="U18" s="1">
        <v>0.1176620201911</v>
      </c>
      <c r="V18" s="1">
        <v>0.401931217394635</v>
      </c>
      <c r="W18" s="1">
        <v>2.0817911302250101E-2</v>
      </c>
      <c r="X18" s="1">
        <v>6.2252536879272999E-2</v>
      </c>
      <c r="Y18" s="1">
        <v>2.0982011264749401E-2</v>
      </c>
      <c r="Z18" s="1">
        <v>1.43153849062827E-2</v>
      </c>
      <c r="AA18" s="1">
        <v>0.75115728465819398</v>
      </c>
      <c r="AB18" s="1">
        <v>0.90430199378504605</v>
      </c>
      <c r="AC18" s="1">
        <v>3.2801107110367399E-2</v>
      </c>
      <c r="AD18" s="1">
        <v>0.58499438486355604</v>
      </c>
      <c r="AE18" s="1">
        <v>0.36286730818600899</v>
      </c>
      <c r="AF18" s="1">
        <v>0.86889986386886198</v>
      </c>
      <c r="AG18" s="1">
        <v>0.22421051469367001</v>
      </c>
      <c r="AH18" s="1">
        <v>0.81978658179602704</v>
      </c>
      <c r="AI18" s="1">
        <v>0.30539161059265302</v>
      </c>
      <c r="AJ18" s="1">
        <v>0.79801057977493395</v>
      </c>
      <c r="AK18" s="1">
        <v>0.99796304134715597</v>
      </c>
      <c r="AL18" s="1">
        <v>0.69439313032898697</v>
      </c>
      <c r="AM18" s="1">
        <v>0.27644926299018002</v>
      </c>
      <c r="AN18" s="1">
        <v>1.16305468396242E-2</v>
      </c>
      <c r="AO18" s="1">
        <v>9.3715943453439296E-2</v>
      </c>
      <c r="AP18" s="1">
        <v>0.58034848756858104</v>
      </c>
      <c r="AQ18" s="1">
        <v>3.0329568251505302E-3</v>
      </c>
      <c r="AR18" s="1">
        <v>0.94551700934712402</v>
      </c>
      <c r="AS18" s="1">
        <v>0.62250040636645698</v>
      </c>
      <c r="AT18" s="1">
        <v>0.23318757323172501</v>
      </c>
      <c r="AU18" s="1">
        <v>0.752170879439651</v>
      </c>
      <c r="AV18" s="1">
        <v>2.1592839825396001E-2</v>
      </c>
      <c r="AW18" s="1">
        <v>0.98046961287402901</v>
      </c>
      <c r="AX18" s="1"/>
    </row>
    <row r="19" spans="1:50" x14ac:dyDescent="0.5">
      <c r="A19" s="5" t="s">
        <v>28</v>
      </c>
      <c r="B19" s="1">
        <v>0.92378420395845096</v>
      </c>
      <c r="C19" s="1">
        <v>0.40463147963148</v>
      </c>
      <c r="D19" s="1">
        <v>0.754944919030485</v>
      </c>
      <c r="E19" s="1">
        <v>0.60901294481842305</v>
      </c>
      <c r="F19" s="1">
        <v>0.33517216910074099</v>
      </c>
      <c r="G19" s="1">
        <v>0.37186603079460201</v>
      </c>
      <c r="H19" s="1">
        <v>0.49948824947048998</v>
      </c>
      <c r="I19" s="1">
        <v>9.0375273614180102E-2</v>
      </c>
      <c r="J19" s="1">
        <v>0.182725951305027</v>
      </c>
      <c r="K19" s="1">
        <v>0.194569260597069</v>
      </c>
      <c r="L19" s="1">
        <v>1.50453306573873E-2</v>
      </c>
      <c r="M19" s="1">
        <v>0.358391931371767</v>
      </c>
      <c r="N19" s="1">
        <v>4.1583931784307901E-2</v>
      </c>
      <c r="O19" s="1">
        <v>0.966104858982752</v>
      </c>
      <c r="P19" s="1">
        <v>0.84678852760078005</v>
      </c>
      <c r="Q19" s="1">
        <v>6.1247664468253905E-4</v>
      </c>
      <c r="R19" s="1">
        <v>0.84933438548307605</v>
      </c>
      <c r="S19" s="1"/>
      <c r="T19" s="1">
        <v>0.44192181034781902</v>
      </c>
      <c r="U19" s="1">
        <v>0.96297582120727199</v>
      </c>
      <c r="V19" s="1">
        <v>0.862708606244739</v>
      </c>
      <c r="W19" s="1">
        <v>0.73992816774282799</v>
      </c>
      <c r="X19" s="1">
        <v>0.61361194593974</v>
      </c>
      <c r="Y19" s="1">
        <v>0.96776857655437398</v>
      </c>
      <c r="Z19" s="1">
        <v>0.62165364029219805</v>
      </c>
      <c r="AA19" s="1">
        <v>5.3272406101027098E-2</v>
      </c>
      <c r="AB19" s="1">
        <v>0.84560261159451</v>
      </c>
      <c r="AC19" s="1">
        <v>0.850056738913613</v>
      </c>
      <c r="AD19" s="1">
        <v>0.82189115493927001</v>
      </c>
      <c r="AE19" s="1">
        <v>0.55497661720628</v>
      </c>
      <c r="AF19" s="1">
        <v>0.36101061228417403</v>
      </c>
      <c r="AG19" s="1">
        <v>0.67010017346573902</v>
      </c>
      <c r="AH19" s="1">
        <v>0.70255007290526805</v>
      </c>
      <c r="AI19" s="1">
        <v>0.92806085912379799</v>
      </c>
      <c r="AJ19" s="1">
        <v>0.48107039763415299</v>
      </c>
      <c r="AK19" s="1">
        <v>0.87999262510703302</v>
      </c>
      <c r="AL19" s="1">
        <v>0.48868953890419098</v>
      </c>
      <c r="AM19" s="1">
        <v>0.36814907965527999</v>
      </c>
      <c r="AN19" s="1">
        <v>0.86148395836760805</v>
      </c>
      <c r="AO19" s="1">
        <v>0.44630476718421103</v>
      </c>
      <c r="AP19" s="1">
        <v>0.37097307306611499</v>
      </c>
      <c r="AQ19" s="1">
        <v>0.752163503434786</v>
      </c>
      <c r="AR19" s="1">
        <v>0.102673060507484</v>
      </c>
      <c r="AS19" s="1">
        <v>0.17888615360509999</v>
      </c>
      <c r="AT19" s="1">
        <v>0.98454890656692895</v>
      </c>
      <c r="AU19" s="1">
        <v>0.28668243015412498</v>
      </c>
      <c r="AV19" s="1">
        <v>0.52941846906951096</v>
      </c>
      <c r="AW19" s="1">
        <v>0.92342843178180301</v>
      </c>
      <c r="AX19" s="1"/>
    </row>
    <row r="20" spans="1:50" x14ac:dyDescent="0.5">
      <c r="A20" s="5" t="s">
        <v>29</v>
      </c>
      <c r="B20" s="1">
        <v>0.64019936838587599</v>
      </c>
      <c r="C20" s="1">
        <v>0.55240724883582004</v>
      </c>
      <c r="D20" s="1">
        <v>0.45439063758111398</v>
      </c>
      <c r="E20" s="1">
        <v>0.79328532041701705</v>
      </c>
      <c r="F20" s="1">
        <v>0.31960131138702602</v>
      </c>
      <c r="G20" s="1">
        <v>6.9903509189223501E-2</v>
      </c>
      <c r="H20" s="1">
        <v>0.32102363971395098</v>
      </c>
      <c r="I20" s="1">
        <v>0.71630555085713798</v>
      </c>
      <c r="J20" s="1">
        <v>0.47500184554814201</v>
      </c>
      <c r="K20" s="1">
        <v>0.82966775020247197</v>
      </c>
      <c r="L20" s="1">
        <v>0.15075646471645099</v>
      </c>
      <c r="M20" s="1">
        <v>0.69592618993048905</v>
      </c>
      <c r="N20" s="1">
        <v>0.77322569837202804</v>
      </c>
      <c r="O20" s="1">
        <v>5.6702135383600298E-2</v>
      </c>
      <c r="P20" s="1">
        <v>0.128228765465869</v>
      </c>
      <c r="Q20" s="1">
        <v>0.745412234547982</v>
      </c>
      <c r="R20" s="1">
        <v>0.54949057640319199</v>
      </c>
      <c r="S20" s="1">
        <v>0.44192181034781902</v>
      </c>
      <c r="T20" s="1"/>
      <c r="U20" s="1">
        <v>0.131707466224497</v>
      </c>
      <c r="V20" s="1">
        <v>0.86482716067735899</v>
      </c>
      <c r="W20" s="1">
        <v>0.14292003740796699</v>
      </c>
      <c r="X20" s="1">
        <v>0.55541319056886196</v>
      </c>
      <c r="Y20" s="1">
        <v>0.53156811142450999</v>
      </c>
      <c r="Z20" s="1">
        <v>0.411274686206895</v>
      </c>
      <c r="AA20" s="1">
        <v>3.19917747749262E-2</v>
      </c>
      <c r="AB20" s="1">
        <v>2.6906957738885601E-2</v>
      </c>
      <c r="AC20" s="1">
        <v>0.262683575090156</v>
      </c>
      <c r="AD20" s="1">
        <v>0.28718496069810601</v>
      </c>
      <c r="AE20" s="1">
        <v>0.33801457026035397</v>
      </c>
      <c r="AF20" s="1">
        <v>0.28838352298421699</v>
      </c>
      <c r="AG20" s="1">
        <v>0.57269889337465396</v>
      </c>
      <c r="AH20" s="1">
        <v>0.71630555085713798</v>
      </c>
      <c r="AI20" s="1">
        <v>0.54641255150762402</v>
      </c>
      <c r="AJ20" s="1">
        <v>0.86370546390949798</v>
      </c>
      <c r="AK20" s="1">
        <v>0.799704853653597</v>
      </c>
      <c r="AL20" s="1">
        <v>0.91559572922056398</v>
      </c>
      <c r="AM20" s="1">
        <v>0.41244379282044602</v>
      </c>
      <c r="AN20" s="1">
        <v>0.80302116627248898</v>
      </c>
      <c r="AO20" s="1">
        <v>0.70268394786491695</v>
      </c>
      <c r="AP20" s="1">
        <v>0.96163851170630299</v>
      </c>
      <c r="AQ20" s="1">
        <v>0.18050195478634601</v>
      </c>
      <c r="AR20" s="1">
        <v>0.15075646471645099</v>
      </c>
      <c r="AS20" s="1">
        <v>0.85473331652547901</v>
      </c>
      <c r="AT20" s="1">
        <v>0.38660346640058901</v>
      </c>
      <c r="AU20" s="1">
        <v>0.39390346753359301</v>
      </c>
      <c r="AV20" s="1">
        <v>0.55360967873616695</v>
      </c>
      <c r="AW20" s="1">
        <v>0.59494023457069101</v>
      </c>
      <c r="AX20" s="1"/>
    </row>
    <row r="21" spans="1:50" x14ac:dyDescent="0.5">
      <c r="A21" s="2" t="s">
        <v>30</v>
      </c>
      <c r="B21" s="1">
        <v>0.75595642766280802</v>
      </c>
      <c r="C21" s="1">
        <v>0.29990194990195002</v>
      </c>
      <c r="D21" s="1">
        <v>0.76270818512671201</v>
      </c>
      <c r="E21" s="1">
        <v>0.96926540359511004</v>
      </c>
      <c r="F21" s="1">
        <v>0.46888601698125498</v>
      </c>
      <c r="G21" s="1">
        <v>8.6535290106718704E-2</v>
      </c>
      <c r="H21" s="1">
        <v>0.49794539858450398</v>
      </c>
      <c r="I21" s="1">
        <v>0.16900473038053401</v>
      </c>
      <c r="J21" s="1">
        <v>1</v>
      </c>
      <c r="K21" s="1">
        <v>2.8540070698816401E-2</v>
      </c>
      <c r="L21" s="1">
        <v>0.12890185198967299</v>
      </c>
      <c r="M21" s="1">
        <v>0.395636004282375</v>
      </c>
      <c r="N21" s="1">
        <v>0.75625786002827</v>
      </c>
      <c r="O21" s="1">
        <v>0.30873413278067702</v>
      </c>
      <c r="P21" s="1">
        <v>0.95168439580517905</v>
      </c>
      <c r="Q21" s="1">
        <v>0.65641548388291104</v>
      </c>
      <c r="R21" s="1">
        <v>0.1176620201911</v>
      </c>
      <c r="S21" s="1">
        <v>0.96297582120727199</v>
      </c>
      <c r="T21" s="1">
        <v>0.131707466224497</v>
      </c>
      <c r="U21" s="1"/>
      <c r="V21" s="1">
        <v>0.56348506930081199</v>
      </c>
      <c r="W21" s="1">
        <v>5.3467923964653297E-3</v>
      </c>
      <c r="X21" s="1">
        <v>0.45090405095712599</v>
      </c>
      <c r="Y21" s="1">
        <v>4.0595420776803101E-2</v>
      </c>
      <c r="Z21" s="1">
        <v>7.1459378465082796E-2</v>
      </c>
      <c r="AA21" s="1">
        <v>0.50797658273286606</v>
      </c>
      <c r="AB21" s="1">
        <v>0.34774927638866099</v>
      </c>
      <c r="AC21" s="1">
        <v>0.89974393427594102</v>
      </c>
      <c r="AD21" s="1">
        <v>0.75286839019849905</v>
      </c>
      <c r="AE21" s="1">
        <v>0.78155074340342201</v>
      </c>
      <c r="AF21" s="1">
        <v>0.22766951293488999</v>
      </c>
      <c r="AG21" s="1">
        <v>0.68055455671113196</v>
      </c>
      <c r="AH21" s="1">
        <v>0.34335660469927498</v>
      </c>
      <c r="AI21" s="1">
        <v>0.73787831225550604</v>
      </c>
      <c r="AJ21" s="1">
        <v>0.50994314029809795</v>
      </c>
      <c r="AK21" s="1">
        <v>0.72963931535801896</v>
      </c>
      <c r="AL21" s="1">
        <v>0.429767553733511</v>
      </c>
      <c r="AM21" s="1">
        <v>0.83075514671401696</v>
      </c>
      <c r="AN21" s="1">
        <v>0.20008167791432899</v>
      </c>
      <c r="AO21" s="1">
        <v>0.20454910472673599</v>
      </c>
      <c r="AP21" s="1">
        <v>0.97812652311399095</v>
      </c>
      <c r="AQ21" s="1">
        <v>0.25344194423810101</v>
      </c>
      <c r="AR21" s="1">
        <v>0.66445685068306704</v>
      </c>
      <c r="AS21" s="1">
        <v>0.13823785196059599</v>
      </c>
      <c r="AT21" s="1">
        <v>0.14470726260318101</v>
      </c>
      <c r="AU21" s="1">
        <v>0.34913114148565699</v>
      </c>
      <c r="AV21" s="1">
        <v>0.487551124804184</v>
      </c>
      <c r="AW21" s="1">
        <v>0.59380689083885896</v>
      </c>
      <c r="AX21" s="1"/>
    </row>
    <row r="22" spans="1:50" x14ac:dyDescent="0.5">
      <c r="A22" s="5" t="s">
        <v>31</v>
      </c>
      <c r="B22" s="1">
        <v>0.70612703875182203</v>
      </c>
      <c r="C22" s="1">
        <v>0.68920755170755199</v>
      </c>
      <c r="D22" s="1">
        <v>0.45695420537905701</v>
      </c>
      <c r="E22" s="1">
        <v>0.440345944000334</v>
      </c>
      <c r="F22" s="1">
        <v>0.53706487516011303</v>
      </c>
      <c r="G22" s="1">
        <v>0.64691925138353701</v>
      </c>
      <c r="H22" s="1">
        <v>0.239344489564565</v>
      </c>
      <c r="I22" s="1">
        <v>0.37292895513399699</v>
      </c>
      <c r="J22" s="1">
        <v>0.35503052695005899</v>
      </c>
      <c r="K22" s="1">
        <v>0.41030425368920997</v>
      </c>
      <c r="L22" s="1">
        <v>0.98691165861885999</v>
      </c>
      <c r="M22" s="1">
        <v>0.69439313032898697</v>
      </c>
      <c r="N22" s="1">
        <v>0.29163354236366001</v>
      </c>
      <c r="O22" s="1">
        <v>0.14144310387522999</v>
      </c>
      <c r="P22" s="1">
        <v>0.28778019078676298</v>
      </c>
      <c r="Q22" s="1">
        <v>0.84790855855838299</v>
      </c>
      <c r="R22" s="1">
        <v>0.401931217394635</v>
      </c>
      <c r="S22" s="1">
        <v>0.862708606244739</v>
      </c>
      <c r="T22" s="1">
        <v>0.86482716067735899</v>
      </c>
      <c r="U22" s="1">
        <v>0.56348506930081199</v>
      </c>
      <c r="V22" s="1"/>
      <c r="W22" s="1">
        <v>3.4895674193657501E-2</v>
      </c>
      <c r="X22" s="1">
        <v>7.0013214812817998E-2</v>
      </c>
      <c r="Y22" s="1">
        <v>0.128108763028075</v>
      </c>
      <c r="Z22" s="1">
        <v>8.3834145348943595E-2</v>
      </c>
      <c r="AA22" s="1">
        <v>0.91559463073914105</v>
      </c>
      <c r="AB22" s="1">
        <v>0.67808312047911901</v>
      </c>
      <c r="AC22" s="1">
        <v>0.32070185844615401</v>
      </c>
      <c r="AD22" s="1">
        <v>0.70702662678481099</v>
      </c>
      <c r="AE22" s="1">
        <v>0.45086422827246198</v>
      </c>
      <c r="AF22" s="1">
        <v>0.87025207009334005</v>
      </c>
      <c r="AG22" s="1">
        <v>0.88240803186294503</v>
      </c>
      <c r="AH22" s="1">
        <v>4.9318129513015702E-2</v>
      </c>
      <c r="AI22" s="1">
        <v>0.33191448002777901</v>
      </c>
      <c r="AJ22" s="1">
        <v>0.54288418793148696</v>
      </c>
      <c r="AK22" s="1">
        <v>0.108921474016668</v>
      </c>
      <c r="AL22" s="1">
        <v>0.44963888897300802</v>
      </c>
      <c r="AM22" s="1">
        <v>0.45641845187600999</v>
      </c>
      <c r="AN22" s="1">
        <v>3.1417822200519002E-2</v>
      </c>
      <c r="AO22" s="1">
        <v>0.17296147206427501</v>
      </c>
      <c r="AP22" s="1">
        <v>0.38516427932777603</v>
      </c>
      <c r="AQ22" s="1">
        <v>3.7240695756108902E-2</v>
      </c>
      <c r="AR22" s="1">
        <v>0.273083616270553</v>
      </c>
      <c r="AS22" s="1">
        <v>0.230221053207185</v>
      </c>
      <c r="AT22" s="1">
        <v>0.33191448002777901</v>
      </c>
      <c r="AU22" s="1">
        <v>0.16538830316202999</v>
      </c>
      <c r="AV22" s="1">
        <v>4.7300779100382301E-2</v>
      </c>
      <c r="AW22" s="1">
        <v>0.397622402265841</v>
      </c>
      <c r="AX22" s="1"/>
    </row>
    <row r="23" spans="1:50" x14ac:dyDescent="0.5">
      <c r="A23" s="5" t="s">
        <v>32</v>
      </c>
      <c r="B23" s="1">
        <v>0.602297855497539</v>
      </c>
      <c r="C23" s="1">
        <v>0.38887339512339503</v>
      </c>
      <c r="D23" s="1">
        <v>0.33693387132598401</v>
      </c>
      <c r="E23" s="1">
        <v>0.20989786225816701</v>
      </c>
      <c r="F23" s="1">
        <v>0.88767241576765399</v>
      </c>
      <c r="G23" s="1">
        <v>0.312719621648193</v>
      </c>
      <c r="H23" s="1">
        <v>0.70491046133914104</v>
      </c>
      <c r="I23" s="1">
        <v>0.55605610874249001</v>
      </c>
      <c r="J23" s="1">
        <v>0.47691466149220302</v>
      </c>
      <c r="K23" s="1">
        <v>0.29896763432651102</v>
      </c>
      <c r="L23" s="1">
        <v>0.239344489564565</v>
      </c>
      <c r="M23" s="1">
        <v>0.790305583206935</v>
      </c>
      <c r="N23" s="1">
        <v>0.43726146610874</v>
      </c>
      <c r="O23" s="1">
        <v>0.116475929762967</v>
      </c>
      <c r="P23" s="1">
        <v>0.92756628583699496</v>
      </c>
      <c r="Q23" s="1">
        <v>0.47005746377937302</v>
      </c>
      <c r="R23" s="1">
        <v>2.0817911302250101E-2</v>
      </c>
      <c r="S23" s="1">
        <v>0.73992816774282799</v>
      </c>
      <c r="T23" s="1">
        <v>0.14292003740796699</v>
      </c>
      <c r="U23" s="1">
        <v>5.3467923964653297E-3</v>
      </c>
      <c r="V23" s="1">
        <v>3.4895674193657501E-2</v>
      </c>
      <c r="W23" s="1"/>
      <c r="X23" s="1">
        <v>6.7747774039110004E-2</v>
      </c>
      <c r="Y23" s="1">
        <v>1.7902616563330799E-3</v>
      </c>
      <c r="Z23" s="1">
        <v>6.6905701098822804E-4</v>
      </c>
      <c r="AA23" s="1">
        <v>0.74060952500982302</v>
      </c>
      <c r="AB23" s="1">
        <v>0.36862139893224499</v>
      </c>
      <c r="AC23" s="1">
        <v>0.45641845187600999</v>
      </c>
      <c r="AD23" s="1">
        <v>0.91220932029463797</v>
      </c>
      <c r="AE23" s="1">
        <v>0.47447557393737899</v>
      </c>
      <c r="AF23" s="1">
        <v>0.27076382667156501</v>
      </c>
      <c r="AG23" s="1">
        <v>0.67244641541180705</v>
      </c>
      <c r="AH23" s="1">
        <v>0.97812652311399095</v>
      </c>
      <c r="AI23" s="1">
        <v>0.35503052695005899</v>
      </c>
      <c r="AJ23" s="1">
        <v>0.16242532381826899</v>
      </c>
      <c r="AK23" s="1">
        <v>0.117181764479037</v>
      </c>
      <c r="AL23" s="1">
        <v>0.95197313915653703</v>
      </c>
      <c r="AM23" s="1">
        <v>0.12591189524743701</v>
      </c>
      <c r="AN23" s="1">
        <v>3.6733210480730303E-4</v>
      </c>
      <c r="AO23" s="1">
        <v>0.47108876107794101</v>
      </c>
      <c r="AP23" s="1">
        <v>0.88240803186294503</v>
      </c>
      <c r="AQ23" s="1">
        <v>1.30347176668068E-2</v>
      </c>
      <c r="AR23" s="1">
        <v>0.31515200732010501</v>
      </c>
      <c r="AS23" s="1">
        <v>0.65641548388291104</v>
      </c>
      <c r="AT23" s="1">
        <v>0.56348506930081199</v>
      </c>
      <c r="AU23" s="1">
        <v>0.87371600329268695</v>
      </c>
      <c r="AV23" s="1">
        <v>5.5769292925377601E-3</v>
      </c>
      <c r="AW23" s="1">
        <v>0.41030425368920997</v>
      </c>
      <c r="AX23" s="1"/>
    </row>
    <row r="24" spans="1:50" x14ac:dyDescent="0.5">
      <c r="A24" s="5" t="s">
        <v>33</v>
      </c>
      <c r="B24" s="1">
        <v>0.50698607715770405</v>
      </c>
      <c r="C24" s="1">
        <v>0.98232191089333898</v>
      </c>
      <c r="D24" s="1">
        <v>0.43839384986706398</v>
      </c>
      <c r="E24" s="1">
        <v>0.25346473987322199</v>
      </c>
      <c r="F24" s="1">
        <v>0.122040922040922</v>
      </c>
      <c r="G24" s="1">
        <v>0.41410692482121098</v>
      </c>
      <c r="H24" s="1">
        <v>0.96668808267716999</v>
      </c>
      <c r="I24" s="1">
        <v>0.48306696906977997</v>
      </c>
      <c r="J24" s="1">
        <v>3.9872451334918298E-2</v>
      </c>
      <c r="K24" s="1">
        <v>0.56812177394303698</v>
      </c>
      <c r="L24" s="1">
        <v>0.58589757226777694</v>
      </c>
      <c r="M24" s="1">
        <v>0.91153193077192796</v>
      </c>
      <c r="N24" s="1">
        <v>5.1704534592514097E-2</v>
      </c>
      <c r="O24" s="1">
        <v>0.73440764876107101</v>
      </c>
      <c r="P24" s="1">
        <v>0.106386629243772</v>
      </c>
      <c r="Q24" s="1">
        <v>0.171618727710659</v>
      </c>
      <c r="R24" s="1">
        <v>6.2252536879272999E-2</v>
      </c>
      <c r="S24" s="1">
        <v>0.61361194593974</v>
      </c>
      <c r="T24" s="1">
        <v>0.55541319056886196</v>
      </c>
      <c r="U24" s="1">
        <v>0.45090405095712599</v>
      </c>
      <c r="V24" s="1">
        <v>7.0013214812817998E-2</v>
      </c>
      <c r="W24" s="1">
        <v>6.7747774039110004E-2</v>
      </c>
      <c r="X24" s="1"/>
      <c r="Y24" s="1">
        <v>1.19833248884175E-4</v>
      </c>
      <c r="Z24" s="1">
        <v>1.63872024782243E-2</v>
      </c>
      <c r="AA24" s="1">
        <v>0.221388492218271</v>
      </c>
      <c r="AB24" s="1">
        <v>9.7059679462953297E-2</v>
      </c>
      <c r="AC24" s="1">
        <v>0.16728435204443801</v>
      </c>
      <c r="AD24" s="1">
        <v>4.88429000544576E-2</v>
      </c>
      <c r="AE24" s="1">
        <v>0.66489433589631997</v>
      </c>
      <c r="AF24" s="1">
        <v>0.77945035577848099</v>
      </c>
      <c r="AG24" s="1">
        <v>0.68750219947111502</v>
      </c>
      <c r="AH24" s="1">
        <v>0.80454601479502297</v>
      </c>
      <c r="AI24" s="1">
        <v>0.88004677129528297</v>
      </c>
      <c r="AJ24" s="1">
        <v>0.71020260930586698</v>
      </c>
      <c r="AK24" s="1">
        <v>0.99741493451678598</v>
      </c>
      <c r="AL24" s="1">
        <v>0.439203977178514</v>
      </c>
      <c r="AM24" s="1">
        <v>0.84971247990080701</v>
      </c>
      <c r="AN24" s="1">
        <v>8.0284718221226205E-3</v>
      </c>
      <c r="AO24" s="1">
        <v>0.90657411508122498</v>
      </c>
      <c r="AP24" s="1">
        <v>2.1717226599336399E-2</v>
      </c>
      <c r="AQ24" s="1">
        <v>0.479036909494581</v>
      </c>
      <c r="AR24" s="1">
        <v>0.61758118695800601</v>
      </c>
      <c r="AS24" s="1">
        <v>0.71623516182279401</v>
      </c>
      <c r="AT24" s="1">
        <v>0.31447542980975501</v>
      </c>
      <c r="AU24" s="1">
        <v>0.90037272713446703</v>
      </c>
      <c r="AV24" s="1">
        <v>7.3559193140046303E-2</v>
      </c>
      <c r="AW24" s="1">
        <v>0.83966129738500805</v>
      </c>
      <c r="AX24" s="1"/>
    </row>
    <row r="25" spans="1:50" x14ac:dyDescent="0.5">
      <c r="A25" s="5" t="s">
        <v>34</v>
      </c>
      <c r="B25" s="1">
        <v>0.36021994534345703</v>
      </c>
      <c r="C25" s="1">
        <v>0.637811130668274</v>
      </c>
      <c r="D25" s="1">
        <v>0.287097165951333</v>
      </c>
      <c r="E25" s="1">
        <v>0.11996575018896399</v>
      </c>
      <c r="F25" s="1">
        <v>0.23671585028727901</v>
      </c>
      <c r="G25" s="1">
        <v>0.96112485398199698</v>
      </c>
      <c r="H25" s="1">
        <v>0.97186264405543499</v>
      </c>
      <c r="I25" s="1">
        <v>0.880074668772585</v>
      </c>
      <c r="J25" s="1">
        <v>0.15677893553389599</v>
      </c>
      <c r="K25" s="1">
        <v>0.87494752025605205</v>
      </c>
      <c r="L25" s="1">
        <v>0.59491323293720799</v>
      </c>
      <c r="M25" s="1">
        <v>0.86370538641008199</v>
      </c>
      <c r="N25" s="1">
        <v>0.161684599072909</v>
      </c>
      <c r="O25" s="1">
        <v>0.32318521302392</v>
      </c>
      <c r="P25" s="1">
        <v>0.50365257868234103</v>
      </c>
      <c r="Q25" s="1">
        <v>0.28937337023034798</v>
      </c>
      <c r="R25" s="1">
        <v>2.0982011264749401E-2</v>
      </c>
      <c r="S25" s="1">
        <v>0.96776857655437398</v>
      </c>
      <c r="T25" s="1">
        <v>0.53156811142450999</v>
      </c>
      <c r="U25" s="1">
        <v>4.0595420776803101E-2</v>
      </c>
      <c r="V25" s="1">
        <v>0.128108763028075</v>
      </c>
      <c r="W25" s="1">
        <v>1.7902616563330799E-3</v>
      </c>
      <c r="X25" s="1">
        <v>1.19833248884175E-4</v>
      </c>
      <c r="Y25" s="1"/>
      <c r="Z25" s="1">
        <v>5.1977294793928404E-3</v>
      </c>
      <c r="AA25" s="1">
        <v>0.44129066331290201</v>
      </c>
      <c r="AB25" s="1">
        <v>0.75116150934297399</v>
      </c>
      <c r="AC25" s="1">
        <v>0.40125623821969703</v>
      </c>
      <c r="AD25" s="1">
        <v>0.39068741893394698</v>
      </c>
      <c r="AE25" s="1">
        <v>0.56762578741621394</v>
      </c>
      <c r="AF25" s="1">
        <v>0.330027404253595</v>
      </c>
      <c r="AG25" s="1">
        <v>0.67806878095204803</v>
      </c>
      <c r="AH25" s="1">
        <v>0.895230792153907</v>
      </c>
      <c r="AI25" s="1">
        <v>0.97186264405543499</v>
      </c>
      <c r="AJ25" s="1">
        <v>0.90133198723063102</v>
      </c>
      <c r="AK25" s="1">
        <v>0.491325634419715</v>
      </c>
      <c r="AL25" s="1">
        <v>0.58594748541557395</v>
      </c>
      <c r="AM25" s="1">
        <v>0.73565739640160899</v>
      </c>
      <c r="AN25" s="1">
        <v>1.2816576764162701E-3</v>
      </c>
      <c r="AO25" s="1">
        <v>0.97823742033307204</v>
      </c>
      <c r="AP25" s="1">
        <v>0.11442197841106599</v>
      </c>
      <c r="AQ25" s="1">
        <v>0.308111779883109</v>
      </c>
      <c r="AR25" s="1">
        <v>0.26549896901550302</v>
      </c>
      <c r="AS25" s="1">
        <v>0.42384425649306601</v>
      </c>
      <c r="AT25" s="1">
        <v>0.81456943061837195</v>
      </c>
      <c r="AU25" s="1">
        <v>0.78974432804360095</v>
      </c>
      <c r="AV25" s="1">
        <v>0.100060764760666</v>
      </c>
      <c r="AW25" s="1">
        <v>0.30498385004668099</v>
      </c>
      <c r="AX25" s="1"/>
    </row>
    <row r="26" spans="1:50" x14ac:dyDescent="0.5">
      <c r="A26" s="5" t="s">
        <v>35</v>
      </c>
      <c r="B26" s="1">
        <v>0.42178284239643399</v>
      </c>
      <c r="C26" s="1">
        <v>0.45199337699337699</v>
      </c>
      <c r="D26" s="1">
        <v>8.6415547195309098E-2</v>
      </c>
      <c r="E26" s="1">
        <v>7.7503354862729898E-2</v>
      </c>
      <c r="F26" s="1">
        <v>0.76592412878127203</v>
      </c>
      <c r="G26" s="1">
        <v>0.35800020085734402</v>
      </c>
      <c r="H26" s="1">
        <v>0.39078205115052</v>
      </c>
      <c r="I26" s="1">
        <v>0.65974350455724495</v>
      </c>
      <c r="J26" s="1">
        <v>5.9389298073325901E-2</v>
      </c>
      <c r="K26" s="1">
        <v>0.79504088852187405</v>
      </c>
      <c r="L26" s="1">
        <v>0.88538799733359896</v>
      </c>
      <c r="M26" s="1">
        <v>0.33722749211216502</v>
      </c>
      <c r="N26" s="1">
        <v>0.19344863261554701</v>
      </c>
      <c r="O26" s="1">
        <v>0.74975732909372095</v>
      </c>
      <c r="P26" s="1">
        <v>0.29507509215780497</v>
      </c>
      <c r="Q26" s="1">
        <v>0.36545533792400497</v>
      </c>
      <c r="R26" s="1">
        <v>1.43153849062827E-2</v>
      </c>
      <c r="S26" s="1">
        <v>0.62165364029219805</v>
      </c>
      <c r="T26" s="1">
        <v>0.411274686206895</v>
      </c>
      <c r="U26" s="1">
        <v>7.1459378465082796E-2</v>
      </c>
      <c r="V26" s="1">
        <v>8.3834145348943595E-2</v>
      </c>
      <c r="W26" s="1">
        <v>6.6905701098822804E-4</v>
      </c>
      <c r="X26" s="1">
        <v>1.63872024782243E-2</v>
      </c>
      <c r="Y26" s="1">
        <v>5.1977294793928404E-3</v>
      </c>
      <c r="Z26" s="1"/>
      <c r="AA26" s="1">
        <v>0.77861360050761497</v>
      </c>
      <c r="AB26" s="1">
        <v>0.69588374050320101</v>
      </c>
      <c r="AC26" s="1">
        <v>0.28067179025107297</v>
      </c>
      <c r="AD26" s="1">
        <v>0.60628389435557095</v>
      </c>
      <c r="AE26" s="1">
        <v>3.8677762520768502E-2</v>
      </c>
      <c r="AF26" s="1">
        <v>9.2165011006776904E-2</v>
      </c>
      <c r="AG26" s="1">
        <v>0.24902845357904899</v>
      </c>
      <c r="AH26" s="1">
        <v>0.63618923162069696</v>
      </c>
      <c r="AI26" s="1">
        <v>0.174287720387588</v>
      </c>
      <c r="AJ26" s="1">
        <v>0.148514290761108</v>
      </c>
      <c r="AK26" s="1">
        <v>0.47937541781655502</v>
      </c>
      <c r="AL26" s="1">
        <v>0.70203650452220201</v>
      </c>
      <c r="AM26" s="1">
        <v>0.114703329919517</v>
      </c>
      <c r="AN26" s="1">
        <v>3.0887415237613601E-4</v>
      </c>
      <c r="AO26" s="1">
        <v>0.25876519105404699</v>
      </c>
      <c r="AP26" s="1">
        <v>0.83496075419901505</v>
      </c>
      <c r="AQ26" s="1">
        <v>3.50347328058968E-2</v>
      </c>
      <c r="AR26" s="1">
        <v>0.58174938418613997</v>
      </c>
      <c r="AS26" s="1">
        <v>0.80497274290536502</v>
      </c>
      <c r="AT26" s="1">
        <v>0.946466932260004</v>
      </c>
      <c r="AU26" s="1">
        <v>0.83496075419901505</v>
      </c>
      <c r="AV26" s="1">
        <v>7.2549373392627404E-4</v>
      </c>
      <c r="AW26" s="1">
        <v>0.89013826263817997</v>
      </c>
      <c r="AX26" s="1"/>
    </row>
    <row r="27" spans="1:50" x14ac:dyDescent="0.5">
      <c r="A27" s="5" t="s">
        <v>36</v>
      </c>
      <c r="B27" s="1">
        <v>0.286624129003345</v>
      </c>
      <c r="C27" s="1">
        <v>0.98512281369424204</v>
      </c>
      <c r="D27" s="1">
        <v>0.149817232150565</v>
      </c>
      <c r="E27" s="1">
        <v>0.102183594238654</v>
      </c>
      <c r="F27" s="1">
        <v>0.230295432081146</v>
      </c>
      <c r="G27" s="1">
        <v>7.7248412962698701E-2</v>
      </c>
      <c r="H27" s="1">
        <v>0.40493026715348102</v>
      </c>
      <c r="I27" s="1">
        <v>0.72597675879504597</v>
      </c>
      <c r="J27" s="1">
        <v>0.55509521547186902</v>
      </c>
      <c r="K27" s="1">
        <v>0.97185939538122101</v>
      </c>
      <c r="L27" s="1">
        <v>0.13349790826212801</v>
      </c>
      <c r="M27" s="1">
        <v>0.60274196338763097</v>
      </c>
      <c r="N27" s="1">
        <v>0.23056196646044499</v>
      </c>
      <c r="O27" s="1">
        <v>0.94726754774778898</v>
      </c>
      <c r="P27" s="1">
        <v>7.2126298158044194E-2</v>
      </c>
      <c r="Q27" s="1">
        <v>0.10329581111128699</v>
      </c>
      <c r="R27" s="1">
        <v>0.75115728465819398</v>
      </c>
      <c r="S27" s="1">
        <v>5.3272406101027098E-2</v>
      </c>
      <c r="T27" s="1">
        <v>3.19917747749262E-2</v>
      </c>
      <c r="U27" s="1">
        <v>0.50797658273286606</v>
      </c>
      <c r="V27" s="1">
        <v>0.91559463073914105</v>
      </c>
      <c r="W27" s="1">
        <v>0.74060952500982302</v>
      </c>
      <c r="X27" s="1">
        <v>0.221388492218271</v>
      </c>
      <c r="Y27" s="1">
        <v>0.44129066331290201</v>
      </c>
      <c r="Z27" s="1">
        <v>0.77861360050761497</v>
      </c>
      <c r="AA27" s="1"/>
      <c r="AB27" s="1">
        <v>0.177978927760095</v>
      </c>
      <c r="AC27" s="1">
        <v>0.58596580513230601</v>
      </c>
      <c r="AD27" s="1">
        <v>0.31872446846033198</v>
      </c>
      <c r="AE27" s="1">
        <v>0.889608837985574</v>
      </c>
      <c r="AF27" s="1">
        <v>0.39439300668467298</v>
      </c>
      <c r="AG27" s="1">
        <v>0.52485484722753195</v>
      </c>
      <c r="AH27" s="1">
        <v>0.29871942164733201</v>
      </c>
      <c r="AI27" s="1">
        <v>0.308128204057602</v>
      </c>
      <c r="AJ27" s="1">
        <v>0.403749466270796</v>
      </c>
      <c r="AK27" s="1">
        <v>0.54200843848611702</v>
      </c>
      <c r="AL27" s="1">
        <v>0.95643989019137798</v>
      </c>
      <c r="AM27" s="1">
        <v>1</v>
      </c>
      <c r="AN27" s="1">
        <v>0.41821901117817101</v>
      </c>
      <c r="AO27" s="1">
        <v>0.944840786188752</v>
      </c>
      <c r="AP27" s="1">
        <v>0.91559463073914105</v>
      </c>
      <c r="AQ27" s="1">
        <v>0.31453304584157799</v>
      </c>
      <c r="AR27" s="1">
        <v>0.28638097334641599</v>
      </c>
      <c r="AS27" s="1">
        <v>0.93600829544744901</v>
      </c>
      <c r="AT27" s="1">
        <v>0.21906873873970401</v>
      </c>
      <c r="AU27" s="1">
        <v>0.86995359319912902</v>
      </c>
      <c r="AV27" s="1">
        <v>0.46562386930566502</v>
      </c>
      <c r="AW27" s="1">
        <v>0.50797658273286606</v>
      </c>
      <c r="AX27" s="1"/>
    </row>
    <row r="28" spans="1:50" x14ac:dyDescent="0.5">
      <c r="A28" s="5" t="s">
        <v>37</v>
      </c>
      <c r="B28" s="1">
        <v>0.52649886071637098</v>
      </c>
      <c r="C28" s="1">
        <v>0.837260622974909</v>
      </c>
      <c r="D28" s="1">
        <v>0.48490138939543698</v>
      </c>
      <c r="E28" s="1">
        <v>0.74871336566872304</v>
      </c>
      <c r="F28" s="1">
        <v>0.50918854954569204</v>
      </c>
      <c r="G28" s="1">
        <v>6.1697165268593798E-2</v>
      </c>
      <c r="H28" s="1">
        <v>0.33093782895039497</v>
      </c>
      <c r="I28" s="1">
        <v>0.95140739484158798</v>
      </c>
      <c r="J28" s="1">
        <v>0.80459363447276799</v>
      </c>
      <c r="K28" s="1">
        <v>0.86482638258150801</v>
      </c>
      <c r="L28" s="1">
        <v>0.61765605751171204</v>
      </c>
      <c r="M28" s="1">
        <v>0.55127568270880101</v>
      </c>
      <c r="N28" s="1">
        <v>0.57752946832708696</v>
      </c>
      <c r="O28" s="1">
        <v>1.0660012224083E-2</v>
      </c>
      <c r="P28" s="1">
        <v>6.1502136348366501E-2</v>
      </c>
      <c r="Q28" s="1">
        <v>0.88007939807840596</v>
      </c>
      <c r="R28" s="1">
        <v>0.90430199378504605</v>
      </c>
      <c r="S28" s="1">
        <v>0.84560261159451</v>
      </c>
      <c r="T28" s="1">
        <v>2.6906957738885601E-2</v>
      </c>
      <c r="U28" s="1">
        <v>0.34774927638866099</v>
      </c>
      <c r="V28" s="1">
        <v>0.67808312047911901</v>
      </c>
      <c r="W28" s="1">
        <v>0.36862139893224499</v>
      </c>
      <c r="X28" s="1">
        <v>9.7059679462953297E-2</v>
      </c>
      <c r="Y28" s="1">
        <v>0.75116150934297399</v>
      </c>
      <c r="Z28" s="1">
        <v>0.69588374050320101</v>
      </c>
      <c r="AA28" s="1">
        <v>0.177978927760095</v>
      </c>
      <c r="AB28" s="1"/>
      <c r="AC28" s="1">
        <v>0.28939131292355502</v>
      </c>
      <c r="AD28" s="1">
        <v>7.1495678502126903E-2</v>
      </c>
      <c r="AE28" s="1">
        <v>0.77945210635190798</v>
      </c>
      <c r="AF28" s="1">
        <v>0.910589475467948</v>
      </c>
      <c r="AG28" s="1">
        <v>0.40872829649284698</v>
      </c>
      <c r="AH28" s="1">
        <v>5.2379000090640303E-2</v>
      </c>
      <c r="AI28" s="1">
        <v>0.317816501436541</v>
      </c>
      <c r="AJ28" s="1">
        <v>0.37966094271873002</v>
      </c>
      <c r="AK28" s="1">
        <v>0.45098529748347899</v>
      </c>
      <c r="AL28" s="1">
        <v>0.34774927638866099</v>
      </c>
      <c r="AM28" s="1">
        <v>0.563849275455096</v>
      </c>
      <c r="AN28" s="1">
        <v>0.64816661268686704</v>
      </c>
      <c r="AO28" s="1">
        <v>0.96797257842710904</v>
      </c>
      <c r="AP28" s="1">
        <v>0.91056230715688402</v>
      </c>
      <c r="AQ28" s="1">
        <v>0.31453304584157799</v>
      </c>
      <c r="AR28" s="1">
        <v>0.636043806477669</v>
      </c>
      <c r="AS28" s="1">
        <v>0.546397822158735</v>
      </c>
      <c r="AT28" s="1">
        <v>0.36157518621639001</v>
      </c>
      <c r="AU28" s="1">
        <v>8.0881635957859493E-2</v>
      </c>
      <c r="AV28" s="1">
        <v>0.46435141724824303</v>
      </c>
      <c r="AW28" s="1">
        <v>0.25693571613694</v>
      </c>
      <c r="AX28" s="1"/>
    </row>
    <row r="29" spans="1:50" x14ac:dyDescent="0.5">
      <c r="A29" s="5" t="s">
        <v>38</v>
      </c>
      <c r="B29" s="1">
        <v>0.86695360526291199</v>
      </c>
      <c r="C29" s="1">
        <v>0.84988252488252503</v>
      </c>
      <c r="D29" s="1">
        <v>0.64320894088825598</v>
      </c>
      <c r="E29" s="1">
        <v>0.41405023406446401</v>
      </c>
      <c r="F29" s="1">
        <v>0.21584241155669701</v>
      </c>
      <c r="G29" s="1">
        <v>0.56194034140462701</v>
      </c>
      <c r="H29" s="1">
        <v>0.30428640711970401</v>
      </c>
      <c r="I29" s="1">
        <v>0.29365305468444403</v>
      </c>
      <c r="J29" s="1">
        <v>0.51219049358194302</v>
      </c>
      <c r="K29" s="1">
        <v>0.51219049358194302</v>
      </c>
      <c r="L29" s="1">
        <v>0.16900473038053401</v>
      </c>
      <c r="M29" s="1">
        <v>0.107925600883996</v>
      </c>
      <c r="N29" s="1">
        <v>0.10505091948242599</v>
      </c>
      <c r="O29" s="1">
        <v>0.12675807399170499</v>
      </c>
      <c r="P29" s="1">
        <v>0.36561685811065803</v>
      </c>
      <c r="Q29" s="1">
        <v>0.26314529791706898</v>
      </c>
      <c r="R29" s="1">
        <v>3.2801107110367399E-2</v>
      </c>
      <c r="S29" s="1">
        <v>0.850056738913613</v>
      </c>
      <c r="T29" s="1">
        <v>0.262683575090156</v>
      </c>
      <c r="U29" s="1">
        <v>0.89974393427594102</v>
      </c>
      <c r="V29" s="1">
        <v>0.32070185844615401</v>
      </c>
      <c r="W29" s="1">
        <v>0.45641845187600999</v>
      </c>
      <c r="X29" s="1">
        <v>0.16728435204443801</v>
      </c>
      <c r="Y29" s="1">
        <v>0.40125623821969703</v>
      </c>
      <c r="Z29" s="1">
        <v>0.28067179025107297</v>
      </c>
      <c r="AA29" s="1">
        <v>0.58596580513230601</v>
      </c>
      <c r="AB29" s="1">
        <v>0.28939131292355502</v>
      </c>
      <c r="AC29" s="1"/>
      <c r="AD29" s="1">
        <v>0.54936891646713104</v>
      </c>
      <c r="AE29" s="1">
        <v>0.82866059480642795</v>
      </c>
      <c r="AF29" s="1">
        <v>0.158031419546797</v>
      </c>
      <c r="AG29" s="1">
        <v>0.54124849138426701</v>
      </c>
      <c r="AH29" s="1">
        <v>0.89974393427594102</v>
      </c>
      <c r="AI29" s="1">
        <v>0.47691466149220302</v>
      </c>
      <c r="AJ29" s="1">
        <v>0.69872003405361505</v>
      </c>
      <c r="AK29" s="1">
        <v>0.54124849138426701</v>
      </c>
      <c r="AL29" s="1">
        <v>0.84790855855838299</v>
      </c>
      <c r="AM29" s="1">
        <v>0.97812652311399095</v>
      </c>
      <c r="AN29" s="1">
        <v>0.18212001351547499</v>
      </c>
      <c r="AO29" s="1">
        <v>0.42094148565738299</v>
      </c>
      <c r="AP29" s="1">
        <v>0.96065179122894195</v>
      </c>
      <c r="AQ29" s="1">
        <v>0.578563738443446</v>
      </c>
      <c r="AR29" s="1">
        <v>0.16178859222590899</v>
      </c>
      <c r="AS29" s="1">
        <v>0.22132352219528201</v>
      </c>
      <c r="AT29" s="1">
        <v>0.44298412889983702</v>
      </c>
      <c r="AU29" s="1">
        <v>0.23473007093144699</v>
      </c>
      <c r="AV29" s="1">
        <v>7.9881438887391298E-2</v>
      </c>
      <c r="AW29" s="1">
        <v>0.68860823080144296</v>
      </c>
      <c r="AX29" s="1"/>
    </row>
    <row r="30" spans="1:50" x14ac:dyDescent="0.5">
      <c r="A30" s="5" t="s">
        <v>39</v>
      </c>
      <c r="B30" s="1">
        <v>0.21692277320067499</v>
      </c>
      <c r="C30" s="1">
        <v>0.65624454910169205</v>
      </c>
      <c r="D30" s="1">
        <v>0.152218013468013</v>
      </c>
      <c r="E30" s="1">
        <v>0.28095414134476598</v>
      </c>
      <c r="F30" s="1">
        <v>0.59275354275354297</v>
      </c>
      <c r="G30" s="1">
        <v>0.92343833415262</v>
      </c>
      <c r="H30" s="1">
        <v>0.92425027885841404</v>
      </c>
      <c r="I30" s="1">
        <v>0.58058569709611396</v>
      </c>
      <c r="J30" s="1">
        <v>0.104988349760175</v>
      </c>
      <c r="K30" s="1">
        <v>0.82309198356941404</v>
      </c>
      <c r="L30" s="1">
        <v>0.42844468550445702</v>
      </c>
      <c r="M30" s="1">
        <v>0.85316203541277902</v>
      </c>
      <c r="N30" s="1">
        <v>0.581074367972929</v>
      </c>
      <c r="O30" s="1">
        <v>0.25320508957165699</v>
      </c>
      <c r="P30" s="1">
        <v>0.21407759164703599</v>
      </c>
      <c r="Q30" s="1">
        <v>0.33843143803213199</v>
      </c>
      <c r="R30" s="1">
        <v>0.58499438486355604</v>
      </c>
      <c r="S30" s="1">
        <v>0.82189115493927001</v>
      </c>
      <c r="T30" s="1">
        <v>0.28718496069810601</v>
      </c>
      <c r="U30" s="1">
        <v>0.75286839019849905</v>
      </c>
      <c r="V30" s="1">
        <v>0.70702662678481099</v>
      </c>
      <c r="W30" s="1">
        <v>0.91220932029463797</v>
      </c>
      <c r="X30" s="1">
        <v>4.88429000544576E-2</v>
      </c>
      <c r="Y30" s="1">
        <v>0.39068741893394698</v>
      </c>
      <c r="Z30" s="1">
        <v>0.60628389435557095</v>
      </c>
      <c r="AA30" s="1">
        <v>0.31872446846033198</v>
      </c>
      <c r="AB30" s="1">
        <v>7.1495678502126903E-2</v>
      </c>
      <c r="AC30" s="1">
        <v>0.54936891646713104</v>
      </c>
      <c r="AD30" s="1"/>
      <c r="AE30" s="1">
        <v>0.11595512709476</v>
      </c>
      <c r="AF30" s="1">
        <v>0.17475242047414699</v>
      </c>
      <c r="AG30" s="1">
        <v>0.168421137853181</v>
      </c>
      <c r="AH30" s="1">
        <v>0.93631117743220904</v>
      </c>
      <c r="AI30" s="1">
        <v>0.24109115623500499</v>
      </c>
      <c r="AJ30" s="1">
        <v>0.887471911103484</v>
      </c>
      <c r="AK30" s="1">
        <v>9.4341583607456606E-2</v>
      </c>
      <c r="AL30" s="1">
        <v>0.27815725683781201</v>
      </c>
      <c r="AM30" s="1">
        <v>0.71228221591936902</v>
      </c>
      <c r="AN30" s="1">
        <v>0.76327393223784601</v>
      </c>
      <c r="AO30" s="1">
        <v>0.86550624731676296</v>
      </c>
      <c r="AP30" s="1">
        <v>9.0972745058806606E-2</v>
      </c>
      <c r="AQ30" s="1">
        <v>0.86424926360566201</v>
      </c>
      <c r="AR30" s="1">
        <v>0.83492994535777298</v>
      </c>
      <c r="AS30" s="1">
        <v>0.93631117743220904</v>
      </c>
      <c r="AT30" s="1">
        <v>0.401625236260653</v>
      </c>
      <c r="AU30" s="1">
        <v>0.62334142777967205</v>
      </c>
      <c r="AV30" s="1">
        <v>0.586156536043689</v>
      </c>
      <c r="AW30" s="1">
        <v>0.83492994535777298</v>
      </c>
      <c r="AX30" s="1"/>
    </row>
    <row r="31" spans="1:50" x14ac:dyDescent="0.5">
      <c r="A31" s="5" t="s">
        <v>40</v>
      </c>
      <c r="B31" s="1">
        <v>0.30875574588000199</v>
      </c>
      <c r="C31" s="1">
        <v>0.629820576249148</v>
      </c>
      <c r="D31" s="1">
        <v>0.79765818176532499</v>
      </c>
      <c r="E31" s="1">
        <v>0.89338666830854296</v>
      </c>
      <c r="F31" s="1">
        <v>0.31438566063566098</v>
      </c>
      <c r="G31" s="1">
        <v>0.10732191089333901</v>
      </c>
      <c r="H31" s="1">
        <v>0.124031707563454</v>
      </c>
      <c r="I31" s="1">
        <v>0.237234087377937</v>
      </c>
      <c r="J31" s="1">
        <v>6.1497532633445297E-2</v>
      </c>
      <c r="K31" s="1">
        <v>0.45086422827246198</v>
      </c>
      <c r="L31" s="1">
        <v>0.87633282061853501</v>
      </c>
      <c r="M31" s="1">
        <v>0.11704675661272899</v>
      </c>
      <c r="N31" s="1">
        <v>0.64834638327941896</v>
      </c>
      <c r="O31" s="1">
        <v>0.98353751003552603</v>
      </c>
      <c r="P31" s="1">
        <v>0.51310226938699199</v>
      </c>
      <c r="Q31" s="1">
        <v>0.72929121033287703</v>
      </c>
      <c r="R31" s="1">
        <v>0.36286730818600899</v>
      </c>
      <c r="S31" s="1">
        <v>0.55497661720628</v>
      </c>
      <c r="T31" s="1">
        <v>0.33801457026035397</v>
      </c>
      <c r="U31" s="1">
        <v>0.78155074340342201</v>
      </c>
      <c r="V31" s="1">
        <v>0.45086422827246198</v>
      </c>
      <c r="W31" s="1">
        <v>0.47447557393737899</v>
      </c>
      <c r="X31" s="1">
        <v>0.66489433589631997</v>
      </c>
      <c r="Y31" s="1">
        <v>0.56762578741621394</v>
      </c>
      <c r="Z31" s="1">
        <v>3.8677762520768502E-2</v>
      </c>
      <c r="AA31" s="1">
        <v>0.889608837985574</v>
      </c>
      <c r="AB31" s="1">
        <v>0.77945210635190798</v>
      </c>
      <c r="AC31" s="1">
        <v>0.82866059480642795</v>
      </c>
      <c r="AD31" s="1">
        <v>0.11595512709476</v>
      </c>
      <c r="AE31" s="1"/>
      <c r="AF31" s="1">
        <v>0.86847699836539105</v>
      </c>
      <c r="AG31" s="1">
        <v>0.44612908944010099</v>
      </c>
      <c r="AH31" s="1">
        <v>0.83448803667305604</v>
      </c>
      <c r="AI31" s="1">
        <v>0.50872520318452896</v>
      </c>
      <c r="AJ31" s="1">
        <v>1.4972965976190199E-2</v>
      </c>
      <c r="AK31" s="1">
        <v>0.61767468000106895</v>
      </c>
      <c r="AL31" s="1">
        <v>5.3227235360171897E-2</v>
      </c>
      <c r="AM31" s="1">
        <v>0.11991753084511</v>
      </c>
      <c r="AN31" s="1">
        <v>0.42175199685492298</v>
      </c>
      <c r="AO31" s="1">
        <v>2.1777056901064799E-2</v>
      </c>
      <c r="AP31" s="1">
        <v>0.75231294086204803</v>
      </c>
      <c r="AQ31" s="1">
        <v>0.237234087377937</v>
      </c>
      <c r="AR31" s="1">
        <v>0.60164708243329301</v>
      </c>
      <c r="AS31" s="1">
        <v>0.39659195871001401</v>
      </c>
      <c r="AT31" s="1">
        <v>0.76394286507877796</v>
      </c>
      <c r="AU31" s="1">
        <v>6.1497532633445297E-2</v>
      </c>
      <c r="AV31" s="1">
        <v>3.9183217438425802E-2</v>
      </c>
      <c r="AW31" s="1">
        <v>0.24372974394799801</v>
      </c>
      <c r="AX31" s="1"/>
    </row>
    <row r="32" spans="1:50" x14ac:dyDescent="0.5">
      <c r="A32" s="5" t="s">
        <v>41</v>
      </c>
      <c r="B32" s="1">
        <v>0.101012428103202</v>
      </c>
      <c r="C32" s="1">
        <v>0.21101715744572899</v>
      </c>
      <c r="D32" s="1">
        <v>9.5572747358461604E-4</v>
      </c>
      <c r="E32" s="1">
        <v>0.11054805189849801</v>
      </c>
      <c r="F32" s="1">
        <v>0.66243529618529595</v>
      </c>
      <c r="G32" s="1">
        <v>0.74701290772719298</v>
      </c>
      <c r="H32" s="1">
        <v>0.94244838274600196</v>
      </c>
      <c r="I32" s="1">
        <v>0.38354227177143801</v>
      </c>
      <c r="J32" s="1">
        <v>0.88836045549835196</v>
      </c>
      <c r="K32" s="1">
        <v>0.19211296713280801</v>
      </c>
      <c r="L32" s="1">
        <v>0.189387264704725</v>
      </c>
      <c r="M32" s="1">
        <v>0.55278975562209698</v>
      </c>
      <c r="N32" s="1">
        <v>0.73878770319370501</v>
      </c>
      <c r="O32" s="1">
        <v>0.19952214681629399</v>
      </c>
      <c r="P32" s="1">
        <v>0.58142311777728395</v>
      </c>
      <c r="Q32" s="1">
        <v>0.27779304855197701</v>
      </c>
      <c r="R32" s="1">
        <v>0.86889986386886198</v>
      </c>
      <c r="S32" s="1">
        <v>0.36101061228417403</v>
      </c>
      <c r="T32" s="1">
        <v>0.28838352298421699</v>
      </c>
      <c r="U32" s="1">
        <v>0.22766951293488999</v>
      </c>
      <c r="V32" s="1">
        <v>0.87025207009334005</v>
      </c>
      <c r="W32" s="1">
        <v>0.27076382667156501</v>
      </c>
      <c r="X32" s="1">
        <v>0.77945035577848099</v>
      </c>
      <c r="Y32" s="1">
        <v>0.330027404253595</v>
      </c>
      <c r="Z32" s="1">
        <v>9.2165011006776904E-2</v>
      </c>
      <c r="AA32" s="1">
        <v>0.39439300668467298</v>
      </c>
      <c r="AB32" s="1">
        <v>0.910589475467948</v>
      </c>
      <c r="AC32" s="1">
        <v>0.158031419546797</v>
      </c>
      <c r="AD32" s="1">
        <v>0.17475242047414699</v>
      </c>
      <c r="AE32" s="1">
        <v>0.86847699836539105</v>
      </c>
      <c r="AF32" s="1"/>
      <c r="AG32" s="1">
        <v>0.96662753545690006</v>
      </c>
      <c r="AH32" s="1">
        <v>0.396615669658824</v>
      </c>
      <c r="AI32" s="1">
        <v>0.93653402942589403</v>
      </c>
      <c r="AJ32" s="1">
        <v>0.392627380243948</v>
      </c>
      <c r="AK32" s="1">
        <v>1.8979177054573901E-2</v>
      </c>
      <c r="AL32" s="1">
        <v>0.40974507626045298</v>
      </c>
      <c r="AM32" s="1">
        <v>0.36662083672500301</v>
      </c>
      <c r="AN32" s="1">
        <v>0.185498153558669</v>
      </c>
      <c r="AO32" s="1">
        <v>0.95606996412428003</v>
      </c>
      <c r="AP32" s="1">
        <v>0.396615669658824</v>
      </c>
      <c r="AQ32" s="1">
        <v>0.93035892467688097</v>
      </c>
      <c r="AR32" s="1">
        <v>0.4649293033172</v>
      </c>
      <c r="AS32" s="1">
        <v>0.200687362314346</v>
      </c>
      <c r="AT32" s="1">
        <v>0.984917701896869</v>
      </c>
      <c r="AU32" s="1">
        <v>0.61769744383335701</v>
      </c>
      <c r="AV32" s="1">
        <v>0.50790487162014897</v>
      </c>
      <c r="AW32" s="1">
        <v>0.78156235317445599</v>
      </c>
      <c r="AX32" s="1"/>
    </row>
    <row r="33" spans="1:50" x14ac:dyDescent="0.5">
      <c r="A33" s="5" t="s">
        <v>42</v>
      </c>
      <c r="B33" s="1">
        <v>0.61004751125243395</v>
      </c>
      <c r="C33" s="1">
        <v>0.41219740907240898</v>
      </c>
      <c r="D33" s="1">
        <v>0.46722090986339498</v>
      </c>
      <c r="E33" s="1">
        <v>0.21854208953455601</v>
      </c>
      <c r="F33" s="1">
        <v>0.98692871502395296</v>
      </c>
      <c r="G33" s="1">
        <v>2.8031591424448599E-2</v>
      </c>
      <c r="H33" s="1">
        <v>0.53387208961862498</v>
      </c>
      <c r="I33" s="1">
        <v>0.22132352219528201</v>
      </c>
      <c r="J33" s="1">
        <v>0.32624822363976302</v>
      </c>
      <c r="K33" s="1">
        <v>0.66445685068306704</v>
      </c>
      <c r="L33" s="1">
        <v>0.26314529791706898</v>
      </c>
      <c r="M33" s="1">
        <v>8.80551223110385E-2</v>
      </c>
      <c r="N33" s="1">
        <v>0.37680734252489401</v>
      </c>
      <c r="O33" s="1">
        <v>0.51696629347712397</v>
      </c>
      <c r="P33" s="1">
        <v>0.64847801923880799</v>
      </c>
      <c r="Q33" s="1">
        <v>0.36692610060808001</v>
      </c>
      <c r="R33" s="1">
        <v>0.22421051469367001</v>
      </c>
      <c r="S33" s="1">
        <v>0.67010017346573902</v>
      </c>
      <c r="T33" s="1">
        <v>0.57269889337465396</v>
      </c>
      <c r="U33" s="1">
        <v>0.68055455671113196</v>
      </c>
      <c r="V33" s="1">
        <v>0.88240803186294503</v>
      </c>
      <c r="W33" s="1">
        <v>0.67244641541180705</v>
      </c>
      <c r="X33" s="1">
        <v>0.68750219947111502</v>
      </c>
      <c r="Y33" s="1">
        <v>0.67806878095204803</v>
      </c>
      <c r="Z33" s="1">
        <v>0.24902845357904899</v>
      </c>
      <c r="AA33" s="1">
        <v>0.52485484722753195</v>
      </c>
      <c r="AB33" s="1">
        <v>0.40872829649284698</v>
      </c>
      <c r="AC33" s="1">
        <v>0.54124849138426701</v>
      </c>
      <c r="AD33" s="1">
        <v>0.168421137853181</v>
      </c>
      <c r="AE33" s="1">
        <v>0.44612908944010099</v>
      </c>
      <c r="AF33" s="1">
        <v>0.96662753545690006</v>
      </c>
      <c r="AG33" s="1"/>
      <c r="AH33" s="1">
        <v>0.60922480765993303</v>
      </c>
      <c r="AI33" s="1">
        <v>1.4195827687891199E-6</v>
      </c>
      <c r="AJ33" s="1">
        <v>0.906024090859331</v>
      </c>
      <c r="AK33" s="1">
        <v>0.578563738443446</v>
      </c>
      <c r="AL33" s="1">
        <v>0.84790855855838299</v>
      </c>
      <c r="AM33" s="1">
        <v>0.92577140082189802</v>
      </c>
      <c r="AN33" s="1">
        <v>0.43366188897341801</v>
      </c>
      <c r="AO33" s="1">
        <v>0.702515920288727</v>
      </c>
      <c r="AP33" s="1">
        <v>0.49794539858450398</v>
      </c>
      <c r="AQ33" s="1">
        <v>0.25829106802336599</v>
      </c>
      <c r="AR33" s="1">
        <v>0.59380689083885896</v>
      </c>
      <c r="AS33" s="1">
        <v>0.44298412889983702</v>
      </c>
      <c r="AT33" s="1">
        <v>0.98691165861885999</v>
      </c>
      <c r="AU33" s="1">
        <v>0.90837675034726195</v>
      </c>
      <c r="AV33" s="1">
        <v>0.33483769378279998</v>
      </c>
      <c r="AW33" s="1">
        <v>0.48390094344324602</v>
      </c>
      <c r="AX33" s="1"/>
    </row>
    <row r="34" spans="1:50" x14ac:dyDescent="0.5">
      <c r="A34" s="2" t="s">
        <v>43</v>
      </c>
      <c r="B34" s="1">
        <v>0.36959511219807001</v>
      </c>
      <c r="C34" s="1">
        <v>0.21315628815628801</v>
      </c>
      <c r="D34" s="1">
        <v>0.30879666728773902</v>
      </c>
      <c r="E34" s="1">
        <v>0.38239253931143802</v>
      </c>
      <c r="F34" s="1">
        <v>0.60950225259749102</v>
      </c>
      <c r="G34" s="1">
        <v>0.35738804845947703</v>
      </c>
      <c r="H34" s="1">
        <v>0.36091829950235399</v>
      </c>
      <c r="I34" s="1">
        <v>0.22571840944101901</v>
      </c>
      <c r="J34" s="1">
        <v>0.69679202356620296</v>
      </c>
      <c r="K34" s="1">
        <v>0.196007410742011</v>
      </c>
      <c r="L34" s="1">
        <v>0.83927373651251402</v>
      </c>
      <c r="M34" s="1">
        <v>0.84148386903497097</v>
      </c>
      <c r="N34" s="1">
        <v>0.99777711576663697</v>
      </c>
      <c r="O34" s="1">
        <v>0.36220064390525702</v>
      </c>
      <c r="P34" s="1">
        <v>0.39108668966431898</v>
      </c>
      <c r="Q34" s="1">
        <v>0.44298412889983702</v>
      </c>
      <c r="R34" s="1">
        <v>0.81978658179602704</v>
      </c>
      <c r="S34" s="1">
        <v>0.70255007290526805</v>
      </c>
      <c r="T34" s="1">
        <v>0.71630555085713798</v>
      </c>
      <c r="U34" s="1">
        <v>0.34335660469927498</v>
      </c>
      <c r="V34" s="1">
        <v>4.9318129513015702E-2</v>
      </c>
      <c r="W34" s="1">
        <v>0.97812652311399095</v>
      </c>
      <c r="X34" s="1">
        <v>0.80454601479502297</v>
      </c>
      <c r="Y34" s="1">
        <v>0.895230792153907</v>
      </c>
      <c r="Z34" s="1">
        <v>0.63618923162069696</v>
      </c>
      <c r="AA34" s="1">
        <v>0.29871942164733201</v>
      </c>
      <c r="AB34" s="1">
        <v>5.2379000090640303E-2</v>
      </c>
      <c r="AC34" s="1">
        <v>0.89974393427594102</v>
      </c>
      <c r="AD34" s="1">
        <v>0.93631117743220904</v>
      </c>
      <c r="AE34" s="1">
        <v>0.83448803667305604</v>
      </c>
      <c r="AF34" s="1">
        <v>0.396615669658824</v>
      </c>
      <c r="AG34" s="1">
        <v>0.60922480765993303</v>
      </c>
      <c r="AH34" s="1"/>
      <c r="AI34" s="1">
        <v>0.14800456824078001</v>
      </c>
      <c r="AJ34" s="1">
        <v>0.58793531051149295</v>
      </c>
      <c r="AK34" s="1">
        <v>0.94319903032761399</v>
      </c>
      <c r="AL34" s="1">
        <v>0.83075514671401696</v>
      </c>
      <c r="AM34" s="1">
        <v>0.14143012344415701</v>
      </c>
      <c r="AN34" s="1">
        <v>0.74359366584602204</v>
      </c>
      <c r="AO34" s="1">
        <v>0.86278986041921102</v>
      </c>
      <c r="AP34" s="1">
        <v>0.114390023347636</v>
      </c>
      <c r="AQ34" s="1">
        <v>0.32070185844615401</v>
      </c>
      <c r="AR34" s="1">
        <v>0.239344489564565</v>
      </c>
      <c r="AS34" s="1">
        <v>0.64850103967607198</v>
      </c>
      <c r="AT34" s="1">
        <v>0.60922480765993303</v>
      </c>
      <c r="AU34" s="1">
        <v>9.7223758181822807E-3</v>
      </c>
      <c r="AV34" s="1">
        <v>0.95124755395679705</v>
      </c>
      <c r="AW34" s="1">
        <v>0.39140042487014598</v>
      </c>
      <c r="AX34" s="1"/>
    </row>
    <row r="35" spans="1:50" x14ac:dyDescent="0.5">
      <c r="A35" s="2" t="s">
        <v>44</v>
      </c>
      <c r="B35" s="1">
        <v>0.62150056401197296</v>
      </c>
      <c r="C35" s="1">
        <v>0.48338189588189601</v>
      </c>
      <c r="D35" s="1">
        <v>0.61540060390172002</v>
      </c>
      <c r="E35" s="1">
        <v>0.39487259888961901</v>
      </c>
      <c r="F35" s="1">
        <v>0.93978711764426004</v>
      </c>
      <c r="G35" s="1">
        <v>4.2222658294086897E-2</v>
      </c>
      <c r="H35" s="1">
        <v>0.49794539858450398</v>
      </c>
      <c r="I35" s="1">
        <v>0.22571840944101901</v>
      </c>
      <c r="J35" s="1">
        <v>0.40397012693300699</v>
      </c>
      <c r="K35" s="1">
        <v>0.56348506930081199</v>
      </c>
      <c r="L35" s="1">
        <v>0.57104358361962604</v>
      </c>
      <c r="M35" s="1">
        <v>0.24708349856827699</v>
      </c>
      <c r="N35" s="1">
        <v>0.46419682583278998</v>
      </c>
      <c r="O35" s="1">
        <v>0.87999678133937398</v>
      </c>
      <c r="P35" s="1">
        <v>0.76158018873854705</v>
      </c>
      <c r="Q35" s="1">
        <v>0.72963931535801896</v>
      </c>
      <c r="R35" s="1">
        <v>0.30539161059265302</v>
      </c>
      <c r="S35" s="1">
        <v>0.92806085912379799</v>
      </c>
      <c r="T35" s="1">
        <v>0.54641255150762402</v>
      </c>
      <c r="U35" s="1">
        <v>0.73787831225550604</v>
      </c>
      <c r="V35" s="1">
        <v>0.33191448002777901</v>
      </c>
      <c r="W35" s="1">
        <v>0.35503052695005899</v>
      </c>
      <c r="X35" s="1">
        <v>0.88004677129528297</v>
      </c>
      <c r="Y35" s="1">
        <v>0.97186264405543499</v>
      </c>
      <c r="Z35" s="1">
        <v>0.174287720387588</v>
      </c>
      <c r="AA35" s="1">
        <v>0.308128204057602</v>
      </c>
      <c r="AB35" s="1">
        <v>0.317816501436541</v>
      </c>
      <c r="AC35" s="1">
        <v>0.47691466149220302</v>
      </c>
      <c r="AD35" s="1">
        <v>0.24109115623500499</v>
      </c>
      <c r="AE35" s="1">
        <v>0.50872520318452896</v>
      </c>
      <c r="AF35" s="1">
        <v>0.93653402942589403</v>
      </c>
      <c r="AG35" s="1">
        <v>1.4195827687891199E-6</v>
      </c>
      <c r="AH35" s="1">
        <v>0.14800456824078001</v>
      </c>
      <c r="AI35" s="1"/>
      <c r="AJ35" s="1">
        <v>0.91064886348907903</v>
      </c>
      <c r="AK35" s="1">
        <v>0.97812652311399095</v>
      </c>
      <c r="AL35" s="1">
        <v>0.70491046133914104</v>
      </c>
      <c r="AM35" s="1">
        <v>0.86512860044556195</v>
      </c>
      <c r="AN35" s="1">
        <v>0.27328871290455697</v>
      </c>
      <c r="AO35" s="1">
        <v>0.79845969440000497</v>
      </c>
      <c r="AP35" s="1">
        <v>0.89974393427594102</v>
      </c>
      <c r="AQ35" s="1">
        <v>0.172711737229295</v>
      </c>
      <c r="AR35" s="1">
        <v>0.822156874983765</v>
      </c>
      <c r="AS35" s="1">
        <v>0.36692610060808001</v>
      </c>
      <c r="AT35" s="1">
        <v>0.94319903032761399</v>
      </c>
      <c r="AU35" s="1">
        <v>0.56348506930081199</v>
      </c>
      <c r="AV35" s="1">
        <v>0.18785028746544899</v>
      </c>
      <c r="AW35" s="1">
        <v>0.53387208961862498</v>
      </c>
      <c r="AX35" s="1"/>
    </row>
    <row r="36" spans="1:50" x14ac:dyDescent="0.5">
      <c r="A36" s="2" t="s">
        <v>45</v>
      </c>
      <c r="B36" s="1">
        <v>0.31962823857116401</v>
      </c>
      <c r="C36" s="1">
        <v>0.13813131313131299</v>
      </c>
      <c r="D36" s="1">
        <v>0.76171915545873903</v>
      </c>
      <c r="E36" s="1">
        <v>0.93174375398459297</v>
      </c>
      <c r="F36" s="1">
        <v>0.98296608594227597</v>
      </c>
      <c r="G36" s="1">
        <v>0.50146168315811201</v>
      </c>
      <c r="H36" s="1">
        <v>5.3778606295967401E-3</v>
      </c>
      <c r="I36" s="1">
        <v>0.249591702798827</v>
      </c>
      <c r="J36" s="1">
        <v>0.43775259414601397</v>
      </c>
      <c r="K36" s="1">
        <v>0.89733182091112895</v>
      </c>
      <c r="L36" s="1">
        <v>0.875947871854861</v>
      </c>
      <c r="M36" s="1">
        <v>1.9898927299211999E-2</v>
      </c>
      <c r="N36" s="1">
        <v>0.898192208517962</v>
      </c>
      <c r="O36" s="1">
        <v>0.38980132777061499</v>
      </c>
      <c r="P36" s="1">
        <v>0.88817970137042601</v>
      </c>
      <c r="Q36" s="1">
        <v>0.31333938164126302</v>
      </c>
      <c r="R36" s="1">
        <v>0.79801057977493395</v>
      </c>
      <c r="S36" s="1">
        <v>0.48107039763415299</v>
      </c>
      <c r="T36" s="1">
        <v>0.86370546390949798</v>
      </c>
      <c r="U36" s="1">
        <v>0.50994314029809795</v>
      </c>
      <c r="V36" s="1">
        <v>0.54288418793148696</v>
      </c>
      <c r="W36" s="1">
        <v>0.16242532381826899</v>
      </c>
      <c r="X36" s="1">
        <v>0.71020260930586698</v>
      </c>
      <c r="Y36" s="1">
        <v>0.90133198723063102</v>
      </c>
      <c r="Z36" s="1">
        <v>0.148514290761108</v>
      </c>
      <c r="AA36" s="1">
        <v>0.403749466270796</v>
      </c>
      <c r="AB36" s="1">
        <v>0.37966094271873002</v>
      </c>
      <c r="AC36" s="1">
        <v>0.69872003405361505</v>
      </c>
      <c r="AD36" s="1">
        <v>0.887471911103484</v>
      </c>
      <c r="AE36" s="1">
        <v>1.4972965976190199E-2</v>
      </c>
      <c r="AF36" s="1">
        <v>0.392627380243948</v>
      </c>
      <c r="AG36" s="1">
        <v>0.906024090859331</v>
      </c>
      <c r="AH36" s="1">
        <v>0.58793531051149295</v>
      </c>
      <c r="AI36" s="1">
        <v>0.91064886348907903</v>
      </c>
      <c r="AJ36" s="1"/>
      <c r="AK36" s="1">
        <v>0.41167563030703203</v>
      </c>
      <c r="AL36" s="1">
        <v>3.0421468762397599E-3</v>
      </c>
      <c r="AM36" s="1">
        <v>6.6299820744632004E-2</v>
      </c>
      <c r="AN36" s="1">
        <v>0.21609318733736901</v>
      </c>
      <c r="AO36" s="1">
        <v>0.200486189535834</v>
      </c>
      <c r="AP36" s="1">
        <v>0.33875495872838002</v>
      </c>
      <c r="AQ36" s="1">
        <v>0.36494818816621499</v>
      </c>
      <c r="AR36" s="1">
        <v>0.59151950013694099</v>
      </c>
      <c r="AS36" s="1">
        <v>0.169663990936886</v>
      </c>
      <c r="AT36" s="1">
        <v>0.15540178022075399</v>
      </c>
      <c r="AU36" s="1">
        <v>0.752163503434786</v>
      </c>
      <c r="AV36" s="1">
        <v>0.24263936910171199</v>
      </c>
      <c r="AW36" s="1">
        <v>0.11614614468760499</v>
      </c>
      <c r="AX36" s="1"/>
    </row>
    <row r="37" spans="1:50" x14ac:dyDescent="0.5">
      <c r="A37" s="2" t="s">
        <v>46</v>
      </c>
      <c r="B37" s="1">
        <v>0.77278960904432104</v>
      </c>
      <c r="C37" s="1">
        <v>0.22019265456765499</v>
      </c>
      <c r="D37" s="1">
        <v>0.22418168532305399</v>
      </c>
      <c r="E37" s="1">
        <v>0.29079070804498602</v>
      </c>
      <c r="F37" s="1">
        <v>0.84632351775208903</v>
      </c>
      <c r="G37" s="1">
        <v>0.23885122813694201</v>
      </c>
      <c r="H37" s="1">
        <v>0.29365305468444403</v>
      </c>
      <c r="I37" s="1">
        <v>0.97812652311399095</v>
      </c>
      <c r="J37" s="1">
        <v>0.22132352219528201</v>
      </c>
      <c r="K37" s="1">
        <v>0.34913114148565699</v>
      </c>
      <c r="L37" s="1">
        <v>0.16538830316202999</v>
      </c>
      <c r="M37" s="1">
        <v>0.77341961129691605</v>
      </c>
      <c r="N37" s="1">
        <v>0.48150615297829302</v>
      </c>
      <c r="O37" s="1">
        <v>8.1242439438867997E-2</v>
      </c>
      <c r="P37" s="1">
        <v>0.73850983828414396</v>
      </c>
      <c r="Q37" s="1">
        <v>0.61703342454700105</v>
      </c>
      <c r="R37" s="1">
        <v>0.99796304134715597</v>
      </c>
      <c r="S37" s="1">
        <v>0.87999262510703302</v>
      </c>
      <c r="T37" s="1">
        <v>0.799704853653597</v>
      </c>
      <c r="U37" s="1">
        <v>0.72963931535801896</v>
      </c>
      <c r="V37" s="1">
        <v>0.108921474016668</v>
      </c>
      <c r="W37" s="1">
        <v>0.117181764479037</v>
      </c>
      <c r="X37" s="1">
        <v>0.99741493451678598</v>
      </c>
      <c r="Y37" s="1">
        <v>0.491325634419715</v>
      </c>
      <c r="Z37" s="1">
        <v>0.47937541781655502</v>
      </c>
      <c r="AA37" s="1">
        <v>0.54200843848611702</v>
      </c>
      <c r="AB37" s="1">
        <v>0.45098529748347899</v>
      </c>
      <c r="AC37" s="1">
        <v>0.54124849138426701</v>
      </c>
      <c r="AD37" s="1">
        <v>9.4341583607456606E-2</v>
      </c>
      <c r="AE37" s="1">
        <v>0.61767468000106895</v>
      </c>
      <c r="AF37" s="1">
        <v>1.8979177054573901E-2</v>
      </c>
      <c r="AG37" s="1">
        <v>0.578563738443446</v>
      </c>
      <c r="AH37" s="1">
        <v>0.94319903032761399</v>
      </c>
      <c r="AI37" s="1">
        <v>0.97812652311399095</v>
      </c>
      <c r="AJ37" s="1">
        <v>0.41167563030703203</v>
      </c>
      <c r="AK37" s="1"/>
      <c r="AL37" s="1">
        <v>9.8556839440933394E-2</v>
      </c>
      <c r="AM37" s="1">
        <v>0.13506207938238399</v>
      </c>
      <c r="AN37" s="1">
        <v>6.0425135954029797E-2</v>
      </c>
      <c r="AO37" s="1">
        <v>0.174859943336444</v>
      </c>
      <c r="AP37" s="1">
        <v>0.49794539858450398</v>
      </c>
      <c r="AQ37" s="1">
        <v>0.429767553733511</v>
      </c>
      <c r="AR37" s="1">
        <v>9.1256660216479102E-2</v>
      </c>
      <c r="AS37" s="1">
        <v>0.58620545000370505</v>
      </c>
      <c r="AT37" s="1">
        <v>0.37905262180702898</v>
      </c>
      <c r="AU37" s="1">
        <v>0.32070185844615401</v>
      </c>
      <c r="AV37" s="1">
        <v>0.95124755395679705</v>
      </c>
      <c r="AW37" s="1">
        <v>0.89101794696300096</v>
      </c>
      <c r="AX37" s="1"/>
    </row>
    <row r="38" spans="1:50" x14ac:dyDescent="0.5">
      <c r="A38" s="2" t="s">
        <v>47</v>
      </c>
      <c r="B38" s="1">
        <v>0.70997301537954405</v>
      </c>
      <c r="C38" s="1">
        <v>2.3772292522292501E-2</v>
      </c>
      <c r="D38" s="1">
        <v>0.23092759603436699</v>
      </c>
      <c r="E38" s="1">
        <v>0.28039584140988499</v>
      </c>
      <c r="F38" s="1">
        <v>0.68561450894784204</v>
      </c>
      <c r="G38" s="1">
        <v>8.7715260929546596E-2</v>
      </c>
      <c r="H38" s="1">
        <v>0.111617727114079</v>
      </c>
      <c r="I38" s="1">
        <v>0.32070185844615401</v>
      </c>
      <c r="J38" s="1">
        <v>0.239344489564565</v>
      </c>
      <c r="K38" s="1">
        <v>0.822156874983765</v>
      </c>
      <c r="L38" s="1">
        <v>0.38516427932777603</v>
      </c>
      <c r="M38" s="1">
        <v>7.8207319447703705E-2</v>
      </c>
      <c r="N38" s="1">
        <v>0.56476208941796702</v>
      </c>
      <c r="O38" s="1">
        <v>0.94647412652811103</v>
      </c>
      <c r="P38" s="1">
        <v>0.96375427496335198</v>
      </c>
      <c r="Q38" s="1">
        <v>0.28324987084848602</v>
      </c>
      <c r="R38" s="1">
        <v>0.69439313032898697</v>
      </c>
      <c r="S38" s="1">
        <v>0.48868953890419098</v>
      </c>
      <c r="T38" s="1">
        <v>0.91559572922056398</v>
      </c>
      <c r="U38" s="1">
        <v>0.429767553733511</v>
      </c>
      <c r="V38" s="1">
        <v>0.44963888897300802</v>
      </c>
      <c r="W38" s="1">
        <v>0.95197313915653703</v>
      </c>
      <c r="X38" s="1">
        <v>0.439203977178514</v>
      </c>
      <c r="Y38" s="1">
        <v>0.58594748541557395</v>
      </c>
      <c r="Z38" s="1">
        <v>0.70203650452220201</v>
      </c>
      <c r="AA38" s="1">
        <v>0.95643989019137798</v>
      </c>
      <c r="AB38" s="1">
        <v>0.34774927638866099</v>
      </c>
      <c r="AC38" s="1">
        <v>0.84790855855838299</v>
      </c>
      <c r="AD38" s="1">
        <v>0.27815725683781201</v>
      </c>
      <c r="AE38" s="1">
        <v>5.3227235360171897E-2</v>
      </c>
      <c r="AF38" s="1">
        <v>0.40974507626045298</v>
      </c>
      <c r="AG38" s="1">
        <v>0.84790855855838299</v>
      </c>
      <c r="AH38" s="1">
        <v>0.83075514671401696</v>
      </c>
      <c r="AI38" s="1">
        <v>0.70491046133914104</v>
      </c>
      <c r="AJ38" s="1">
        <v>3.0421468762397599E-3</v>
      </c>
      <c r="AK38" s="1">
        <v>9.8556839440933394E-2</v>
      </c>
      <c r="AL38" s="1"/>
      <c r="AM38" s="1">
        <v>0.77130195815270397</v>
      </c>
      <c r="AN38" s="1">
        <v>0.52387600389136002</v>
      </c>
      <c r="AO38" s="1">
        <v>0.99346768562836896</v>
      </c>
      <c r="AP38" s="1">
        <v>0.49794539858450398</v>
      </c>
      <c r="AQ38" s="1">
        <v>0.51219049358194302</v>
      </c>
      <c r="AR38" s="1">
        <v>0.14470726260318101</v>
      </c>
      <c r="AS38" s="1">
        <v>0.20838708014530299</v>
      </c>
      <c r="AT38" s="1">
        <v>9.3653147709418905E-2</v>
      </c>
      <c r="AU38" s="1">
        <v>0.89974393427594102</v>
      </c>
      <c r="AV38" s="1">
        <v>0.57287259805951896</v>
      </c>
      <c r="AW38" s="1">
        <v>0.44298412889983702</v>
      </c>
      <c r="AX38" s="1"/>
    </row>
    <row r="39" spans="1:50" x14ac:dyDescent="0.5">
      <c r="A39" s="2" t="s">
        <v>48</v>
      </c>
      <c r="B39" s="1">
        <v>0.63357596634103297</v>
      </c>
      <c r="C39" s="1">
        <v>0.78164994727494697</v>
      </c>
      <c r="D39" s="1">
        <v>5.8951569594426698E-2</v>
      </c>
      <c r="E39" s="1">
        <v>0.19733745013804499</v>
      </c>
      <c r="F39" s="1">
        <v>0.600229620467716</v>
      </c>
      <c r="G39" s="1">
        <v>0.74947165929308801</v>
      </c>
      <c r="H39" s="1">
        <v>0.53387208961862498</v>
      </c>
      <c r="I39" s="1">
        <v>0.34913114148565699</v>
      </c>
      <c r="J39" s="1">
        <v>0.95197313915653703</v>
      </c>
      <c r="K39" s="1">
        <v>0.578563738443446</v>
      </c>
      <c r="L39" s="1">
        <v>0.29896763432651102</v>
      </c>
      <c r="M39" s="1">
        <v>0.32741911828121101</v>
      </c>
      <c r="N39" s="1">
        <v>0.64602866256456304</v>
      </c>
      <c r="O39" s="1">
        <v>0.82493946889995196</v>
      </c>
      <c r="P39" s="1">
        <v>0.49239522724207702</v>
      </c>
      <c r="Q39" s="1">
        <v>0.822156874983765</v>
      </c>
      <c r="R39" s="1">
        <v>0.27644926299018002</v>
      </c>
      <c r="S39" s="1">
        <v>0.36814907965527999</v>
      </c>
      <c r="T39" s="1">
        <v>0.41244379282044602</v>
      </c>
      <c r="U39" s="1">
        <v>0.83075514671401696</v>
      </c>
      <c r="V39" s="1">
        <v>0.45641845187600999</v>
      </c>
      <c r="W39" s="1">
        <v>0.12591189524743701</v>
      </c>
      <c r="X39" s="1">
        <v>0.84971247990080701</v>
      </c>
      <c r="Y39" s="1">
        <v>0.73565739640160899</v>
      </c>
      <c r="Z39" s="1">
        <v>0.114703329919517</v>
      </c>
      <c r="AA39" s="1">
        <v>1</v>
      </c>
      <c r="AB39" s="1">
        <v>0.563849275455096</v>
      </c>
      <c r="AC39" s="1">
        <v>0.97812652311399095</v>
      </c>
      <c r="AD39" s="1">
        <v>0.71228221591936902</v>
      </c>
      <c r="AE39" s="1">
        <v>0.11991753084511</v>
      </c>
      <c r="AF39" s="1">
        <v>0.36662083672500301</v>
      </c>
      <c r="AG39" s="1">
        <v>0.92577140082189802</v>
      </c>
      <c r="AH39" s="1">
        <v>0.14143012344415701</v>
      </c>
      <c r="AI39" s="1">
        <v>0.86512860044556195</v>
      </c>
      <c r="AJ39" s="1">
        <v>6.6299820744632004E-2</v>
      </c>
      <c r="AK39" s="1">
        <v>0.13506207938238399</v>
      </c>
      <c r="AL39" s="1">
        <v>0.77130195815270397</v>
      </c>
      <c r="AM39" s="1"/>
      <c r="AN39" s="1">
        <v>3.2487229372687401E-2</v>
      </c>
      <c r="AO39" s="1">
        <v>1.72725910729176E-3</v>
      </c>
      <c r="AP39" s="1">
        <v>1.01478999040073E-2</v>
      </c>
      <c r="AQ39" s="1">
        <v>8.0011381727928002E-2</v>
      </c>
      <c r="AR39" s="1">
        <v>0.26314529791706898</v>
      </c>
      <c r="AS39" s="1">
        <v>0.88240803186294503</v>
      </c>
      <c r="AT39" s="1">
        <v>0.89101794696300096</v>
      </c>
      <c r="AU39" s="1">
        <v>0.99560218401061495</v>
      </c>
      <c r="AV39" s="1">
        <v>0.116475929762967</v>
      </c>
      <c r="AW39" s="1">
        <v>0.40397012693300699</v>
      </c>
      <c r="AX39" s="1"/>
    </row>
    <row r="40" spans="1:50" x14ac:dyDescent="0.5">
      <c r="A40" s="2" t="s">
        <v>49</v>
      </c>
      <c r="B40" s="1">
        <v>0.24058630069477699</v>
      </c>
      <c r="C40" s="1">
        <v>0.62966795935545905</v>
      </c>
      <c r="D40" s="1">
        <v>4.4525598189288702E-2</v>
      </c>
      <c r="E40" s="1">
        <v>1.65570521884696E-2</v>
      </c>
      <c r="F40" s="1">
        <v>0.15899854554616499</v>
      </c>
      <c r="G40" s="1">
        <v>0.83676581355152801</v>
      </c>
      <c r="H40" s="1">
        <v>0.25118348187581802</v>
      </c>
      <c r="I40" s="1">
        <v>0.66173630343269096</v>
      </c>
      <c r="J40" s="1">
        <v>0.21699985105542699</v>
      </c>
      <c r="K40" s="1">
        <v>0.99341462868988495</v>
      </c>
      <c r="L40" s="1">
        <v>0.90601023902534705</v>
      </c>
      <c r="M40" s="1">
        <v>0.22378870115048399</v>
      </c>
      <c r="N40" s="1">
        <v>3.0479933783866899E-2</v>
      </c>
      <c r="O40" s="1">
        <v>0.61643140365966098</v>
      </c>
      <c r="P40" s="1">
        <v>0.70705307745238299</v>
      </c>
      <c r="Q40" s="1">
        <v>0.14958060132520701</v>
      </c>
      <c r="R40" s="1">
        <v>1.16305468396242E-2</v>
      </c>
      <c r="S40" s="1">
        <v>0.86148395836760805</v>
      </c>
      <c r="T40" s="1">
        <v>0.80302116627248898</v>
      </c>
      <c r="U40" s="1">
        <v>0.20008167791432899</v>
      </c>
      <c r="V40" s="1">
        <v>3.1417822200519002E-2</v>
      </c>
      <c r="W40" s="1">
        <v>3.6733210480730303E-4</v>
      </c>
      <c r="X40" s="1">
        <v>8.0284718221226205E-3</v>
      </c>
      <c r="Y40" s="1">
        <v>1.2816576764162701E-3</v>
      </c>
      <c r="Z40" s="1">
        <v>3.0887415237613601E-4</v>
      </c>
      <c r="AA40" s="1">
        <v>0.41821901117817101</v>
      </c>
      <c r="AB40" s="1">
        <v>0.64816661268686704</v>
      </c>
      <c r="AC40" s="1">
        <v>0.18212001351547499</v>
      </c>
      <c r="AD40" s="1">
        <v>0.76327393223784601</v>
      </c>
      <c r="AE40" s="1">
        <v>0.42175199685492298</v>
      </c>
      <c r="AF40" s="1">
        <v>0.185498153558669</v>
      </c>
      <c r="AG40" s="1">
        <v>0.43366188897341801</v>
      </c>
      <c r="AH40" s="1">
        <v>0.74359366584602204</v>
      </c>
      <c r="AI40" s="1">
        <v>0.27328871290455697</v>
      </c>
      <c r="AJ40" s="1">
        <v>0.21609318733736901</v>
      </c>
      <c r="AK40" s="1">
        <v>6.0425135954029797E-2</v>
      </c>
      <c r="AL40" s="1">
        <v>0.52387600389136002</v>
      </c>
      <c r="AM40" s="1">
        <v>3.2487229372687401E-2</v>
      </c>
      <c r="AN40" s="1"/>
      <c r="AO40" s="1">
        <v>0.108531369963352</v>
      </c>
      <c r="AP40" s="1">
        <v>0.80688026301055404</v>
      </c>
      <c r="AQ40" s="1">
        <v>4.5505607389866601E-2</v>
      </c>
      <c r="AR40" s="1">
        <v>0.43039174995819801</v>
      </c>
      <c r="AS40" s="1">
        <v>0.87129391095168995</v>
      </c>
      <c r="AT40" s="1">
        <v>0.73114805226953905</v>
      </c>
      <c r="AU40" s="1">
        <v>0.87129391095168995</v>
      </c>
      <c r="AV40" s="1">
        <v>7.4774155089961996E-3</v>
      </c>
      <c r="AW40" s="1">
        <v>0.41090662339112199</v>
      </c>
      <c r="AX40" s="1"/>
    </row>
    <row r="41" spans="1:50" x14ac:dyDescent="0.5">
      <c r="A41" s="2" t="s">
        <v>50</v>
      </c>
      <c r="B41" s="1">
        <v>0.38680128086750099</v>
      </c>
      <c r="C41" s="1">
        <v>0.88535856504606503</v>
      </c>
      <c r="D41" s="1">
        <v>0.23311612654321001</v>
      </c>
      <c r="E41" s="1">
        <v>0.19360008494867101</v>
      </c>
      <c r="F41" s="1">
        <v>0.996064010944963</v>
      </c>
      <c r="G41" s="1">
        <v>0.98506785872857305</v>
      </c>
      <c r="H41" s="1">
        <v>9.4947460101932696E-2</v>
      </c>
      <c r="I41" s="1">
        <v>0.59141184065098995</v>
      </c>
      <c r="J41" s="1">
        <v>0.45741280814032098</v>
      </c>
      <c r="K41" s="1">
        <v>0.430692973293409</v>
      </c>
      <c r="L41" s="1">
        <v>0.72720839227193601</v>
      </c>
      <c r="M41" s="1">
        <v>3.3465272072611303E-2</v>
      </c>
      <c r="N41" s="1">
        <v>8.4223644716266199E-2</v>
      </c>
      <c r="O41" s="1">
        <v>0.717143212641146</v>
      </c>
      <c r="P41" s="1">
        <v>0.26034354754592798</v>
      </c>
      <c r="Q41" s="1">
        <v>0.54620873651895296</v>
      </c>
      <c r="R41" s="1">
        <v>9.3715943453439296E-2</v>
      </c>
      <c r="S41" s="1">
        <v>0.44630476718421103</v>
      </c>
      <c r="T41" s="1">
        <v>0.70268394786491695</v>
      </c>
      <c r="U41" s="1">
        <v>0.20454910472673599</v>
      </c>
      <c r="V41" s="1">
        <v>0.17296147206427501</v>
      </c>
      <c r="W41" s="1">
        <v>0.47108876107794101</v>
      </c>
      <c r="X41" s="1">
        <v>0.90657411508122498</v>
      </c>
      <c r="Y41" s="1">
        <v>0.97823742033307204</v>
      </c>
      <c r="Z41" s="1">
        <v>0.25876519105404699</v>
      </c>
      <c r="AA41" s="1">
        <v>0.944840786188752</v>
      </c>
      <c r="AB41" s="1">
        <v>0.96797257842710904</v>
      </c>
      <c r="AC41" s="1">
        <v>0.42094148565738299</v>
      </c>
      <c r="AD41" s="1">
        <v>0.86550624731676296</v>
      </c>
      <c r="AE41" s="1">
        <v>2.1777056901064799E-2</v>
      </c>
      <c r="AF41" s="1">
        <v>0.95606996412428003</v>
      </c>
      <c r="AG41" s="1">
        <v>0.702515920288727</v>
      </c>
      <c r="AH41" s="1">
        <v>0.86278986041921102</v>
      </c>
      <c r="AI41" s="1">
        <v>0.79845969440000497</v>
      </c>
      <c r="AJ41" s="1">
        <v>0.200486189535834</v>
      </c>
      <c r="AK41" s="1">
        <v>0.174859943336444</v>
      </c>
      <c r="AL41" s="1">
        <v>0.99346768562836896</v>
      </c>
      <c r="AM41" s="1">
        <v>1.72725910729176E-3</v>
      </c>
      <c r="AN41" s="1">
        <v>0.108531369963352</v>
      </c>
      <c r="AO41" s="1"/>
      <c r="AP41" s="1">
        <v>9.8632290059921093E-2</v>
      </c>
      <c r="AQ41" s="1">
        <v>5.8063867715880797E-2</v>
      </c>
      <c r="AR41" s="1">
        <v>0.39849865497631298</v>
      </c>
      <c r="AS41" s="1">
        <v>0.58752594640327205</v>
      </c>
      <c r="AT41" s="1">
        <v>0.143272570392693</v>
      </c>
      <c r="AU41" s="1">
        <v>0.12017483781711601</v>
      </c>
      <c r="AV41" s="1">
        <v>0.123847950210797</v>
      </c>
      <c r="AW41" s="1">
        <v>0.33258344209282498</v>
      </c>
      <c r="AX41" s="1"/>
    </row>
    <row r="42" spans="1:50" x14ac:dyDescent="0.5">
      <c r="A42" s="2" t="s">
        <v>51</v>
      </c>
      <c r="B42" s="1">
        <v>0.37568551315789001</v>
      </c>
      <c r="C42" s="1">
        <v>0.54433020683020705</v>
      </c>
      <c r="D42" s="1">
        <v>0.11384721791381</v>
      </c>
      <c r="E42" s="1">
        <v>0.13578870820193401</v>
      </c>
      <c r="F42" s="1">
        <v>0.64712808355665496</v>
      </c>
      <c r="G42" s="1">
        <v>0.74072871572871601</v>
      </c>
      <c r="H42" s="1">
        <v>0.578563738443446</v>
      </c>
      <c r="I42" s="1">
        <v>0.88240803186294503</v>
      </c>
      <c r="J42" s="1">
        <v>0.37905262180702898</v>
      </c>
      <c r="K42" s="1">
        <v>0.243970134302675</v>
      </c>
      <c r="L42" s="1">
        <v>0.96943548609629904</v>
      </c>
      <c r="M42" s="1">
        <v>0.26907690116951999</v>
      </c>
      <c r="N42" s="1">
        <v>0.72719090471382597</v>
      </c>
      <c r="O42" s="1">
        <v>0.84500342951740104</v>
      </c>
      <c r="P42" s="1">
        <v>0.83192085139195804</v>
      </c>
      <c r="Q42" s="1">
        <v>0.822156874983765</v>
      </c>
      <c r="R42" s="1">
        <v>0.58034848756858104</v>
      </c>
      <c r="S42" s="1">
        <v>0.37097307306611499</v>
      </c>
      <c r="T42" s="1">
        <v>0.96163851170630299</v>
      </c>
      <c r="U42" s="1">
        <v>0.97812652311399095</v>
      </c>
      <c r="V42" s="1">
        <v>0.38516427932777603</v>
      </c>
      <c r="W42" s="1">
        <v>0.88240803186294503</v>
      </c>
      <c r="X42" s="1">
        <v>2.1717226599336399E-2</v>
      </c>
      <c r="Y42" s="1">
        <v>0.11442197841106599</v>
      </c>
      <c r="Z42" s="1">
        <v>0.83496075419901505</v>
      </c>
      <c r="AA42" s="1">
        <v>0.91559463073914105</v>
      </c>
      <c r="AB42" s="1">
        <v>0.91056230715688402</v>
      </c>
      <c r="AC42" s="1">
        <v>0.96065179122894195</v>
      </c>
      <c r="AD42" s="1">
        <v>9.0972745058806606E-2</v>
      </c>
      <c r="AE42" s="1">
        <v>0.75231294086204803</v>
      </c>
      <c r="AF42" s="1">
        <v>0.396615669658824</v>
      </c>
      <c r="AG42" s="1">
        <v>0.49794539858450398</v>
      </c>
      <c r="AH42" s="1">
        <v>0.114390023347636</v>
      </c>
      <c r="AI42" s="1">
        <v>0.89974393427594102</v>
      </c>
      <c r="AJ42" s="1">
        <v>0.33875495872838002</v>
      </c>
      <c r="AK42" s="1">
        <v>0.49794539858450398</v>
      </c>
      <c r="AL42" s="1">
        <v>0.49794539858450398</v>
      </c>
      <c r="AM42" s="1">
        <v>1.01478999040073E-2</v>
      </c>
      <c r="AN42" s="1">
        <v>0.80688026301055404</v>
      </c>
      <c r="AO42" s="1">
        <v>9.8632290059921093E-2</v>
      </c>
      <c r="AP42" s="1"/>
      <c r="AQ42" s="1">
        <v>0.33757781989824098</v>
      </c>
      <c r="AR42" s="1">
        <v>0.490862070816872</v>
      </c>
      <c r="AS42" s="1">
        <v>0.92577140082189802</v>
      </c>
      <c r="AT42" s="1">
        <v>0.822156874983765</v>
      </c>
      <c r="AU42" s="1">
        <v>0.64850103967607198</v>
      </c>
      <c r="AV42" s="1">
        <v>0.97169855614696898</v>
      </c>
      <c r="AW42" s="1">
        <v>0.81367167193587597</v>
      </c>
      <c r="AX42" s="1"/>
    </row>
    <row r="43" spans="1:50" x14ac:dyDescent="0.5">
      <c r="A43" s="2" t="s">
        <v>52</v>
      </c>
      <c r="B43" s="1">
        <v>0.56764721676490004</v>
      </c>
      <c r="C43" s="1">
        <v>0.84988252488252503</v>
      </c>
      <c r="D43" s="1">
        <v>0.403949813661867</v>
      </c>
      <c r="E43" s="1">
        <v>0.28558718780324099</v>
      </c>
      <c r="F43" s="1">
        <v>0.74977946216041502</v>
      </c>
      <c r="G43" s="1">
        <v>0.14420827188684299</v>
      </c>
      <c r="H43" s="1">
        <v>0.59380689083885896</v>
      </c>
      <c r="I43" s="1">
        <v>0.34335660469927498</v>
      </c>
      <c r="J43" s="1">
        <v>0.12294143944652899</v>
      </c>
      <c r="K43" s="1">
        <v>0.65641548388291104</v>
      </c>
      <c r="L43" s="1">
        <v>0.83927373651251402</v>
      </c>
      <c r="M43" s="1">
        <v>0.48870983164479997</v>
      </c>
      <c r="N43" s="1">
        <v>0.190300294749296</v>
      </c>
      <c r="O43" s="1">
        <v>0.60872121409356905</v>
      </c>
      <c r="P43" s="1">
        <v>0.867594943131897</v>
      </c>
      <c r="Q43" s="1">
        <v>0.34913114148565699</v>
      </c>
      <c r="R43" s="1">
        <v>3.0329568251505302E-3</v>
      </c>
      <c r="S43" s="1">
        <v>0.752163503434786</v>
      </c>
      <c r="T43" s="1">
        <v>0.18050195478634601</v>
      </c>
      <c r="U43" s="1">
        <v>0.25344194423810101</v>
      </c>
      <c r="V43" s="1">
        <v>3.7240695756108902E-2</v>
      </c>
      <c r="W43" s="1">
        <v>1.30347176668068E-2</v>
      </c>
      <c r="X43" s="1">
        <v>0.479036909494581</v>
      </c>
      <c r="Y43" s="1">
        <v>0.308111779883109</v>
      </c>
      <c r="Z43" s="1">
        <v>3.50347328058968E-2</v>
      </c>
      <c r="AA43" s="1">
        <v>0.31453304584157799</v>
      </c>
      <c r="AB43" s="1">
        <v>0.31453304584157799</v>
      </c>
      <c r="AC43" s="1">
        <v>0.578563738443446</v>
      </c>
      <c r="AD43" s="1">
        <v>0.86424926360566201</v>
      </c>
      <c r="AE43" s="1">
        <v>0.237234087377937</v>
      </c>
      <c r="AF43" s="1">
        <v>0.93035892467688097</v>
      </c>
      <c r="AG43" s="1">
        <v>0.25829106802336599</v>
      </c>
      <c r="AH43" s="1">
        <v>0.32070185844615401</v>
      </c>
      <c r="AI43" s="1">
        <v>0.172711737229295</v>
      </c>
      <c r="AJ43" s="1">
        <v>0.36494818816621499</v>
      </c>
      <c r="AK43" s="1">
        <v>0.429767553733511</v>
      </c>
      <c r="AL43" s="1">
        <v>0.51219049358194302</v>
      </c>
      <c r="AM43" s="1">
        <v>8.0011381727928002E-2</v>
      </c>
      <c r="AN43" s="1">
        <v>4.5505607389866601E-2</v>
      </c>
      <c r="AO43" s="1">
        <v>5.8063867715880797E-2</v>
      </c>
      <c r="AP43" s="1">
        <v>0.33757781989824098</v>
      </c>
      <c r="AQ43" s="1"/>
      <c r="AR43" s="1">
        <v>0.45641845187600999</v>
      </c>
      <c r="AS43" s="1">
        <v>0.81367167193587597</v>
      </c>
      <c r="AT43" s="1">
        <v>0.33191448002777901</v>
      </c>
      <c r="AU43" s="1">
        <v>0.30428640711970401</v>
      </c>
      <c r="AV43" s="1">
        <v>1.5170494105761999E-2</v>
      </c>
      <c r="AW43" s="1">
        <v>0.75453481945801204</v>
      </c>
      <c r="AX43" s="1"/>
    </row>
    <row r="44" spans="1:50" x14ac:dyDescent="0.5">
      <c r="A44" s="2" t="s">
        <v>53</v>
      </c>
      <c r="B44" s="1">
        <v>0.45298540346246202</v>
      </c>
      <c r="C44" s="1">
        <v>0.68063244625744601</v>
      </c>
      <c r="D44" s="1">
        <v>0.97127778629824801</v>
      </c>
      <c r="E44" s="1">
        <v>0.46058894552523599</v>
      </c>
      <c r="F44" s="1">
        <v>0.49392410940030002</v>
      </c>
      <c r="G44" s="1">
        <v>0.39897979005121897</v>
      </c>
      <c r="H44" s="1">
        <v>0.63269232275253595</v>
      </c>
      <c r="I44" s="1">
        <v>0.21694053772194499</v>
      </c>
      <c r="J44" s="1">
        <v>0.57104358361962604</v>
      </c>
      <c r="K44" s="1">
        <v>0.73787831225550604</v>
      </c>
      <c r="L44" s="1">
        <v>2.4145720963806498E-3</v>
      </c>
      <c r="M44" s="1">
        <v>8.80551223110385E-2</v>
      </c>
      <c r="N44" s="1">
        <v>0.66198915395426605</v>
      </c>
      <c r="O44" s="1">
        <v>0.16563567537021601</v>
      </c>
      <c r="P44" s="1">
        <v>0.18623042950857899</v>
      </c>
      <c r="Q44" s="1">
        <v>0.12591189524743701</v>
      </c>
      <c r="R44" s="1">
        <v>0.94551700934712402</v>
      </c>
      <c r="S44" s="1">
        <v>0.102673060507484</v>
      </c>
      <c r="T44" s="1">
        <v>0.15075646471645099</v>
      </c>
      <c r="U44" s="1">
        <v>0.66445685068306704</v>
      </c>
      <c r="V44" s="1">
        <v>0.273083616270553</v>
      </c>
      <c r="W44" s="1">
        <v>0.31515200732010501</v>
      </c>
      <c r="X44" s="1">
        <v>0.61758118695800601</v>
      </c>
      <c r="Y44" s="1">
        <v>0.26549896901550302</v>
      </c>
      <c r="Z44" s="1">
        <v>0.58174938418613997</v>
      </c>
      <c r="AA44" s="1">
        <v>0.28638097334641599</v>
      </c>
      <c r="AB44" s="1">
        <v>0.636043806477669</v>
      </c>
      <c r="AC44" s="1">
        <v>0.16178859222590899</v>
      </c>
      <c r="AD44" s="1">
        <v>0.83492994535777298</v>
      </c>
      <c r="AE44" s="1">
        <v>0.60164708243329301</v>
      </c>
      <c r="AF44" s="1">
        <v>0.4649293033172</v>
      </c>
      <c r="AG44" s="1">
        <v>0.59380689083885896</v>
      </c>
      <c r="AH44" s="1">
        <v>0.239344489564565</v>
      </c>
      <c r="AI44" s="1">
        <v>0.822156874983765</v>
      </c>
      <c r="AJ44" s="1">
        <v>0.59151950013694099</v>
      </c>
      <c r="AK44" s="1">
        <v>9.1256660216479102E-2</v>
      </c>
      <c r="AL44" s="1">
        <v>0.14470726260318101</v>
      </c>
      <c r="AM44" s="1">
        <v>0.26314529791706898</v>
      </c>
      <c r="AN44" s="1">
        <v>0.43039174995819801</v>
      </c>
      <c r="AO44" s="1">
        <v>0.39849865497631298</v>
      </c>
      <c r="AP44" s="1">
        <v>0.490862070816872</v>
      </c>
      <c r="AQ44" s="1">
        <v>0.45641845187600999</v>
      </c>
      <c r="AR44" s="1"/>
      <c r="AS44" s="1">
        <v>0.20838708014530299</v>
      </c>
      <c r="AT44" s="1">
        <v>0.90837675034726195</v>
      </c>
      <c r="AU44" s="1">
        <v>5.72147360114999E-2</v>
      </c>
      <c r="AV44" s="1">
        <v>0.73611904482630297</v>
      </c>
      <c r="AW44" s="1">
        <v>0.746240468276407</v>
      </c>
      <c r="AX44" s="1"/>
    </row>
    <row r="45" spans="1:50" x14ac:dyDescent="0.5">
      <c r="A45" s="2" t="s">
        <v>54</v>
      </c>
      <c r="B45" s="1">
        <v>0.53047897284088996</v>
      </c>
      <c r="C45" s="1">
        <v>0.17709975209975201</v>
      </c>
      <c r="D45" s="1">
        <v>0.64320894088825598</v>
      </c>
      <c r="E45" s="1">
        <v>0.89916857862774902</v>
      </c>
      <c r="F45" s="1">
        <v>0.42078085935228798</v>
      </c>
      <c r="G45" s="1">
        <v>0.86530453673310803</v>
      </c>
      <c r="H45" s="1">
        <v>1.9980869373723901E-2</v>
      </c>
      <c r="I45" s="1">
        <v>0.416758624041008</v>
      </c>
      <c r="J45" s="1">
        <v>0.20421913170120001</v>
      </c>
      <c r="K45" s="1">
        <v>9.7223758181822807E-3</v>
      </c>
      <c r="L45" s="1">
        <v>6.98074052096508E-2</v>
      </c>
      <c r="M45" s="1">
        <v>2.7182338006567101E-2</v>
      </c>
      <c r="N45" s="1">
        <v>0.42091265703657199</v>
      </c>
      <c r="O45" s="1">
        <v>0.55996406450019198</v>
      </c>
      <c r="P45" s="1">
        <v>0.39108668966431898</v>
      </c>
      <c r="Q45" s="1">
        <v>0.17643547519507499</v>
      </c>
      <c r="R45" s="1">
        <v>0.62250040636645698</v>
      </c>
      <c r="S45" s="1">
        <v>0.17888615360509999</v>
      </c>
      <c r="T45" s="1">
        <v>0.85473331652547901</v>
      </c>
      <c r="U45" s="1">
        <v>0.13823785196059599</v>
      </c>
      <c r="V45" s="1">
        <v>0.230221053207185</v>
      </c>
      <c r="W45" s="1">
        <v>0.65641548388291104</v>
      </c>
      <c r="X45" s="1">
        <v>0.71623516182279401</v>
      </c>
      <c r="Y45" s="1">
        <v>0.42384425649306601</v>
      </c>
      <c r="Z45" s="1">
        <v>0.80497274290536502</v>
      </c>
      <c r="AA45" s="1">
        <v>0.93600829544744901</v>
      </c>
      <c r="AB45" s="1">
        <v>0.546397822158735</v>
      </c>
      <c r="AC45" s="1">
        <v>0.22132352219528201</v>
      </c>
      <c r="AD45" s="1">
        <v>0.93631117743220904</v>
      </c>
      <c r="AE45" s="1">
        <v>0.39659195871001401</v>
      </c>
      <c r="AF45" s="1">
        <v>0.200687362314346</v>
      </c>
      <c r="AG45" s="1">
        <v>0.44298412889983702</v>
      </c>
      <c r="AH45" s="1">
        <v>0.64850103967607198</v>
      </c>
      <c r="AI45" s="1">
        <v>0.36692610060808001</v>
      </c>
      <c r="AJ45" s="1">
        <v>0.169663990936886</v>
      </c>
      <c r="AK45" s="1">
        <v>0.58620545000370505</v>
      </c>
      <c r="AL45" s="1">
        <v>0.20838708014530299</v>
      </c>
      <c r="AM45" s="1">
        <v>0.88240803186294503</v>
      </c>
      <c r="AN45" s="1">
        <v>0.87129391095168995</v>
      </c>
      <c r="AO45" s="1">
        <v>0.58752594640327205</v>
      </c>
      <c r="AP45" s="1">
        <v>0.92577140082189802</v>
      </c>
      <c r="AQ45" s="1">
        <v>0.81367167193587597</v>
      </c>
      <c r="AR45" s="1">
        <v>0.20838708014530299</v>
      </c>
      <c r="AS45" s="1"/>
      <c r="AT45" s="1">
        <v>0.97812652311399095</v>
      </c>
      <c r="AU45" s="1">
        <v>0.88240803186294503</v>
      </c>
      <c r="AV45" s="1">
        <v>0.83497130830050803</v>
      </c>
      <c r="AW45" s="1">
        <v>0.64053281421979003</v>
      </c>
      <c r="AX45" s="1"/>
    </row>
    <row r="46" spans="1:50" x14ac:dyDescent="0.5">
      <c r="A46" s="2" t="s">
        <v>55</v>
      </c>
      <c r="B46" s="1">
        <v>0.470291970711397</v>
      </c>
      <c r="C46" s="1">
        <v>0.17709975209975201</v>
      </c>
      <c r="D46" s="1">
        <v>0.25695427088619099</v>
      </c>
      <c r="E46" s="1">
        <v>6.7985713563745595E-2</v>
      </c>
      <c r="F46" s="1">
        <v>0.316262591024496</v>
      </c>
      <c r="G46" s="1">
        <v>0.13746204192632799</v>
      </c>
      <c r="H46" s="1">
        <v>0.78815942839821296</v>
      </c>
      <c r="I46" s="1">
        <v>1.30347176668068E-2</v>
      </c>
      <c r="J46" s="1">
        <v>0.230221053207185</v>
      </c>
      <c r="K46" s="1">
        <v>0.50500161920002895</v>
      </c>
      <c r="L46" s="1">
        <v>9.60703476820194E-2</v>
      </c>
      <c r="M46" s="1">
        <v>0.93213179296044002</v>
      </c>
      <c r="N46" s="1">
        <v>1.6833131455475599E-2</v>
      </c>
      <c r="O46" s="1">
        <v>0.65476673840868604</v>
      </c>
      <c r="P46" s="1">
        <v>0.16020258504447499</v>
      </c>
      <c r="Q46" s="1">
        <v>0.41030425368920997</v>
      </c>
      <c r="R46" s="1">
        <v>0.23318757323172501</v>
      </c>
      <c r="S46" s="1">
        <v>0.98454890656692895</v>
      </c>
      <c r="T46" s="1">
        <v>0.38660346640058901</v>
      </c>
      <c r="U46" s="1">
        <v>0.14470726260318101</v>
      </c>
      <c r="V46" s="1">
        <v>0.33191448002777901</v>
      </c>
      <c r="W46" s="1">
        <v>0.56348506930081199</v>
      </c>
      <c r="X46" s="1">
        <v>0.31447542980975501</v>
      </c>
      <c r="Y46" s="1">
        <v>0.81456943061837195</v>
      </c>
      <c r="Z46" s="1">
        <v>0.946466932260004</v>
      </c>
      <c r="AA46" s="1">
        <v>0.21906873873970401</v>
      </c>
      <c r="AB46" s="1">
        <v>0.36157518621639001</v>
      </c>
      <c r="AC46" s="1">
        <v>0.44298412889983702</v>
      </c>
      <c r="AD46" s="1">
        <v>0.401625236260653</v>
      </c>
      <c r="AE46" s="1">
        <v>0.76394286507877796</v>
      </c>
      <c r="AF46" s="1">
        <v>0.984917701896869</v>
      </c>
      <c r="AG46" s="1">
        <v>0.98691165861885999</v>
      </c>
      <c r="AH46" s="1">
        <v>0.60922480765993303</v>
      </c>
      <c r="AI46" s="1">
        <v>0.94319903032761399</v>
      </c>
      <c r="AJ46" s="1">
        <v>0.15540178022075399</v>
      </c>
      <c r="AK46" s="1">
        <v>0.37905262180702898</v>
      </c>
      <c r="AL46" s="1">
        <v>9.3653147709418905E-2</v>
      </c>
      <c r="AM46" s="1">
        <v>0.89101794696300096</v>
      </c>
      <c r="AN46" s="1">
        <v>0.73114805226953905</v>
      </c>
      <c r="AO46" s="1">
        <v>0.143272570392693</v>
      </c>
      <c r="AP46" s="1">
        <v>0.822156874983765</v>
      </c>
      <c r="AQ46" s="1">
        <v>0.33191448002777901</v>
      </c>
      <c r="AR46" s="1">
        <v>0.90837675034726195</v>
      </c>
      <c r="AS46" s="1">
        <v>0.97812652311399095</v>
      </c>
      <c r="AT46" s="1"/>
      <c r="AU46" s="1">
        <v>0.114390023347636</v>
      </c>
      <c r="AV46" s="1">
        <v>0.94103188416705297</v>
      </c>
      <c r="AW46" s="1">
        <v>0.15138897088866099</v>
      </c>
      <c r="AX46" s="1"/>
    </row>
    <row r="47" spans="1:50" x14ac:dyDescent="0.5">
      <c r="A47" s="2" t="s">
        <v>56</v>
      </c>
      <c r="B47" s="1">
        <v>0.23421271604484001</v>
      </c>
      <c r="C47" s="1">
        <v>0.84988252488252503</v>
      </c>
      <c r="D47" s="1">
        <v>0.89212168191706898</v>
      </c>
      <c r="E47" s="1">
        <v>0.91665474146389303</v>
      </c>
      <c r="F47" s="1">
        <v>0.62354585449823496</v>
      </c>
      <c r="G47" s="1">
        <v>0.301388492459921</v>
      </c>
      <c r="H47" s="1">
        <v>0.25829106802336599</v>
      </c>
      <c r="I47" s="1">
        <v>0.92577140082189802</v>
      </c>
      <c r="J47" s="1">
        <v>0.578563738443446</v>
      </c>
      <c r="K47" s="1">
        <v>0.60922480765993303</v>
      </c>
      <c r="L47" s="1">
        <v>0.77130195815270397</v>
      </c>
      <c r="M47" s="1">
        <v>0.79877678371856697</v>
      </c>
      <c r="N47" s="1">
        <v>0.880081619056022</v>
      </c>
      <c r="O47" s="1">
        <v>9.4810903186564599E-2</v>
      </c>
      <c r="P47" s="1">
        <v>0.59440581595157505</v>
      </c>
      <c r="Q47" s="1">
        <v>0.50500161920002895</v>
      </c>
      <c r="R47" s="1">
        <v>0.752170879439651</v>
      </c>
      <c r="S47" s="1">
        <v>0.28668243015412498</v>
      </c>
      <c r="T47" s="1">
        <v>0.39390346753359301</v>
      </c>
      <c r="U47" s="1">
        <v>0.34913114148565699</v>
      </c>
      <c r="V47" s="1">
        <v>0.16538830316202999</v>
      </c>
      <c r="W47" s="1">
        <v>0.87371600329268695</v>
      </c>
      <c r="X47" s="1">
        <v>0.90037272713446703</v>
      </c>
      <c r="Y47" s="1">
        <v>0.78974432804360095</v>
      </c>
      <c r="Z47" s="1">
        <v>0.83496075419901505</v>
      </c>
      <c r="AA47" s="1">
        <v>0.86995359319912902</v>
      </c>
      <c r="AB47" s="1">
        <v>8.0881635957859493E-2</v>
      </c>
      <c r="AC47" s="1">
        <v>0.23473007093144699</v>
      </c>
      <c r="AD47" s="1">
        <v>0.62334142777967205</v>
      </c>
      <c r="AE47" s="1">
        <v>6.1497532633445297E-2</v>
      </c>
      <c r="AF47" s="1">
        <v>0.61769744383335701</v>
      </c>
      <c r="AG47" s="1">
        <v>0.90837675034726195</v>
      </c>
      <c r="AH47" s="1">
        <v>9.7223758181822807E-3</v>
      </c>
      <c r="AI47" s="1">
        <v>0.56348506930081199</v>
      </c>
      <c r="AJ47" s="1">
        <v>0.752163503434786</v>
      </c>
      <c r="AK47" s="1">
        <v>0.32070185844615401</v>
      </c>
      <c r="AL47" s="1">
        <v>0.89974393427594102</v>
      </c>
      <c r="AM47" s="1">
        <v>0.99560218401061495</v>
      </c>
      <c r="AN47" s="1">
        <v>0.87129391095168995</v>
      </c>
      <c r="AO47" s="1">
        <v>0.12017483781711601</v>
      </c>
      <c r="AP47" s="1">
        <v>0.64850103967607198</v>
      </c>
      <c r="AQ47" s="1">
        <v>0.30428640711970401</v>
      </c>
      <c r="AR47" s="1">
        <v>5.72147360114999E-2</v>
      </c>
      <c r="AS47" s="1">
        <v>0.88240803186294503</v>
      </c>
      <c r="AT47" s="1">
        <v>0.114390023347636</v>
      </c>
      <c r="AU47" s="1"/>
      <c r="AV47" s="1">
        <v>0.65975767647684003</v>
      </c>
      <c r="AW47" s="1">
        <v>0.33757781989824098</v>
      </c>
      <c r="AX47" s="1"/>
    </row>
    <row r="48" spans="1:50" x14ac:dyDescent="0.5">
      <c r="A48" s="2" t="s">
        <v>57</v>
      </c>
      <c r="B48" s="1">
        <v>0.67180874079807595</v>
      </c>
      <c r="C48" s="1">
        <v>0.82746383246383204</v>
      </c>
      <c r="D48" s="1">
        <v>0.183888128773049</v>
      </c>
      <c r="E48" s="1">
        <v>0.29427436841524102</v>
      </c>
      <c r="F48" s="1">
        <v>0.75821889750461202</v>
      </c>
      <c r="G48" s="1">
        <v>0.68244675958961698</v>
      </c>
      <c r="H48" s="1">
        <v>0.58651131389921096</v>
      </c>
      <c r="I48" s="1">
        <v>0.60872121409356905</v>
      </c>
      <c r="J48" s="1">
        <v>8.2441720806138805E-2</v>
      </c>
      <c r="K48" s="1">
        <v>0.859775964730082</v>
      </c>
      <c r="L48" s="1">
        <v>0.66913393511434205</v>
      </c>
      <c r="M48" s="1">
        <v>0.139349636722405</v>
      </c>
      <c r="N48" s="1">
        <v>0.30075110765495999</v>
      </c>
      <c r="O48" s="1">
        <v>0.35374011299730501</v>
      </c>
      <c r="P48" s="1">
        <v>0.541281861785334</v>
      </c>
      <c r="Q48" s="1">
        <v>0.487551124804184</v>
      </c>
      <c r="R48" s="1">
        <v>2.1592839825396001E-2</v>
      </c>
      <c r="S48" s="1">
        <v>0.52941846906951096</v>
      </c>
      <c r="T48" s="1">
        <v>0.55360967873616695</v>
      </c>
      <c r="U48" s="1">
        <v>0.487551124804184</v>
      </c>
      <c r="V48" s="1">
        <v>4.7300779100382301E-2</v>
      </c>
      <c r="W48" s="1">
        <v>5.5769292925377601E-3</v>
      </c>
      <c r="X48" s="1">
        <v>7.3559193140046303E-2</v>
      </c>
      <c r="Y48" s="1">
        <v>0.100060764760666</v>
      </c>
      <c r="Z48" s="1">
        <v>7.2549373392627404E-4</v>
      </c>
      <c r="AA48" s="1">
        <v>0.46562386930566502</v>
      </c>
      <c r="AB48" s="1">
        <v>0.46435141724824303</v>
      </c>
      <c r="AC48" s="1">
        <v>7.9881438887391298E-2</v>
      </c>
      <c r="AD48" s="1">
        <v>0.586156536043689</v>
      </c>
      <c r="AE48" s="1">
        <v>3.9183217438425802E-2</v>
      </c>
      <c r="AF48" s="1">
        <v>0.50790487162014897</v>
      </c>
      <c r="AG48" s="1">
        <v>0.33483769378279998</v>
      </c>
      <c r="AH48" s="1">
        <v>0.95124755395679705</v>
      </c>
      <c r="AI48" s="1">
        <v>0.18785028746544899</v>
      </c>
      <c r="AJ48" s="1">
        <v>0.24263936910171199</v>
      </c>
      <c r="AK48" s="1">
        <v>0.95124755395679705</v>
      </c>
      <c r="AL48" s="1">
        <v>0.57287259805951896</v>
      </c>
      <c r="AM48" s="1">
        <v>0.116475929762967</v>
      </c>
      <c r="AN48" s="1">
        <v>7.4774155089961996E-3</v>
      </c>
      <c r="AO48" s="1">
        <v>0.123847950210797</v>
      </c>
      <c r="AP48" s="1">
        <v>0.97169855614696898</v>
      </c>
      <c r="AQ48" s="1">
        <v>1.5170494105761999E-2</v>
      </c>
      <c r="AR48" s="1">
        <v>0.73611904482630297</v>
      </c>
      <c r="AS48" s="1">
        <v>0.83497130830050803</v>
      </c>
      <c r="AT48" s="1">
        <v>0.94103188416705297</v>
      </c>
      <c r="AU48" s="1">
        <v>0.65975767647684003</v>
      </c>
      <c r="AV48" s="1"/>
      <c r="AW48" s="1">
        <v>0.87999678133937398</v>
      </c>
      <c r="AX48" s="1"/>
    </row>
    <row r="49" spans="1:50" x14ac:dyDescent="0.5">
      <c r="A49" s="2" t="s">
        <v>58</v>
      </c>
      <c r="B49" s="1">
        <v>0.49828768120199202</v>
      </c>
      <c r="C49" s="1">
        <v>0.15585224960225</v>
      </c>
      <c r="D49" s="1">
        <v>0.67137003233208603</v>
      </c>
      <c r="E49" s="1">
        <v>0.67883528954511096</v>
      </c>
      <c r="F49" s="1">
        <v>0.72986155819489196</v>
      </c>
      <c r="G49" s="1">
        <v>0.75383723419437698</v>
      </c>
      <c r="H49" s="1">
        <v>0.28324987084848602</v>
      </c>
      <c r="I49" s="1">
        <v>0.429767553733511</v>
      </c>
      <c r="J49" s="1">
        <v>1</v>
      </c>
      <c r="K49" s="1">
        <v>0.397622402265841</v>
      </c>
      <c r="L49" s="1">
        <v>0.77130195815270397</v>
      </c>
      <c r="M49" s="1">
        <v>0.158891320857105</v>
      </c>
      <c r="N49" s="1">
        <v>0.78995949121142395</v>
      </c>
      <c r="O49" s="1">
        <v>0.12675807399170499</v>
      </c>
      <c r="P49" s="1">
        <v>0.18623042950857899</v>
      </c>
      <c r="Q49" s="1">
        <v>0.81367167193587597</v>
      </c>
      <c r="R49" s="1">
        <v>0.98046961287402901</v>
      </c>
      <c r="S49" s="1">
        <v>0.92342843178180301</v>
      </c>
      <c r="T49" s="1">
        <v>0.59494023457069101</v>
      </c>
      <c r="U49" s="1">
        <v>0.59380689083885896</v>
      </c>
      <c r="V49" s="1">
        <v>0.397622402265841</v>
      </c>
      <c r="W49" s="1">
        <v>0.41030425368920997</v>
      </c>
      <c r="X49" s="1">
        <v>0.83966129738500805</v>
      </c>
      <c r="Y49" s="1">
        <v>0.30498385004668099</v>
      </c>
      <c r="Z49" s="1">
        <v>0.89013826263817997</v>
      </c>
      <c r="AA49" s="1">
        <v>0.50797658273286606</v>
      </c>
      <c r="AB49" s="1">
        <v>0.25693571613694</v>
      </c>
      <c r="AC49" s="1">
        <v>0.68860823080144296</v>
      </c>
      <c r="AD49" s="1">
        <v>0.83492994535777298</v>
      </c>
      <c r="AE49" s="1">
        <v>0.24372974394799801</v>
      </c>
      <c r="AF49" s="1">
        <v>0.78156235317445599</v>
      </c>
      <c r="AG49" s="1">
        <v>0.48390094344324602</v>
      </c>
      <c r="AH49" s="1">
        <v>0.39140042487014598</v>
      </c>
      <c r="AI49" s="1">
        <v>0.53387208961862498</v>
      </c>
      <c r="AJ49" s="1">
        <v>0.11614614468760499</v>
      </c>
      <c r="AK49" s="1">
        <v>0.89101794696300096</v>
      </c>
      <c r="AL49" s="1">
        <v>0.44298412889983702</v>
      </c>
      <c r="AM49" s="1">
        <v>0.40397012693300699</v>
      </c>
      <c r="AN49" s="1">
        <v>0.41090662339112199</v>
      </c>
      <c r="AO49" s="1">
        <v>0.33258344209282498</v>
      </c>
      <c r="AP49" s="1">
        <v>0.81367167193587597</v>
      </c>
      <c r="AQ49" s="1">
        <v>0.75453481945801204</v>
      </c>
      <c r="AR49" s="1">
        <v>0.746240468276407</v>
      </c>
      <c r="AS49" s="1">
        <v>0.64053281421979003</v>
      </c>
      <c r="AT49" s="1">
        <v>0.15138897088866099</v>
      </c>
      <c r="AU49" s="1">
        <v>0.33757781989824098</v>
      </c>
      <c r="AV49" s="1">
        <v>0.87999678133937398</v>
      </c>
      <c r="AW49" s="1"/>
      <c r="AX49" s="1"/>
    </row>
    <row r="50" spans="1:50" x14ac:dyDescent="0.5">
      <c r="A50" s="2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</row>
  </sheetData>
  <conditionalFormatting sqref="A1:XFD1048576">
    <cfRule type="cellIs" dxfId="3" priority="1" operator="lessThanOrEqual">
      <formula>0.05</formula>
    </cfRule>
  </conditionalFormatting>
  <conditionalFormatting sqref="AY1:XFD50">
    <cfRule type="cellIs" dxfId="2" priority="2" operator="lessThanOrEqual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E4FBE-2BC8-B14A-A9D1-2C136E55A4D8}">
  <dimension ref="A1:AW51"/>
  <sheetViews>
    <sheetView topLeftCell="AE19" workbookViewId="0">
      <selection activeCell="AP2" sqref="AP2:AP51"/>
    </sheetView>
  </sheetViews>
  <sheetFormatPr defaultColWidth="11" defaultRowHeight="15.75" x14ac:dyDescent="0.5"/>
  <sheetData>
    <row r="1" spans="1:49" x14ac:dyDescent="0.5">
      <c r="A1" s="3" t="s">
        <v>11</v>
      </c>
      <c r="B1" s="3" t="s">
        <v>12</v>
      </c>
      <c r="C1" s="3" t="s">
        <v>59</v>
      </c>
      <c r="D1" s="3" t="s">
        <v>60</v>
      </c>
      <c r="E1" s="3" t="s">
        <v>61</v>
      </c>
      <c r="F1" s="3" t="s">
        <v>62</v>
      </c>
      <c r="G1" s="3" t="s">
        <v>154</v>
      </c>
      <c r="H1" s="3" t="s">
        <v>63</v>
      </c>
      <c r="I1" s="3" t="s">
        <v>64</v>
      </c>
      <c r="J1" s="3" t="s">
        <v>65</v>
      </c>
      <c r="K1" s="3" t="s">
        <v>66</v>
      </c>
      <c r="L1" s="3" t="s">
        <v>67</v>
      </c>
      <c r="M1" s="3" t="s">
        <v>68</v>
      </c>
      <c r="N1" s="3" t="s">
        <v>69</v>
      </c>
      <c r="O1" s="3" t="s">
        <v>70</v>
      </c>
      <c r="P1" s="3" t="s">
        <v>71</v>
      </c>
      <c r="Q1" s="3" t="s">
        <v>72</v>
      </c>
      <c r="R1" s="3" t="s">
        <v>73</v>
      </c>
      <c r="S1" s="3" t="s">
        <v>74</v>
      </c>
      <c r="T1" s="3" t="s">
        <v>75</v>
      </c>
      <c r="U1" s="3" t="s">
        <v>76</v>
      </c>
      <c r="V1" s="3" t="s">
        <v>77</v>
      </c>
      <c r="W1" s="3" t="s">
        <v>78</v>
      </c>
      <c r="X1" s="3" t="s">
        <v>79</v>
      </c>
      <c r="Y1" s="3" t="s">
        <v>80</v>
      </c>
      <c r="Z1" s="3" t="s">
        <v>81</v>
      </c>
      <c r="AA1" s="3" t="s">
        <v>82</v>
      </c>
      <c r="AB1" s="3" t="s">
        <v>83</v>
      </c>
      <c r="AC1" s="3" t="s">
        <v>84</v>
      </c>
      <c r="AD1" s="4" t="s">
        <v>104</v>
      </c>
      <c r="AE1" s="3" t="s">
        <v>85</v>
      </c>
      <c r="AF1" s="3" t="s">
        <v>86</v>
      </c>
      <c r="AG1" s="3" t="s">
        <v>87</v>
      </c>
      <c r="AH1" s="3" t="s">
        <v>88</v>
      </c>
      <c r="AI1" s="3" t="s">
        <v>89</v>
      </c>
      <c r="AJ1" s="3" t="s">
        <v>90</v>
      </c>
      <c r="AK1" s="3" t="s">
        <v>91</v>
      </c>
      <c r="AL1" s="3" t="s">
        <v>92</v>
      </c>
      <c r="AM1" s="3" t="s">
        <v>93</v>
      </c>
      <c r="AN1" s="3" t="s">
        <v>94</v>
      </c>
      <c r="AO1" s="3" t="s">
        <v>95</v>
      </c>
      <c r="AP1" s="3" t="s">
        <v>96</v>
      </c>
      <c r="AQ1" s="3" t="s">
        <v>97</v>
      </c>
      <c r="AR1" s="3" t="s">
        <v>98</v>
      </c>
      <c r="AS1" s="3" t="s">
        <v>99</v>
      </c>
      <c r="AT1" s="3" t="s">
        <v>100</v>
      </c>
      <c r="AU1" s="3" t="s">
        <v>101</v>
      </c>
      <c r="AV1" s="3" t="s">
        <v>105</v>
      </c>
      <c r="AW1" s="3" t="s">
        <v>106</v>
      </c>
    </row>
    <row r="2" spans="1:49" x14ac:dyDescent="0.5">
      <c r="A2" s="1">
        <v>69</v>
      </c>
      <c r="B2" s="1">
        <v>0</v>
      </c>
      <c r="C2" s="1">
        <v>-1</v>
      </c>
      <c r="D2" s="1">
        <v>0</v>
      </c>
      <c r="E2" s="1">
        <v>0.33</v>
      </c>
      <c r="F2" s="1">
        <v>1</v>
      </c>
      <c r="G2" s="1">
        <v>0</v>
      </c>
      <c r="H2" s="1">
        <v>229.44</v>
      </c>
      <c r="I2" s="1">
        <v>-19.34</v>
      </c>
      <c r="J2" s="1">
        <v>46.41</v>
      </c>
      <c r="K2" s="1">
        <v>136.19999999999999</v>
      </c>
      <c r="L2" s="1">
        <v>-4.07</v>
      </c>
      <c r="M2" s="1">
        <v>18.100000000000001</v>
      </c>
      <c r="N2" s="1">
        <v>-2.06</v>
      </c>
      <c r="O2" s="1">
        <v>-0.46</v>
      </c>
      <c r="P2" s="1"/>
      <c r="Q2" s="1">
        <v>-8.6199999999999992</v>
      </c>
      <c r="R2" s="1">
        <v>-68.790000000000006</v>
      </c>
      <c r="S2" s="1">
        <v>1.93</v>
      </c>
      <c r="T2" s="1">
        <v>0.37</v>
      </c>
      <c r="U2" s="1">
        <v>-87.11</v>
      </c>
      <c r="V2" s="1">
        <v>376.25</v>
      </c>
      <c r="W2" s="1">
        <v>-1.52</v>
      </c>
      <c r="X2" s="1">
        <v>-2.1</v>
      </c>
      <c r="Y2" s="1">
        <v>-7.01</v>
      </c>
      <c r="Z2" s="1">
        <v>0.3</v>
      </c>
      <c r="AA2" s="1">
        <v>0.24</v>
      </c>
      <c r="AB2" s="1">
        <v>-0.02</v>
      </c>
      <c r="AC2" s="1">
        <v>621</v>
      </c>
      <c r="AD2" s="1"/>
      <c r="AE2" s="1"/>
      <c r="AF2" s="1"/>
      <c r="AG2" s="1">
        <v>-58.58</v>
      </c>
      <c r="AH2" s="1">
        <v>-0.37</v>
      </c>
      <c r="AI2" s="1">
        <v>134025.29999999999</v>
      </c>
      <c r="AJ2" s="1">
        <v>-0.61</v>
      </c>
      <c r="AK2" s="1">
        <v>-0.93</v>
      </c>
      <c r="AL2" s="1">
        <v>-1.52</v>
      </c>
      <c r="AM2" s="1">
        <v>-4.7300000000000004</v>
      </c>
      <c r="AN2" s="1">
        <v>-0.04</v>
      </c>
      <c r="AO2" s="1">
        <v>-0.28999999999999998</v>
      </c>
      <c r="AP2" s="1">
        <v>-171</v>
      </c>
      <c r="AQ2" s="1">
        <v>54</v>
      </c>
      <c r="AR2" s="1">
        <v>-6008</v>
      </c>
      <c r="AS2" s="1">
        <v>-1.51</v>
      </c>
      <c r="AT2" s="1">
        <v>5267</v>
      </c>
      <c r="AU2" s="1">
        <v>-1.7</v>
      </c>
      <c r="AV2" s="1"/>
      <c r="AW2" s="1">
        <v>-2.65</v>
      </c>
    </row>
    <row r="3" spans="1:49" x14ac:dyDescent="0.5">
      <c r="A3" s="1">
        <v>76</v>
      </c>
      <c r="B3" s="1">
        <v>0</v>
      </c>
      <c r="C3" s="1">
        <v>1</v>
      </c>
      <c r="D3" s="1">
        <v>0.37</v>
      </c>
      <c r="E3" s="1">
        <v>0.03</v>
      </c>
      <c r="F3" s="1">
        <v>1</v>
      </c>
      <c r="G3" s="1">
        <v>0</v>
      </c>
      <c r="H3" s="1">
        <v>142.25</v>
      </c>
      <c r="I3" s="1">
        <v>-11.77</v>
      </c>
      <c r="J3" s="1">
        <v>48.46</v>
      </c>
      <c r="K3" s="1">
        <v>62.1</v>
      </c>
      <c r="L3" s="1">
        <v>-45.4</v>
      </c>
      <c r="M3" s="1">
        <v>18.2</v>
      </c>
      <c r="N3" s="1">
        <v>60.04</v>
      </c>
      <c r="O3" s="1">
        <v>-0.68</v>
      </c>
      <c r="P3" s="1">
        <v>-0.71</v>
      </c>
      <c r="Q3" s="1">
        <v>-14.84</v>
      </c>
      <c r="R3" s="1">
        <v>-52.81</v>
      </c>
      <c r="S3" s="1">
        <v>0.64</v>
      </c>
      <c r="T3" s="1">
        <v>2.82</v>
      </c>
      <c r="U3" s="1">
        <v>-36.28</v>
      </c>
      <c r="V3" s="1">
        <v>277.04000000000002</v>
      </c>
      <c r="W3" s="1">
        <v>-1.07</v>
      </c>
      <c r="X3" s="1">
        <v>-2.57</v>
      </c>
      <c r="Y3" s="1">
        <v>-4.8099999999999996</v>
      </c>
      <c r="Z3" s="1">
        <v>1.1499999999999999</v>
      </c>
      <c r="AA3" s="1">
        <v>0.01</v>
      </c>
      <c r="AB3" s="1">
        <v>-0.78</v>
      </c>
      <c r="AC3" s="1">
        <v>183.1</v>
      </c>
      <c r="AD3" s="1">
        <v>-0.28999999999999998</v>
      </c>
      <c r="AE3" s="1">
        <v>-0.43</v>
      </c>
      <c r="AF3" s="1">
        <v>-0.87</v>
      </c>
      <c r="AG3" s="1">
        <v>-133.94999999999999</v>
      </c>
      <c r="AH3" s="1">
        <v>-0.71</v>
      </c>
      <c r="AI3" s="1">
        <v>2350.5</v>
      </c>
      <c r="AJ3" s="1">
        <v>-1.84</v>
      </c>
      <c r="AK3" s="1">
        <v>0.09</v>
      </c>
      <c r="AL3" s="1">
        <v>-1.07</v>
      </c>
      <c r="AM3" s="1">
        <v>0.82</v>
      </c>
      <c r="AN3" s="1">
        <v>0.04</v>
      </c>
      <c r="AO3" s="1">
        <v>-1.25</v>
      </c>
      <c r="AP3" s="1">
        <v>145</v>
      </c>
      <c r="AQ3" s="1">
        <v>67</v>
      </c>
      <c r="AR3" s="1">
        <v>4639</v>
      </c>
      <c r="AS3" s="1">
        <v>25.82</v>
      </c>
      <c r="AT3" s="1">
        <v>302</v>
      </c>
      <c r="AU3" s="1">
        <v>-2.8</v>
      </c>
      <c r="AV3" s="1"/>
      <c r="AW3" s="1">
        <v>5.6</v>
      </c>
    </row>
    <row r="4" spans="1:49" x14ac:dyDescent="0.5">
      <c r="A4" s="1">
        <v>73</v>
      </c>
      <c r="B4" s="1">
        <v>0</v>
      </c>
      <c r="C4" s="1">
        <v>1</v>
      </c>
      <c r="D4" s="1">
        <v>-1.67</v>
      </c>
      <c r="E4" s="1">
        <v>2</v>
      </c>
      <c r="F4" s="1">
        <v>0</v>
      </c>
      <c r="G4" s="1">
        <v>1</v>
      </c>
      <c r="H4" s="1">
        <v>197.29</v>
      </c>
      <c r="I4" s="1">
        <v>1.62</v>
      </c>
      <c r="J4" s="1">
        <v>69.7</v>
      </c>
      <c r="K4" s="1">
        <v>50.07</v>
      </c>
      <c r="L4" s="1">
        <v>7.42</v>
      </c>
      <c r="M4" s="1">
        <v>98.96</v>
      </c>
      <c r="N4" s="1">
        <v>-47.3</v>
      </c>
      <c r="O4" s="1"/>
      <c r="P4" s="1"/>
      <c r="Q4" s="1">
        <v>-19.399999999999999</v>
      </c>
      <c r="R4" s="1">
        <v>-105.52</v>
      </c>
      <c r="S4" s="1">
        <v>0.56999999999999995</v>
      </c>
      <c r="T4" s="1">
        <v>-1.32</v>
      </c>
      <c r="U4" s="1">
        <v>33.97</v>
      </c>
      <c r="V4" s="1">
        <v>608.77</v>
      </c>
      <c r="W4" s="1">
        <v>-0.4</v>
      </c>
      <c r="X4" s="1">
        <v>1.07</v>
      </c>
      <c r="Y4" s="1">
        <v>-0.15</v>
      </c>
      <c r="Z4" s="1">
        <v>0.6</v>
      </c>
      <c r="AA4" s="1">
        <v>0.13</v>
      </c>
      <c r="AB4" s="1">
        <v>0.69</v>
      </c>
      <c r="AC4" s="1">
        <v>879.53</v>
      </c>
      <c r="AD4" s="1"/>
      <c r="AE4" s="1"/>
      <c r="AF4" s="1"/>
      <c r="AG4" s="1">
        <v>5.51</v>
      </c>
      <c r="AH4" s="1">
        <v>-0.72</v>
      </c>
      <c r="AI4" s="1">
        <v>241.02</v>
      </c>
      <c r="AJ4" s="1">
        <v>0.03</v>
      </c>
      <c r="AK4" s="1">
        <v>0.42</v>
      </c>
      <c r="AL4" s="1">
        <v>-0.4</v>
      </c>
      <c r="AM4" s="1">
        <v>1.63</v>
      </c>
      <c r="AN4" s="1">
        <v>-0.05</v>
      </c>
      <c r="AO4" s="1">
        <v>0.03</v>
      </c>
      <c r="AP4" s="1">
        <v>-259</v>
      </c>
      <c r="AQ4" s="1">
        <v>-60</v>
      </c>
      <c r="AR4" s="1">
        <v>-5060</v>
      </c>
      <c r="AS4" s="1"/>
      <c r="AT4" s="1">
        <v>1019</v>
      </c>
      <c r="AU4" s="1">
        <v>4.5</v>
      </c>
      <c r="AV4" s="1"/>
      <c r="AW4" s="1">
        <v>-2.25</v>
      </c>
    </row>
    <row r="5" spans="1:49" x14ac:dyDescent="0.5">
      <c r="A5" s="1">
        <v>75</v>
      </c>
      <c r="B5" s="1">
        <v>0</v>
      </c>
      <c r="C5" s="1">
        <v>0</v>
      </c>
      <c r="D5" s="1">
        <v>3</v>
      </c>
      <c r="E5" s="1">
        <v>-2.4</v>
      </c>
      <c r="F5" s="1">
        <v>2</v>
      </c>
      <c r="G5" s="1">
        <v>0</v>
      </c>
      <c r="H5" s="1">
        <v>-895.33</v>
      </c>
      <c r="I5" s="1">
        <v>47.14</v>
      </c>
      <c r="J5" s="1">
        <v>107.54</v>
      </c>
      <c r="K5" s="1">
        <v>423.68</v>
      </c>
      <c r="L5" s="1">
        <v>295.62</v>
      </c>
      <c r="M5" s="1">
        <v>283.60000000000002</v>
      </c>
      <c r="N5" s="1">
        <v>-69.11</v>
      </c>
      <c r="O5" s="1">
        <v>-0.81</v>
      </c>
      <c r="P5" s="1">
        <v>-0.62</v>
      </c>
      <c r="Q5" s="1">
        <v>-100</v>
      </c>
      <c r="R5" s="1">
        <v>-82.77</v>
      </c>
      <c r="S5" s="1">
        <v>-0.56000000000000005</v>
      </c>
      <c r="T5" s="1">
        <v>-0.89</v>
      </c>
      <c r="U5" s="1">
        <v>180.71</v>
      </c>
      <c r="V5" s="1">
        <v>7051.92</v>
      </c>
      <c r="W5" s="1">
        <v>-0.5</v>
      </c>
      <c r="X5" s="1">
        <v>-1.48</v>
      </c>
      <c r="Y5" s="1">
        <v>-0.71</v>
      </c>
      <c r="Z5" s="1">
        <v>0.14000000000000001</v>
      </c>
      <c r="AA5" s="1">
        <v>0.11</v>
      </c>
      <c r="AB5" s="1">
        <v>1.23</v>
      </c>
      <c r="AC5" s="1">
        <v>2401.36</v>
      </c>
      <c r="AD5" s="1">
        <v>-8.7999999999999995E-2</v>
      </c>
      <c r="AE5" s="1">
        <v>0.05</v>
      </c>
      <c r="AF5" s="1">
        <v>-0.23</v>
      </c>
      <c r="AG5" s="1">
        <v>-195.63</v>
      </c>
      <c r="AH5" s="1">
        <v>-0.77</v>
      </c>
      <c r="AI5" s="1">
        <v>24886.2</v>
      </c>
      <c r="AJ5" s="1">
        <v>-0.03</v>
      </c>
      <c r="AK5" s="1">
        <v>-0.63</v>
      </c>
      <c r="AL5" s="1">
        <v>-0.5</v>
      </c>
      <c r="AM5" s="1">
        <v>0.1</v>
      </c>
      <c r="AN5" s="1">
        <v>0.01</v>
      </c>
      <c r="AO5" s="1">
        <v>-0.16</v>
      </c>
      <c r="AP5" s="1">
        <v>-9</v>
      </c>
      <c r="AQ5" s="1">
        <v>17</v>
      </c>
      <c r="AR5" s="1">
        <v>-357</v>
      </c>
      <c r="AS5" s="1"/>
      <c r="AT5" s="1">
        <v>8375</v>
      </c>
      <c r="AU5" s="1">
        <v>19.3</v>
      </c>
      <c r="AV5" s="1"/>
      <c r="AW5" s="1">
        <v>-0.65</v>
      </c>
    </row>
    <row r="6" spans="1:49" x14ac:dyDescent="0.5">
      <c r="A6" s="1">
        <v>71</v>
      </c>
      <c r="B6" s="1">
        <v>0</v>
      </c>
      <c r="C6" s="1">
        <v>0</v>
      </c>
      <c r="D6" s="1">
        <v>7</v>
      </c>
      <c r="E6" s="1">
        <v>6.3</v>
      </c>
      <c r="F6" s="1">
        <v>0</v>
      </c>
      <c r="G6" s="1">
        <v>0</v>
      </c>
      <c r="H6" s="1">
        <v>88.07</v>
      </c>
      <c r="I6" s="1">
        <v>-38.090000000000003</v>
      </c>
      <c r="J6" s="1">
        <v>-50</v>
      </c>
      <c r="K6" s="1">
        <v>0.7</v>
      </c>
      <c r="L6" s="1">
        <v>55.84</v>
      </c>
      <c r="M6" s="1">
        <v>-95.22</v>
      </c>
      <c r="N6" s="1">
        <v>-31.66</v>
      </c>
      <c r="O6" s="1">
        <v>0.14000000000000001</v>
      </c>
      <c r="P6" s="1">
        <v>1.25</v>
      </c>
      <c r="Q6" s="1">
        <v>-21.03</v>
      </c>
      <c r="R6" s="1">
        <v>-24.07</v>
      </c>
      <c r="S6" s="1">
        <v>-0.06</v>
      </c>
      <c r="T6" s="1">
        <v>-0.1</v>
      </c>
      <c r="U6" s="1">
        <v>-132.63999999999999</v>
      </c>
      <c r="V6" s="1">
        <v>42.75</v>
      </c>
      <c r="W6" s="1">
        <v>-1.92</v>
      </c>
      <c r="X6" s="1">
        <v>-2.71</v>
      </c>
      <c r="Y6" s="1">
        <v>-3.65</v>
      </c>
      <c r="Z6" s="1">
        <v>1.97</v>
      </c>
      <c r="AA6" s="1">
        <v>-0.05</v>
      </c>
      <c r="AB6" s="1">
        <v>-0.27</v>
      </c>
      <c r="AC6" s="1">
        <v>569.65</v>
      </c>
      <c r="AD6" s="1">
        <v>-0.40699999999999997</v>
      </c>
      <c r="AE6" s="1">
        <v>-0.56000000000000005</v>
      </c>
      <c r="AF6" s="1">
        <v>-0.35</v>
      </c>
      <c r="AG6" s="1">
        <v>-60.47</v>
      </c>
      <c r="AH6" s="1">
        <v>-2.1800000000000002</v>
      </c>
      <c r="AI6" s="1">
        <v>11531.92</v>
      </c>
      <c r="AJ6" s="1">
        <v>-0.62</v>
      </c>
      <c r="AK6" s="1">
        <v>0.73</v>
      </c>
      <c r="AL6" s="1">
        <v>-1.92</v>
      </c>
      <c r="AM6" s="1">
        <v>2.56</v>
      </c>
      <c r="AN6" s="1">
        <v>-0.03</v>
      </c>
      <c r="AO6" s="1">
        <v>-0.81</v>
      </c>
      <c r="AP6" s="1">
        <v>97</v>
      </c>
      <c r="AQ6" s="1">
        <v>-34</v>
      </c>
      <c r="AR6" s="1">
        <v>-5048</v>
      </c>
      <c r="AS6" s="1">
        <v>-0.53</v>
      </c>
      <c r="AT6" s="1">
        <v>10517</v>
      </c>
      <c r="AU6" s="1">
        <v>-5.6</v>
      </c>
      <c r="AV6" s="1"/>
      <c r="AW6" s="1">
        <v>0.6</v>
      </c>
    </row>
    <row r="7" spans="1:49" x14ac:dyDescent="0.5">
      <c r="A7" s="1">
        <v>75</v>
      </c>
      <c r="B7" s="1">
        <v>0</v>
      </c>
      <c r="C7" s="1">
        <v>-1</v>
      </c>
      <c r="D7" s="1">
        <v>-1.32</v>
      </c>
      <c r="E7" s="1">
        <v>0.33</v>
      </c>
      <c r="F7" s="1">
        <v>-1</v>
      </c>
      <c r="G7" s="1">
        <v>0</v>
      </c>
      <c r="H7" s="1">
        <v>99.08</v>
      </c>
      <c r="I7" s="1">
        <v>-38.42</v>
      </c>
      <c r="J7" s="1">
        <v>17.72</v>
      </c>
      <c r="K7" s="1">
        <v>132.09</v>
      </c>
      <c r="L7" s="1">
        <v>55.27</v>
      </c>
      <c r="M7" s="1">
        <v>-63.64</v>
      </c>
      <c r="N7" s="1">
        <v>2.52</v>
      </c>
      <c r="O7" s="1"/>
      <c r="P7" s="1"/>
      <c r="Q7" s="1">
        <v>-31.53</v>
      </c>
      <c r="R7" s="1">
        <v>-15.94</v>
      </c>
      <c r="S7" s="1">
        <v>-0.21</v>
      </c>
      <c r="T7" s="1">
        <v>-1.27</v>
      </c>
      <c r="U7" s="1">
        <v>-32.64</v>
      </c>
      <c r="V7" s="1">
        <v>273.20999999999998</v>
      </c>
      <c r="W7" s="1">
        <v>-0.82</v>
      </c>
      <c r="X7" s="1">
        <v>-0.8</v>
      </c>
      <c r="Y7" s="1">
        <v>-3.55</v>
      </c>
      <c r="Z7" s="1">
        <v>1.26</v>
      </c>
      <c r="AA7" s="1">
        <v>0.02</v>
      </c>
      <c r="AB7" s="1">
        <v>-0.56999999999999995</v>
      </c>
      <c r="AC7" s="1">
        <v>520.37</v>
      </c>
      <c r="AD7" s="1">
        <v>-0.51300000000000001</v>
      </c>
      <c r="AE7" s="1">
        <v>-0.67</v>
      </c>
      <c r="AF7" s="1">
        <v>-1.1299999999999999</v>
      </c>
      <c r="AG7" s="1">
        <v>-156.09</v>
      </c>
      <c r="AH7" s="1">
        <v>-1.65</v>
      </c>
      <c r="AI7" s="1">
        <v>312489.31</v>
      </c>
      <c r="AJ7" s="1">
        <v>0.94</v>
      </c>
      <c r="AK7" s="1">
        <v>-0.15</v>
      </c>
      <c r="AL7" s="1">
        <v>-0.82</v>
      </c>
      <c r="AM7" s="1">
        <v>-1.07</v>
      </c>
      <c r="AN7" s="1">
        <v>0.01</v>
      </c>
      <c r="AO7" s="1">
        <v>0.04</v>
      </c>
      <c r="AP7" s="1">
        <v>67</v>
      </c>
      <c r="AQ7" s="1">
        <v>7</v>
      </c>
      <c r="AR7" s="1">
        <v>-2901</v>
      </c>
      <c r="AS7" s="1">
        <v>-1.89</v>
      </c>
      <c r="AT7" s="1">
        <v>2015</v>
      </c>
      <c r="AU7" s="1">
        <v>4.4000000000000004</v>
      </c>
      <c r="AV7" s="1"/>
      <c r="AW7" s="1">
        <v>-5.23</v>
      </c>
    </row>
    <row r="8" spans="1:49" x14ac:dyDescent="0.5">
      <c r="A8" s="1">
        <v>73</v>
      </c>
      <c r="B8" s="1">
        <v>0</v>
      </c>
      <c r="C8" s="1">
        <v>0</v>
      </c>
      <c r="D8" s="1">
        <v>0.33</v>
      </c>
      <c r="E8" s="1">
        <v>1</v>
      </c>
      <c r="F8" s="1">
        <v>0</v>
      </c>
      <c r="G8" s="1">
        <v>0</v>
      </c>
      <c r="H8" s="1">
        <v>106.29</v>
      </c>
      <c r="I8" s="1">
        <v>-1.35</v>
      </c>
      <c r="J8" s="1">
        <v>169.94</v>
      </c>
      <c r="K8" s="1">
        <v>86.99</v>
      </c>
      <c r="L8" s="1">
        <v>56.36</v>
      </c>
      <c r="M8" s="1">
        <v>430.53</v>
      </c>
      <c r="N8" s="1">
        <v>-40.9</v>
      </c>
      <c r="O8" s="1">
        <v>3.38</v>
      </c>
      <c r="P8" s="1">
        <v>-0.27</v>
      </c>
      <c r="Q8" s="1">
        <v>1.85</v>
      </c>
      <c r="R8" s="1">
        <v>28.31</v>
      </c>
      <c r="S8" s="1">
        <v>-0.08</v>
      </c>
      <c r="T8" s="1">
        <v>-0.09</v>
      </c>
      <c r="U8" s="1">
        <v>59.78</v>
      </c>
      <c r="V8" s="1">
        <v>-9.35</v>
      </c>
      <c r="W8" s="1">
        <v>1.1200000000000001</v>
      </c>
      <c r="X8" s="1">
        <v>-4.0999999999999996</v>
      </c>
      <c r="Y8" s="1">
        <v>-2.81</v>
      </c>
      <c r="Z8" s="1">
        <v>0.28999999999999998</v>
      </c>
      <c r="AA8" s="1">
        <v>0.21</v>
      </c>
      <c r="AB8" s="1">
        <v>3.07</v>
      </c>
      <c r="AC8" s="1">
        <v>-175.02</v>
      </c>
      <c r="AD8" s="1"/>
      <c r="AE8" s="1"/>
      <c r="AF8" s="1"/>
      <c r="AG8" s="1">
        <v>182.17</v>
      </c>
      <c r="AH8" s="1">
        <v>-0.01</v>
      </c>
      <c r="AI8" s="1">
        <v>15744.98</v>
      </c>
      <c r="AJ8" s="1">
        <v>-0.25</v>
      </c>
      <c r="AK8" s="1">
        <v>0.67</v>
      </c>
      <c r="AL8" s="1">
        <v>1.1200000000000001</v>
      </c>
      <c r="AM8" s="1">
        <v>0.5</v>
      </c>
      <c r="AN8" s="1">
        <v>-0.01</v>
      </c>
      <c r="AO8" s="1">
        <v>-0.31</v>
      </c>
      <c r="AP8" s="1">
        <v>63</v>
      </c>
      <c r="AQ8" s="1">
        <v>118</v>
      </c>
      <c r="AR8" s="1">
        <v>-5682</v>
      </c>
      <c r="AS8" s="1">
        <v>-2.81</v>
      </c>
      <c r="AT8" s="1">
        <v>10008</v>
      </c>
      <c r="AU8" s="1">
        <v>13.9</v>
      </c>
      <c r="AV8" s="1"/>
      <c r="AW8" s="1">
        <v>11.85</v>
      </c>
    </row>
    <row r="9" spans="1:49" x14ac:dyDescent="0.5">
      <c r="A9" s="1">
        <v>73</v>
      </c>
      <c r="B9" s="1">
        <v>0</v>
      </c>
      <c r="C9" s="1">
        <v>0</v>
      </c>
      <c r="D9" s="1">
        <v>-1</v>
      </c>
      <c r="E9" s="1">
        <v>-1.33</v>
      </c>
      <c r="F9" s="1">
        <v>0</v>
      </c>
      <c r="G9" s="1">
        <v>0</v>
      </c>
      <c r="H9" s="1">
        <v>-73.790000000000006</v>
      </c>
      <c r="I9" s="1">
        <v>-171.4</v>
      </c>
      <c r="J9" s="1">
        <v>225.2</v>
      </c>
      <c r="K9" s="1">
        <v>52.66</v>
      </c>
      <c r="L9" s="1">
        <v>118.86</v>
      </c>
      <c r="M9" s="1">
        <v>-28.85</v>
      </c>
      <c r="N9" s="1">
        <v>-107.89</v>
      </c>
      <c r="O9" s="1">
        <v>-0.47</v>
      </c>
      <c r="P9" s="1">
        <v>0.61</v>
      </c>
      <c r="Q9" s="1">
        <v>-138.78</v>
      </c>
      <c r="R9" s="1">
        <v>-1.79</v>
      </c>
      <c r="S9" s="1">
        <v>-1.07</v>
      </c>
      <c r="T9" s="1">
        <v>-1.51</v>
      </c>
      <c r="U9" s="1">
        <v>107.6</v>
      </c>
      <c r="V9" s="1">
        <v>421.94</v>
      </c>
      <c r="W9" s="1">
        <v>-0.11</v>
      </c>
      <c r="X9" s="1">
        <v>-2.44</v>
      </c>
      <c r="Y9" s="1">
        <v>-1.17</v>
      </c>
      <c r="Z9" s="1">
        <v>0.72</v>
      </c>
      <c r="AA9" s="1">
        <v>0.6</v>
      </c>
      <c r="AB9" s="1">
        <v>6.76</v>
      </c>
      <c r="AC9" s="1">
        <v>124.01</v>
      </c>
      <c r="AD9" s="1">
        <v>-0.34899999999999998</v>
      </c>
      <c r="AE9" s="1">
        <v>-0.37</v>
      </c>
      <c r="AF9" s="1">
        <v>-0.13</v>
      </c>
      <c r="AG9" s="1">
        <v>-325.79000000000002</v>
      </c>
      <c r="AH9" s="1">
        <v>-0.21</v>
      </c>
      <c r="AI9" s="1">
        <v>59140.4</v>
      </c>
      <c r="AJ9" s="1">
        <v>-0.65</v>
      </c>
      <c r="AK9" s="1">
        <v>0.21</v>
      </c>
      <c r="AL9" s="1">
        <v>-0.11</v>
      </c>
      <c r="AM9" s="1">
        <v>2.12</v>
      </c>
      <c r="AN9" s="1">
        <v>0</v>
      </c>
      <c r="AO9" s="1">
        <v>0.5</v>
      </c>
      <c r="AP9" s="1"/>
      <c r="AQ9" s="1">
        <v>-28</v>
      </c>
      <c r="AR9" s="1">
        <v>-2629</v>
      </c>
      <c r="AS9" s="1">
        <v>-1.98</v>
      </c>
      <c r="AT9" s="1">
        <v>7438</v>
      </c>
      <c r="AU9" s="1">
        <v>4.0999999999999996</v>
      </c>
      <c r="AV9" s="1"/>
      <c r="AW9" s="1">
        <v>1.7</v>
      </c>
    </row>
    <row r="10" spans="1:49" x14ac:dyDescent="0.5">
      <c r="A10" s="1">
        <v>78</v>
      </c>
      <c r="B10" s="1">
        <v>0</v>
      </c>
      <c r="C10" s="1">
        <v>2</v>
      </c>
      <c r="D10" s="1">
        <v>2</v>
      </c>
      <c r="E10" s="1">
        <v>1</v>
      </c>
      <c r="F10" s="1">
        <v>0</v>
      </c>
      <c r="G10" s="1">
        <v>0</v>
      </c>
      <c r="H10" s="1">
        <v>191.75</v>
      </c>
      <c r="I10" s="1">
        <v>-117.49</v>
      </c>
      <c r="J10" s="1">
        <v>-62.17</v>
      </c>
      <c r="K10" s="1">
        <v>-85.2</v>
      </c>
      <c r="L10" s="1">
        <v>48.39</v>
      </c>
      <c r="M10" s="1">
        <v>-123.09</v>
      </c>
      <c r="N10" s="1">
        <v>193.8</v>
      </c>
      <c r="O10" s="1">
        <v>-3.1</v>
      </c>
      <c r="P10" s="1"/>
      <c r="Q10" s="1">
        <v>64.540000000000006</v>
      </c>
      <c r="R10" s="1">
        <v>24.02</v>
      </c>
      <c r="S10" s="1">
        <v>0.61</v>
      </c>
      <c r="T10" s="1">
        <v>1.49</v>
      </c>
      <c r="U10" s="1">
        <v>-696.9</v>
      </c>
      <c r="V10" s="1">
        <v>234.05</v>
      </c>
      <c r="W10" s="1">
        <v>-11.77</v>
      </c>
      <c r="X10" s="1">
        <v>-0.67</v>
      </c>
      <c r="Y10" s="1">
        <v>-1.89</v>
      </c>
      <c r="Z10" s="1">
        <v>0.97</v>
      </c>
      <c r="AA10" s="1">
        <v>-0.47</v>
      </c>
      <c r="AB10" s="1">
        <v>-3.72</v>
      </c>
      <c r="AC10" s="1">
        <v>121.2</v>
      </c>
      <c r="AD10" s="1">
        <v>1.532</v>
      </c>
      <c r="AE10" s="1">
        <v>0.28999999999999998</v>
      </c>
      <c r="AF10" s="1">
        <v>0.69</v>
      </c>
      <c r="AG10" s="1">
        <v>-15.94</v>
      </c>
      <c r="AH10" s="1">
        <v>-0.01</v>
      </c>
      <c r="AI10" s="1">
        <v>7479.33</v>
      </c>
      <c r="AJ10" s="1">
        <v>-1.03</v>
      </c>
      <c r="AK10" s="1">
        <v>-0.09</v>
      </c>
      <c r="AL10" s="1">
        <v>-11.77</v>
      </c>
      <c r="AM10" s="1">
        <v>-1.17</v>
      </c>
      <c r="AN10" s="1">
        <v>-0.04</v>
      </c>
      <c r="AO10" s="1">
        <v>0.02</v>
      </c>
      <c r="AP10" s="1">
        <v>-165</v>
      </c>
      <c r="AQ10" s="1">
        <v>-37</v>
      </c>
      <c r="AR10" s="1">
        <v>-5062</v>
      </c>
      <c r="AS10" s="1">
        <v>19.190000000000001</v>
      </c>
      <c r="AT10" s="1">
        <v>1465</v>
      </c>
      <c r="AU10" s="1">
        <v>-14.9</v>
      </c>
      <c r="AV10" s="1">
        <v>-2.8</v>
      </c>
      <c r="AW10" s="1">
        <v>-3.15</v>
      </c>
    </row>
    <row r="11" spans="1:49" x14ac:dyDescent="0.5">
      <c r="A11" s="1">
        <v>87</v>
      </c>
      <c r="B11" s="1">
        <v>1</v>
      </c>
      <c r="C11" s="1">
        <v>1</v>
      </c>
      <c r="D11" s="1">
        <v>-2</v>
      </c>
      <c r="E11" s="1">
        <v>-2</v>
      </c>
      <c r="F11" s="1">
        <v>0</v>
      </c>
      <c r="G11" s="1">
        <v>-1</v>
      </c>
      <c r="H11" s="1">
        <v>-621.41</v>
      </c>
      <c r="I11" s="1">
        <v>-578.20000000000005</v>
      </c>
      <c r="J11" s="1">
        <v>-129.96</v>
      </c>
      <c r="K11" s="1">
        <v>-98.89</v>
      </c>
      <c r="L11" s="1">
        <v>-96.47</v>
      </c>
      <c r="M11" s="1">
        <v>-143.47999999999999</v>
      </c>
      <c r="N11" s="1">
        <v>-53.22</v>
      </c>
      <c r="O11" s="1"/>
      <c r="P11" s="1"/>
      <c r="Q11" s="1">
        <v>-46.53</v>
      </c>
      <c r="R11" s="1">
        <v>-76.84</v>
      </c>
      <c r="S11" s="1">
        <v>-0.14000000000000001</v>
      </c>
      <c r="T11" s="1"/>
      <c r="U11" s="1">
        <v>-165.19</v>
      </c>
      <c r="V11" s="1">
        <v>542.63</v>
      </c>
      <c r="W11" s="1">
        <v>-5.31</v>
      </c>
      <c r="X11" s="1"/>
      <c r="Y11" s="1"/>
      <c r="Z11" s="1"/>
      <c r="AA11" s="1"/>
      <c r="AB11" s="1"/>
      <c r="AC11" s="1">
        <v>-166.14</v>
      </c>
      <c r="AD11" s="1"/>
      <c r="AE11" s="1"/>
      <c r="AF11" s="1"/>
      <c r="AG11" s="1">
        <v>-1597.73</v>
      </c>
      <c r="AH11" s="1">
        <v>-0.67</v>
      </c>
      <c r="AI11" s="1">
        <v>11883.95</v>
      </c>
      <c r="AJ11" s="1">
        <v>2.86</v>
      </c>
      <c r="AK11" s="1">
        <v>-0.03</v>
      </c>
      <c r="AL11" s="1">
        <v>-5.31</v>
      </c>
      <c r="AM11" s="1">
        <v>0.38</v>
      </c>
      <c r="AN11" s="1">
        <v>0.18</v>
      </c>
      <c r="AO11" s="1">
        <v>2.13</v>
      </c>
      <c r="AP11" s="1">
        <v>163</v>
      </c>
      <c r="AQ11" s="1">
        <v>38</v>
      </c>
      <c r="AR11" s="1">
        <v>-4519</v>
      </c>
      <c r="AS11" s="1">
        <v>-2.36</v>
      </c>
      <c r="AT11" s="1">
        <v>-5263</v>
      </c>
      <c r="AU11" s="1">
        <v>11.8</v>
      </c>
      <c r="AV11" s="1">
        <v>3.28</v>
      </c>
      <c r="AW11" s="1">
        <v>-1.4</v>
      </c>
    </row>
    <row r="12" spans="1:49" x14ac:dyDescent="0.5">
      <c r="A12" s="1">
        <v>69</v>
      </c>
      <c r="B12" s="1">
        <v>1</v>
      </c>
      <c r="C12" s="1">
        <v>2</v>
      </c>
      <c r="D12" s="1">
        <v>0</v>
      </c>
      <c r="E12" s="1">
        <v>4</v>
      </c>
      <c r="F12" s="1">
        <v>0</v>
      </c>
      <c r="G12" s="1">
        <v>-1</v>
      </c>
      <c r="H12" s="1">
        <v>313.82</v>
      </c>
      <c r="I12" s="1">
        <v>-350.66</v>
      </c>
      <c r="J12" s="1">
        <v>-209.67</v>
      </c>
      <c r="K12" s="1">
        <v>-393.62</v>
      </c>
      <c r="L12" s="1">
        <v>-205.85</v>
      </c>
      <c r="M12" s="1"/>
      <c r="N12" s="1">
        <v>102.32</v>
      </c>
      <c r="O12" s="1">
        <v>0.3</v>
      </c>
      <c r="P12" s="1"/>
      <c r="Q12" s="1">
        <v>42.08</v>
      </c>
      <c r="R12" s="1">
        <v>-42.93</v>
      </c>
      <c r="S12" s="1">
        <v>1.01</v>
      </c>
      <c r="T12" s="1">
        <v>1</v>
      </c>
      <c r="U12" s="1">
        <v>-110.83</v>
      </c>
      <c r="V12" s="1">
        <v>184.84</v>
      </c>
      <c r="W12" s="1">
        <v>-76.510000000000005</v>
      </c>
      <c r="X12" s="1">
        <v>-0.05</v>
      </c>
      <c r="Y12" s="1">
        <v>-0.26</v>
      </c>
      <c r="Z12" s="1">
        <v>0.61</v>
      </c>
      <c r="AA12" s="1">
        <v>-0.01</v>
      </c>
      <c r="AB12" s="1">
        <v>0.45</v>
      </c>
      <c r="AC12" s="1">
        <v>146.91</v>
      </c>
      <c r="AD12" s="1">
        <v>0.113</v>
      </c>
      <c r="AE12" s="1">
        <v>-0.52</v>
      </c>
      <c r="AF12" s="1">
        <v>0.08</v>
      </c>
      <c r="AG12" s="1">
        <v>-1649.85</v>
      </c>
      <c r="AH12" s="1">
        <v>-1.06</v>
      </c>
      <c r="AI12" s="1">
        <v>97146.05</v>
      </c>
      <c r="AJ12" s="1">
        <v>-0.11</v>
      </c>
      <c r="AK12" s="1">
        <v>0.63</v>
      </c>
      <c r="AL12" s="1">
        <v>-76.510000000000005</v>
      </c>
      <c r="AM12" s="1">
        <v>-1.0900000000000001</v>
      </c>
      <c r="AN12" s="1">
        <v>0.06</v>
      </c>
      <c r="AO12" s="1">
        <v>0.12</v>
      </c>
      <c r="AP12" s="1">
        <v>11</v>
      </c>
      <c r="AQ12" s="1">
        <v>65</v>
      </c>
      <c r="AR12" s="1">
        <v>3074</v>
      </c>
      <c r="AS12" s="1">
        <v>-48.84</v>
      </c>
      <c r="AT12" s="1">
        <v>-6245</v>
      </c>
      <c r="AU12" s="1">
        <v>8.1999999999999993</v>
      </c>
      <c r="AV12" s="1">
        <v>4.46</v>
      </c>
      <c r="AW12" s="1">
        <v>-3.3</v>
      </c>
    </row>
    <row r="13" spans="1:49" x14ac:dyDescent="0.5">
      <c r="A13" s="1">
        <v>72</v>
      </c>
      <c r="B13" s="1">
        <v>0</v>
      </c>
      <c r="C13" s="1">
        <v>1</v>
      </c>
      <c r="D13" s="1">
        <v>0</v>
      </c>
      <c r="E13" s="1">
        <v>0</v>
      </c>
      <c r="F13" s="1">
        <v>0</v>
      </c>
      <c r="G13" s="1">
        <v>0</v>
      </c>
      <c r="H13" s="1">
        <v>186.11</v>
      </c>
      <c r="I13" s="1">
        <v>-227.19</v>
      </c>
      <c r="J13" s="1">
        <v>-213.86</v>
      </c>
      <c r="K13" s="1">
        <v>-454.95</v>
      </c>
      <c r="L13" s="1">
        <v>-82.92</v>
      </c>
      <c r="M13" s="1">
        <v>-30.56</v>
      </c>
      <c r="N13" s="1">
        <v>211.53</v>
      </c>
      <c r="O13" s="1">
        <v>2.62</v>
      </c>
      <c r="P13" s="1">
        <v>0.22</v>
      </c>
      <c r="Q13" s="1">
        <v>45.64</v>
      </c>
      <c r="R13" s="1">
        <v>-14.81</v>
      </c>
      <c r="S13" s="1">
        <v>0.38</v>
      </c>
      <c r="T13" s="1">
        <v>-0.56000000000000005</v>
      </c>
      <c r="U13" s="1">
        <v>30.03</v>
      </c>
      <c r="V13" s="1">
        <v>11.67</v>
      </c>
      <c r="W13" s="1">
        <v>0.28000000000000003</v>
      </c>
      <c r="X13" s="1">
        <v>0.28999999999999998</v>
      </c>
      <c r="Y13" s="1">
        <v>0.28000000000000003</v>
      </c>
      <c r="Z13" s="1">
        <v>0.98</v>
      </c>
      <c r="AA13" s="1">
        <v>0.26</v>
      </c>
      <c r="AB13" s="1">
        <v>3.78</v>
      </c>
      <c r="AC13" s="1">
        <v>-1133.3699999999999</v>
      </c>
      <c r="AD13" s="1">
        <v>4.4999999999999998E-2</v>
      </c>
      <c r="AE13" s="1">
        <v>0.02</v>
      </c>
      <c r="AF13" s="1">
        <v>0.15</v>
      </c>
      <c r="AG13" s="1">
        <v>-12551.32</v>
      </c>
      <c r="AH13" s="1">
        <v>-0.51</v>
      </c>
      <c r="AI13" s="1">
        <v>1701579.82</v>
      </c>
      <c r="AJ13" s="1">
        <v>0.36</v>
      </c>
      <c r="AK13" s="1">
        <v>0.65</v>
      </c>
      <c r="AL13" s="1">
        <v>0.28000000000000003</v>
      </c>
      <c r="AM13" s="1">
        <v>1.74</v>
      </c>
      <c r="AN13" s="1">
        <v>0.2</v>
      </c>
      <c r="AO13" s="1">
        <v>0.73</v>
      </c>
      <c r="AP13" s="1">
        <v>216</v>
      </c>
      <c r="AQ13" s="1">
        <v>52</v>
      </c>
      <c r="AR13" s="1">
        <v>13739</v>
      </c>
      <c r="AS13" s="1">
        <v>-2.5299999999999998</v>
      </c>
      <c r="AT13" s="1">
        <v>4774</v>
      </c>
      <c r="AU13" s="1">
        <v>7.5</v>
      </c>
      <c r="AV13" s="1">
        <v>0.24</v>
      </c>
      <c r="AW13" s="1">
        <v>42.35</v>
      </c>
    </row>
    <row r="14" spans="1:49" x14ac:dyDescent="0.5">
      <c r="A14" s="1">
        <v>77</v>
      </c>
      <c r="B14" s="1">
        <v>1</v>
      </c>
      <c r="C14" s="1">
        <v>1</v>
      </c>
      <c r="D14" s="1">
        <v>-11</v>
      </c>
      <c r="E14" s="1">
        <v>-1</v>
      </c>
      <c r="F14" s="1">
        <v>0</v>
      </c>
      <c r="G14" s="1">
        <v>2</v>
      </c>
      <c r="H14" s="1">
        <v>206.67</v>
      </c>
      <c r="I14" s="1">
        <v>-55.87</v>
      </c>
      <c r="J14" s="1">
        <v>63.08</v>
      </c>
      <c r="K14" s="1">
        <v>-21.21</v>
      </c>
      <c r="L14" s="1">
        <v>16.47</v>
      </c>
      <c r="M14" s="1">
        <v>208.14</v>
      </c>
      <c r="N14" s="1">
        <v>-87.95</v>
      </c>
      <c r="O14" s="1">
        <v>-0.85</v>
      </c>
      <c r="P14" s="1"/>
      <c r="Q14" s="1">
        <v>-68.14</v>
      </c>
      <c r="R14" s="1">
        <v>-88.32</v>
      </c>
      <c r="S14" s="1">
        <v>-0.13</v>
      </c>
      <c r="T14" s="1">
        <v>0.86</v>
      </c>
      <c r="U14" s="1">
        <v>-46.9</v>
      </c>
      <c r="V14" s="1">
        <v>102.01</v>
      </c>
      <c r="W14" s="1">
        <v>-2.68</v>
      </c>
      <c r="X14" s="1">
        <v>-0.02</v>
      </c>
      <c r="Y14" s="1">
        <v>-0.06</v>
      </c>
      <c r="Z14" s="1">
        <v>0.16</v>
      </c>
      <c r="AA14" s="1">
        <v>-0.05</v>
      </c>
      <c r="AB14" s="1">
        <v>-3.2</v>
      </c>
      <c r="AC14" s="1">
        <v>177.37</v>
      </c>
      <c r="AD14" s="1">
        <v>-0.16800000000000001</v>
      </c>
      <c r="AE14" s="1">
        <v>-0.49</v>
      </c>
      <c r="AF14" s="1">
        <v>-0.65</v>
      </c>
      <c r="AG14" s="1">
        <v>-5610.36</v>
      </c>
      <c r="AH14" s="1">
        <v>-0.31</v>
      </c>
      <c r="AI14" s="1">
        <v>26116.27</v>
      </c>
      <c r="AJ14" s="1">
        <v>0.64</v>
      </c>
      <c r="AK14" s="1">
        <v>0.22</v>
      </c>
      <c r="AL14" s="1">
        <v>-2.68</v>
      </c>
      <c r="AM14" s="1">
        <v>-0.35</v>
      </c>
      <c r="AN14" s="1">
        <v>0.08</v>
      </c>
      <c r="AO14" s="1">
        <v>-0.08</v>
      </c>
      <c r="AP14" s="1">
        <v>8</v>
      </c>
      <c r="AQ14" s="1">
        <v>60</v>
      </c>
      <c r="AR14" s="1">
        <v>-13274</v>
      </c>
      <c r="AS14" s="1">
        <v>0.33</v>
      </c>
      <c r="AT14" s="1">
        <v>-2203</v>
      </c>
      <c r="AU14" s="1">
        <v>7.5</v>
      </c>
      <c r="AV14" s="1">
        <v>-4.09</v>
      </c>
      <c r="AW14" s="1">
        <v>-76.3</v>
      </c>
    </row>
    <row r="15" spans="1:49" x14ac:dyDescent="0.5">
      <c r="A15" s="1">
        <v>68</v>
      </c>
      <c r="B15" s="1">
        <v>0</v>
      </c>
      <c r="C15" s="1">
        <v>0</v>
      </c>
      <c r="D15" s="1">
        <v>-1</v>
      </c>
      <c r="E15" s="1">
        <v>2</v>
      </c>
      <c r="F15" s="1">
        <v>1</v>
      </c>
      <c r="G15" s="1">
        <v>-1</v>
      </c>
      <c r="H15" s="1">
        <v>148.22999999999999</v>
      </c>
      <c r="I15" s="1">
        <v>-350.11</v>
      </c>
      <c r="J15" s="1">
        <v>-446.94</v>
      </c>
      <c r="K15" s="1">
        <v>-303.06</v>
      </c>
      <c r="L15" s="1">
        <v>-514.27</v>
      </c>
      <c r="M15" s="1">
        <v>-107.21</v>
      </c>
      <c r="N15" s="1">
        <v>173.47</v>
      </c>
      <c r="O15" s="1">
        <v>1.65</v>
      </c>
      <c r="P15" s="1">
        <v>-0.46</v>
      </c>
      <c r="Q15" s="1">
        <v>77.95</v>
      </c>
      <c r="R15" s="1">
        <v>-79.69</v>
      </c>
      <c r="S15" s="1">
        <v>1.06</v>
      </c>
      <c r="T15" s="1">
        <v>0.09</v>
      </c>
      <c r="U15" s="1">
        <v>67.22</v>
      </c>
      <c r="V15" s="1">
        <v>34.97</v>
      </c>
      <c r="W15" s="1">
        <v>0.53</v>
      </c>
      <c r="X15" s="1">
        <v>0.32</v>
      </c>
      <c r="Y15" s="1">
        <v>0.44</v>
      </c>
      <c r="Z15" s="1">
        <v>0.41</v>
      </c>
      <c r="AA15" s="1">
        <v>0.16</v>
      </c>
      <c r="AB15" s="1">
        <v>-0.11</v>
      </c>
      <c r="AC15" s="1">
        <v>-10.14</v>
      </c>
      <c r="AD15" s="1">
        <v>-0.11</v>
      </c>
      <c r="AE15" s="1">
        <v>0.06</v>
      </c>
      <c r="AF15" s="1">
        <v>-0.4</v>
      </c>
      <c r="AG15" s="1">
        <v>-239.82</v>
      </c>
      <c r="AH15" s="1">
        <v>-0.59</v>
      </c>
      <c r="AI15" s="1">
        <v>18673.79</v>
      </c>
      <c r="AJ15" s="1">
        <v>0.05</v>
      </c>
      <c r="AK15" s="1">
        <v>0.11</v>
      </c>
      <c r="AL15" s="1">
        <v>0.53</v>
      </c>
      <c r="AM15" s="1">
        <v>-0.18</v>
      </c>
      <c r="AN15" s="1">
        <v>0.34</v>
      </c>
      <c r="AO15" s="1">
        <v>0.01</v>
      </c>
      <c r="AP15" s="1">
        <v>6</v>
      </c>
      <c r="AQ15" s="1">
        <v>7</v>
      </c>
      <c r="AR15" s="1">
        <v>-4188</v>
      </c>
      <c r="AS15" s="1">
        <v>-46.88</v>
      </c>
      <c r="AT15" s="1">
        <v>10963</v>
      </c>
      <c r="AU15" s="1">
        <v>7.5</v>
      </c>
      <c r="AV15" s="1">
        <v>2.99</v>
      </c>
      <c r="AW15" s="1">
        <v>11.15</v>
      </c>
    </row>
    <row r="16" spans="1:49" x14ac:dyDescent="0.5">
      <c r="A16" s="1">
        <v>75</v>
      </c>
      <c r="B16" s="1">
        <v>1</v>
      </c>
      <c r="C16" s="1">
        <v>1</v>
      </c>
      <c r="D16" s="1">
        <v>3</v>
      </c>
      <c r="E16" s="1">
        <v>5</v>
      </c>
      <c r="F16" s="1">
        <v>0</v>
      </c>
      <c r="G16" s="1">
        <v>1</v>
      </c>
      <c r="H16" s="1">
        <v>-101.99</v>
      </c>
      <c r="I16" s="1">
        <v>-203.11</v>
      </c>
      <c r="J16" s="1">
        <v>10.68</v>
      </c>
      <c r="K16" s="1">
        <v>-183.96</v>
      </c>
      <c r="L16" s="1">
        <v>-421.74</v>
      </c>
      <c r="M16" s="1">
        <v>-258.89999999999998</v>
      </c>
      <c r="N16" s="1">
        <v>-14.31</v>
      </c>
      <c r="O16" s="1">
        <v>-0.9</v>
      </c>
      <c r="P16" s="1">
        <v>-0.33</v>
      </c>
      <c r="Q16" s="1">
        <v>4.22</v>
      </c>
      <c r="R16" s="1">
        <v>-53.25</v>
      </c>
      <c r="S16" s="1">
        <v>0.39</v>
      </c>
      <c r="T16" s="1">
        <v>0.17</v>
      </c>
      <c r="U16" s="1">
        <v>-14.06</v>
      </c>
      <c r="V16" s="1">
        <v>-26.38</v>
      </c>
      <c r="W16" s="1">
        <v>0.12</v>
      </c>
      <c r="X16" s="1">
        <v>0.17</v>
      </c>
      <c r="Y16" s="1">
        <v>0.05</v>
      </c>
      <c r="Z16" s="1">
        <v>0.21</v>
      </c>
      <c r="AA16" s="1">
        <v>0</v>
      </c>
      <c r="AB16" s="1">
        <v>-0.18</v>
      </c>
      <c r="AC16" s="1">
        <v>156.25</v>
      </c>
      <c r="AD16" s="1">
        <v>0.158</v>
      </c>
      <c r="AE16" s="1">
        <v>-0.56000000000000005</v>
      </c>
      <c r="AF16" s="1">
        <v>-0.19</v>
      </c>
      <c r="AG16" s="1">
        <v>-3054.31</v>
      </c>
      <c r="AH16" s="1">
        <v>-0.24</v>
      </c>
      <c r="AI16" s="1">
        <v>9847.48</v>
      </c>
      <c r="AJ16" s="1">
        <v>1.27</v>
      </c>
      <c r="AK16" s="1">
        <v>-0.83</v>
      </c>
      <c r="AL16" s="1">
        <v>0.12</v>
      </c>
      <c r="AM16" s="1">
        <v>0</v>
      </c>
      <c r="AN16" s="1">
        <v>0.01</v>
      </c>
      <c r="AO16" s="1">
        <v>0.18</v>
      </c>
      <c r="AP16" s="1">
        <v>-114</v>
      </c>
      <c r="AQ16" s="1">
        <v>62</v>
      </c>
      <c r="AR16" s="1">
        <v>4668</v>
      </c>
      <c r="AS16" s="1">
        <v>-34.22</v>
      </c>
      <c r="AT16" s="1">
        <v>2511</v>
      </c>
      <c r="AU16" s="1">
        <v>9.3000000000000007</v>
      </c>
      <c r="AV16" s="1">
        <v>1.72</v>
      </c>
      <c r="AW16" s="1">
        <v>3.55</v>
      </c>
    </row>
    <row r="17" spans="1:49" x14ac:dyDescent="0.5">
      <c r="A17" s="1">
        <v>79</v>
      </c>
      <c r="B17" s="1">
        <v>0</v>
      </c>
      <c r="C17" s="1">
        <v>1</v>
      </c>
      <c r="D17" s="1">
        <v>0</v>
      </c>
      <c r="E17" s="1">
        <v>1</v>
      </c>
      <c r="F17" s="1">
        <v>0</v>
      </c>
      <c r="G17" s="1">
        <v>0</v>
      </c>
      <c r="H17" s="1">
        <v>159.24</v>
      </c>
      <c r="I17" s="1">
        <v>-162.84</v>
      </c>
      <c r="J17" s="1">
        <v>-105.87</v>
      </c>
      <c r="K17" s="1">
        <v>-86.93</v>
      </c>
      <c r="L17" s="1">
        <v>-72.08</v>
      </c>
      <c r="M17" s="1">
        <v>-60.47</v>
      </c>
      <c r="N17" s="1">
        <v>-20.73</v>
      </c>
      <c r="O17" s="1">
        <v>-0.46</v>
      </c>
      <c r="P17" s="1">
        <v>0.41</v>
      </c>
      <c r="Q17" s="1">
        <v>-31.31</v>
      </c>
      <c r="R17" s="1">
        <v>-69.53</v>
      </c>
      <c r="S17" s="1">
        <v>0.2</v>
      </c>
      <c r="T17" s="1">
        <v>-0.15</v>
      </c>
      <c r="U17" s="1">
        <v>-11.35</v>
      </c>
      <c r="V17" s="1">
        <v>509.65</v>
      </c>
      <c r="W17" s="1">
        <v>-0.18</v>
      </c>
      <c r="X17" s="1">
        <v>-0.11</v>
      </c>
      <c r="Y17" s="1">
        <v>0.12</v>
      </c>
      <c r="Z17" s="1">
        <v>0.24</v>
      </c>
      <c r="AA17" s="1">
        <v>-0.06</v>
      </c>
      <c r="AB17" s="1">
        <v>2.54</v>
      </c>
      <c r="AC17" s="1">
        <v>7.74</v>
      </c>
      <c r="AD17" s="1">
        <v>-0.17399999999999999</v>
      </c>
      <c r="AE17" s="1">
        <v>-0.22</v>
      </c>
      <c r="AF17" s="1">
        <v>-0.28999999999999998</v>
      </c>
      <c r="AG17" s="1">
        <v>-827.8</v>
      </c>
      <c r="AH17" s="1">
        <v>-0.44</v>
      </c>
      <c r="AI17" s="1">
        <v>132648.65</v>
      </c>
      <c r="AJ17" s="1">
        <v>0.52</v>
      </c>
      <c r="AK17" s="1">
        <v>1.55</v>
      </c>
      <c r="AL17" s="1">
        <v>-0.18</v>
      </c>
      <c r="AM17" s="1">
        <v>-0.05</v>
      </c>
      <c r="AN17" s="1">
        <v>0.15</v>
      </c>
      <c r="AO17" s="1">
        <v>0.15</v>
      </c>
      <c r="AP17" s="1">
        <v>434</v>
      </c>
      <c r="AQ17" s="1">
        <v>65</v>
      </c>
      <c r="AR17" s="1">
        <v>2354</v>
      </c>
      <c r="AS17" s="1">
        <v>-3.13</v>
      </c>
      <c r="AT17" s="1">
        <v>-139</v>
      </c>
      <c r="AU17" s="1">
        <v>6.7</v>
      </c>
      <c r="AV17" s="1">
        <v>3.03</v>
      </c>
      <c r="AW17" s="1">
        <v>0</v>
      </c>
    </row>
    <row r="18" spans="1:49" x14ac:dyDescent="0.5">
      <c r="A18" s="1">
        <v>70</v>
      </c>
      <c r="B18" s="1">
        <v>1</v>
      </c>
      <c r="C18" s="1">
        <v>1</v>
      </c>
      <c r="D18" s="1">
        <v>4</v>
      </c>
      <c r="E18" s="1">
        <v>7</v>
      </c>
      <c r="F18" s="1">
        <v>0</v>
      </c>
      <c r="G18" s="1">
        <v>-1</v>
      </c>
      <c r="H18" s="1">
        <v>25.75</v>
      </c>
      <c r="I18" s="1">
        <v>-58.93</v>
      </c>
      <c r="J18" s="1">
        <v>245.63</v>
      </c>
      <c r="K18" s="1">
        <v>14.04</v>
      </c>
      <c r="L18" s="1">
        <v>35.799999999999997</v>
      </c>
      <c r="M18" s="1">
        <v>-23.14</v>
      </c>
      <c r="N18" s="1">
        <v>-27.67</v>
      </c>
      <c r="O18" s="1">
        <v>2.54</v>
      </c>
      <c r="P18" s="1">
        <v>-0.42</v>
      </c>
      <c r="Q18" s="1">
        <v>-18.350000000000001</v>
      </c>
      <c r="R18" s="1">
        <v>-8.09</v>
      </c>
      <c r="S18" s="1">
        <v>-0.16</v>
      </c>
      <c r="T18" s="1">
        <v>-1.49</v>
      </c>
      <c r="U18" s="1">
        <v>69.17</v>
      </c>
      <c r="V18" s="1">
        <v>152.68</v>
      </c>
      <c r="W18" s="1">
        <v>0.02</v>
      </c>
      <c r="X18" s="1">
        <v>-0.19</v>
      </c>
      <c r="Y18" s="1">
        <v>-0.24</v>
      </c>
      <c r="Z18" s="1">
        <v>2.27</v>
      </c>
      <c r="AA18" s="1">
        <v>0.15</v>
      </c>
      <c r="AB18" s="1">
        <v>2.2599999999999998</v>
      </c>
      <c r="AC18" s="1">
        <v>125.6</v>
      </c>
      <c r="AD18" s="1">
        <v>0.16500000000000001</v>
      </c>
      <c r="AE18" s="1">
        <v>1.06</v>
      </c>
      <c r="AF18" s="1">
        <v>-0.1</v>
      </c>
      <c r="AG18" s="1">
        <v>147.71</v>
      </c>
      <c r="AH18" s="1">
        <v>-0.8</v>
      </c>
      <c r="AI18" s="1">
        <v>5520.7</v>
      </c>
      <c r="AJ18" s="1">
        <v>-0.01</v>
      </c>
      <c r="AK18" s="1">
        <v>-0.26</v>
      </c>
      <c r="AL18" s="1">
        <v>0.02</v>
      </c>
      <c r="AM18" s="1">
        <v>-0.61</v>
      </c>
      <c r="AN18" s="1">
        <v>0.41</v>
      </c>
      <c r="AO18" s="1">
        <v>0.31</v>
      </c>
      <c r="AP18" s="1">
        <v>135</v>
      </c>
      <c r="AQ18" s="1">
        <v>-61</v>
      </c>
      <c r="AR18" s="1">
        <v>6539</v>
      </c>
      <c r="AS18" s="1">
        <v>-1.46</v>
      </c>
      <c r="AT18" s="1">
        <v>-130</v>
      </c>
      <c r="AU18" s="1">
        <v>9.82</v>
      </c>
      <c r="AV18" s="1">
        <v>1.61</v>
      </c>
      <c r="AW18" s="1">
        <v>55.55</v>
      </c>
    </row>
    <row r="19" spans="1:49" x14ac:dyDescent="0.5">
      <c r="A19" s="1">
        <v>78</v>
      </c>
      <c r="B19" s="1">
        <v>0</v>
      </c>
      <c r="C19" s="1">
        <v>1</v>
      </c>
      <c r="D19" s="1">
        <v>-1</v>
      </c>
      <c r="E19" s="1">
        <v>2</v>
      </c>
      <c r="F19" s="1">
        <v>0</v>
      </c>
      <c r="G19" s="1">
        <v>1</v>
      </c>
      <c r="H19" s="1">
        <v>-293.14999999999998</v>
      </c>
      <c r="I19" s="1">
        <v>-48.94</v>
      </c>
      <c r="J19" s="1">
        <v>8.4700000000000006</v>
      </c>
      <c r="K19" s="1">
        <v>40.72</v>
      </c>
      <c r="L19" s="1">
        <v>-61.48</v>
      </c>
      <c r="M19" s="1">
        <v>-78.040000000000006</v>
      </c>
      <c r="N19" s="1">
        <v>37.49</v>
      </c>
      <c r="O19" s="1">
        <v>2.35</v>
      </c>
      <c r="P19" s="1">
        <v>-0.02</v>
      </c>
      <c r="Q19" s="1">
        <v>-196.9</v>
      </c>
      <c r="R19" s="1">
        <v>-127.53</v>
      </c>
      <c r="S19" s="1">
        <v>-0.34</v>
      </c>
      <c r="T19" s="1">
        <v>-0.85</v>
      </c>
      <c r="U19" s="1">
        <v>65.58</v>
      </c>
      <c r="V19" s="1">
        <v>-234.44</v>
      </c>
      <c r="W19" s="1">
        <v>0.39</v>
      </c>
      <c r="X19" s="1">
        <v>-0.61</v>
      </c>
      <c r="Y19" s="1">
        <v>0.2</v>
      </c>
      <c r="Z19" s="1">
        <v>-0.16</v>
      </c>
      <c r="AA19" s="1">
        <v>0.11</v>
      </c>
      <c r="AB19" s="1">
        <v>4.7699999999999996</v>
      </c>
      <c r="AC19" s="1">
        <v>276.68</v>
      </c>
      <c r="AD19" s="1">
        <v>-0.222</v>
      </c>
      <c r="AE19" s="1">
        <v>0.12</v>
      </c>
      <c r="AF19" s="1">
        <v>-0.28999999999999998</v>
      </c>
      <c r="AG19" s="1">
        <v>-420.79</v>
      </c>
      <c r="AH19" s="1">
        <v>-0.05</v>
      </c>
      <c r="AI19" s="1">
        <v>6997.79</v>
      </c>
      <c r="AJ19" s="1">
        <v>0.83</v>
      </c>
      <c r="AK19" s="1">
        <v>0.43</v>
      </c>
      <c r="AL19" s="1">
        <v>0.39</v>
      </c>
      <c r="AM19" s="1">
        <v>-0.52</v>
      </c>
      <c r="AN19" s="1">
        <v>0.31</v>
      </c>
      <c r="AO19" s="1">
        <v>-0.28999999999999998</v>
      </c>
      <c r="AP19" s="1">
        <v>73</v>
      </c>
      <c r="AQ19" s="1">
        <v>-57</v>
      </c>
      <c r="AR19" s="1">
        <v>-465</v>
      </c>
      <c r="AS19" s="1">
        <v>-0.4</v>
      </c>
      <c r="AT19" s="1">
        <v>-738</v>
      </c>
      <c r="AU19" s="1">
        <v>-4.4000000000000004</v>
      </c>
      <c r="AV19" s="1">
        <v>3.42</v>
      </c>
      <c r="AW19" s="1">
        <v>14.05</v>
      </c>
    </row>
    <row r="20" spans="1:49" x14ac:dyDescent="0.5">
      <c r="A20" s="1">
        <v>80</v>
      </c>
      <c r="B20" s="1">
        <v>1</v>
      </c>
      <c r="C20" s="1">
        <v>1</v>
      </c>
      <c r="D20" s="1">
        <v>6</v>
      </c>
      <c r="E20" s="1">
        <v>12</v>
      </c>
      <c r="F20" s="1">
        <v>2</v>
      </c>
      <c r="G20" s="1">
        <v>1</v>
      </c>
      <c r="H20" s="1">
        <v>98.35</v>
      </c>
      <c r="I20" s="1">
        <v>-1.51</v>
      </c>
      <c r="J20" s="1">
        <v>180.74</v>
      </c>
      <c r="K20" s="1">
        <v>52.29</v>
      </c>
      <c r="L20" s="1">
        <v>31.68</v>
      </c>
      <c r="M20" s="1">
        <v>-99</v>
      </c>
      <c r="N20" s="1">
        <v>-72.05</v>
      </c>
      <c r="O20" s="1">
        <v>0.24</v>
      </c>
      <c r="P20" s="1"/>
      <c r="Q20" s="1">
        <v>-83.28</v>
      </c>
      <c r="R20" s="1">
        <v>-15.3</v>
      </c>
      <c r="S20" s="1">
        <v>-0.65</v>
      </c>
      <c r="T20" s="1">
        <v>0.32</v>
      </c>
      <c r="U20" s="1">
        <v>-76.8</v>
      </c>
      <c r="V20" s="1">
        <v>276.29000000000002</v>
      </c>
      <c r="W20" s="1">
        <v>-11.09</v>
      </c>
      <c r="X20" s="1">
        <v>-0.24</v>
      </c>
      <c r="Y20" s="1">
        <v>-1.1299999999999999</v>
      </c>
      <c r="Z20" s="1">
        <v>1.61</v>
      </c>
      <c r="AA20" s="1">
        <v>7.0000000000000007E-2</v>
      </c>
      <c r="AB20" s="1">
        <v>-0.01</v>
      </c>
      <c r="AC20" s="1">
        <v>-104.45</v>
      </c>
      <c r="AD20" s="1">
        <v>-0.19</v>
      </c>
      <c r="AE20" s="1">
        <v>-0.41</v>
      </c>
      <c r="AF20" s="1">
        <v>-0.26</v>
      </c>
      <c r="AG20" s="1">
        <v>-756.23</v>
      </c>
      <c r="AH20" s="1">
        <v>-0.99</v>
      </c>
      <c r="AI20" s="1">
        <v>4198.74</v>
      </c>
      <c r="AJ20" s="1">
        <v>0.12</v>
      </c>
      <c r="AK20" s="1">
        <v>0.49</v>
      </c>
      <c r="AL20" s="1">
        <v>-11.09</v>
      </c>
      <c r="AM20" s="1">
        <v>-1.4</v>
      </c>
      <c r="AN20" s="1">
        <v>-0.16</v>
      </c>
      <c r="AO20" s="1">
        <v>0.27</v>
      </c>
      <c r="AP20" s="1">
        <v>-71</v>
      </c>
      <c r="AQ20" s="1">
        <v>-51</v>
      </c>
      <c r="AR20" s="1">
        <v>-8457</v>
      </c>
      <c r="AS20" s="1">
        <v>1.67</v>
      </c>
      <c r="AT20" s="1">
        <v>-2208</v>
      </c>
      <c r="AU20" s="1">
        <v>-31.1</v>
      </c>
      <c r="AV20" s="1">
        <v>0.65</v>
      </c>
      <c r="AW20" s="1">
        <v>27.6</v>
      </c>
    </row>
    <row r="21" spans="1:49" x14ac:dyDescent="0.5">
      <c r="A21" s="1">
        <v>74</v>
      </c>
      <c r="B21" s="1">
        <v>1</v>
      </c>
      <c r="C21" s="1">
        <v>0</v>
      </c>
      <c r="D21" s="1">
        <v>7</v>
      </c>
      <c r="E21" s="1">
        <v>10</v>
      </c>
      <c r="F21" s="1">
        <v>1</v>
      </c>
      <c r="G21" s="1">
        <v>-1</v>
      </c>
      <c r="H21" s="1">
        <v>259.43</v>
      </c>
      <c r="I21" s="1">
        <v>-281.83</v>
      </c>
      <c r="J21" s="1">
        <v>-351.28</v>
      </c>
      <c r="K21" s="1">
        <v>-413.41</v>
      </c>
      <c r="L21" s="1">
        <v>-321.52999999999997</v>
      </c>
      <c r="M21" s="1">
        <v>-610.86</v>
      </c>
      <c r="N21" s="1">
        <v>56.87</v>
      </c>
      <c r="O21" s="1">
        <v>2.29</v>
      </c>
      <c r="P21" s="1">
        <v>0.2</v>
      </c>
      <c r="Q21" s="1">
        <v>-4.09</v>
      </c>
      <c r="R21" s="1">
        <v>-55.39</v>
      </c>
      <c r="S21" s="1">
        <v>0.28999999999999998</v>
      </c>
      <c r="T21" s="1">
        <v>-0.64</v>
      </c>
      <c r="U21" s="1">
        <v>11.61</v>
      </c>
      <c r="V21" s="1">
        <v>-124.32</v>
      </c>
      <c r="W21" s="1">
        <v>0.17</v>
      </c>
      <c r="X21" s="1">
        <v>-1.41</v>
      </c>
      <c r="Y21" s="1">
        <v>-0.21</v>
      </c>
      <c r="Z21" s="1">
        <v>0.21</v>
      </c>
      <c r="AA21" s="1">
        <v>0.05</v>
      </c>
      <c r="AB21" s="1">
        <v>3.81</v>
      </c>
      <c r="AC21" s="1">
        <v>323.23</v>
      </c>
      <c r="AD21" s="1">
        <v>-9.7000000000000003E-2</v>
      </c>
      <c r="AE21" s="1">
        <v>0.47</v>
      </c>
      <c r="AF21" s="1">
        <v>-0.81</v>
      </c>
      <c r="AG21" s="1">
        <v>-5202.5600000000004</v>
      </c>
      <c r="AH21" s="1">
        <v>-0.73</v>
      </c>
      <c r="AI21" s="1">
        <v>12609.53</v>
      </c>
      <c r="AJ21" s="1">
        <v>2.84</v>
      </c>
      <c r="AK21" s="1">
        <v>1.57</v>
      </c>
      <c r="AL21" s="1">
        <v>0.17</v>
      </c>
      <c r="AM21" s="1">
        <v>2.5499999999999998</v>
      </c>
      <c r="AN21" s="1">
        <v>3.27</v>
      </c>
      <c r="AO21" s="1">
        <v>0.96</v>
      </c>
      <c r="AP21" s="1">
        <v>163</v>
      </c>
      <c r="AQ21" s="1">
        <v>96</v>
      </c>
      <c r="AR21" s="1">
        <v>-299</v>
      </c>
      <c r="AS21" s="1">
        <v>0.56999999999999995</v>
      </c>
      <c r="AT21" s="1">
        <v>2782</v>
      </c>
      <c r="AU21" s="1">
        <v>-6.1</v>
      </c>
      <c r="AV21" s="1">
        <v>3.57</v>
      </c>
      <c r="AW21" s="1">
        <v>5.4</v>
      </c>
    </row>
    <row r="22" spans="1:49" x14ac:dyDescent="0.5">
      <c r="A22" s="1">
        <v>70</v>
      </c>
      <c r="B22" s="1">
        <v>0</v>
      </c>
      <c r="C22" s="1">
        <v>1</v>
      </c>
      <c r="D22" s="1">
        <v>8</v>
      </c>
      <c r="E22" s="1">
        <v>5</v>
      </c>
      <c r="F22" s="1">
        <v>0</v>
      </c>
      <c r="G22" s="1">
        <v>-1</v>
      </c>
      <c r="H22" s="1">
        <v>182.77</v>
      </c>
      <c r="I22" s="1">
        <v>-31.05</v>
      </c>
      <c r="J22" s="1">
        <v>83.45</v>
      </c>
      <c r="K22" s="1">
        <v>19.32</v>
      </c>
      <c r="L22" s="1">
        <v>32.82</v>
      </c>
      <c r="M22" s="1">
        <v>312.22000000000003</v>
      </c>
      <c r="N22" s="1">
        <v>-27.88</v>
      </c>
      <c r="O22" s="1">
        <v>-4.2300000000000004</v>
      </c>
      <c r="P22" s="1">
        <v>1.74</v>
      </c>
      <c r="Q22" s="1">
        <v>-54.62</v>
      </c>
      <c r="R22" s="1">
        <v>-119.03</v>
      </c>
      <c r="S22" s="1">
        <v>-0.06</v>
      </c>
      <c r="T22" s="1">
        <v>0.23</v>
      </c>
      <c r="U22" s="1">
        <v>-79.14</v>
      </c>
      <c r="V22" s="1">
        <v>-377.14</v>
      </c>
      <c r="W22" s="1">
        <v>0.04</v>
      </c>
      <c r="X22" s="1">
        <v>-0.46</v>
      </c>
      <c r="Y22" s="1">
        <v>-0.35</v>
      </c>
      <c r="Z22" s="1">
        <v>1</v>
      </c>
      <c r="AA22" s="1">
        <v>-0.48</v>
      </c>
      <c r="AB22" s="1">
        <v>-3.34</v>
      </c>
      <c r="AC22" s="1">
        <v>72.400000000000006</v>
      </c>
      <c r="AD22" s="1">
        <v>0.53800000000000003</v>
      </c>
      <c r="AE22" s="1">
        <v>0.16</v>
      </c>
      <c r="AF22" s="1">
        <v>-0.09</v>
      </c>
      <c r="AG22" s="1">
        <v>-612.01</v>
      </c>
      <c r="AH22" s="1">
        <v>-0.3</v>
      </c>
      <c r="AI22" s="1">
        <v>328254.36</v>
      </c>
      <c r="AJ22" s="1">
        <v>-0.55000000000000004</v>
      </c>
      <c r="AK22" s="1">
        <v>0.32</v>
      </c>
      <c r="AL22" s="1">
        <v>0.04</v>
      </c>
      <c r="AM22" s="1">
        <v>-1.89</v>
      </c>
      <c r="AN22" s="1">
        <v>-1.55</v>
      </c>
      <c r="AO22" s="1">
        <v>-0.19</v>
      </c>
      <c r="AP22" s="1">
        <v>-140</v>
      </c>
      <c r="AQ22" s="1">
        <v>-16</v>
      </c>
      <c r="AR22" s="1">
        <v>848</v>
      </c>
      <c r="AS22" s="1">
        <v>0.54</v>
      </c>
      <c r="AT22" s="1">
        <v>-1350</v>
      </c>
      <c r="AU22" s="1">
        <v>-3</v>
      </c>
      <c r="AV22" s="1">
        <v>1.98</v>
      </c>
      <c r="AW22" s="1">
        <v>29.15</v>
      </c>
    </row>
    <row r="23" spans="1:49" x14ac:dyDescent="0.5">
      <c r="A23" s="1">
        <v>69</v>
      </c>
      <c r="B23" s="1">
        <v>0</v>
      </c>
      <c r="C23" s="1">
        <v>1</v>
      </c>
      <c r="D23" s="1">
        <v>10.5</v>
      </c>
      <c r="E23" s="1">
        <v>12</v>
      </c>
      <c r="F23" s="1">
        <v>0</v>
      </c>
      <c r="G23" s="1">
        <v>1</v>
      </c>
      <c r="H23" s="1">
        <v>170.72</v>
      </c>
      <c r="I23" s="1">
        <v>-109.57</v>
      </c>
      <c r="J23" s="1">
        <v>-38.64</v>
      </c>
      <c r="K23" s="1">
        <v>41.29</v>
      </c>
      <c r="L23" s="1">
        <v>-627.66</v>
      </c>
      <c r="M23" s="1">
        <v>-202.19</v>
      </c>
      <c r="N23" s="1">
        <v>15.79</v>
      </c>
      <c r="O23" s="1"/>
      <c r="P23" s="1"/>
      <c r="Q23" s="1">
        <v>32.96</v>
      </c>
      <c r="R23" s="1">
        <v>-102.64</v>
      </c>
      <c r="S23" s="1">
        <v>0.93</v>
      </c>
      <c r="T23" s="1"/>
      <c r="U23" s="1">
        <v>-27.77</v>
      </c>
      <c r="V23" s="1">
        <v>158.07</v>
      </c>
      <c r="W23" s="1">
        <v>-0.46</v>
      </c>
      <c r="X23" s="1"/>
      <c r="Y23" s="1"/>
      <c r="Z23" s="1"/>
      <c r="AA23" s="1"/>
      <c r="AB23" s="1"/>
      <c r="AC23" s="1">
        <v>-404.4</v>
      </c>
      <c r="AD23" s="1"/>
      <c r="AE23" s="1"/>
      <c r="AF23" s="1"/>
      <c r="AG23" s="1">
        <v>-1366.18</v>
      </c>
      <c r="AH23" s="1">
        <v>-1.57</v>
      </c>
      <c r="AI23" s="1">
        <v>9968.61</v>
      </c>
      <c r="AJ23" s="1">
        <v>-0.49</v>
      </c>
      <c r="AK23" s="1">
        <v>0.11</v>
      </c>
      <c r="AL23" s="1">
        <v>-0.46</v>
      </c>
      <c r="AM23" s="1">
        <v>1.2</v>
      </c>
      <c r="AN23" s="1">
        <v>-0.42</v>
      </c>
      <c r="AO23" s="1">
        <v>0.19</v>
      </c>
      <c r="AP23" s="1">
        <v>-467</v>
      </c>
      <c r="AQ23" s="1">
        <v>-129</v>
      </c>
      <c r="AR23" s="1">
        <v>5366</v>
      </c>
      <c r="AS23" s="1">
        <v>-2.85</v>
      </c>
      <c r="AT23" s="1">
        <v>-4702</v>
      </c>
      <c r="AU23" s="1">
        <v>-13.2</v>
      </c>
      <c r="AV23" s="1">
        <v>-0.03</v>
      </c>
      <c r="AW23" s="1">
        <v>3.2</v>
      </c>
    </row>
    <row r="24" spans="1:49" x14ac:dyDescent="0.5">
      <c r="A24" s="1">
        <v>67</v>
      </c>
      <c r="B24" s="1">
        <v>1</v>
      </c>
      <c r="C24" s="1">
        <v>1</v>
      </c>
      <c r="D24" s="1">
        <v>6</v>
      </c>
      <c r="E24" s="1">
        <v>6</v>
      </c>
      <c r="F24" s="1">
        <v>0</v>
      </c>
      <c r="G24" s="1">
        <v>-1</v>
      </c>
      <c r="H24" s="1">
        <v>403.9</v>
      </c>
      <c r="I24" s="1">
        <v>-120.16</v>
      </c>
      <c r="J24" s="1">
        <v>300.7</v>
      </c>
      <c r="K24" s="1">
        <v>98.5</v>
      </c>
      <c r="L24" s="1">
        <v>-690.37</v>
      </c>
      <c r="M24" s="1">
        <v>885.02</v>
      </c>
      <c r="N24" s="1">
        <v>65.22</v>
      </c>
      <c r="O24" s="1"/>
      <c r="P24" s="1"/>
      <c r="Q24" s="1">
        <v>15.46</v>
      </c>
      <c r="R24" s="1">
        <v>-71.099999999999994</v>
      </c>
      <c r="S24" s="1">
        <v>0.56000000000000005</v>
      </c>
      <c r="T24" s="1"/>
      <c r="U24" s="1">
        <v>-43.39</v>
      </c>
      <c r="V24" s="1">
        <v>17404.650000000001</v>
      </c>
      <c r="W24" s="1">
        <v>-0.62</v>
      </c>
      <c r="X24" s="1"/>
      <c r="Y24" s="1"/>
      <c r="Z24" s="1"/>
      <c r="AA24" s="1"/>
      <c r="AB24" s="1"/>
      <c r="AC24" s="1">
        <v>420.36</v>
      </c>
      <c r="AD24" s="1"/>
      <c r="AE24" s="1"/>
      <c r="AF24" s="1"/>
      <c r="AG24" s="1">
        <v>-741.07</v>
      </c>
      <c r="AH24" s="1">
        <v>-0.16</v>
      </c>
      <c r="AI24" s="1">
        <v>34527.18</v>
      </c>
      <c r="AJ24" s="1">
        <v>0.35</v>
      </c>
      <c r="AK24" s="1">
        <v>0.5</v>
      </c>
      <c r="AL24" s="1">
        <v>-0.62</v>
      </c>
      <c r="AM24" s="1">
        <v>2.81</v>
      </c>
      <c r="AN24" s="1">
        <v>0.81</v>
      </c>
      <c r="AO24" s="1">
        <v>0.15</v>
      </c>
      <c r="AP24" s="1">
        <v>6</v>
      </c>
      <c r="AQ24" s="1">
        <v>46</v>
      </c>
      <c r="AR24" s="1">
        <v>-4782</v>
      </c>
      <c r="AS24" s="1">
        <v>0.22</v>
      </c>
      <c r="AT24" s="1">
        <v>3529</v>
      </c>
      <c r="AU24" s="1">
        <v>-14.1</v>
      </c>
      <c r="AV24" s="1">
        <v>-0.68</v>
      </c>
      <c r="AW24" s="1">
        <v>25.3</v>
      </c>
    </row>
    <row r="25" spans="1:49" x14ac:dyDescent="0.5">
      <c r="A25" s="1">
        <v>68</v>
      </c>
      <c r="B25" s="1">
        <v>0</v>
      </c>
      <c r="C25" s="1">
        <v>0</v>
      </c>
      <c r="D25" s="1">
        <v>10</v>
      </c>
      <c r="E25" s="1">
        <v>6</v>
      </c>
      <c r="F25" s="1">
        <v>0</v>
      </c>
      <c r="G25" s="1">
        <v>-1</v>
      </c>
      <c r="H25" s="1">
        <v>305.14999999999998</v>
      </c>
      <c r="I25" s="1">
        <v>-112.62</v>
      </c>
      <c r="J25" s="1">
        <v>423.18</v>
      </c>
      <c r="K25" s="1">
        <v>127.54</v>
      </c>
      <c r="L25" s="1">
        <v>277.98</v>
      </c>
      <c r="M25" s="1">
        <v>-60.05</v>
      </c>
      <c r="N25" s="1">
        <v>-84.83</v>
      </c>
      <c r="O25" s="1">
        <v>-2.25</v>
      </c>
      <c r="P25" s="1">
        <v>2.02</v>
      </c>
      <c r="Q25" s="1">
        <v>-79.989999999999995</v>
      </c>
      <c r="R25" s="1">
        <v>-111.96</v>
      </c>
      <c r="S25" s="1">
        <v>0.09</v>
      </c>
      <c r="T25" s="1">
        <v>0.49</v>
      </c>
      <c r="U25" s="1">
        <v>36.49</v>
      </c>
      <c r="V25" s="1">
        <v>206.48</v>
      </c>
      <c r="W25" s="1">
        <v>-0.39</v>
      </c>
      <c r="X25" s="1">
        <v>0.27</v>
      </c>
      <c r="Y25" s="1">
        <v>0.24</v>
      </c>
      <c r="Z25" s="1">
        <v>0.01</v>
      </c>
      <c r="AA25" s="1">
        <v>-0.38</v>
      </c>
      <c r="AB25" s="1">
        <v>-1.93</v>
      </c>
      <c r="AC25" s="1">
        <v>243.21</v>
      </c>
      <c r="AD25" s="1">
        <v>0.32700000000000001</v>
      </c>
      <c r="AE25" s="1">
        <v>-0.5</v>
      </c>
      <c r="AF25" s="1">
        <v>-0.1</v>
      </c>
      <c r="AG25" s="1">
        <v>-2713.15</v>
      </c>
      <c r="AH25" s="1">
        <v>-0.59</v>
      </c>
      <c r="AI25" s="1">
        <v>111007.26</v>
      </c>
      <c r="AJ25" s="1">
        <v>-0.01</v>
      </c>
      <c r="AK25" s="1">
        <v>0.4</v>
      </c>
      <c r="AL25" s="1">
        <v>-0.39</v>
      </c>
      <c r="AM25" s="1">
        <v>-0.74</v>
      </c>
      <c r="AN25" s="1">
        <v>-1.39</v>
      </c>
      <c r="AO25" s="1">
        <v>-0.05</v>
      </c>
      <c r="AP25" s="1">
        <v>-157</v>
      </c>
      <c r="AQ25" s="1">
        <v>-82</v>
      </c>
      <c r="AR25" s="1">
        <v>-1827</v>
      </c>
      <c r="AS25" s="1">
        <v>-0.52</v>
      </c>
      <c r="AT25" s="1">
        <v>-4511</v>
      </c>
      <c r="AU25" s="1">
        <v>-44.7</v>
      </c>
      <c r="AV25" s="1">
        <v>1.48</v>
      </c>
      <c r="AW25" s="1">
        <v>-24.1</v>
      </c>
    </row>
    <row r="26" spans="1:49" x14ac:dyDescent="0.5">
      <c r="A26" s="1">
        <v>66</v>
      </c>
      <c r="B26" s="1">
        <v>1</v>
      </c>
      <c r="C26" s="1">
        <v>0</v>
      </c>
      <c r="D26" s="1">
        <v>11</v>
      </c>
      <c r="E26" s="1">
        <v>9</v>
      </c>
      <c r="F26" s="1">
        <v>0</v>
      </c>
      <c r="G26" s="1">
        <v>0</v>
      </c>
      <c r="H26" s="1">
        <v>145.4</v>
      </c>
      <c r="I26" s="1">
        <v>-37.47</v>
      </c>
      <c r="J26" s="1">
        <v>-16.38</v>
      </c>
      <c r="K26" s="1">
        <v>26.15</v>
      </c>
      <c r="L26" s="1">
        <v>-86.13</v>
      </c>
      <c r="M26" s="1">
        <v>-121.33</v>
      </c>
      <c r="N26" s="1">
        <v>154.36000000000001</v>
      </c>
      <c r="O26" s="1">
        <v>-0.41</v>
      </c>
      <c r="P26" s="1">
        <v>-0.01</v>
      </c>
      <c r="Q26" s="1">
        <v>51.1</v>
      </c>
      <c r="R26" s="1">
        <v>-16.95</v>
      </c>
      <c r="S26" s="1">
        <v>0.66</v>
      </c>
      <c r="T26" s="1">
        <v>0.3</v>
      </c>
      <c r="U26" s="1">
        <v>-26.58</v>
      </c>
      <c r="V26" s="1">
        <v>-56.3</v>
      </c>
      <c r="W26" s="1">
        <v>-0.11</v>
      </c>
      <c r="X26" s="1">
        <v>-0.16</v>
      </c>
      <c r="Y26" s="1">
        <v>-0.5</v>
      </c>
      <c r="Z26" s="1">
        <v>1.03</v>
      </c>
      <c r="AA26" s="1">
        <v>-0.09</v>
      </c>
      <c r="AB26" s="1">
        <v>0.28999999999999998</v>
      </c>
      <c r="AC26" s="1">
        <v>-272.74</v>
      </c>
      <c r="AD26" s="1">
        <v>-0.378</v>
      </c>
      <c r="AE26" s="1">
        <v>0.54</v>
      </c>
      <c r="AF26" s="1">
        <v>-0.39</v>
      </c>
      <c r="AG26" s="1">
        <v>-491.73</v>
      </c>
      <c r="AH26" s="1">
        <v>-0.19</v>
      </c>
      <c r="AI26" s="1">
        <v>32386.17</v>
      </c>
      <c r="AJ26" s="1">
        <v>1.51</v>
      </c>
      <c r="AK26" s="1">
        <v>-0.15</v>
      </c>
      <c r="AL26" s="1">
        <v>-0.11</v>
      </c>
      <c r="AM26" s="1">
        <v>-1.95</v>
      </c>
      <c r="AN26" s="1">
        <v>-0.11</v>
      </c>
      <c r="AO26" s="1">
        <v>-0.92</v>
      </c>
      <c r="AP26" s="1">
        <v>-101</v>
      </c>
      <c r="AQ26" s="1">
        <v>56</v>
      </c>
      <c r="AR26" s="1">
        <v>1512</v>
      </c>
      <c r="AS26" s="1">
        <v>-0.04</v>
      </c>
      <c r="AT26" s="1">
        <v>-26151</v>
      </c>
      <c r="AU26" s="1">
        <v>-9.6</v>
      </c>
      <c r="AV26" s="1">
        <v>-10.67</v>
      </c>
      <c r="AW26" s="1">
        <v>-17.850000000000001</v>
      </c>
    </row>
    <row r="27" spans="1:49" x14ac:dyDescent="0.5">
      <c r="A27" s="1">
        <v>72</v>
      </c>
      <c r="B27" s="1">
        <v>0</v>
      </c>
      <c r="C27" s="1">
        <v>1</v>
      </c>
      <c r="D27" s="1">
        <v>8</v>
      </c>
      <c r="E27" s="1">
        <v>5</v>
      </c>
      <c r="F27" s="1"/>
      <c r="G27" s="1">
        <v>1</v>
      </c>
      <c r="H27" s="1">
        <v>-529.62</v>
      </c>
      <c r="I27" s="1">
        <v>-119.89</v>
      </c>
      <c r="J27" s="1">
        <v>-30.57</v>
      </c>
      <c r="K27" s="1">
        <v>-68.3</v>
      </c>
      <c r="L27" s="1">
        <v>-71.430000000000007</v>
      </c>
      <c r="M27" s="1">
        <v>-42.97</v>
      </c>
      <c r="N27" s="1">
        <v>183.15</v>
      </c>
      <c r="O27" s="1">
        <v>-7.57</v>
      </c>
      <c r="P27" s="1">
        <v>0.73</v>
      </c>
      <c r="Q27" s="1">
        <v>-43.17</v>
      </c>
      <c r="R27" s="1">
        <v>-70.91</v>
      </c>
      <c r="S27" s="1">
        <v>0.06</v>
      </c>
      <c r="T27" s="1">
        <v>0.71</v>
      </c>
      <c r="U27" s="1">
        <v>-184.94</v>
      </c>
      <c r="V27" s="1">
        <v>79.08</v>
      </c>
      <c r="W27" s="1">
        <v>-1.63</v>
      </c>
      <c r="X27" s="1">
        <v>-0.43</v>
      </c>
      <c r="Y27" s="1">
        <v>-2.85</v>
      </c>
      <c r="Z27" s="1">
        <v>1.34</v>
      </c>
      <c r="AA27" s="1">
        <v>-0.34</v>
      </c>
      <c r="AB27" s="1">
        <v>-2.06</v>
      </c>
      <c r="AC27" s="1">
        <v>296.64999999999998</v>
      </c>
      <c r="AD27" s="1">
        <v>0.55500000000000005</v>
      </c>
      <c r="AE27" s="1">
        <v>0.15</v>
      </c>
      <c r="AF27" s="1">
        <v>0.08</v>
      </c>
      <c r="AG27" s="1">
        <v>-1624.53</v>
      </c>
      <c r="AH27" s="1">
        <v>-0.11</v>
      </c>
      <c r="AI27" s="1">
        <v>10317.36</v>
      </c>
      <c r="AJ27" s="1">
        <v>0.85</v>
      </c>
      <c r="AK27" s="1">
        <v>1.1100000000000001</v>
      </c>
      <c r="AL27" s="1">
        <v>-1.63</v>
      </c>
      <c r="AM27" s="1">
        <v>-0.43</v>
      </c>
      <c r="AN27" s="1">
        <v>-0.1</v>
      </c>
      <c r="AO27" s="1">
        <v>-0.24</v>
      </c>
      <c r="AP27" s="1">
        <v>-6</v>
      </c>
      <c r="AQ27" s="1">
        <v>7</v>
      </c>
      <c r="AR27" s="1">
        <v>-1777</v>
      </c>
      <c r="AS27" s="1">
        <v>1.74</v>
      </c>
      <c r="AT27" s="1">
        <v>-8543</v>
      </c>
      <c r="AU27" s="1">
        <v>-1.9</v>
      </c>
      <c r="AV27" s="1">
        <v>-9</v>
      </c>
      <c r="AW27" s="1">
        <v>-33.549999999999997</v>
      </c>
    </row>
    <row r="28" spans="1:49" x14ac:dyDescent="0.5">
      <c r="A28" s="1">
        <v>69</v>
      </c>
      <c r="B28" s="1">
        <v>1</v>
      </c>
      <c r="C28" s="1">
        <v>1</v>
      </c>
      <c r="D28" s="1">
        <v>8</v>
      </c>
      <c r="E28" s="1">
        <v>10</v>
      </c>
      <c r="F28" s="1">
        <v>0</v>
      </c>
      <c r="G28" s="1">
        <v>-1</v>
      </c>
      <c r="H28" s="1">
        <v>6100.76</v>
      </c>
      <c r="I28" s="1">
        <v>-71.41</v>
      </c>
      <c r="J28" s="1">
        <v>35.47</v>
      </c>
      <c r="K28" s="1">
        <v>42.45</v>
      </c>
      <c r="L28" s="1">
        <v>-155.71</v>
      </c>
      <c r="M28" s="1">
        <v>33.68</v>
      </c>
      <c r="N28" s="1">
        <v>1.36</v>
      </c>
      <c r="O28" s="1"/>
      <c r="P28" s="1"/>
      <c r="Q28" s="1">
        <v>-40.75</v>
      </c>
      <c r="R28" s="1">
        <v>-82.95</v>
      </c>
      <c r="S28" s="1">
        <v>0.49</v>
      </c>
      <c r="T28" s="1"/>
      <c r="U28" s="1">
        <v>592.23</v>
      </c>
      <c r="V28" s="1">
        <v>244.9</v>
      </c>
      <c r="W28" s="1">
        <v>-0.25</v>
      </c>
      <c r="X28" s="1"/>
      <c r="Y28" s="1"/>
      <c r="Z28" s="1"/>
      <c r="AA28" s="1"/>
      <c r="AB28" s="1"/>
      <c r="AC28" s="1">
        <v>101.52</v>
      </c>
      <c r="AD28" s="1"/>
      <c r="AE28" s="1"/>
      <c r="AF28" s="1"/>
      <c r="AG28" s="1">
        <v>-1102.97</v>
      </c>
      <c r="AH28" s="1">
        <v>-0.28999999999999998</v>
      </c>
      <c r="AI28" s="1">
        <v>39782.86</v>
      </c>
      <c r="AJ28" s="1">
        <v>-1.07</v>
      </c>
      <c r="AK28" s="1">
        <v>0.81</v>
      </c>
      <c r="AL28" s="1">
        <v>-0.25</v>
      </c>
      <c r="AM28" s="1">
        <v>0.94</v>
      </c>
      <c r="AN28" s="1">
        <v>-0.16</v>
      </c>
      <c r="AO28" s="1">
        <v>0.09</v>
      </c>
      <c r="AP28" s="1">
        <v>30</v>
      </c>
      <c r="AQ28" s="1">
        <v>-69</v>
      </c>
      <c r="AR28" s="1">
        <v>1995</v>
      </c>
      <c r="AS28" s="1">
        <v>-2.96</v>
      </c>
      <c r="AT28" s="1">
        <v>9655</v>
      </c>
      <c r="AU28" s="1">
        <v>-2.2000000000000002</v>
      </c>
      <c r="AV28" s="1">
        <v>-5.53</v>
      </c>
      <c r="AW28" s="1">
        <v>49.95</v>
      </c>
    </row>
    <row r="29" spans="1:49" x14ac:dyDescent="0.5">
      <c r="A29" s="1">
        <v>66</v>
      </c>
      <c r="B29" s="1">
        <v>0</v>
      </c>
      <c r="C29" s="1">
        <v>1</v>
      </c>
      <c r="D29" s="1">
        <v>2</v>
      </c>
      <c r="E29" s="1">
        <v>2</v>
      </c>
      <c r="F29" s="1">
        <v>0</v>
      </c>
      <c r="G29" s="1">
        <v>0</v>
      </c>
      <c r="H29" s="1">
        <v>1493.65</v>
      </c>
      <c r="I29" s="1">
        <v>-1.82</v>
      </c>
      <c r="J29" s="1">
        <v>65.7</v>
      </c>
      <c r="K29" s="1">
        <v>-0.78</v>
      </c>
      <c r="L29" s="1">
        <v>-473.11</v>
      </c>
      <c r="M29" s="1">
        <v>-4.92</v>
      </c>
      <c r="N29" s="1">
        <v>-49.1</v>
      </c>
      <c r="O29" s="1">
        <v>-0.3</v>
      </c>
      <c r="P29" s="1">
        <v>1.26</v>
      </c>
      <c r="Q29" s="1">
        <v>1.46</v>
      </c>
      <c r="R29" s="1">
        <v>1.77</v>
      </c>
      <c r="S29" s="1">
        <v>0</v>
      </c>
      <c r="T29" s="1">
        <v>2.96</v>
      </c>
      <c r="U29" s="1">
        <v>22.05</v>
      </c>
      <c r="V29" s="1">
        <v>282.89999999999998</v>
      </c>
      <c r="W29" s="1">
        <v>-0.19</v>
      </c>
      <c r="X29" s="1">
        <v>-0.08</v>
      </c>
      <c r="Y29" s="1">
        <v>0.28999999999999998</v>
      </c>
      <c r="Z29" s="1">
        <v>0.79</v>
      </c>
      <c r="AA29" s="1">
        <v>0</v>
      </c>
      <c r="AB29" s="1">
        <v>0.24</v>
      </c>
      <c r="AC29" s="1">
        <v>191.2</v>
      </c>
      <c r="AD29" s="1">
        <v>-0.78500000000000003</v>
      </c>
      <c r="AE29" s="1">
        <v>0.04</v>
      </c>
      <c r="AF29" s="1">
        <v>-0.87</v>
      </c>
      <c r="AG29" s="1">
        <v>-2447.79</v>
      </c>
      <c r="AH29" s="1">
        <v>-0.46</v>
      </c>
      <c r="AI29" s="1">
        <v>20329.05</v>
      </c>
      <c r="AJ29" s="1">
        <v>0.27</v>
      </c>
      <c r="AK29" s="1">
        <v>0.1</v>
      </c>
      <c r="AL29" s="1">
        <v>-0.19</v>
      </c>
      <c r="AM29" s="1">
        <v>0.11</v>
      </c>
      <c r="AN29" s="1">
        <v>-0.04</v>
      </c>
      <c r="AO29" s="1">
        <v>0.1</v>
      </c>
      <c r="AP29" s="1">
        <v>-33</v>
      </c>
      <c r="AQ29" s="1">
        <v>-4</v>
      </c>
      <c r="AR29" s="1">
        <v>-15690</v>
      </c>
      <c r="AS29" s="1"/>
      <c r="AT29" s="1">
        <v>-3973</v>
      </c>
      <c r="AU29" s="1">
        <v>410.6</v>
      </c>
      <c r="AV29" s="1">
        <v>2.4300000000000002</v>
      </c>
      <c r="AW29" s="1">
        <v>0.8</v>
      </c>
    </row>
    <row r="30" spans="1:49" x14ac:dyDescent="0.5">
      <c r="A30" s="1">
        <v>72</v>
      </c>
      <c r="B30" s="1">
        <v>0</v>
      </c>
      <c r="C30" s="1">
        <v>1</v>
      </c>
      <c r="D30" s="1">
        <v>1</v>
      </c>
      <c r="E30" s="1">
        <v>2</v>
      </c>
      <c r="F30" s="1">
        <v>0</v>
      </c>
      <c r="G30" s="1">
        <v>0</v>
      </c>
      <c r="H30" s="1">
        <v>83.57</v>
      </c>
      <c r="I30" s="1">
        <v>-72.75</v>
      </c>
      <c r="J30" s="1">
        <v>-7.77</v>
      </c>
      <c r="K30" s="1">
        <v>-15.71</v>
      </c>
      <c r="L30" s="1">
        <v>13.35</v>
      </c>
      <c r="M30" s="1">
        <v>-59.13</v>
      </c>
      <c r="N30" s="1">
        <v>23.65</v>
      </c>
      <c r="O30" s="1"/>
      <c r="P30" s="1"/>
      <c r="Q30" s="1">
        <v>-53.11</v>
      </c>
      <c r="R30" s="1">
        <v>-11.76</v>
      </c>
      <c r="S30" s="1">
        <v>-0.3</v>
      </c>
      <c r="T30" s="1"/>
      <c r="U30" s="1">
        <v>-27.72</v>
      </c>
      <c r="V30" s="1">
        <v>509.98</v>
      </c>
      <c r="W30" s="1">
        <v>-1.02</v>
      </c>
      <c r="X30" s="1"/>
      <c r="Y30" s="1"/>
      <c r="Z30" s="1"/>
      <c r="AA30" s="1"/>
      <c r="AB30" s="1"/>
      <c r="AC30" s="1">
        <v>226.59</v>
      </c>
      <c r="AD30" s="1"/>
      <c r="AE30" s="1"/>
      <c r="AF30" s="1"/>
      <c r="AG30" s="1">
        <v>-2950.39</v>
      </c>
      <c r="AH30" s="1">
        <v>-0.19</v>
      </c>
      <c r="AI30" s="1">
        <v>14955.83</v>
      </c>
      <c r="AJ30" s="1">
        <v>-0.54</v>
      </c>
      <c r="AK30" s="1">
        <v>0.08</v>
      </c>
      <c r="AL30" s="1">
        <v>-1.02</v>
      </c>
      <c r="AM30" s="1">
        <v>4.4000000000000004</v>
      </c>
      <c r="AN30" s="1">
        <v>0.44</v>
      </c>
      <c r="AO30" s="1">
        <v>-0.28000000000000003</v>
      </c>
      <c r="AP30" s="1">
        <v>-85</v>
      </c>
      <c r="AQ30" s="1">
        <v>34</v>
      </c>
      <c r="AR30" s="1">
        <v>-9992</v>
      </c>
      <c r="AS30" s="1">
        <v>17.690000000000001</v>
      </c>
      <c r="AT30" s="1">
        <v>-6308</v>
      </c>
      <c r="AU30" s="1">
        <v>-6.4</v>
      </c>
      <c r="AV30" s="1">
        <v>-1.08</v>
      </c>
      <c r="AW30" s="1">
        <v>-18.5</v>
      </c>
    </row>
    <row r="31" spans="1:49" x14ac:dyDescent="0.5">
      <c r="A31" s="1">
        <v>70</v>
      </c>
      <c r="B31" s="1">
        <v>0</v>
      </c>
      <c r="C31" s="1">
        <v>0</v>
      </c>
      <c r="D31" s="1">
        <v>2</v>
      </c>
      <c r="E31" s="1">
        <v>1</v>
      </c>
      <c r="F31" s="1">
        <v>0</v>
      </c>
      <c r="G31" s="1">
        <v>2</v>
      </c>
      <c r="H31" s="1">
        <v>101.37</v>
      </c>
      <c r="I31" s="1">
        <v>-44.14</v>
      </c>
      <c r="J31" s="1">
        <v>-28.12</v>
      </c>
      <c r="K31" s="1">
        <v>186.89</v>
      </c>
      <c r="L31" s="1">
        <v>-47.67</v>
      </c>
      <c r="M31" s="1">
        <v>1708.75</v>
      </c>
      <c r="N31" s="1">
        <v>-86.6</v>
      </c>
      <c r="O31" s="1">
        <v>-4.2</v>
      </c>
      <c r="P31" s="1">
        <v>-1.72</v>
      </c>
      <c r="Q31" s="1">
        <v>-35.549999999999997</v>
      </c>
      <c r="R31" s="1">
        <v>-93.56</v>
      </c>
      <c r="S31" s="1">
        <v>0</v>
      </c>
      <c r="T31" s="1">
        <v>0.51</v>
      </c>
      <c r="U31" s="1">
        <v>-2.95</v>
      </c>
      <c r="V31" s="1">
        <v>67.72</v>
      </c>
      <c r="W31" s="1">
        <v>-0.26</v>
      </c>
      <c r="X31" s="1"/>
      <c r="Y31" s="1"/>
      <c r="Z31" s="1"/>
      <c r="AA31" s="1"/>
      <c r="AB31" s="1"/>
      <c r="AC31" s="1">
        <v>49.93</v>
      </c>
      <c r="AD31" s="1"/>
      <c r="AE31" s="1"/>
      <c r="AF31" s="1"/>
      <c r="AG31" s="1">
        <v>-102.88</v>
      </c>
      <c r="AH31" s="1">
        <v>0.01</v>
      </c>
      <c r="AI31" s="1">
        <v>-92693.64</v>
      </c>
      <c r="AJ31" s="1">
        <v>-40.729999999999997</v>
      </c>
      <c r="AK31" s="1">
        <v>-3.78</v>
      </c>
      <c r="AL31" s="1">
        <v>-0.26</v>
      </c>
      <c r="AM31" s="1">
        <v>-2.16</v>
      </c>
      <c r="AN31" s="1">
        <v>-0.41</v>
      </c>
      <c r="AO31" s="1">
        <v>-1.1399999999999999</v>
      </c>
      <c r="AP31" s="1">
        <v>-410</v>
      </c>
      <c r="AQ31" s="1">
        <v>-300</v>
      </c>
      <c r="AR31" s="1">
        <v>1424</v>
      </c>
      <c r="AS31" s="1"/>
      <c r="AT31" s="1">
        <v>5604</v>
      </c>
      <c r="AU31" s="1">
        <v>-6</v>
      </c>
      <c r="AV31" s="1">
        <v>-1.1599999999999999</v>
      </c>
      <c r="AW31" s="1">
        <v>-14.15</v>
      </c>
    </row>
    <row r="32" spans="1:49" x14ac:dyDescent="0.5">
      <c r="A32" s="1">
        <v>71</v>
      </c>
      <c r="B32" s="1">
        <v>0</v>
      </c>
      <c r="C32" s="1">
        <v>0</v>
      </c>
      <c r="D32" s="1">
        <v>8</v>
      </c>
      <c r="E32" s="1">
        <v>5</v>
      </c>
      <c r="F32" s="1">
        <v>0</v>
      </c>
      <c r="G32" s="1">
        <v>0</v>
      </c>
      <c r="H32" s="1">
        <v>435.72</v>
      </c>
      <c r="I32" s="1">
        <v>-79.3</v>
      </c>
      <c r="J32" s="1">
        <v>-99.85</v>
      </c>
      <c r="K32" s="1">
        <v>-32.07</v>
      </c>
      <c r="L32" s="1">
        <v>-14.79</v>
      </c>
      <c r="M32" s="1">
        <v>58.33</v>
      </c>
      <c r="N32" s="1">
        <v>102.99</v>
      </c>
      <c r="O32" s="1">
        <v>1.92</v>
      </c>
      <c r="P32" s="1"/>
      <c r="Q32" s="1">
        <v>85.25</v>
      </c>
      <c r="R32" s="1">
        <v>30.24</v>
      </c>
      <c r="S32" s="1">
        <v>0.86</v>
      </c>
      <c r="T32" s="1">
        <v>0.14000000000000001</v>
      </c>
      <c r="U32" s="1">
        <v>33.01</v>
      </c>
      <c r="V32" s="1">
        <v>13.58</v>
      </c>
      <c r="W32" s="1">
        <v>0.21</v>
      </c>
      <c r="X32" s="1">
        <v>-0.04</v>
      </c>
      <c r="Y32" s="1">
        <v>-0.02</v>
      </c>
      <c r="Z32" s="1">
        <v>0.84</v>
      </c>
      <c r="AA32" s="1">
        <v>0.11</v>
      </c>
      <c r="AB32" s="1">
        <v>2.82</v>
      </c>
      <c r="AC32" s="1">
        <v>-95.82</v>
      </c>
      <c r="AD32" s="1">
        <v>-0.375</v>
      </c>
      <c r="AE32" s="1">
        <v>0.13</v>
      </c>
      <c r="AF32" s="1">
        <v>0.02</v>
      </c>
      <c r="AG32" s="1">
        <v>3788.29</v>
      </c>
      <c r="AH32" s="1">
        <v>-0.41</v>
      </c>
      <c r="AI32" s="1">
        <v>183233.95</v>
      </c>
      <c r="AJ32" s="1">
        <v>-1.1599999999999999</v>
      </c>
      <c r="AK32" s="1">
        <v>-0.4</v>
      </c>
      <c r="AL32" s="1">
        <v>0.21</v>
      </c>
      <c r="AM32" s="1">
        <v>-0.98</v>
      </c>
      <c r="AN32" s="1">
        <v>-7.0000000000000007E-2</v>
      </c>
      <c r="AO32" s="1">
        <v>-0.09</v>
      </c>
      <c r="AP32" s="1">
        <v>28</v>
      </c>
      <c r="AQ32" s="1">
        <v>21</v>
      </c>
      <c r="AR32" s="1">
        <v>1013</v>
      </c>
      <c r="AS32" s="1">
        <v>-2.13</v>
      </c>
      <c r="AT32" s="1">
        <v>-1611</v>
      </c>
      <c r="AU32" s="1">
        <v>0.4</v>
      </c>
      <c r="AV32" s="1"/>
      <c r="AW32" s="1">
        <v>4.5</v>
      </c>
    </row>
    <row r="33" spans="1:49" x14ac:dyDescent="0.5">
      <c r="A33" s="1">
        <v>72</v>
      </c>
      <c r="B33" s="1">
        <v>1</v>
      </c>
      <c r="C33" s="1">
        <v>1</v>
      </c>
      <c r="D33" s="1">
        <v>6</v>
      </c>
      <c r="E33" s="1">
        <v>2</v>
      </c>
      <c r="F33" s="1">
        <v>0</v>
      </c>
      <c r="G33" s="1">
        <v>-1</v>
      </c>
      <c r="H33" s="1">
        <v>115</v>
      </c>
      <c r="I33" s="1">
        <v>-21.32</v>
      </c>
      <c r="J33" s="1">
        <v>57.97</v>
      </c>
      <c r="K33" s="1">
        <v>3.91</v>
      </c>
      <c r="L33" s="1">
        <v>162.26</v>
      </c>
      <c r="M33" s="1">
        <v>196.06</v>
      </c>
      <c r="N33" s="1">
        <v>440.56</v>
      </c>
      <c r="O33" s="1">
        <v>0.16</v>
      </c>
      <c r="P33" s="1">
        <v>1.34</v>
      </c>
      <c r="Q33" s="1">
        <v>46.57</v>
      </c>
      <c r="R33" s="1">
        <v>51.85</v>
      </c>
      <c r="S33" s="1">
        <v>0.17</v>
      </c>
      <c r="T33" s="1">
        <v>1.42</v>
      </c>
      <c r="U33" s="1">
        <v>11.15</v>
      </c>
      <c r="V33" s="1">
        <v>-1.1000000000000001</v>
      </c>
      <c r="W33" s="1">
        <v>7.0000000000000007E-2</v>
      </c>
      <c r="X33" s="1">
        <v>0.23</v>
      </c>
      <c r="Y33" s="1">
        <v>0.04</v>
      </c>
      <c r="Z33" s="1">
        <v>2.84</v>
      </c>
      <c r="AA33" s="1">
        <v>-0.03</v>
      </c>
      <c r="AB33" s="1">
        <v>0.59</v>
      </c>
      <c r="AC33" s="1">
        <v>44.77</v>
      </c>
      <c r="AD33" s="1">
        <v>0.04</v>
      </c>
      <c r="AE33" s="1">
        <v>-0.2</v>
      </c>
      <c r="AF33" s="1">
        <v>0</v>
      </c>
      <c r="AG33" s="1">
        <v>-58.02</v>
      </c>
      <c r="AH33" s="1">
        <v>-1.35</v>
      </c>
      <c r="AI33" s="1">
        <v>12035.01</v>
      </c>
      <c r="AJ33" s="1">
        <v>0.36</v>
      </c>
      <c r="AK33" s="1">
        <v>-0.17</v>
      </c>
      <c r="AL33" s="1">
        <v>7.0000000000000007E-2</v>
      </c>
      <c r="AM33" s="1">
        <v>2.7</v>
      </c>
      <c r="AN33" s="1">
        <v>0.03</v>
      </c>
      <c r="AO33" s="1">
        <v>-0.9</v>
      </c>
      <c r="AP33" s="1">
        <v>-334</v>
      </c>
      <c r="AQ33" s="1">
        <v>-28</v>
      </c>
      <c r="AR33" s="1">
        <v>-2632</v>
      </c>
      <c r="AS33" s="1">
        <v>16.48</v>
      </c>
      <c r="AT33" s="1">
        <v>633</v>
      </c>
      <c r="AU33" s="1">
        <v>2.5</v>
      </c>
      <c r="AV33" s="1">
        <v>3.57</v>
      </c>
      <c r="AW33" s="1">
        <v>4.7</v>
      </c>
    </row>
    <row r="34" spans="1:49" x14ac:dyDescent="0.5">
      <c r="A34" s="1">
        <v>81</v>
      </c>
      <c r="B34" s="1">
        <v>1</v>
      </c>
      <c r="C34" s="1">
        <v>2</v>
      </c>
      <c r="D34" s="1">
        <v>1</v>
      </c>
      <c r="E34" s="1">
        <v>0</v>
      </c>
      <c r="F34" s="1">
        <v>0</v>
      </c>
      <c r="G34" s="1">
        <v>0</v>
      </c>
      <c r="H34" s="1">
        <v>57.34</v>
      </c>
      <c r="I34" s="1">
        <v>-49.94</v>
      </c>
      <c r="J34" s="1">
        <v>0.7</v>
      </c>
      <c r="K34" s="1">
        <v>28.49</v>
      </c>
      <c r="L34" s="1">
        <v>12.43</v>
      </c>
      <c r="M34" s="1">
        <v>-26.14</v>
      </c>
      <c r="N34" s="1">
        <v>-24.93</v>
      </c>
      <c r="O34" s="1">
        <v>2.08</v>
      </c>
      <c r="P34" s="1">
        <v>-0.05</v>
      </c>
      <c r="Q34" s="1">
        <v>-61.11</v>
      </c>
      <c r="R34" s="1">
        <v>-1.2</v>
      </c>
      <c r="S34" s="1">
        <v>-0.35</v>
      </c>
      <c r="T34" s="1">
        <v>-0.12</v>
      </c>
      <c r="U34" s="1">
        <v>358.56</v>
      </c>
      <c r="V34" s="1">
        <v>4816.6099999999997</v>
      </c>
      <c r="W34" s="1">
        <v>-0.06</v>
      </c>
      <c r="X34" s="1">
        <v>-0.17</v>
      </c>
      <c r="Y34" s="1">
        <v>-0.12</v>
      </c>
      <c r="Z34" s="1">
        <v>-0.34</v>
      </c>
      <c r="AA34" s="1">
        <v>0.11</v>
      </c>
      <c r="AB34" s="1">
        <v>3.22</v>
      </c>
      <c r="AC34" s="1">
        <v>28.58</v>
      </c>
      <c r="AD34" s="1">
        <v>6.5000000000000002E-2</v>
      </c>
      <c r="AE34" s="1">
        <v>0.46</v>
      </c>
      <c r="AF34" s="1">
        <v>0.22</v>
      </c>
      <c r="AG34" s="1">
        <v>200.67</v>
      </c>
      <c r="AH34" s="1">
        <v>-0.74</v>
      </c>
      <c r="AI34" s="1">
        <v>13271.96</v>
      </c>
      <c r="AJ34" s="1">
        <v>0.87</v>
      </c>
      <c r="AK34" s="1">
        <v>-0.04</v>
      </c>
      <c r="AL34" s="1">
        <v>-0.06</v>
      </c>
      <c r="AM34" s="1">
        <v>-0.09</v>
      </c>
      <c r="AN34" s="1">
        <v>0</v>
      </c>
      <c r="AO34" s="1">
        <v>-0.17</v>
      </c>
      <c r="AP34" s="1">
        <v>-73</v>
      </c>
      <c r="AQ34" s="1">
        <v>-49</v>
      </c>
      <c r="AR34" s="1">
        <v>-17961</v>
      </c>
      <c r="AS34" s="1">
        <v>-0.4</v>
      </c>
      <c r="AT34" s="1">
        <v>-8253</v>
      </c>
      <c r="AU34" s="1">
        <v>-3.6</v>
      </c>
      <c r="AV34" s="1">
        <v>-0.2</v>
      </c>
      <c r="AW34" s="1">
        <v>8.65</v>
      </c>
    </row>
    <row r="35" spans="1:49" x14ac:dyDescent="0.5">
      <c r="A35" s="1">
        <v>70</v>
      </c>
      <c r="B35" s="1">
        <v>0</v>
      </c>
      <c r="C35" s="1">
        <v>1</v>
      </c>
      <c r="D35" s="1">
        <v>4</v>
      </c>
      <c r="E35" s="1">
        <v>0</v>
      </c>
      <c r="F35" s="1">
        <v>0</v>
      </c>
      <c r="G35" s="1">
        <v>0</v>
      </c>
      <c r="H35" s="1">
        <v>167.32</v>
      </c>
      <c r="I35" s="1">
        <v>-29.27</v>
      </c>
      <c r="J35" s="1">
        <v>200.81</v>
      </c>
      <c r="K35" s="1">
        <v>135.05000000000001</v>
      </c>
      <c r="L35" s="1">
        <v>91.68</v>
      </c>
      <c r="M35" s="1">
        <v>120.45</v>
      </c>
      <c r="N35" s="1">
        <v>-85.97</v>
      </c>
      <c r="O35" s="1"/>
      <c r="P35" s="1"/>
      <c r="Q35" s="1">
        <v>-106.29</v>
      </c>
      <c r="R35" s="1">
        <v>-114.72</v>
      </c>
      <c r="S35" s="1">
        <v>-0.17</v>
      </c>
      <c r="T35" s="1"/>
      <c r="U35" s="1">
        <v>-27.57</v>
      </c>
      <c r="V35" s="1">
        <v>1324.88</v>
      </c>
      <c r="W35" s="1">
        <v>-0.26</v>
      </c>
      <c r="X35" s="1"/>
      <c r="Y35" s="1"/>
      <c r="Z35" s="1"/>
      <c r="AA35" s="1"/>
      <c r="AB35" s="1"/>
      <c r="AC35" s="1">
        <v>-111.42</v>
      </c>
      <c r="AD35" s="1"/>
      <c r="AE35" s="1"/>
      <c r="AF35" s="1"/>
      <c r="AG35" s="1">
        <v>-2.57</v>
      </c>
      <c r="AH35" s="1">
        <v>-0.28999999999999998</v>
      </c>
      <c r="AI35" s="1">
        <v>194.24</v>
      </c>
      <c r="AJ35" s="1">
        <v>-0.08</v>
      </c>
      <c r="AK35" s="1">
        <v>0.89</v>
      </c>
      <c r="AL35" s="1">
        <v>-0.26</v>
      </c>
      <c r="AM35" s="1">
        <v>3.44</v>
      </c>
      <c r="AN35" s="1">
        <v>-0.17</v>
      </c>
      <c r="AO35" s="1">
        <v>0.13</v>
      </c>
      <c r="AP35" s="1">
        <v>-238</v>
      </c>
      <c r="AQ35" s="1">
        <v>-64</v>
      </c>
      <c r="AR35" s="1">
        <v>-4668</v>
      </c>
      <c r="AS35" s="1">
        <v>-0.48</v>
      </c>
      <c r="AT35" s="1">
        <v>1898</v>
      </c>
      <c r="AU35" s="1">
        <v>-12.9</v>
      </c>
      <c r="AV35" s="1">
        <v>-0.5</v>
      </c>
      <c r="AW35" s="1">
        <v>-8.85</v>
      </c>
    </row>
    <row r="36" spans="1:49" x14ac:dyDescent="0.5">
      <c r="A36" s="1">
        <v>79</v>
      </c>
      <c r="B36" s="1">
        <v>1</v>
      </c>
      <c r="C36" s="1">
        <v>0</v>
      </c>
      <c r="D36" s="1">
        <v>5</v>
      </c>
      <c r="E36" s="1">
        <v>6</v>
      </c>
      <c r="F36" s="1">
        <v>1</v>
      </c>
      <c r="G36" s="1">
        <v>0</v>
      </c>
      <c r="H36" s="1">
        <v>131.08000000000001</v>
      </c>
      <c r="I36" s="1">
        <v>29.6</v>
      </c>
      <c r="J36" s="1">
        <v>91.63</v>
      </c>
      <c r="K36" s="1">
        <v>153.16</v>
      </c>
      <c r="L36" s="1">
        <v>-62.35</v>
      </c>
      <c r="M36" s="1">
        <v>-2.88</v>
      </c>
      <c r="N36" s="1">
        <v>-36.5</v>
      </c>
      <c r="O36" s="1"/>
      <c r="P36" s="1"/>
      <c r="Q36" s="1">
        <v>-63.32</v>
      </c>
      <c r="R36" s="1">
        <v>-25.57</v>
      </c>
      <c r="S36" s="1">
        <v>-0.37</v>
      </c>
      <c r="T36" s="1"/>
      <c r="U36" s="1">
        <v>-34.96</v>
      </c>
      <c r="V36" s="1">
        <v>4289.54</v>
      </c>
      <c r="W36" s="1">
        <v>-0.52</v>
      </c>
      <c r="X36" s="1"/>
      <c r="Y36" s="1"/>
      <c r="Z36" s="1"/>
      <c r="AA36" s="1"/>
      <c r="AB36" s="1"/>
      <c r="AC36" s="1">
        <v>16.399999999999999</v>
      </c>
      <c r="AD36" s="1"/>
      <c r="AE36" s="1"/>
      <c r="AF36" s="1"/>
      <c r="AG36" s="1">
        <v>-334.28</v>
      </c>
      <c r="AH36" s="1">
        <v>-0.63</v>
      </c>
      <c r="AI36" s="1">
        <v>8735.1</v>
      </c>
      <c r="AJ36" s="1">
        <v>0.23</v>
      </c>
      <c r="AK36" s="1">
        <v>0.66</v>
      </c>
      <c r="AL36" s="1">
        <v>-0.52</v>
      </c>
      <c r="AM36" s="1">
        <v>2.33</v>
      </c>
      <c r="AN36" s="1">
        <v>0.28999999999999998</v>
      </c>
      <c r="AO36" s="1">
        <v>0.04</v>
      </c>
      <c r="AP36" s="1">
        <v>15</v>
      </c>
      <c r="AQ36" s="1">
        <v>53</v>
      </c>
      <c r="AR36" s="1">
        <v>-3266</v>
      </c>
      <c r="AS36" s="1">
        <v>26.1</v>
      </c>
      <c r="AT36" s="1">
        <v>-4750</v>
      </c>
      <c r="AU36" s="1">
        <v>-2</v>
      </c>
      <c r="AV36" s="1">
        <v>5.95</v>
      </c>
      <c r="AW36" s="1">
        <v>41.2</v>
      </c>
    </row>
    <row r="37" spans="1:49" x14ac:dyDescent="0.5">
      <c r="A37" s="1">
        <v>73</v>
      </c>
      <c r="B37" s="1">
        <v>0</v>
      </c>
      <c r="C37" s="1">
        <v>1</v>
      </c>
      <c r="D37" s="1">
        <v>4</v>
      </c>
      <c r="E37" s="1">
        <v>3</v>
      </c>
      <c r="F37" s="1">
        <v>1</v>
      </c>
      <c r="G37" s="1">
        <v>1</v>
      </c>
      <c r="H37" s="1">
        <v>2253.16</v>
      </c>
      <c r="I37" s="1">
        <v>38.880000000000003</v>
      </c>
      <c r="J37" s="1">
        <v>170.63</v>
      </c>
      <c r="K37" s="1">
        <v>115.41</v>
      </c>
      <c r="L37" s="1">
        <v>-12.16</v>
      </c>
      <c r="M37" s="1">
        <v>146.97999999999999</v>
      </c>
      <c r="N37" s="1">
        <v>39.090000000000003</v>
      </c>
      <c r="O37" s="1">
        <v>-0.2</v>
      </c>
      <c r="P37" s="1">
        <v>-0.37</v>
      </c>
      <c r="Q37" s="1">
        <v>-46.69</v>
      </c>
      <c r="R37" s="1">
        <v>-65.77</v>
      </c>
      <c r="S37" s="1">
        <v>0.21</v>
      </c>
      <c r="T37" s="1">
        <v>-0.48</v>
      </c>
      <c r="U37" s="1">
        <v>27.03</v>
      </c>
      <c r="V37" s="1">
        <v>967.85</v>
      </c>
      <c r="W37" s="1">
        <v>-0.22</v>
      </c>
      <c r="X37" s="1">
        <v>-0.08</v>
      </c>
      <c r="Y37" s="1">
        <v>0.01</v>
      </c>
      <c r="Z37" s="1">
        <v>-1.02</v>
      </c>
      <c r="AA37" s="1">
        <v>7.0000000000000007E-2</v>
      </c>
      <c r="AB37" s="1">
        <v>0.87</v>
      </c>
      <c r="AC37" s="1">
        <v>117.81</v>
      </c>
      <c r="AD37" s="1">
        <v>0.98899999999999999</v>
      </c>
      <c r="AE37" s="1">
        <v>0.28000000000000003</v>
      </c>
      <c r="AF37" s="1">
        <v>0.26</v>
      </c>
      <c r="AG37" s="1">
        <v>169.59</v>
      </c>
      <c r="AH37" s="1">
        <v>-0.36</v>
      </c>
      <c r="AI37" s="1">
        <v>7425.22</v>
      </c>
      <c r="AJ37" s="1">
        <v>0.21</v>
      </c>
      <c r="AK37" s="1">
        <v>0.28999999999999998</v>
      </c>
      <c r="AL37" s="1">
        <v>-0.22</v>
      </c>
      <c r="AM37" s="1">
        <v>3.18</v>
      </c>
      <c r="AN37" s="1">
        <v>-0.2</v>
      </c>
      <c r="AO37" s="1">
        <v>-0.12</v>
      </c>
      <c r="AP37" s="1">
        <v>-16</v>
      </c>
      <c r="AQ37" s="1">
        <v>-10</v>
      </c>
      <c r="AR37" s="1">
        <v>-12538</v>
      </c>
      <c r="AS37" s="1">
        <v>2.41</v>
      </c>
      <c r="AT37" s="1">
        <v>260</v>
      </c>
      <c r="AU37" s="1">
        <v>-7.7</v>
      </c>
      <c r="AV37" s="1">
        <v>2.1</v>
      </c>
      <c r="AW37" s="1">
        <v>-18.100000000000001</v>
      </c>
    </row>
    <row r="38" spans="1:49" x14ac:dyDescent="0.5">
      <c r="A38" s="1">
        <v>66</v>
      </c>
      <c r="B38" s="1">
        <v>0</v>
      </c>
      <c r="C38" s="1">
        <v>1</v>
      </c>
      <c r="D38" s="1">
        <v>2</v>
      </c>
      <c r="E38" s="1">
        <v>2</v>
      </c>
      <c r="F38" s="1">
        <v>1</v>
      </c>
      <c r="G38" s="1">
        <v>2</v>
      </c>
      <c r="H38" s="1">
        <v>419.03</v>
      </c>
      <c r="I38" s="1">
        <v>-41.61</v>
      </c>
      <c r="J38" s="1">
        <v>4.49</v>
      </c>
      <c r="K38" s="1">
        <v>61.78</v>
      </c>
      <c r="L38" s="1">
        <v>-259.23</v>
      </c>
      <c r="M38" s="1">
        <v>-155.19</v>
      </c>
      <c r="N38" s="1">
        <v>90.19</v>
      </c>
      <c r="O38" s="1"/>
      <c r="P38" s="1"/>
      <c r="Q38" s="1">
        <v>-13.85</v>
      </c>
      <c r="R38" s="1">
        <v>-71.19</v>
      </c>
      <c r="S38" s="1">
        <v>0.6</v>
      </c>
      <c r="T38" s="1"/>
      <c r="U38" s="1">
        <v>-29.88</v>
      </c>
      <c r="V38" s="1">
        <v>55.97</v>
      </c>
      <c r="W38" s="1">
        <v>-0.41</v>
      </c>
      <c r="X38" s="1"/>
      <c r="Y38" s="1"/>
      <c r="Z38" s="1"/>
      <c r="AA38" s="1"/>
      <c r="AB38" s="1"/>
      <c r="AC38" s="1">
        <v>-446.12</v>
      </c>
      <c r="AD38" s="1"/>
      <c r="AE38" s="1"/>
      <c r="AF38" s="1"/>
      <c r="AG38" s="1">
        <v>70.510000000000005</v>
      </c>
      <c r="AH38" s="1">
        <v>-1.1100000000000001</v>
      </c>
      <c r="AI38" s="1">
        <v>12117.36</v>
      </c>
      <c r="AJ38" s="1">
        <v>2.36</v>
      </c>
      <c r="AK38" s="1">
        <v>-0.03</v>
      </c>
      <c r="AL38" s="1">
        <v>-0.41</v>
      </c>
      <c r="AM38" s="1">
        <v>2.1</v>
      </c>
      <c r="AN38" s="1">
        <v>0.08</v>
      </c>
      <c r="AO38" s="1">
        <v>-0.04</v>
      </c>
      <c r="AP38" s="1">
        <v>-190</v>
      </c>
      <c r="AQ38" s="1">
        <v>-56</v>
      </c>
      <c r="AR38" s="1">
        <v>-6608</v>
      </c>
      <c r="AS38" s="1">
        <v>-0.3</v>
      </c>
      <c r="AT38" s="1">
        <v>-9683</v>
      </c>
      <c r="AU38" s="1">
        <v>-9.8000000000000007</v>
      </c>
      <c r="AV38" s="1">
        <v>-1.43</v>
      </c>
      <c r="AW38" s="1">
        <v>18.95</v>
      </c>
    </row>
    <row r="39" spans="1:49" x14ac:dyDescent="0.5">
      <c r="A39" s="1">
        <v>76</v>
      </c>
      <c r="B39" s="1">
        <v>0</v>
      </c>
      <c r="C39" s="1">
        <v>0</v>
      </c>
      <c r="D39" s="1">
        <v>8</v>
      </c>
      <c r="E39" s="1">
        <v>13</v>
      </c>
      <c r="F39" s="1">
        <v>0</v>
      </c>
      <c r="G39" s="1">
        <v>2</v>
      </c>
      <c r="H39" s="1">
        <v>442.85</v>
      </c>
      <c r="I39" s="1">
        <v>77.099999999999994</v>
      </c>
      <c r="J39" s="1">
        <v>79.260000000000005</v>
      </c>
      <c r="K39" s="1">
        <v>90.58</v>
      </c>
      <c r="L39" s="1">
        <v>-235.49</v>
      </c>
      <c r="M39" s="1">
        <v>-43.67</v>
      </c>
      <c r="N39" s="1">
        <v>26.25</v>
      </c>
      <c r="O39" s="1"/>
      <c r="P39" s="1"/>
      <c r="Q39" s="1">
        <v>-39.26</v>
      </c>
      <c r="R39" s="1">
        <v>-107.13</v>
      </c>
      <c r="S39" s="1">
        <v>0.43</v>
      </c>
      <c r="T39" s="1"/>
      <c r="U39" s="1">
        <v>-109.87</v>
      </c>
      <c r="V39" s="1">
        <v>3139.94</v>
      </c>
      <c r="W39" s="1">
        <v>-0.91</v>
      </c>
      <c r="X39" s="1"/>
      <c r="Y39" s="1"/>
      <c r="Z39" s="1"/>
      <c r="AA39" s="1"/>
      <c r="AB39" s="1"/>
      <c r="AC39" s="1">
        <v>1126.06</v>
      </c>
      <c r="AD39" s="1"/>
      <c r="AE39" s="1"/>
      <c r="AF39" s="1"/>
      <c r="AG39" s="1">
        <v>-276.14999999999998</v>
      </c>
      <c r="AH39" s="1">
        <v>-0.64</v>
      </c>
      <c r="AI39" s="1">
        <v>8580.8799999999992</v>
      </c>
      <c r="AJ39" s="1">
        <v>-0.18</v>
      </c>
      <c r="AK39" s="1">
        <v>0.05</v>
      </c>
      <c r="AL39" s="1">
        <v>-0.91</v>
      </c>
      <c r="AM39" s="1">
        <v>4.01</v>
      </c>
      <c r="AN39" s="1">
        <v>0.23</v>
      </c>
      <c r="AO39" s="1">
        <v>-0.16</v>
      </c>
      <c r="AP39" s="1">
        <v>8</v>
      </c>
      <c r="AQ39" s="1">
        <v>-2</v>
      </c>
      <c r="AR39" s="1">
        <v>-7625</v>
      </c>
      <c r="AS39" s="1">
        <v>-0.53</v>
      </c>
      <c r="AT39" s="1">
        <v>16834</v>
      </c>
      <c r="AU39" s="1">
        <v>4.5999999999999996</v>
      </c>
      <c r="AV39" s="1">
        <v>-0.67</v>
      </c>
      <c r="AW39" s="1">
        <v>-4</v>
      </c>
    </row>
    <row r="40" spans="1:49" x14ac:dyDescent="0.5">
      <c r="A40" s="1">
        <v>72</v>
      </c>
      <c r="B40" s="1">
        <v>0</v>
      </c>
      <c r="C40" s="1">
        <v>1</v>
      </c>
      <c r="D40" s="1">
        <v>-0.5</v>
      </c>
      <c r="E40" s="1">
        <v>-0.5</v>
      </c>
      <c r="F40" s="1">
        <v>0</v>
      </c>
      <c r="G40" s="1">
        <v>1</v>
      </c>
      <c r="H40" s="1">
        <v>667.41</v>
      </c>
      <c r="I40" s="1">
        <v>78.72</v>
      </c>
      <c r="J40" s="1">
        <v>-76.31</v>
      </c>
      <c r="K40" s="1">
        <v>179.39</v>
      </c>
      <c r="L40" s="1">
        <v>-112.66</v>
      </c>
      <c r="M40" s="1">
        <v>532.41999999999996</v>
      </c>
      <c r="N40" s="1">
        <v>119.08</v>
      </c>
      <c r="O40" s="1"/>
      <c r="P40" s="1"/>
      <c r="Q40" s="1">
        <v>24.07</v>
      </c>
      <c r="R40" s="1">
        <v>-69.45</v>
      </c>
      <c r="S40" s="1">
        <v>0.59</v>
      </c>
      <c r="T40" s="1"/>
      <c r="U40" s="1">
        <v>34.520000000000003</v>
      </c>
      <c r="V40" s="1">
        <v>338.13</v>
      </c>
      <c r="W40" s="1">
        <v>-0.2</v>
      </c>
      <c r="X40" s="1"/>
      <c r="Y40" s="1"/>
      <c r="Z40" s="1"/>
      <c r="AA40" s="1"/>
      <c r="AB40" s="1"/>
      <c r="AC40" s="1">
        <v>749.96</v>
      </c>
      <c r="AD40" s="1"/>
      <c r="AE40" s="1"/>
      <c r="AF40" s="1"/>
      <c r="AG40" s="1">
        <v>470.46</v>
      </c>
      <c r="AH40" s="1">
        <v>-1.94</v>
      </c>
      <c r="AI40" s="1">
        <v>75946.080000000002</v>
      </c>
      <c r="AJ40" s="1">
        <v>-0.53</v>
      </c>
      <c r="AK40" s="1">
        <v>0.01</v>
      </c>
      <c r="AL40" s="1">
        <v>-0.2</v>
      </c>
      <c r="AM40" s="1">
        <v>3.24</v>
      </c>
      <c r="AN40" s="1">
        <v>0.88</v>
      </c>
      <c r="AO40" s="1">
        <v>-7.0000000000000007E-2</v>
      </c>
      <c r="AP40" s="1">
        <v>221</v>
      </c>
      <c r="AQ40" s="1">
        <v>45</v>
      </c>
      <c r="AR40" s="1">
        <v>-17705</v>
      </c>
      <c r="AS40" s="1">
        <v>-3.33</v>
      </c>
      <c r="AT40" s="1">
        <v>4778</v>
      </c>
      <c r="AU40" s="1">
        <v>-5.4</v>
      </c>
      <c r="AV40" s="1">
        <v>-6.18</v>
      </c>
      <c r="AW40" s="1">
        <v>-5</v>
      </c>
    </row>
    <row r="41" spans="1:49" x14ac:dyDescent="0.5">
      <c r="A41" s="1">
        <v>79</v>
      </c>
      <c r="B41" s="1">
        <v>1</v>
      </c>
      <c r="C41" s="1">
        <v>0</v>
      </c>
      <c r="D41" s="1">
        <v>4</v>
      </c>
      <c r="E41" s="1">
        <v>7</v>
      </c>
      <c r="F41" s="1">
        <v>0</v>
      </c>
      <c r="G41" s="1">
        <v>0</v>
      </c>
      <c r="H41" s="1"/>
      <c r="I41" s="1">
        <v>20.3</v>
      </c>
      <c r="J41" s="1">
        <v>142.16999999999999</v>
      </c>
      <c r="K41" s="1">
        <v>-8.73</v>
      </c>
      <c r="L41" s="1">
        <v>60.88</v>
      </c>
      <c r="M41" s="1"/>
      <c r="N41" s="1">
        <v>-135.78</v>
      </c>
      <c r="O41" s="1"/>
      <c r="P41" s="1"/>
      <c r="Q41" s="1">
        <v>-102.87</v>
      </c>
      <c r="R41" s="1">
        <v>-127.09</v>
      </c>
      <c r="S41" s="1">
        <v>0.02</v>
      </c>
      <c r="T41" s="1"/>
      <c r="U41" s="1">
        <v>-61.95</v>
      </c>
      <c r="V41" s="1">
        <v>196.92</v>
      </c>
      <c r="W41" s="1">
        <v>-0.42</v>
      </c>
      <c r="X41" s="1"/>
      <c r="Y41" s="1"/>
      <c r="Z41" s="1"/>
      <c r="AA41" s="1"/>
      <c r="AB41" s="1"/>
      <c r="AC41" s="1">
        <v>257.19</v>
      </c>
      <c r="AD41" s="1"/>
      <c r="AE41" s="1"/>
      <c r="AF41" s="1"/>
      <c r="AG41" s="1">
        <v>2330.96</v>
      </c>
      <c r="AH41" s="1">
        <v>-1.2</v>
      </c>
      <c r="AI41" s="1">
        <v>229450.44</v>
      </c>
      <c r="AJ41" s="1">
        <v>-0.51</v>
      </c>
      <c r="AK41" s="1">
        <v>0</v>
      </c>
      <c r="AL41" s="1">
        <v>-0.42</v>
      </c>
      <c r="AM41" s="1">
        <v>-0.33</v>
      </c>
      <c r="AN41" s="1">
        <v>-0.11</v>
      </c>
      <c r="AO41" s="1">
        <v>-0.1</v>
      </c>
      <c r="AP41" s="1">
        <v>-126</v>
      </c>
      <c r="AQ41" s="1">
        <v>48</v>
      </c>
      <c r="AR41" s="1">
        <v>-4690</v>
      </c>
      <c r="AS41" s="1">
        <v>-0.1</v>
      </c>
      <c r="AT41" s="1">
        <v>998</v>
      </c>
      <c r="AU41" s="1">
        <v>-7.5</v>
      </c>
      <c r="AV41" s="1">
        <v>0.67</v>
      </c>
      <c r="AW41" s="1">
        <v>-86.7</v>
      </c>
    </row>
    <row r="42" spans="1:49" x14ac:dyDescent="0.5">
      <c r="A42" s="1">
        <v>82</v>
      </c>
      <c r="B42" s="1">
        <v>1</v>
      </c>
      <c r="C42" s="1">
        <v>1</v>
      </c>
      <c r="D42" s="1">
        <v>2</v>
      </c>
      <c r="E42" s="1">
        <v>3</v>
      </c>
      <c r="F42" s="1">
        <v>2</v>
      </c>
      <c r="G42" s="1">
        <v>3</v>
      </c>
      <c r="H42" s="1">
        <v>58.07</v>
      </c>
      <c r="I42" s="1">
        <v>179.18</v>
      </c>
      <c r="J42" s="1">
        <v>1462.87</v>
      </c>
      <c r="K42" s="1">
        <v>447.32</v>
      </c>
      <c r="L42" s="1">
        <v>-19.25</v>
      </c>
      <c r="M42" s="1">
        <v>93.33</v>
      </c>
      <c r="N42" s="1">
        <v>-10.58</v>
      </c>
      <c r="O42" s="1"/>
      <c r="P42" s="1"/>
      <c r="Q42" s="1">
        <v>-21.75</v>
      </c>
      <c r="R42" s="1">
        <v>-32.58</v>
      </c>
      <c r="S42" s="1">
        <v>-0.11</v>
      </c>
      <c r="T42" s="1"/>
      <c r="U42" s="1">
        <v>-193.92</v>
      </c>
      <c r="V42" s="1">
        <v>-117.14</v>
      </c>
      <c r="W42" s="1">
        <v>0.66</v>
      </c>
      <c r="X42" s="1"/>
      <c r="Y42" s="1"/>
      <c r="Z42" s="1"/>
      <c r="AA42" s="1"/>
      <c r="AB42" s="1"/>
      <c r="AC42" s="1">
        <v>-394.19</v>
      </c>
      <c r="AD42" s="1"/>
      <c r="AE42" s="1"/>
      <c r="AF42" s="1"/>
      <c r="AG42" s="1">
        <v>484.93</v>
      </c>
      <c r="AH42" s="1">
        <v>-0.06</v>
      </c>
      <c r="AI42" s="1">
        <v>114618.44</v>
      </c>
      <c r="AJ42" s="1">
        <v>-1.2</v>
      </c>
      <c r="AK42" s="1">
        <v>0.26</v>
      </c>
      <c r="AL42" s="1">
        <v>0.66</v>
      </c>
      <c r="AM42" s="1">
        <v>3.91</v>
      </c>
      <c r="AN42" s="1">
        <v>0.1</v>
      </c>
      <c r="AO42" s="1">
        <v>-0.04</v>
      </c>
      <c r="AP42" s="1">
        <v>-200</v>
      </c>
      <c r="AQ42" s="1">
        <v>-25</v>
      </c>
      <c r="AR42" s="1">
        <v>-2805</v>
      </c>
      <c r="AS42" s="1">
        <v>-2.88</v>
      </c>
      <c r="AT42" s="1">
        <v>-687</v>
      </c>
      <c r="AU42" s="1">
        <v>1.1000000000000001</v>
      </c>
      <c r="AV42" s="1">
        <v>4.5599999999999996</v>
      </c>
      <c r="AW42" s="1">
        <v>3.65</v>
      </c>
    </row>
    <row r="43" spans="1:49" x14ac:dyDescent="0.5">
      <c r="A43" s="1">
        <v>82</v>
      </c>
      <c r="B43" s="1">
        <v>0</v>
      </c>
      <c r="C43" s="1">
        <v>1</v>
      </c>
      <c r="D43" s="1">
        <v>3</v>
      </c>
      <c r="E43" s="1">
        <v>1</v>
      </c>
      <c r="F43" s="1">
        <v>0</v>
      </c>
      <c r="G43" s="1">
        <v>4</v>
      </c>
      <c r="H43" s="1">
        <v>32.93</v>
      </c>
      <c r="I43" s="1">
        <v>1.98</v>
      </c>
      <c r="J43" s="1">
        <v>-52.94</v>
      </c>
      <c r="K43" s="1">
        <v>147</v>
      </c>
      <c r="L43" s="1">
        <v>-266.98</v>
      </c>
      <c r="M43" s="1">
        <v>-62.26</v>
      </c>
      <c r="N43" s="1">
        <v>-39.909999999999997</v>
      </c>
      <c r="O43" s="1">
        <v>1.87</v>
      </c>
      <c r="P43" s="1">
        <v>-0.55000000000000004</v>
      </c>
      <c r="Q43" s="1">
        <v>19.95</v>
      </c>
      <c r="R43" s="1">
        <v>-137.31</v>
      </c>
      <c r="S43" s="1">
        <v>0.53</v>
      </c>
      <c r="T43" s="1">
        <v>-1.1399999999999999</v>
      </c>
      <c r="U43" s="1">
        <v>-164.75</v>
      </c>
      <c r="V43" s="1">
        <v>-395.64</v>
      </c>
      <c r="W43" s="1">
        <v>0.1</v>
      </c>
      <c r="X43" s="1">
        <v>-0.01</v>
      </c>
      <c r="Y43" s="1">
        <v>0.01</v>
      </c>
      <c r="Z43" s="1">
        <v>0.04</v>
      </c>
      <c r="AA43" s="1">
        <v>0.69</v>
      </c>
      <c r="AB43" s="1">
        <v>5.04</v>
      </c>
      <c r="AC43" s="1">
        <v>-35.909999999999997</v>
      </c>
      <c r="AD43" s="1">
        <v>-7.8E-2</v>
      </c>
      <c r="AE43" s="1">
        <v>-0.2</v>
      </c>
      <c r="AF43" s="1">
        <v>-7.0000000000000007E-2</v>
      </c>
      <c r="AG43" s="1">
        <v>-96.64</v>
      </c>
      <c r="AH43" s="1">
        <v>-0.35</v>
      </c>
      <c r="AI43" s="1">
        <v>262099.83</v>
      </c>
      <c r="AJ43" s="1">
        <v>0.3</v>
      </c>
      <c r="AK43" s="1">
        <v>-0.14000000000000001</v>
      </c>
      <c r="AL43" s="1">
        <v>0.1</v>
      </c>
      <c r="AM43" s="1">
        <v>0.19</v>
      </c>
      <c r="AN43" s="1">
        <v>0.05</v>
      </c>
      <c r="AO43" s="1">
        <v>0.3</v>
      </c>
      <c r="AP43" s="1">
        <v>84</v>
      </c>
      <c r="AQ43" s="1">
        <v>16</v>
      </c>
      <c r="AR43" s="1">
        <v>-11359</v>
      </c>
      <c r="AS43" s="1">
        <v>-0.94</v>
      </c>
      <c r="AT43" s="1">
        <v>1184</v>
      </c>
      <c r="AU43" s="1">
        <v>-7.1</v>
      </c>
      <c r="AV43" s="1">
        <v>4.9800000000000004</v>
      </c>
      <c r="AW43" s="1">
        <v>-11.35</v>
      </c>
    </row>
    <row r="44" spans="1:49" x14ac:dyDescent="0.5">
      <c r="A44" s="1">
        <v>72</v>
      </c>
      <c r="B44" s="1">
        <v>0</v>
      </c>
      <c r="C44" s="1">
        <v>0</v>
      </c>
      <c r="D44" s="1">
        <v>2.5</v>
      </c>
      <c r="E44" s="1">
        <v>2</v>
      </c>
      <c r="F44" s="1">
        <v>1</v>
      </c>
      <c r="G44" s="1">
        <v>0</v>
      </c>
      <c r="H44" s="1">
        <v>-131.72999999999999</v>
      </c>
      <c r="I44" s="1">
        <v>-104.89</v>
      </c>
      <c r="J44" s="1">
        <v>-138.1</v>
      </c>
      <c r="K44" s="1">
        <v>-108.74</v>
      </c>
      <c r="L44" s="1">
        <v>-64.349999999999994</v>
      </c>
      <c r="M44" s="1">
        <v>-4.84</v>
      </c>
      <c r="N44" s="1">
        <v>139.58000000000001</v>
      </c>
      <c r="O44" s="1">
        <v>-0.41</v>
      </c>
      <c r="P44" s="1">
        <v>0.14000000000000001</v>
      </c>
      <c r="Q44" s="1">
        <v>50.1</v>
      </c>
      <c r="R44" s="1">
        <v>57.62</v>
      </c>
      <c r="S44" s="1">
        <v>0.03</v>
      </c>
      <c r="T44" s="1">
        <v>-0.81</v>
      </c>
      <c r="U44" s="1">
        <v>10.050000000000001</v>
      </c>
      <c r="V44" s="1">
        <v>144.81</v>
      </c>
      <c r="W44" s="1">
        <v>-0.34</v>
      </c>
      <c r="X44" s="1">
        <v>0.22</v>
      </c>
      <c r="Y44" s="1">
        <v>0.26</v>
      </c>
      <c r="Z44" s="1">
        <v>0.54</v>
      </c>
      <c r="AA44" s="1">
        <v>0.09</v>
      </c>
      <c r="AB44" s="1">
        <v>0.21</v>
      </c>
      <c r="AC44" s="1">
        <v>-42.94</v>
      </c>
      <c r="AD44" s="1">
        <v>-0.436</v>
      </c>
      <c r="AE44" s="1">
        <v>-0.44</v>
      </c>
      <c r="AF44" s="1">
        <v>-0.45</v>
      </c>
      <c r="AG44" s="1">
        <v>-26.8</v>
      </c>
      <c r="AH44" s="1">
        <v>-1.48</v>
      </c>
      <c r="AI44" s="1">
        <v>27405.8</v>
      </c>
      <c r="AJ44" s="1">
        <v>-0.54</v>
      </c>
      <c r="AK44" s="1">
        <v>-0.37</v>
      </c>
      <c r="AL44" s="1">
        <v>-0.34</v>
      </c>
      <c r="AM44" s="1">
        <v>-1.64</v>
      </c>
      <c r="AN44" s="1">
        <v>-0.19</v>
      </c>
      <c r="AO44" s="1">
        <v>-7.0000000000000007E-2</v>
      </c>
      <c r="AP44" s="1">
        <v>43</v>
      </c>
      <c r="AQ44" s="1">
        <v>-17</v>
      </c>
      <c r="AR44" s="1">
        <v>-16931</v>
      </c>
      <c r="AS44" s="1">
        <v>39.25</v>
      </c>
      <c r="AT44" s="1">
        <v>4727</v>
      </c>
      <c r="AU44" s="1">
        <v>-8.3000000000000007</v>
      </c>
      <c r="AV44" s="1">
        <v>7.38</v>
      </c>
      <c r="AW44" s="1">
        <v>24.9</v>
      </c>
    </row>
    <row r="45" spans="1:49" x14ac:dyDescent="0.5">
      <c r="A45" s="1">
        <v>81</v>
      </c>
      <c r="B45" s="1">
        <v>0</v>
      </c>
      <c r="C45" s="1">
        <v>1</v>
      </c>
      <c r="D45" s="1">
        <v>0</v>
      </c>
      <c r="E45" s="1">
        <v>3</v>
      </c>
      <c r="F45" s="1">
        <v>0</v>
      </c>
      <c r="G45" s="1">
        <v>0</v>
      </c>
      <c r="H45" s="1">
        <v>411.94</v>
      </c>
      <c r="I45" s="1">
        <v>-145.82</v>
      </c>
      <c r="J45" s="1">
        <v>-123.83</v>
      </c>
      <c r="K45" s="1">
        <v>-147.35</v>
      </c>
      <c r="L45" s="1">
        <v>-314.18</v>
      </c>
      <c r="M45" s="1">
        <v>3.46</v>
      </c>
      <c r="N45" s="1">
        <v>93.69</v>
      </c>
      <c r="O45" s="1">
        <v>-0.1</v>
      </c>
      <c r="P45" s="1">
        <v>-1.1200000000000001</v>
      </c>
      <c r="Q45" s="1">
        <v>41.32</v>
      </c>
      <c r="R45" s="1">
        <v>-12.06</v>
      </c>
      <c r="S45" s="1">
        <v>0.61</v>
      </c>
      <c r="T45" s="1">
        <v>-1.04</v>
      </c>
      <c r="U45" s="1">
        <v>-26.35</v>
      </c>
      <c r="V45" s="1">
        <v>3895.83</v>
      </c>
      <c r="W45" s="1">
        <v>-0.18</v>
      </c>
      <c r="X45" s="1">
        <v>-0.09</v>
      </c>
      <c r="Y45" s="1">
        <v>0.12</v>
      </c>
      <c r="Z45" s="1">
        <v>-0.56000000000000005</v>
      </c>
      <c r="AA45" s="1">
        <v>0.03</v>
      </c>
      <c r="AB45" s="1">
        <v>0.93</v>
      </c>
      <c r="AC45" s="1">
        <v>-13.5</v>
      </c>
      <c r="AD45" s="1">
        <v>0.53200000000000003</v>
      </c>
      <c r="AE45" s="1">
        <v>0.46</v>
      </c>
      <c r="AF45" s="1">
        <v>1.0900000000000001</v>
      </c>
      <c r="AG45" s="1">
        <v>-1263.1400000000001</v>
      </c>
      <c r="AH45" s="1">
        <v>-0.28000000000000003</v>
      </c>
      <c r="AI45" s="1">
        <v>28279.45</v>
      </c>
      <c r="AJ45" s="1">
        <v>0.24</v>
      </c>
      <c r="AK45" s="1">
        <v>-0.72</v>
      </c>
      <c r="AL45" s="1">
        <v>-0.18</v>
      </c>
      <c r="AM45" s="1">
        <v>0.1</v>
      </c>
      <c r="AN45" s="1">
        <v>-0.55000000000000004</v>
      </c>
      <c r="AO45" s="1">
        <v>0.05</v>
      </c>
      <c r="AP45" s="1">
        <v>-394</v>
      </c>
      <c r="AQ45" s="1">
        <v>-32</v>
      </c>
      <c r="AR45" s="1">
        <v>-15626</v>
      </c>
      <c r="AS45" s="1">
        <v>-2.2799999999999998</v>
      </c>
      <c r="AT45" s="1">
        <v>5819</v>
      </c>
      <c r="AU45" s="1">
        <v>-12.8</v>
      </c>
      <c r="AV45" s="1">
        <v>-6.78</v>
      </c>
      <c r="AW45" s="1">
        <v>2.85</v>
      </c>
    </row>
    <row r="46" spans="1:49" x14ac:dyDescent="0.5">
      <c r="A46" s="1">
        <v>74</v>
      </c>
      <c r="B46" s="1">
        <v>1</v>
      </c>
      <c r="C46" s="1">
        <v>0</v>
      </c>
      <c r="D46" s="1">
        <v>4</v>
      </c>
      <c r="E46" s="1">
        <v>5</v>
      </c>
      <c r="F46" s="1">
        <v>0</v>
      </c>
      <c r="G46" s="1">
        <v>0</v>
      </c>
      <c r="H46" s="1">
        <v>927.41</v>
      </c>
      <c r="I46" s="1">
        <v>10.86</v>
      </c>
      <c r="J46" s="1">
        <v>100.06</v>
      </c>
      <c r="K46" s="1">
        <v>41.89</v>
      </c>
      <c r="L46" s="1">
        <v>104.73</v>
      </c>
      <c r="M46" s="1">
        <v>146.66999999999999</v>
      </c>
      <c r="N46" s="1">
        <v>61.18</v>
      </c>
      <c r="O46" s="1">
        <v>-5.72</v>
      </c>
      <c r="P46" s="1"/>
      <c r="Q46" s="1">
        <v>-14.62</v>
      </c>
      <c r="R46" s="1">
        <v>-31.45</v>
      </c>
      <c r="S46" s="1">
        <v>0.08</v>
      </c>
      <c r="T46" s="1">
        <v>2.1800000000000002</v>
      </c>
      <c r="U46" s="1">
        <v>-125</v>
      </c>
      <c r="V46" s="1">
        <v>277.79000000000002</v>
      </c>
      <c r="W46" s="1">
        <v>-0.43</v>
      </c>
      <c r="X46" s="1">
        <v>-0.09</v>
      </c>
      <c r="Y46" s="1">
        <v>-1.89</v>
      </c>
      <c r="Z46" s="1">
        <v>0.66</v>
      </c>
      <c r="AA46" s="1">
        <v>-0.38</v>
      </c>
      <c r="AB46" s="1">
        <v>-4.22</v>
      </c>
      <c r="AC46" s="1">
        <v>-289.49</v>
      </c>
      <c r="AD46" s="1">
        <v>1.5629999999999999</v>
      </c>
      <c r="AE46" s="1">
        <v>0.61</v>
      </c>
      <c r="AF46" s="1">
        <v>1.05</v>
      </c>
      <c r="AG46" s="1">
        <v>-132.44</v>
      </c>
      <c r="AH46" s="1">
        <v>-1.17</v>
      </c>
      <c r="AI46" s="1">
        <v>21310.42</v>
      </c>
      <c r="AJ46" s="1">
        <v>0.19</v>
      </c>
      <c r="AK46" s="1">
        <v>-0.43</v>
      </c>
      <c r="AL46" s="1">
        <v>-0.43</v>
      </c>
      <c r="AM46" s="1">
        <v>3.03</v>
      </c>
      <c r="AN46" s="1">
        <v>0.11</v>
      </c>
      <c r="AO46" s="1">
        <v>-0.32</v>
      </c>
      <c r="AP46" s="1">
        <v>-8</v>
      </c>
      <c r="AQ46" s="1">
        <v>17</v>
      </c>
      <c r="AR46" s="1">
        <v>-4817</v>
      </c>
      <c r="AS46" s="1">
        <v>1.84</v>
      </c>
      <c r="AT46" s="1">
        <v>14640</v>
      </c>
      <c r="AU46" s="1">
        <v>-5.9</v>
      </c>
      <c r="AV46" s="1">
        <v>-1.71</v>
      </c>
      <c r="AW46" s="1">
        <v>95.1</v>
      </c>
    </row>
    <row r="47" spans="1:49" x14ac:dyDescent="0.5">
      <c r="A47" s="1">
        <v>77</v>
      </c>
      <c r="B47" s="1">
        <v>0</v>
      </c>
      <c r="C47" s="1">
        <v>1</v>
      </c>
      <c r="D47" s="1">
        <v>5</v>
      </c>
      <c r="E47" s="1">
        <v>5</v>
      </c>
      <c r="F47" s="1">
        <v>0</v>
      </c>
      <c r="G47" s="1">
        <v>0</v>
      </c>
      <c r="H47" s="1">
        <v>111.91</v>
      </c>
      <c r="I47" s="1">
        <v>-68.180000000000007</v>
      </c>
      <c r="J47" s="1">
        <v>-58.04</v>
      </c>
      <c r="K47" s="1">
        <v>15.18</v>
      </c>
      <c r="L47" s="1">
        <v>-50.04</v>
      </c>
      <c r="M47" s="1">
        <v>-93.78</v>
      </c>
      <c r="N47" s="1">
        <v>140.44999999999999</v>
      </c>
      <c r="O47" s="1">
        <v>0.68</v>
      </c>
      <c r="P47" s="1">
        <v>-0.84</v>
      </c>
      <c r="Q47" s="1">
        <v>52.08</v>
      </c>
      <c r="R47" s="1">
        <v>-50.96</v>
      </c>
      <c r="S47" s="1">
        <v>0.84</v>
      </c>
      <c r="T47" s="1">
        <v>-1.35</v>
      </c>
      <c r="U47" s="1">
        <v>-22.55</v>
      </c>
      <c r="V47" s="1">
        <v>14.04</v>
      </c>
      <c r="W47" s="1">
        <v>-0.33</v>
      </c>
      <c r="X47" s="1">
        <v>-0.3</v>
      </c>
      <c r="Y47" s="1">
        <v>-0.36</v>
      </c>
      <c r="Z47" s="1">
        <v>0.44</v>
      </c>
      <c r="AA47" s="1">
        <v>0.22</v>
      </c>
      <c r="AB47" s="1">
        <v>6.44</v>
      </c>
      <c r="AC47" s="1">
        <v>-78.59</v>
      </c>
      <c r="AD47" s="1">
        <v>-0.11600000000000001</v>
      </c>
      <c r="AE47" s="1">
        <v>0.35</v>
      </c>
      <c r="AF47" s="1">
        <v>0.17</v>
      </c>
      <c r="AG47" s="1">
        <v>-172.5</v>
      </c>
      <c r="AH47" s="1">
        <v>-1.01</v>
      </c>
      <c r="AI47" s="1">
        <v>173517.24</v>
      </c>
      <c r="AJ47" s="1">
        <v>-1.1599999999999999</v>
      </c>
      <c r="AK47" s="1">
        <v>-0.61</v>
      </c>
      <c r="AL47" s="1">
        <v>-0.33</v>
      </c>
      <c r="AM47" s="1">
        <v>-0.99</v>
      </c>
      <c r="AN47" s="1">
        <v>1.84</v>
      </c>
      <c r="AO47" s="1">
        <v>-0.04</v>
      </c>
      <c r="AP47" s="1">
        <v>189</v>
      </c>
      <c r="AQ47" s="1">
        <v>3</v>
      </c>
      <c r="AR47" s="1">
        <v>5865</v>
      </c>
      <c r="AS47" s="1">
        <v>-2.96</v>
      </c>
      <c r="AT47" s="1">
        <v>912</v>
      </c>
      <c r="AU47" s="1">
        <v>-6.2</v>
      </c>
      <c r="AV47" s="1">
        <v>2.04</v>
      </c>
      <c r="AW47" s="1">
        <v>-8.25</v>
      </c>
    </row>
    <row r="48" spans="1:49" x14ac:dyDescent="0.5">
      <c r="A48" s="1">
        <v>73</v>
      </c>
      <c r="B48" s="1">
        <v>0</v>
      </c>
      <c r="C48" s="1">
        <v>0</v>
      </c>
      <c r="D48" s="1">
        <v>0</v>
      </c>
      <c r="E48" s="1">
        <v>1</v>
      </c>
      <c r="F48" s="1">
        <v>0</v>
      </c>
      <c r="G48" s="1">
        <v>0</v>
      </c>
      <c r="H48" s="1">
        <v>215.74</v>
      </c>
      <c r="I48" s="1">
        <v>-97.61</v>
      </c>
      <c r="J48" s="1">
        <v>-80.36</v>
      </c>
      <c r="K48" s="1">
        <v>-104.49</v>
      </c>
      <c r="L48" s="1">
        <v>-256.83999999999997</v>
      </c>
      <c r="M48" s="1">
        <v>4.1399999999999997</v>
      </c>
      <c r="N48" s="1">
        <v>49.34</v>
      </c>
      <c r="O48" s="1">
        <v>-0.39</v>
      </c>
      <c r="P48" s="1"/>
      <c r="Q48" s="1">
        <v>31.53</v>
      </c>
      <c r="R48" s="1">
        <v>6.26</v>
      </c>
      <c r="S48" s="1">
        <v>0.34</v>
      </c>
      <c r="T48" s="1">
        <v>-0.62</v>
      </c>
      <c r="U48" s="1">
        <v>-277.27</v>
      </c>
      <c r="V48" s="1">
        <v>122.63</v>
      </c>
      <c r="W48" s="1">
        <v>-1.39</v>
      </c>
      <c r="X48" s="1">
        <v>-0.16</v>
      </c>
      <c r="Y48" s="1">
        <v>-0.03</v>
      </c>
      <c r="Z48" s="1">
        <v>-0.05</v>
      </c>
      <c r="AA48" s="1">
        <v>0.04</v>
      </c>
      <c r="AB48" s="1">
        <v>-0.03</v>
      </c>
      <c r="AC48" s="1">
        <v>-94.59</v>
      </c>
      <c r="AD48" s="1">
        <v>-9.2999999999999999E-2</v>
      </c>
      <c r="AE48" s="1">
        <v>-0.09</v>
      </c>
      <c r="AF48" s="1">
        <v>-0.21</v>
      </c>
      <c r="AG48" s="1">
        <v>-155.06</v>
      </c>
      <c r="AH48" s="1">
        <v>-2.29</v>
      </c>
      <c r="AI48" s="1">
        <v>75535.520000000004</v>
      </c>
      <c r="AJ48" s="1">
        <v>-1.67</v>
      </c>
      <c r="AK48" s="1">
        <v>-0.63</v>
      </c>
      <c r="AL48" s="1">
        <v>-1.39</v>
      </c>
      <c r="AM48" s="1">
        <v>-1.89</v>
      </c>
      <c r="AN48" s="1">
        <v>0.1</v>
      </c>
      <c r="AO48" s="1">
        <v>-0.77</v>
      </c>
      <c r="AP48" s="1">
        <v>-275</v>
      </c>
      <c r="AQ48" s="1">
        <v>9</v>
      </c>
      <c r="AR48" s="1">
        <v>-8810</v>
      </c>
      <c r="AS48" s="1">
        <v>44.04</v>
      </c>
      <c r="AT48" s="1">
        <v>2477</v>
      </c>
      <c r="AU48" s="1">
        <v>-13</v>
      </c>
      <c r="AV48" s="1">
        <v>0.85</v>
      </c>
      <c r="AW48" s="1">
        <v>-39.1</v>
      </c>
    </row>
    <row r="49" spans="1:49" x14ac:dyDescent="0.5">
      <c r="A49" s="1">
        <v>72</v>
      </c>
      <c r="B49" s="1">
        <v>0</v>
      </c>
      <c r="C49" s="1">
        <v>1</v>
      </c>
      <c r="D49" s="1">
        <v>3</v>
      </c>
      <c r="E49" s="1">
        <v>4</v>
      </c>
      <c r="F49" s="1">
        <v>1</v>
      </c>
      <c r="G49" s="1">
        <v>1</v>
      </c>
      <c r="H49" s="1">
        <v>-41.61</v>
      </c>
      <c r="I49" s="1">
        <v>-107.09</v>
      </c>
      <c r="J49" s="1">
        <v>-218.08</v>
      </c>
      <c r="K49" s="1">
        <v>-340.49</v>
      </c>
      <c r="L49" s="1">
        <v>-87.97</v>
      </c>
      <c r="M49" s="1">
        <v>-89.9</v>
      </c>
      <c r="N49" s="1">
        <v>386.81</v>
      </c>
      <c r="O49" s="1">
        <v>-1.38</v>
      </c>
      <c r="P49" s="1">
        <v>0.08</v>
      </c>
      <c r="Q49" s="1">
        <v>-14.08</v>
      </c>
      <c r="R49" s="1">
        <v>-45.49</v>
      </c>
      <c r="S49" s="1">
        <v>0.23</v>
      </c>
      <c r="T49" s="1">
        <v>0.11</v>
      </c>
      <c r="U49" s="1">
        <v>-353.68</v>
      </c>
      <c r="V49" s="1">
        <v>696.2</v>
      </c>
      <c r="W49" s="1">
        <v>-14.31</v>
      </c>
      <c r="X49" s="1">
        <v>-0.48</v>
      </c>
      <c r="Y49" s="1">
        <v>-2.77</v>
      </c>
      <c r="Z49" s="1">
        <v>-0.11</v>
      </c>
      <c r="AA49" s="1">
        <v>0.03</v>
      </c>
      <c r="AB49" s="1">
        <v>1.2</v>
      </c>
      <c r="AC49" s="1">
        <v>-41.72</v>
      </c>
      <c r="AD49" s="1">
        <v>0.75700000000000001</v>
      </c>
      <c r="AE49" s="1">
        <v>0.43</v>
      </c>
      <c r="AF49" s="1">
        <v>1.05</v>
      </c>
      <c r="AG49" s="1">
        <v>631.39</v>
      </c>
      <c r="AH49" s="1">
        <v>-0.55000000000000004</v>
      </c>
      <c r="AI49" s="1">
        <v>146784.31</v>
      </c>
      <c r="AJ49" s="1">
        <v>-0.22</v>
      </c>
      <c r="AK49" s="1">
        <v>-0.31</v>
      </c>
      <c r="AL49" s="1">
        <v>-14.31</v>
      </c>
      <c r="AM49" s="1">
        <v>-1.74</v>
      </c>
      <c r="AN49" s="1">
        <v>-0.13</v>
      </c>
      <c r="AO49" s="1">
        <v>0.14000000000000001</v>
      </c>
      <c r="AP49" s="1">
        <v>-160</v>
      </c>
      <c r="AQ49" s="1">
        <v>-21</v>
      </c>
      <c r="AR49" s="1">
        <v>6750</v>
      </c>
      <c r="AS49" s="1">
        <v>-32.64</v>
      </c>
      <c r="AT49" s="1">
        <v>-11553</v>
      </c>
      <c r="AU49" s="1">
        <v>-1.7</v>
      </c>
      <c r="AV49" s="1">
        <v>8.76</v>
      </c>
      <c r="AW49" s="1">
        <v>3.15</v>
      </c>
    </row>
    <row r="50" spans="1:49" x14ac:dyDescent="0.5">
      <c r="A50" s="1">
        <v>72</v>
      </c>
      <c r="B50" s="1">
        <v>1</v>
      </c>
      <c r="C50" s="1">
        <v>0</v>
      </c>
      <c r="D50" s="1">
        <v>5</v>
      </c>
      <c r="E50" s="1">
        <v>5.5</v>
      </c>
      <c r="F50" s="1">
        <v>0</v>
      </c>
      <c r="G50" s="1">
        <v>0</v>
      </c>
      <c r="H50" s="1">
        <v>56.55</v>
      </c>
      <c r="I50" s="1">
        <v>-140.22</v>
      </c>
      <c r="J50" s="1">
        <v>79.45</v>
      </c>
      <c r="K50" s="1">
        <v>10.32</v>
      </c>
      <c r="L50" s="1">
        <v>-111.94</v>
      </c>
      <c r="M50" s="1">
        <v>-206.8</v>
      </c>
      <c r="N50" s="1">
        <v>-3.8</v>
      </c>
      <c r="O50" s="1">
        <v>-3.59</v>
      </c>
      <c r="P50" s="1">
        <v>0.55000000000000004</v>
      </c>
      <c r="Q50" s="1">
        <v>25.53</v>
      </c>
      <c r="R50" s="1">
        <v>0.9</v>
      </c>
      <c r="S50" s="1">
        <v>0.19</v>
      </c>
      <c r="T50" s="1">
        <v>1.5</v>
      </c>
      <c r="U50" s="1">
        <v>-166.79</v>
      </c>
      <c r="V50" s="1">
        <v>4.5999999999999996</v>
      </c>
      <c r="W50" s="1">
        <v>-1.03</v>
      </c>
      <c r="X50" s="1">
        <v>-1.1200000000000001</v>
      </c>
      <c r="Y50" s="1">
        <v>-2.35</v>
      </c>
      <c r="Z50" s="1">
        <v>0.25</v>
      </c>
      <c r="AA50" s="1">
        <v>-0.13</v>
      </c>
      <c r="AB50" s="1">
        <v>-5.0999999999999996</v>
      </c>
      <c r="AC50" s="1">
        <v>-145.55000000000001</v>
      </c>
      <c r="AD50" s="1">
        <v>0.44400000000000001</v>
      </c>
      <c r="AE50" s="1">
        <v>-0.12</v>
      </c>
      <c r="AF50" s="1">
        <v>0.8</v>
      </c>
      <c r="AG50" s="1">
        <v>-474.67</v>
      </c>
      <c r="AH50" s="1">
        <v>-2.96</v>
      </c>
      <c r="AI50" s="1">
        <v>23438.53</v>
      </c>
      <c r="AJ50" s="1">
        <v>0.16</v>
      </c>
      <c r="AK50" s="1">
        <v>-0.6</v>
      </c>
      <c r="AL50" s="1">
        <v>-1.03</v>
      </c>
      <c r="AM50" s="1">
        <v>-0.25</v>
      </c>
      <c r="AN50" s="1">
        <v>-0.08</v>
      </c>
      <c r="AO50" s="1">
        <v>-0.02</v>
      </c>
      <c r="AP50" s="1">
        <v>-42</v>
      </c>
      <c r="AQ50" s="1">
        <v>-1</v>
      </c>
      <c r="AR50" s="1">
        <v>-14851</v>
      </c>
      <c r="AS50" s="1">
        <v>2.78</v>
      </c>
      <c r="AT50" s="1">
        <v>-3758</v>
      </c>
      <c r="AU50" s="1">
        <v>-4.9000000000000004</v>
      </c>
      <c r="AV50" s="1">
        <v>-0.27</v>
      </c>
      <c r="AW50" s="1">
        <v>11.3</v>
      </c>
    </row>
    <row r="51" spans="1:49" x14ac:dyDescent="0.5">
      <c r="A51" s="1">
        <v>75</v>
      </c>
      <c r="B51" s="1">
        <v>0</v>
      </c>
      <c r="C51" s="1">
        <v>0</v>
      </c>
      <c r="D51" s="1">
        <v>4</v>
      </c>
      <c r="E51" s="1">
        <v>2</v>
      </c>
      <c r="F51" s="1">
        <v>0</v>
      </c>
      <c r="G51" s="1">
        <v>2</v>
      </c>
      <c r="H51" s="1">
        <v>155.78</v>
      </c>
      <c r="I51" s="1">
        <v>-43.67</v>
      </c>
      <c r="J51" s="1">
        <v>-72.25</v>
      </c>
      <c r="K51" s="1">
        <v>107.37</v>
      </c>
      <c r="L51" s="1">
        <v>-325.8</v>
      </c>
      <c r="M51" s="1">
        <v>-15.31</v>
      </c>
      <c r="N51" s="1">
        <v>138.83000000000001</v>
      </c>
      <c r="O51" s="1"/>
      <c r="P51" s="1"/>
      <c r="Q51" s="1">
        <v>9.08</v>
      </c>
      <c r="R51" s="1">
        <v>19.12</v>
      </c>
      <c r="S51" s="1">
        <v>-0.01</v>
      </c>
      <c r="T51" s="1"/>
      <c r="U51" s="1">
        <v>104.35</v>
      </c>
      <c r="V51" s="1">
        <v>389.95</v>
      </c>
      <c r="W51" s="1">
        <v>-0.44</v>
      </c>
      <c r="X51" s="1"/>
      <c r="Y51" s="1"/>
      <c r="Z51" s="1"/>
      <c r="AA51" s="1"/>
      <c r="AB51" s="1"/>
      <c r="AC51" s="1">
        <v>-64.5</v>
      </c>
      <c r="AD51" s="1"/>
      <c r="AE51" s="1"/>
      <c r="AF51" s="1"/>
      <c r="AG51" s="1">
        <v>-1494.38</v>
      </c>
      <c r="AH51" s="1">
        <v>-0.02</v>
      </c>
      <c r="AI51" s="1">
        <v>-16992.189999999999</v>
      </c>
      <c r="AJ51" s="1">
        <v>-0.09</v>
      </c>
      <c r="AK51" s="1">
        <v>-0.73</v>
      </c>
      <c r="AL51" s="1">
        <v>-0.44</v>
      </c>
      <c r="AM51" s="1">
        <v>-2</v>
      </c>
      <c r="AN51" s="1">
        <v>0.26</v>
      </c>
      <c r="AO51" s="1">
        <v>-0.66</v>
      </c>
      <c r="AP51" s="1">
        <v>-33</v>
      </c>
      <c r="AQ51" s="1">
        <v>43</v>
      </c>
      <c r="AR51" s="1">
        <v>-1634</v>
      </c>
      <c r="AS51" s="1">
        <v>-19.87</v>
      </c>
      <c r="AT51" s="1">
        <v>-17084</v>
      </c>
      <c r="AU51" s="1">
        <v>-8.1</v>
      </c>
      <c r="AV51" s="1">
        <v>7.5</v>
      </c>
      <c r="AW51" s="1">
        <v>4.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4487A-810B-D24E-AFBE-80CD471D33F1}">
  <dimension ref="A1:AX50"/>
  <sheetViews>
    <sheetView topLeftCell="P16" workbookViewId="0">
      <selection activeCell="A2" sqref="A2:XFD2"/>
    </sheetView>
  </sheetViews>
  <sheetFormatPr defaultColWidth="11" defaultRowHeight="15.75" x14ac:dyDescent="0.5"/>
  <cols>
    <col min="1" max="1" width="14.3125" customWidth="1"/>
  </cols>
  <sheetData>
    <row r="1" spans="1:50" x14ac:dyDescent="0.5">
      <c r="A1" s="3"/>
      <c r="B1" s="3" t="s">
        <v>11</v>
      </c>
      <c r="C1" s="3" t="s">
        <v>59</v>
      </c>
      <c r="D1" s="3" t="s">
        <v>61</v>
      </c>
      <c r="E1" s="3" t="s">
        <v>60</v>
      </c>
      <c r="F1" s="3" t="s">
        <v>62</v>
      </c>
      <c r="G1" s="3" t="s">
        <v>154</v>
      </c>
      <c r="H1" s="3" t="s">
        <v>155</v>
      </c>
      <c r="I1" s="3" t="s">
        <v>156</v>
      </c>
      <c r="J1" s="3" t="s">
        <v>157</v>
      </c>
      <c r="K1" s="3" t="s">
        <v>158</v>
      </c>
      <c r="L1" s="3" t="s">
        <v>159</v>
      </c>
      <c r="M1" s="3" t="s">
        <v>160</v>
      </c>
      <c r="N1" s="3" t="s">
        <v>161</v>
      </c>
      <c r="O1" s="3" t="s">
        <v>162</v>
      </c>
      <c r="P1" s="3" t="s">
        <v>163</v>
      </c>
      <c r="Q1" s="3" t="s">
        <v>164</v>
      </c>
      <c r="R1" s="3" t="s">
        <v>165</v>
      </c>
      <c r="S1" s="3" t="s">
        <v>166</v>
      </c>
      <c r="T1" s="3" t="s">
        <v>102</v>
      </c>
      <c r="U1" s="3" t="s">
        <v>167</v>
      </c>
      <c r="V1" s="3" t="s">
        <v>168</v>
      </c>
      <c r="W1" s="3" t="s">
        <v>169</v>
      </c>
      <c r="X1" s="3" t="s">
        <v>170</v>
      </c>
      <c r="Y1" s="3" t="s">
        <v>171</v>
      </c>
      <c r="Z1" s="3" t="s">
        <v>172</v>
      </c>
      <c r="AA1" s="3" t="s">
        <v>173</v>
      </c>
      <c r="AB1" s="3" t="s">
        <v>174</v>
      </c>
      <c r="AC1" s="3" t="s">
        <v>175</v>
      </c>
      <c r="AD1" s="3" t="s">
        <v>104</v>
      </c>
      <c r="AE1" s="4" t="s">
        <v>176</v>
      </c>
      <c r="AF1" s="3" t="s">
        <v>177</v>
      </c>
      <c r="AG1" s="3" t="s">
        <v>87</v>
      </c>
      <c r="AH1" s="3" t="s">
        <v>88</v>
      </c>
      <c r="AI1" s="3" t="s">
        <v>89</v>
      </c>
      <c r="AJ1" s="3" t="s">
        <v>90</v>
      </c>
      <c r="AK1" s="3" t="s">
        <v>91</v>
      </c>
      <c r="AL1" s="3" t="s">
        <v>92</v>
      </c>
      <c r="AM1" s="3" t="s">
        <v>93</v>
      </c>
      <c r="AN1" s="3" t="s">
        <v>94</v>
      </c>
      <c r="AO1" s="3" t="s">
        <v>95</v>
      </c>
      <c r="AP1" s="3" t="s">
        <v>96</v>
      </c>
      <c r="AQ1" s="3" t="s">
        <v>97</v>
      </c>
      <c r="AR1" s="3" t="s">
        <v>98</v>
      </c>
      <c r="AS1" s="3" t="s">
        <v>99</v>
      </c>
      <c r="AT1" s="3" t="s">
        <v>100</v>
      </c>
      <c r="AU1" s="3" t="s">
        <v>101</v>
      </c>
      <c r="AV1" s="3" t="s">
        <v>105</v>
      </c>
      <c r="AW1" s="3" t="s">
        <v>106</v>
      </c>
      <c r="AX1" s="3"/>
    </row>
    <row r="2" spans="1:50" x14ac:dyDescent="0.5">
      <c r="A2" s="2" t="s">
        <v>11</v>
      </c>
      <c r="B2" s="1">
        <v>1</v>
      </c>
      <c r="C2" s="1">
        <v>0.13531882016570901</v>
      </c>
      <c r="D2" s="1">
        <v>-0.22518247298215299</v>
      </c>
      <c r="E2" s="1">
        <v>-0.28114879055182501</v>
      </c>
      <c r="F2" s="1">
        <v>5.93047049474177E-2</v>
      </c>
      <c r="G2" s="1">
        <v>0.30996373267335497</v>
      </c>
      <c r="H2" s="1">
        <v>-0.34722290384583698</v>
      </c>
      <c r="I2" s="1">
        <v>0.171519192682375</v>
      </c>
      <c r="J2" s="1">
        <v>-1.25783954172801E-2</v>
      </c>
      <c r="K2" s="1">
        <v>2.76628313008382E-2</v>
      </c>
      <c r="L2" s="1">
        <v>0.143133465093187</v>
      </c>
      <c r="M2" s="1">
        <v>-9.6712512340667398E-2</v>
      </c>
      <c r="N2" s="1">
        <v>-0.19002533766412</v>
      </c>
      <c r="O2" s="1">
        <v>0.115964331020749</v>
      </c>
      <c r="P2" s="1">
        <v>-0.43629117293183001</v>
      </c>
      <c r="Q2" s="1">
        <v>-0.26496558622301097</v>
      </c>
      <c r="R2" s="1">
        <v>2.1349537049253201E-2</v>
      </c>
      <c r="S2" s="1">
        <v>-0.33807475297485601</v>
      </c>
      <c r="T2" s="1">
        <v>-0.31141281582157798</v>
      </c>
      <c r="U2" s="1">
        <v>-0.17802525927752</v>
      </c>
      <c r="V2" s="1">
        <v>0.12944662870043799</v>
      </c>
      <c r="W2" s="1">
        <v>-2.81708878913399E-2</v>
      </c>
      <c r="X2" s="1">
        <v>-0.15140090994387401</v>
      </c>
      <c r="Y2" s="1">
        <v>-3.2387641281759499E-2</v>
      </c>
      <c r="Z2" s="1">
        <v>-0.351822832522312</v>
      </c>
      <c r="AA2" s="1">
        <v>0.146342323700035</v>
      </c>
      <c r="AB2" s="1">
        <v>0.24379759767004699</v>
      </c>
      <c r="AC2" s="1">
        <v>-2.9301396221096902E-2</v>
      </c>
      <c r="AD2" s="1">
        <v>6.3439365877144702E-2</v>
      </c>
      <c r="AE2" s="1">
        <v>-2.8538086238325301E-3</v>
      </c>
      <c r="AF2" s="1">
        <v>0.12181084780356401</v>
      </c>
      <c r="AG2" s="1">
        <v>6.5590789896238302E-2</v>
      </c>
      <c r="AH2" s="1">
        <v>3.4316773040429703E-2</v>
      </c>
      <c r="AI2" s="1">
        <v>-6.3518487202969903E-2</v>
      </c>
      <c r="AJ2" s="1">
        <v>0.12049428736105899</v>
      </c>
      <c r="AK2" s="1">
        <v>-7.5959598752411803E-2</v>
      </c>
      <c r="AL2" s="1">
        <v>-2.81708878913399E-2</v>
      </c>
      <c r="AM2" s="1">
        <v>8.0365829917649095E-2</v>
      </c>
      <c r="AN2" s="1">
        <v>0.22672285982642901</v>
      </c>
      <c r="AO2" s="1">
        <v>8.8188308992295406E-2</v>
      </c>
      <c r="AP2" s="1">
        <v>0.20214686261105</v>
      </c>
      <c r="AQ2" s="1">
        <v>0.17752497397046799</v>
      </c>
      <c r="AR2" s="1">
        <v>-0.172820406001404</v>
      </c>
      <c r="AS2" s="1">
        <v>7.1946522682489605E-2</v>
      </c>
      <c r="AT2" s="1">
        <v>2.2409784938832299E-2</v>
      </c>
      <c r="AU2" s="1">
        <v>6.0537783755092597E-2</v>
      </c>
      <c r="AV2" s="1">
        <v>0.23480260979502801</v>
      </c>
      <c r="AW2" s="1">
        <v>-7.2484141514918096E-2</v>
      </c>
      <c r="AX2" s="1"/>
    </row>
    <row r="3" spans="1:50" x14ac:dyDescent="0.5">
      <c r="A3" s="2" t="s">
        <v>59</v>
      </c>
      <c r="B3" s="1">
        <v>0.13531882016570901</v>
      </c>
      <c r="C3" s="1">
        <v>1</v>
      </c>
      <c r="D3" s="1">
        <v>-0.101025646696579</v>
      </c>
      <c r="E3" s="1">
        <v>-0.13823641310882401</v>
      </c>
      <c r="F3" s="1">
        <v>-6.5537446388043194E-2</v>
      </c>
      <c r="G3" s="1">
        <v>6.6894745637869193E-2</v>
      </c>
      <c r="H3" s="1">
        <v>2.5643164239199E-2</v>
      </c>
      <c r="I3" s="1">
        <v>-0.155014817801227</v>
      </c>
      <c r="J3" s="1">
        <v>-9.2578293964621805E-2</v>
      </c>
      <c r="K3" s="1">
        <v>-0.22579415301255101</v>
      </c>
      <c r="L3" s="1">
        <v>-0.156898678434228</v>
      </c>
      <c r="M3" s="1">
        <v>-2.5725345968215099E-2</v>
      </c>
      <c r="N3" s="1">
        <v>0.147748498216795</v>
      </c>
      <c r="O3" s="1">
        <v>0.11838767445614599</v>
      </c>
      <c r="P3" s="1">
        <v>-8.3929957783073994E-2</v>
      </c>
      <c r="Q3" s="1">
        <v>1.4532639168865101E-2</v>
      </c>
      <c r="R3" s="1">
        <v>-9.4731277545194406E-2</v>
      </c>
      <c r="S3" s="1">
        <v>9.6622098003744702E-2</v>
      </c>
      <c r="T3" s="1">
        <v>0.110686642953089</v>
      </c>
      <c r="U3" s="1">
        <v>-7.6969163005470506E-2</v>
      </c>
      <c r="V3" s="1">
        <v>7.5623548267612598E-2</v>
      </c>
      <c r="W3" s="1">
        <v>-1.3322545546477301E-2</v>
      </c>
      <c r="X3" s="1">
        <v>0.25487931778128597</v>
      </c>
      <c r="Y3" s="1">
        <v>0.22396556205816001</v>
      </c>
      <c r="Z3" s="1">
        <v>-4.1943929921913897E-2</v>
      </c>
      <c r="AA3" s="1">
        <v>-0.116954282347459</v>
      </c>
      <c r="AB3" s="1">
        <v>0.13112823236566801</v>
      </c>
      <c r="AC3" s="1">
        <v>-8.5581097327760897E-2</v>
      </c>
      <c r="AD3" s="1">
        <v>0.38258134198751997</v>
      </c>
      <c r="AE3" s="1">
        <v>0.14579504466255599</v>
      </c>
      <c r="AF3" s="1">
        <v>0.36959438295710401</v>
      </c>
      <c r="AG3" s="1">
        <v>-8.1544253114187198E-2</v>
      </c>
      <c r="AH3" s="1">
        <v>0.155837153715981</v>
      </c>
      <c r="AI3" s="1">
        <v>-0.134023227890644</v>
      </c>
      <c r="AJ3" s="1">
        <v>0.15489513292495199</v>
      </c>
      <c r="AK3" s="1">
        <v>0.25501848557148898</v>
      </c>
      <c r="AL3" s="1">
        <v>-1.3322545546477301E-2</v>
      </c>
      <c r="AM3" s="1">
        <v>0.16767164799010001</v>
      </c>
      <c r="AN3" s="1">
        <v>3.7958185149993003E-2</v>
      </c>
      <c r="AO3" s="1">
        <v>0.31548027292824798</v>
      </c>
      <c r="AP3" s="1">
        <v>-3.0293003401992501E-2</v>
      </c>
      <c r="AQ3" s="1">
        <v>-0.194204848886566</v>
      </c>
      <c r="AR3" s="1">
        <v>4.5212655192024602E-2</v>
      </c>
      <c r="AS3" s="1">
        <v>-9.9942675423664903E-2</v>
      </c>
      <c r="AT3" s="1">
        <v>-0.360893872693482</v>
      </c>
      <c r="AU3" s="1">
        <v>-6.7288815266806901E-4</v>
      </c>
      <c r="AV3" s="1">
        <v>-7.7593890663434806E-2</v>
      </c>
      <c r="AW3" s="1">
        <v>5.7862823008024401E-2</v>
      </c>
      <c r="AX3" s="1"/>
    </row>
    <row r="4" spans="1:50" x14ac:dyDescent="0.5">
      <c r="A4" s="2" t="s">
        <v>61</v>
      </c>
      <c r="B4" s="1">
        <v>-0.22518247298215299</v>
      </c>
      <c r="C4" s="1">
        <v>-0.101025646696579</v>
      </c>
      <c r="D4" s="1">
        <v>1</v>
      </c>
      <c r="E4" s="1">
        <v>0.77526939226714897</v>
      </c>
      <c r="F4" s="1">
        <v>4.4254104852490102E-2</v>
      </c>
      <c r="G4" s="1">
        <v>-0.108637273300658</v>
      </c>
      <c r="H4" s="1">
        <v>0.19367352375435201</v>
      </c>
      <c r="I4" s="1">
        <v>-2.5096238663733701E-3</v>
      </c>
      <c r="J4" s="1">
        <v>0.15390750980508999</v>
      </c>
      <c r="K4" s="1">
        <v>-0.120268897596201</v>
      </c>
      <c r="L4" s="1">
        <v>-0.20482391709401099</v>
      </c>
      <c r="M4" s="1">
        <v>-0.29670524093232797</v>
      </c>
      <c r="N4" s="1">
        <v>0.120220635598771</v>
      </c>
      <c r="O4" s="1">
        <v>-3.3136624851357998E-3</v>
      </c>
      <c r="P4" s="1">
        <v>0.25872434292239299</v>
      </c>
      <c r="Q4" s="1">
        <v>9.2614773068663503E-2</v>
      </c>
      <c r="R4" s="1">
        <v>-6.8918132330407306E-2</v>
      </c>
      <c r="S4" s="1">
        <v>0.19718859427296601</v>
      </c>
      <c r="T4" s="1">
        <v>0.13757604442226601</v>
      </c>
      <c r="U4" s="1">
        <v>-0.15554841771771899</v>
      </c>
      <c r="V4" s="1">
        <v>-0.19049010385722501</v>
      </c>
      <c r="W4" s="1">
        <v>-3.0889903398531E-2</v>
      </c>
      <c r="X4" s="1">
        <v>6.3205369905199899E-2</v>
      </c>
      <c r="Y4" s="1">
        <v>-3.9050038988560999E-2</v>
      </c>
      <c r="Z4" s="1">
        <v>0.23543559639295</v>
      </c>
      <c r="AA4" s="1">
        <v>-0.36416562049007301</v>
      </c>
      <c r="AB4" s="1">
        <v>-0.190485960116522</v>
      </c>
      <c r="AC4" s="1">
        <v>-2.2972710776802401E-2</v>
      </c>
      <c r="AD4" s="1">
        <v>0.16152889449139099</v>
      </c>
      <c r="AE4" s="1">
        <v>0.245968815902666</v>
      </c>
      <c r="AF4" s="1">
        <v>0.122248280628675</v>
      </c>
      <c r="AG4" s="1">
        <v>-0.13040391705655499</v>
      </c>
      <c r="AH4" s="1">
        <v>-0.12390044717752501</v>
      </c>
      <c r="AI4" s="1">
        <v>-6.8435512356104705E-2</v>
      </c>
      <c r="AJ4" s="1">
        <v>-1.14391920456071E-2</v>
      </c>
      <c r="AK4" s="1">
        <v>0.15718029070261499</v>
      </c>
      <c r="AL4" s="1">
        <v>-3.0889903398531E-2</v>
      </c>
      <c r="AM4" s="1">
        <v>-3.9094095231061001E-3</v>
      </c>
      <c r="AN4" s="1">
        <v>-0.15448661841695499</v>
      </c>
      <c r="AO4" s="1">
        <v>6.3454108675938495E-2</v>
      </c>
      <c r="AP4" s="1">
        <v>-8.9210456853625303E-2</v>
      </c>
      <c r="AQ4" s="1">
        <v>-0.155502161735244</v>
      </c>
      <c r="AR4" s="1">
        <v>0.220557328256275</v>
      </c>
      <c r="AS4" s="1">
        <v>7.2298295594571294E-2</v>
      </c>
      <c r="AT4" s="1">
        <v>-0.13354094688952201</v>
      </c>
      <c r="AU4" s="1">
        <v>-0.29462660377774402</v>
      </c>
      <c r="AV4" s="1">
        <v>-5.8071845551049002E-2</v>
      </c>
      <c r="AW4" s="1">
        <v>0.207652229651305</v>
      </c>
      <c r="AX4" s="1"/>
    </row>
    <row r="5" spans="1:50" x14ac:dyDescent="0.5">
      <c r="A5" s="2" t="s">
        <v>60</v>
      </c>
      <c r="B5" s="1">
        <v>-0.28114879055182501</v>
      </c>
      <c r="C5" s="1">
        <v>-0.13823641310882401</v>
      </c>
      <c r="D5" s="1">
        <v>0.77526939226714897</v>
      </c>
      <c r="E5" s="1">
        <v>1</v>
      </c>
      <c r="F5" s="1">
        <v>7.9971086526838403E-2</v>
      </c>
      <c r="G5" s="1">
        <v>-0.12605433156790899</v>
      </c>
      <c r="H5" s="1">
        <v>0.127377065008384</v>
      </c>
      <c r="I5" s="1">
        <v>0.105164821812552</v>
      </c>
      <c r="J5" s="1">
        <v>0.21216027268093399</v>
      </c>
      <c r="K5" s="1">
        <v>9.2832162910118102E-2</v>
      </c>
      <c r="L5" s="1">
        <v>-1.4934079139666099E-2</v>
      </c>
      <c r="M5" s="1">
        <v>-0.127477105437097</v>
      </c>
      <c r="N5" s="1">
        <v>0.10212983153578099</v>
      </c>
      <c r="O5" s="1">
        <v>-0.16054746792872901</v>
      </c>
      <c r="P5" s="1">
        <v>0.36728670231349902</v>
      </c>
      <c r="Q5" s="1">
        <v>4.3790573993408098E-2</v>
      </c>
      <c r="R5" s="1">
        <v>-5.5834186202816299E-2</v>
      </c>
      <c r="S5" s="1">
        <v>9.1899380799374195E-2</v>
      </c>
      <c r="T5" s="1">
        <v>0.23893557315719299</v>
      </c>
      <c r="U5" s="1">
        <v>-7.5874756919271397E-2</v>
      </c>
      <c r="V5" s="1">
        <v>-0.17126016561778401</v>
      </c>
      <c r="W5" s="1">
        <v>1.28875933755348E-2</v>
      </c>
      <c r="X5" s="1">
        <v>-8.0835408734810404E-2</v>
      </c>
      <c r="Y5" s="1">
        <v>-0.13401489825419399</v>
      </c>
      <c r="Z5" s="1">
        <v>0.24615768360205101</v>
      </c>
      <c r="AA5" s="1">
        <v>-0.36879366475687703</v>
      </c>
      <c r="AB5" s="1">
        <v>-0.125978108534823</v>
      </c>
      <c r="AC5" s="1">
        <v>-7.6645548100673602E-2</v>
      </c>
      <c r="AD5" s="1">
        <v>0.21187877897452401</v>
      </c>
      <c r="AE5" s="1">
        <v>0.286015788652839</v>
      </c>
      <c r="AF5" s="1">
        <v>0.18284911439909299</v>
      </c>
      <c r="AG5" s="1">
        <v>-6.4987331481966407E-2</v>
      </c>
      <c r="AH5" s="1">
        <v>-5.70681156427758E-2</v>
      </c>
      <c r="AI5" s="1">
        <v>-7.7898083770452001E-2</v>
      </c>
      <c r="AJ5" s="1">
        <v>-6.5186289965956698E-2</v>
      </c>
      <c r="AK5" s="1">
        <v>0.10763205601178701</v>
      </c>
      <c r="AL5" s="1">
        <v>1.28875933755348E-2</v>
      </c>
      <c r="AM5" s="1">
        <v>4.2082401871787502E-2</v>
      </c>
      <c r="AN5" s="1">
        <v>-0.27634264373072998</v>
      </c>
      <c r="AO5" s="1">
        <v>-7.37951162416349E-2</v>
      </c>
      <c r="AP5" s="1">
        <v>-0.119826564362478</v>
      </c>
      <c r="AQ5" s="1">
        <v>-0.179094528780114</v>
      </c>
      <c r="AR5" s="1">
        <v>0.24824293486032101</v>
      </c>
      <c r="AS5" s="1">
        <v>0.22265328580229299</v>
      </c>
      <c r="AT5" s="1">
        <v>-0.14168105403147799</v>
      </c>
      <c r="AU5" s="1">
        <v>-0.39555971396775602</v>
      </c>
      <c r="AV5" s="1">
        <v>-7.1263628222124203E-2</v>
      </c>
      <c r="AW5" s="1">
        <v>0.133422339511796</v>
      </c>
      <c r="AX5" s="1"/>
    </row>
    <row r="6" spans="1:50" x14ac:dyDescent="0.5">
      <c r="A6" s="2" t="s">
        <v>62</v>
      </c>
      <c r="B6" s="1">
        <v>5.93047049474177E-2</v>
      </c>
      <c r="C6" s="1">
        <v>-6.5537446388043194E-2</v>
      </c>
      <c r="D6" s="1">
        <v>4.4254104852490102E-2</v>
      </c>
      <c r="E6" s="1">
        <v>7.9971086526838403E-2</v>
      </c>
      <c r="F6" s="1">
        <v>1</v>
      </c>
      <c r="G6" s="1">
        <v>0.137432457597366</v>
      </c>
      <c r="H6" s="1">
        <v>-0.105724378667418</v>
      </c>
      <c r="I6" s="1">
        <v>0.211458254563927</v>
      </c>
      <c r="J6" s="1">
        <v>4.7863638638416299E-2</v>
      </c>
      <c r="K6" s="1">
        <v>0.12470953570754301</v>
      </c>
      <c r="L6" s="1">
        <v>-5.4069406958431598E-2</v>
      </c>
      <c r="M6" s="1">
        <v>-1.42357099389491E-2</v>
      </c>
      <c r="N6" s="1">
        <v>8.4966210934678293E-2</v>
      </c>
      <c r="O6" s="1">
        <v>-1.9430075467011199E-2</v>
      </c>
      <c r="P6" s="1">
        <v>-0.263871430564455</v>
      </c>
      <c r="Q6" s="1">
        <v>-8.0146837664879095E-2</v>
      </c>
      <c r="R6" s="1">
        <v>-2.8454107935389501E-2</v>
      </c>
      <c r="S6" s="1">
        <v>1.12240570423888E-2</v>
      </c>
      <c r="T6" s="1">
        <v>6.19732425168412E-2</v>
      </c>
      <c r="U6" s="1">
        <v>-5.8096554485250099E-2</v>
      </c>
      <c r="V6" s="1">
        <v>8.4372041627442704E-2</v>
      </c>
      <c r="W6" s="1">
        <v>-6.10720750835861E-2</v>
      </c>
      <c r="X6" s="1">
        <v>-0.132415736335248</v>
      </c>
      <c r="Y6" s="1">
        <v>-7.2307124380662793E-2</v>
      </c>
      <c r="Z6" s="1">
        <v>-0.173406729328897</v>
      </c>
      <c r="AA6" s="1">
        <v>0.23196683018396999</v>
      </c>
      <c r="AB6" s="1">
        <v>3.2169026070034502E-2</v>
      </c>
      <c r="AC6" s="1">
        <v>-8.2391477269991006E-2</v>
      </c>
      <c r="AD6" s="1">
        <v>2.9271806358733402E-2</v>
      </c>
      <c r="AE6" s="1">
        <v>0.122464164971556</v>
      </c>
      <c r="AF6" s="1">
        <v>-0.130609435134204</v>
      </c>
      <c r="AG6" s="1">
        <v>0.18802157633408201</v>
      </c>
      <c r="AH6" s="1">
        <v>-5.1466915881869801E-2</v>
      </c>
      <c r="AI6" s="1">
        <v>-0.14524138621312499</v>
      </c>
      <c r="AJ6" s="1">
        <v>-8.8903402482280597E-2</v>
      </c>
      <c r="AK6" s="1">
        <v>5.1764030854889002E-2</v>
      </c>
      <c r="AL6" s="1">
        <v>-6.10720750835861E-2</v>
      </c>
      <c r="AM6" s="1">
        <v>5.6217886678369001E-2</v>
      </c>
      <c r="AN6" s="1">
        <v>1.88216042897021E-3</v>
      </c>
      <c r="AO6" s="1">
        <v>2.7404099424703601E-3</v>
      </c>
      <c r="AP6" s="1">
        <v>-6.69567434387809E-2</v>
      </c>
      <c r="AQ6" s="1">
        <v>6.2691259307037103E-2</v>
      </c>
      <c r="AR6" s="1">
        <v>-3.2415236650293E-2</v>
      </c>
      <c r="AS6" s="1">
        <v>0.174592536492988</v>
      </c>
      <c r="AT6" s="1">
        <v>-3.4659876255404898E-2</v>
      </c>
      <c r="AU6" s="1">
        <v>-4.4304274210832099E-2</v>
      </c>
      <c r="AV6" s="1">
        <v>0.39610283897480902</v>
      </c>
      <c r="AW6" s="1">
        <v>0.25318860266955501</v>
      </c>
      <c r="AX6" s="1"/>
    </row>
    <row r="7" spans="1:50" x14ac:dyDescent="0.5">
      <c r="A7" s="2" t="s">
        <v>154</v>
      </c>
      <c r="B7" s="1">
        <v>0.30996373267335497</v>
      </c>
      <c r="C7" s="1">
        <v>6.6894745637869193E-2</v>
      </c>
      <c r="D7" s="1">
        <v>-0.108637273300658</v>
      </c>
      <c r="E7" s="1">
        <v>-0.12605433156790899</v>
      </c>
      <c r="F7" s="1">
        <v>0.137432457597366</v>
      </c>
      <c r="G7" s="1">
        <v>1</v>
      </c>
      <c r="H7" s="1">
        <v>-0.10957304986585301</v>
      </c>
      <c r="I7" s="1">
        <v>0.40525691186704199</v>
      </c>
      <c r="J7" s="1">
        <v>2.2075053471348902E-2</v>
      </c>
      <c r="K7" s="1">
        <v>0.33369266875294801</v>
      </c>
      <c r="L7" s="1">
        <v>-0.15005902627151799</v>
      </c>
      <c r="M7" s="1">
        <v>-1.3105835467979599E-2</v>
      </c>
      <c r="N7" s="1">
        <v>-6.6327835081355202E-2</v>
      </c>
      <c r="O7" s="1">
        <v>-0.20234237819657999</v>
      </c>
      <c r="P7" s="1">
        <v>-0.35877793100444999</v>
      </c>
      <c r="Q7" s="1">
        <v>-0.12500640744822</v>
      </c>
      <c r="R7" s="1">
        <v>-0.17803787311311101</v>
      </c>
      <c r="S7" s="1">
        <v>-4.5770529868418203E-2</v>
      </c>
      <c r="T7" s="1">
        <v>-4.9604939698001498E-2</v>
      </c>
      <c r="U7" s="1">
        <v>-0.17577903043232199</v>
      </c>
      <c r="V7" s="1">
        <v>-2.93649548502594E-2</v>
      </c>
      <c r="W7" s="1">
        <v>-6.8719971092403506E-2</v>
      </c>
      <c r="X7" s="1">
        <v>2.7743402192848599E-2</v>
      </c>
      <c r="Y7" s="1">
        <v>-8.6154318377792097E-2</v>
      </c>
      <c r="Z7" s="1">
        <v>-0.28652606851542101</v>
      </c>
      <c r="AA7" s="1">
        <v>0.14767478889067101</v>
      </c>
      <c r="AB7" s="1">
        <v>6.0610125798535301E-2</v>
      </c>
      <c r="AC7" s="1">
        <v>-8.3320492520928394E-2</v>
      </c>
      <c r="AD7" s="1">
        <v>-1.8790803766236999E-2</v>
      </c>
      <c r="AE7" s="1">
        <v>-0.11369444361183501</v>
      </c>
      <c r="AF7" s="1">
        <v>7.5286786791318699E-2</v>
      </c>
      <c r="AG7" s="1">
        <v>0.18620050916414499</v>
      </c>
      <c r="AH7" s="1">
        <v>0.19371436479173701</v>
      </c>
      <c r="AI7" s="1">
        <v>-0.236151734809778</v>
      </c>
      <c r="AJ7" s="1">
        <v>-1.6583551504832001E-2</v>
      </c>
      <c r="AK7" s="1">
        <v>-0.17338282796228399</v>
      </c>
      <c r="AL7" s="1">
        <v>-6.8719971092403506E-2</v>
      </c>
      <c r="AM7" s="1">
        <v>3.5527140914895297E-2</v>
      </c>
      <c r="AN7" s="1">
        <v>-6.3215992090761203E-2</v>
      </c>
      <c r="AO7" s="1">
        <v>-0.14785780577636401</v>
      </c>
      <c r="AP7" s="1">
        <v>-0.200523925444475</v>
      </c>
      <c r="AQ7" s="1">
        <v>-0.11855783076833</v>
      </c>
      <c r="AR7" s="1">
        <v>-0.20334717860468099</v>
      </c>
      <c r="AS7" s="1">
        <v>-6.6272460377712797E-2</v>
      </c>
      <c r="AT7" s="1">
        <v>-0.13424712750599399</v>
      </c>
      <c r="AU7" s="1">
        <v>-0.117242877019672</v>
      </c>
      <c r="AV7" s="1">
        <v>-6.3302724961816798E-2</v>
      </c>
      <c r="AW7" s="1">
        <v>-0.26205771161574698</v>
      </c>
      <c r="AX7" s="1"/>
    </row>
    <row r="8" spans="1:50" x14ac:dyDescent="0.5">
      <c r="A8" s="2" t="s">
        <v>155</v>
      </c>
      <c r="B8" s="1">
        <v>-0.34722290384583698</v>
      </c>
      <c r="C8" s="1">
        <v>2.5643164239199E-2</v>
      </c>
      <c r="D8" s="1">
        <v>0.19367352375435201</v>
      </c>
      <c r="E8" s="1">
        <v>0.127377065008384</v>
      </c>
      <c r="F8" s="1">
        <v>-0.105724378667418</v>
      </c>
      <c r="G8" s="1">
        <v>-0.10957304986585301</v>
      </c>
      <c r="H8" s="1">
        <v>1</v>
      </c>
      <c r="I8" s="1">
        <v>0.129285714285714</v>
      </c>
      <c r="J8" s="1">
        <v>5.8163265306122496E-3</v>
      </c>
      <c r="K8" s="1">
        <v>4.3469387755102E-2</v>
      </c>
      <c r="L8" s="1">
        <v>-0.22806122448979599</v>
      </c>
      <c r="M8" s="1">
        <v>0.291141988710378</v>
      </c>
      <c r="N8" s="1">
        <v>0.18193877551020399</v>
      </c>
      <c r="O8" s="1">
        <v>4.5244432437151101E-2</v>
      </c>
      <c r="P8" s="1">
        <v>0.128205128205128</v>
      </c>
      <c r="Q8" s="1">
        <v>0.23755102040816301</v>
      </c>
      <c r="R8" s="1">
        <v>-9.1326530612244897E-2</v>
      </c>
      <c r="S8" s="1">
        <v>0.51794780364473902</v>
      </c>
      <c r="T8" s="1">
        <v>0.30678046467520198</v>
      </c>
      <c r="U8" s="1">
        <v>5.4897959183673503E-2</v>
      </c>
      <c r="V8" s="1">
        <v>0.16948979591836699</v>
      </c>
      <c r="W8" s="1">
        <v>7.6536469851946497E-4</v>
      </c>
      <c r="X8" s="1">
        <v>0.31988157898227998</v>
      </c>
      <c r="Y8" s="1">
        <v>0.22346656785241001</v>
      </c>
      <c r="Z8" s="1">
        <v>-9.4214557116387904E-2</v>
      </c>
      <c r="AA8" s="1">
        <v>-0.20818045143667299</v>
      </c>
      <c r="AB8" s="1">
        <v>-0.16628056628056601</v>
      </c>
      <c r="AC8" s="1">
        <v>5.0510204081632697E-2</v>
      </c>
      <c r="AD8" s="1">
        <v>0.12700534759358301</v>
      </c>
      <c r="AE8" s="1">
        <v>0.15745926111324299</v>
      </c>
      <c r="AF8" s="1">
        <v>0.11318232201478701</v>
      </c>
      <c r="AG8" s="1">
        <v>-4.6428571428571402E-2</v>
      </c>
      <c r="AH8" s="1">
        <v>-5.7607919475403599E-2</v>
      </c>
      <c r="AI8" s="1">
        <v>0.13163265306122399</v>
      </c>
      <c r="AJ8" s="1">
        <v>-9.4142259904445996E-2</v>
      </c>
      <c r="AK8" s="1">
        <v>0.14424941395656901</v>
      </c>
      <c r="AL8" s="1">
        <v>7.6536469851946497E-4</v>
      </c>
      <c r="AM8" s="1">
        <v>0.20261237844629601</v>
      </c>
      <c r="AN8" s="1">
        <v>-3.31734219901356E-2</v>
      </c>
      <c r="AO8" s="1">
        <v>-4.0978797232719501E-2</v>
      </c>
      <c r="AP8" s="1">
        <v>-9.7600695396596604E-2</v>
      </c>
      <c r="AQ8" s="1">
        <v>5.5060853581485998E-2</v>
      </c>
      <c r="AR8" s="1">
        <v>-0.174591836734694</v>
      </c>
      <c r="AS8" s="1">
        <v>-1.4098889945975E-2</v>
      </c>
      <c r="AT8" s="1">
        <v>0.166938775510204</v>
      </c>
      <c r="AU8" s="1">
        <v>-0.207883660321416</v>
      </c>
      <c r="AV8" s="1">
        <v>-0.355082321325008</v>
      </c>
      <c r="AW8" s="1">
        <v>-2.6990484459916701E-2</v>
      </c>
      <c r="AX8" s="1"/>
    </row>
    <row r="9" spans="1:50" x14ac:dyDescent="0.5">
      <c r="A9" s="2" t="s">
        <v>156</v>
      </c>
      <c r="B9" s="1">
        <v>0.171519192682375</v>
      </c>
      <c r="C9" s="1">
        <v>-0.155014817801227</v>
      </c>
      <c r="D9" s="1">
        <v>-2.5096238663733701E-3</v>
      </c>
      <c r="E9" s="1">
        <v>0.105164821812552</v>
      </c>
      <c r="F9" s="1">
        <v>0.211458254563927</v>
      </c>
      <c r="G9" s="1">
        <v>0.40525691186704199</v>
      </c>
      <c r="H9" s="1">
        <v>0.129285714285714</v>
      </c>
      <c r="I9" s="1">
        <v>1</v>
      </c>
      <c r="J9" s="1">
        <v>0.52950780312124801</v>
      </c>
      <c r="K9" s="1">
        <v>0.70698679471788695</v>
      </c>
      <c r="L9" s="1">
        <v>0.36182472989195702</v>
      </c>
      <c r="M9" s="1">
        <v>0.496526270082501</v>
      </c>
      <c r="N9" s="1">
        <v>-0.27020408163265303</v>
      </c>
      <c r="O9" s="1">
        <v>-2.6334220737413001E-2</v>
      </c>
      <c r="P9" s="1">
        <v>-0.14346764346764301</v>
      </c>
      <c r="Q9" s="1">
        <v>-0.30151260504201699</v>
      </c>
      <c r="R9" s="1">
        <v>-0.149387755102041</v>
      </c>
      <c r="S9" s="1">
        <v>-0.22340144606187101</v>
      </c>
      <c r="T9" s="1">
        <v>5.5476529160739703E-2</v>
      </c>
      <c r="U9" s="1">
        <v>-1.5030012004801901E-2</v>
      </c>
      <c r="V9" s="1">
        <v>0.12499399759903999</v>
      </c>
      <c r="W9" s="1">
        <v>4.40848081437656E-2</v>
      </c>
      <c r="X9" s="1">
        <v>-0.15279655301889999</v>
      </c>
      <c r="Y9" s="1">
        <v>-0.26414366200065997</v>
      </c>
      <c r="Z9" s="1">
        <v>8.1343715980269293E-2</v>
      </c>
      <c r="AA9" s="1">
        <v>9.1336596577104703E-2</v>
      </c>
      <c r="AB9" s="1">
        <v>-3.6550836550836602E-2</v>
      </c>
      <c r="AC9" s="1">
        <v>0.15150060024009601</v>
      </c>
      <c r="AD9" s="1">
        <v>-0.12633689839572201</v>
      </c>
      <c r="AE9" s="1">
        <v>9.1266195931879499E-2</v>
      </c>
      <c r="AF9" s="1">
        <v>-0.11635878304622201</v>
      </c>
      <c r="AG9" s="1">
        <v>0.51346938775510198</v>
      </c>
      <c r="AH9" s="1">
        <v>-7.9623493619922603E-2</v>
      </c>
      <c r="AI9" s="1">
        <v>-0.128739495798319</v>
      </c>
      <c r="AJ9" s="1">
        <v>-0.195937185747457</v>
      </c>
      <c r="AK9" s="1">
        <v>-5.1961773279105103E-2</v>
      </c>
      <c r="AL9" s="1">
        <v>4.40848081437656E-2</v>
      </c>
      <c r="AM9" s="1">
        <v>0.24683058038448899</v>
      </c>
      <c r="AN9" s="1">
        <v>-5.9850616554111398E-2</v>
      </c>
      <c r="AO9" s="1">
        <v>-0.43860619165217002</v>
      </c>
      <c r="AP9" s="1">
        <v>-0.10245943516971701</v>
      </c>
      <c r="AQ9" s="1">
        <v>-5.9793963815739301E-2</v>
      </c>
      <c r="AR9" s="1">
        <v>-0.31351740696278502</v>
      </c>
      <c r="AS9" s="1">
        <v>0.24973016420439301</v>
      </c>
      <c r="AT9" s="1">
        <v>0.114045618247299</v>
      </c>
      <c r="AU9" s="1">
        <v>-1.9930363932818301E-2</v>
      </c>
      <c r="AV9" s="1">
        <v>-2.53495361536679E-2</v>
      </c>
      <c r="AW9" s="1">
        <v>-7.7408821362560901E-2</v>
      </c>
      <c r="AX9" s="1"/>
    </row>
    <row r="10" spans="1:50" x14ac:dyDescent="0.5">
      <c r="A10" s="2" t="s">
        <v>157</v>
      </c>
      <c r="B10" s="1">
        <v>-1.25783954172801E-2</v>
      </c>
      <c r="C10" s="1">
        <v>-9.2578293964621805E-2</v>
      </c>
      <c r="D10" s="1">
        <v>0.15390750980508999</v>
      </c>
      <c r="E10" s="1">
        <v>0.21216027268093399</v>
      </c>
      <c r="F10" s="1">
        <v>4.7863638638416299E-2</v>
      </c>
      <c r="G10" s="1">
        <v>2.2075053471348902E-2</v>
      </c>
      <c r="H10" s="1">
        <v>5.8163265306122496E-3</v>
      </c>
      <c r="I10" s="1">
        <v>0.52950780312124801</v>
      </c>
      <c r="J10" s="1">
        <v>1</v>
      </c>
      <c r="K10" s="1">
        <v>0.62256902761104405</v>
      </c>
      <c r="L10" s="1">
        <v>0.51855942376950803</v>
      </c>
      <c r="M10" s="1">
        <v>0.39709075119409498</v>
      </c>
      <c r="N10" s="1">
        <v>-0.57051620648259305</v>
      </c>
      <c r="O10" s="1">
        <v>-0.22215996856136699</v>
      </c>
      <c r="P10" s="1">
        <v>0.194749694749695</v>
      </c>
      <c r="Q10" s="1">
        <v>-0.56475390156062399</v>
      </c>
      <c r="R10" s="1">
        <v>-0.15457382953181301</v>
      </c>
      <c r="S10" s="1">
        <v>-0.45150911347242301</v>
      </c>
      <c r="T10" s="1">
        <v>9.4357515410147003E-2</v>
      </c>
      <c r="U10" s="1">
        <v>6.8907563025210103E-2</v>
      </c>
      <c r="V10" s="1">
        <v>0.17819927971188501</v>
      </c>
      <c r="W10" s="1">
        <v>3.9666722796024401E-2</v>
      </c>
      <c r="X10" s="1">
        <v>-0.19244384731529501</v>
      </c>
      <c r="Y10" s="1">
        <v>-0.242517865111717</v>
      </c>
      <c r="Z10" s="1">
        <v>0.141707960908665</v>
      </c>
      <c r="AA10" s="1">
        <v>-7.2141740596866899E-2</v>
      </c>
      <c r="AB10" s="1">
        <v>-0.190733590733591</v>
      </c>
      <c r="AC10" s="1">
        <v>0.16369747899159701</v>
      </c>
      <c r="AD10" s="1">
        <v>8.1885026737967895E-2</v>
      </c>
      <c r="AE10" s="1">
        <v>-0.100292523002065</v>
      </c>
      <c r="AF10" s="1">
        <v>-3.9120625334505499E-2</v>
      </c>
      <c r="AG10" s="1">
        <v>0.170996398559424</v>
      </c>
      <c r="AH10" s="1">
        <v>0.114921001346487</v>
      </c>
      <c r="AI10" s="1">
        <v>-0.17176470588235301</v>
      </c>
      <c r="AJ10" s="1">
        <v>-6.9490467592296795E-2</v>
      </c>
      <c r="AK10" s="1">
        <v>0.15665370095789399</v>
      </c>
      <c r="AL10" s="1">
        <v>3.9666722796024401E-2</v>
      </c>
      <c r="AM10" s="1">
        <v>0.27982136029190902</v>
      </c>
      <c r="AN10" s="1">
        <v>-0.175084668811987</v>
      </c>
      <c r="AO10" s="1">
        <v>-9.1736511832637396E-2</v>
      </c>
      <c r="AP10" s="1">
        <v>-0.24420859398519201</v>
      </c>
      <c r="AQ10" s="1">
        <v>-0.22068535239624301</v>
      </c>
      <c r="AR10" s="1">
        <v>-0.142088835534214</v>
      </c>
      <c r="AS10" s="1">
        <v>0.29456934162513798</v>
      </c>
      <c r="AT10" s="1">
        <v>6.2569027611044395E-2</v>
      </c>
      <c r="AU10" s="1">
        <v>-7.1557210264817702E-3</v>
      </c>
      <c r="AV10" s="1">
        <v>-0.17526895787346999</v>
      </c>
      <c r="AW10" s="1">
        <v>7.88494321819634E-2</v>
      </c>
      <c r="AX10" s="1"/>
    </row>
    <row r="11" spans="1:50" x14ac:dyDescent="0.5">
      <c r="A11" s="2" t="s">
        <v>158</v>
      </c>
      <c r="B11" s="1">
        <v>2.76628313008382E-2</v>
      </c>
      <c r="C11" s="1">
        <v>-0.22579415301255101</v>
      </c>
      <c r="D11" s="1">
        <v>-0.120268897596201</v>
      </c>
      <c r="E11" s="1">
        <v>9.2832162910118102E-2</v>
      </c>
      <c r="F11" s="1">
        <v>0.12470953570754301</v>
      </c>
      <c r="G11" s="1">
        <v>0.33369266875294801</v>
      </c>
      <c r="H11" s="1">
        <v>4.3469387755102E-2</v>
      </c>
      <c r="I11" s="1">
        <v>0.70698679471788695</v>
      </c>
      <c r="J11" s="1">
        <v>0.62256902761104405</v>
      </c>
      <c r="K11" s="1">
        <v>1</v>
      </c>
      <c r="L11" s="1">
        <v>0.27807923169267701</v>
      </c>
      <c r="M11" s="1">
        <v>0.44387755102040799</v>
      </c>
      <c r="N11" s="1">
        <v>-0.38785114045618202</v>
      </c>
      <c r="O11" s="1">
        <v>-0.14455806277133099</v>
      </c>
      <c r="P11" s="1">
        <v>-0.24664224664224699</v>
      </c>
      <c r="Q11" s="1">
        <v>-0.38689075630252101</v>
      </c>
      <c r="R11" s="1">
        <v>-0.28576230492196902</v>
      </c>
      <c r="S11" s="1">
        <v>-0.236991860772858</v>
      </c>
      <c r="T11" s="1">
        <v>-7.7761972498814599E-2</v>
      </c>
      <c r="U11" s="1">
        <v>0.137575030012005</v>
      </c>
      <c r="V11" s="1">
        <v>0.23466986794717901</v>
      </c>
      <c r="W11" s="1">
        <v>3.1887050770653999E-2</v>
      </c>
      <c r="X11" s="1">
        <v>-0.31318787994522601</v>
      </c>
      <c r="Y11" s="1">
        <v>-0.36236082287127502</v>
      </c>
      <c r="Z11" s="1">
        <v>-3.6038355181132E-3</v>
      </c>
      <c r="AA11" s="1">
        <v>0.19465387507476001</v>
      </c>
      <c r="AB11" s="1">
        <v>1.9819819819819801E-2</v>
      </c>
      <c r="AC11" s="1">
        <v>0.141416566626651</v>
      </c>
      <c r="AD11" s="1">
        <v>-0.117312834224599</v>
      </c>
      <c r="AE11" s="1">
        <v>-7.6389471686573104E-2</v>
      </c>
      <c r="AF11" s="1">
        <v>-9.9640567091304699E-2</v>
      </c>
      <c r="AG11" s="1">
        <v>0.32888355342136899</v>
      </c>
      <c r="AH11" s="1">
        <v>0.130000480837835</v>
      </c>
      <c r="AI11" s="1">
        <v>-0.156974789915966</v>
      </c>
      <c r="AJ11" s="1">
        <v>-0.198626519669481</v>
      </c>
      <c r="AK11" s="1">
        <v>-2.97267446023716E-2</v>
      </c>
      <c r="AL11" s="1">
        <v>3.1887050770653999E-2</v>
      </c>
      <c r="AM11" s="1">
        <v>0.21215904749779599</v>
      </c>
      <c r="AN11" s="1">
        <v>-5.5623606717223897E-2</v>
      </c>
      <c r="AO11" s="1">
        <v>-0.24226123857791801</v>
      </c>
      <c r="AP11" s="1">
        <v>-0.124247372827819</v>
      </c>
      <c r="AQ11" s="1">
        <v>-0.205652813702005</v>
      </c>
      <c r="AR11" s="1">
        <v>-0.16014405762304901</v>
      </c>
      <c r="AS11" s="1">
        <v>6.01967498798439E-2</v>
      </c>
      <c r="AT11" s="1">
        <v>0.118271308523409</v>
      </c>
      <c r="AU11" s="1">
        <v>-0.156513388089289</v>
      </c>
      <c r="AV11" s="1">
        <v>-0.12317609663672301</v>
      </c>
      <c r="AW11" s="1">
        <v>-6.3482916775003395E-2</v>
      </c>
      <c r="AX11" s="1"/>
    </row>
    <row r="12" spans="1:50" x14ac:dyDescent="0.5">
      <c r="A12" s="2" t="s">
        <v>159</v>
      </c>
      <c r="B12" s="1">
        <v>0.143133465093187</v>
      </c>
      <c r="C12" s="1">
        <v>-0.156898678434228</v>
      </c>
      <c r="D12" s="1">
        <v>-0.20482391709401099</v>
      </c>
      <c r="E12" s="1">
        <v>-1.4934079139666099E-2</v>
      </c>
      <c r="F12" s="1">
        <v>-5.4069406958431598E-2</v>
      </c>
      <c r="G12" s="1">
        <v>-0.15005902627151799</v>
      </c>
      <c r="H12" s="1">
        <v>-0.22806122448979599</v>
      </c>
      <c r="I12" s="1">
        <v>0.36182472989195702</v>
      </c>
      <c r="J12" s="1">
        <v>0.51855942376950803</v>
      </c>
      <c r="K12" s="1">
        <v>0.27807923169267701</v>
      </c>
      <c r="L12" s="1">
        <v>1</v>
      </c>
      <c r="M12" s="1">
        <v>0.33163265306122403</v>
      </c>
      <c r="N12" s="1">
        <v>-0.37978391356542601</v>
      </c>
      <c r="O12" s="1">
        <v>-0.16038661034222301</v>
      </c>
      <c r="P12" s="1">
        <v>0.163614163614164</v>
      </c>
      <c r="Q12" s="1">
        <v>-0.48302521008403398</v>
      </c>
      <c r="R12" s="1">
        <v>7.6494597839135606E-2</v>
      </c>
      <c r="S12" s="1">
        <v>-0.51758830302124803</v>
      </c>
      <c r="T12" s="1">
        <v>-1.54101469890944E-2</v>
      </c>
      <c r="U12" s="1">
        <v>8.01440576230492E-2</v>
      </c>
      <c r="V12" s="1">
        <v>7.18847539015606E-2</v>
      </c>
      <c r="W12" s="1">
        <v>-4.8887074826093099E-2</v>
      </c>
      <c r="X12" s="1">
        <v>-0.29053228320442898</v>
      </c>
      <c r="Y12" s="1">
        <v>-0.39827509270469802</v>
      </c>
      <c r="Z12" s="1">
        <v>0.30104897417381299</v>
      </c>
      <c r="AA12" s="1">
        <v>-8.34782998335174E-2</v>
      </c>
      <c r="AB12" s="1">
        <v>-0.116087516087516</v>
      </c>
      <c r="AC12" s="1">
        <v>0.154765906362545</v>
      </c>
      <c r="AD12" s="1">
        <v>4.2446524064171098E-2</v>
      </c>
      <c r="AE12" s="1">
        <v>-0.100626831412072</v>
      </c>
      <c r="AF12" s="1">
        <v>6.0687123916348298E-2</v>
      </c>
      <c r="AG12" s="1">
        <v>0.36105642256902798</v>
      </c>
      <c r="AH12" s="1">
        <v>-4.4614128813575502E-2</v>
      </c>
      <c r="AI12" s="1">
        <v>-1.10444177671068E-3</v>
      </c>
      <c r="AJ12" s="1">
        <v>-0.22470345394910601</v>
      </c>
      <c r="AK12" s="1">
        <v>4.7159391275491E-2</v>
      </c>
      <c r="AL12" s="1">
        <v>-4.8887074826093099E-2</v>
      </c>
      <c r="AM12" s="1">
        <v>8.7399154922134098E-3</v>
      </c>
      <c r="AN12" s="1">
        <v>-0.24132383432412199</v>
      </c>
      <c r="AO12" s="1">
        <v>-0.309550690450967</v>
      </c>
      <c r="AP12" s="1">
        <v>-8.2763547731713502E-2</v>
      </c>
      <c r="AQ12" s="1">
        <v>-0.19345388453799001</v>
      </c>
      <c r="AR12" s="1">
        <v>-2.41536614645858E-2</v>
      </c>
      <c r="AS12" s="1">
        <v>0.31899343276491099</v>
      </c>
      <c r="AT12" s="1">
        <v>0.12566626650660301</v>
      </c>
      <c r="AU12" s="1">
        <v>5.9118742171805697E-2</v>
      </c>
      <c r="AV12" s="1">
        <v>-9.5038982624232493E-2</v>
      </c>
      <c r="AW12" s="1">
        <v>-0.115585008076727</v>
      </c>
      <c r="AX12" s="1"/>
    </row>
    <row r="13" spans="1:50" x14ac:dyDescent="0.5">
      <c r="A13" s="2" t="s">
        <v>160</v>
      </c>
      <c r="B13" s="1">
        <v>-9.6712512340667398E-2</v>
      </c>
      <c r="C13" s="1">
        <v>-2.5725345968215099E-2</v>
      </c>
      <c r="D13" s="1">
        <v>-0.29670524093232797</v>
      </c>
      <c r="E13" s="1">
        <v>-0.127477105437097</v>
      </c>
      <c r="F13" s="1">
        <v>-1.42357099389491E-2</v>
      </c>
      <c r="G13" s="1">
        <v>-1.3105835467979599E-2</v>
      </c>
      <c r="H13" s="1">
        <v>0.291141988710378</v>
      </c>
      <c r="I13" s="1">
        <v>0.496526270082501</v>
      </c>
      <c r="J13" s="1">
        <v>0.39709075119409498</v>
      </c>
      <c r="K13" s="1">
        <v>0.44387755102040799</v>
      </c>
      <c r="L13" s="1">
        <v>0.33163265306122403</v>
      </c>
      <c r="M13" s="1">
        <v>1</v>
      </c>
      <c r="N13" s="1">
        <v>-0.170755536257056</v>
      </c>
      <c r="O13" s="1">
        <v>-0.103300734702442</v>
      </c>
      <c r="P13" s="1">
        <v>-0.133089133089133</v>
      </c>
      <c r="Q13" s="1">
        <v>-0.172600955275727</v>
      </c>
      <c r="R13" s="1">
        <v>-3.5497177594442E-2</v>
      </c>
      <c r="S13" s="1">
        <v>-0.14628850638802299</v>
      </c>
      <c r="T13" s="1">
        <v>7.9021879021879002E-2</v>
      </c>
      <c r="U13" s="1">
        <v>0.21113764654798101</v>
      </c>
      <c r="V13" s="1">
        <v>0.253473729917499</v>
      </c>
      <c r="W13" s="1">
        <v>0.13429230604970999</v>
      </c>
      <c r="X13" s="1">
        <v>8.7413324056314606E-2</v>
      </c>
      <c r="Y13" s="1">
        <v>2.6616236491506101E-3</v>
      </c>
      <c r="Z13" s="1">
        <v>-3.31956020143142E-2</v>
      </c>
      <c r="AA13" s="1">
        <v>9.6319716762665805E-2</v>
      </c>
      <c r="AB13" s="1">
        <v>-7.0028011204481804E-3</v>
      </c>
      <c r="AC13" s="1">
        <v>0.17802865827181899</v>
      </c>
      <c r="AD13" s="1">
        <v>8.7609970674486795E-2</v>
      </c>
      <c r="AE13" s="1">
        <v>3.2633606514022799E-2</v>
      </c>
      <c r="AF13" s="1">
        <v>8.5991938308311699E-2</v>
      </c>
      <c r="AG13" s="1">
        <v>0.31752062527138503</v>
      </c>
      <c r="AH13" s="1">
        <v>0.20290956584676201</v>
      </c>
      <c r="AI13" s="1">
        <v>5.6990881458966601E-2</v>
      </c>
      <c r="AJ13" s="1">
        <v>-0.34914776017291899</v>
      </c>
      <c r="AK13" s="1">
        <v>5.4282922912456398E-5</v>
      </c>
      <c r="AL13" s="1">
        <v>0.13429230604970999</v>
      </c>
      <c r="AM13" s="1">
        <v>0.15730337101825001</v>
      </c>
      <c r="AN13" s="1">
        <v>-0.103105662980001</v>
      </c>
      <c r="AO13" s="1">
        <v>-0.38334375041232999</v>
      </c>
      <c r="AP13" s="1">
        <v>-0.102810223886302</v>
      </c>
      <c r="AQ13" s="1">
        <v>4.1148689541939398E-2</v>
      </c>
      <c r="AR13" s="1">
        <v>-0.16120277898393401</v>
      </c>
      <c r="AS13" s="1">
        <v>0.130810163891312</v>
      </c>
      <c r="AT13" s="1">
        <v>0.309813287016934</v>
      </c>
      <c r="AU13" s="1">
        <v>0.13348533087122599</v>
      </c>
      <c r="AV13" s="1">
        <v>-0.147477099232345</v>
      </c>
      <c r="AW13" s="1">
        <v>5.4821288049065201E-3</v>
      </c>
      <c r="AX13" s="1"/>
    </row>
    <row r="14" spans="1:50" x14ac:dyDescent="0.5">
      <c r="A14" s="2" t="s">
        <v>161</v>
      </c>
      <c r="B14" s="1">
        <v>-0.19002533766412</v>
      </c>
      <c r="C14" s="1">
        <v>0.147748498216795</v>
      </c>
      <c r="D14" s="1">
        <v>0.120220635598771</v>
      </c>
      <c r="E14" s="1">
        <v>0.10212983153578099</v>
      </c>
      <c r="F14" s="1">
        <v>8.4966210934678293E-2</v>
      </c>
      <c r="G14" s="1">
        <v>-6.6327835081355202E-2</v>
      </c>
      <c r="H14" s="1">
        <v>0.18193877551020399</v>
      </c>
      <c r="I14" s="1">
        <v>-0.27020408163265303</v>
      </c>
      <c r="J14" s="1">
        <v>-0.57051620648259305</v>
      </c>
      <c r="K14" s="1">
        <v>-0.38785114045618202</v>
      </c>
      <c r="L14" s="1">
        <v>-0.37978391356542601</v>
      </c>
      <c r="M14" s="1">
        <v>-0.170755536257056</v>
      </c>
      <c r="N14" s="1">
        <v>1</v>
      </c>
      <c r="O14" s="1">
        <v>9.2870150792046899E-2</v>
      </c>
      <c r="P14" s="1">
        <v>-2.3809523809523801E-2</v>
      </c>
      <c r="Q14" s="1">
        <v>0.70247298919567802</v>
      </c>
      <c r="R14" s="1">
        <v>0.35423769507803099</v>
      </c>
      <c r="S14" s="1">
        <v>0.57252623386707402</v>
      </c>
      <c r="T14" s="1">
        <v>0.123281175912755</v>
      </c>
      <c r="U14" s="1">
        <v>-8.6866746698679498E-2</v>
      </c>
      <c r="V14" s="1">
        <v>-0.15937575030011999</v>
      </c>
      <c r="W14" s="1">
        <v>1.6423752053559702E-2</v>
      </c>
      <c r="X14" s="1">
        <v>0.16425307637077999</v>
      </c>
      <c r="Y14" s="1">
        <v>4.0805819129731503E-2</v>
      </c>
      <c r="Z14" s="1">
        <v>0.15380655157661699</v>
      </c>
      <c r="AA14" s="1">
        <v>-0.109758505336662</v>
      </c>
      <c r="AB14" s="1">
        <v>-2.47104247104247E-2</v>
      </c>
      <c r="AC14" s="1">
        <v>-0.18665066026410601</v>
      </c>
      <c r="AD14" s="1">
        <v>0.232286096256685</v>
      </c>
      <c r="AE14" s="1">
        <v>0.35603845665733203</v>
      </c>
      <c r="AF14" s="1">
        <v>0.342389062756698</v>
      </c>
      <c r="AG14" s="1">
        <v>3.0492196878751501E-2</v>
      </c>
      <c r="AH14" s="1">
        <v>-4.5862748134515102E-2</v>
      </c>
      <c r="AI14" s="1">
        <v>0.11663865546218501</v>
      </c>
      <c r="AJ14" s="1">
        <v>3.8659175129093899E-2</v>
      </c>
      <c r="AK14" s="1">
        <v>-0.175815205152314</v>
      </c>
      <c r="AL14" s="1">
        <v>1.6423752053559702E-2</v>
      </c>
      <c r="AM14" s="1">
        <v>-8.3125240203414302E-2</v>
      </c>
      <c r="AN14" s="1">
        <v>0.23200519900189201</v>
      </c>
      <c r="AO14" s="1">
        <v>-0.146394182233444</v>
      </c>
      <c r="AP14" s="1">
        <v>9.03663643852433E-2</v>
      </c>
      <c r="AQ14" s="1">
        <v>0.15349518743381799</v>
      </c>
      <c r="AR14" s="1">
        <v>0.18050420168067199</v>
      </c>
      <c r="AS14" s="1">
        <v>-3.4045702800895299E-2</v>
      </c>
      <c r="AT14" s="1">
        <v>-7.8031212484994006E-2</v>
      </c>
      <c r="AU14" s="1">
        <v>-0.151518790862752</v>
      </c>
      <c r="AV14" s="1">
        <v>-2.0906833941169399E-3</v>
      </c>
      <c r="AW14" s="1">
        <v>0.16994405632884799</v>
      </c>
      <c r="AX14" s="1"/>
    </row>
    <row r="15" spans="1:50" x14ac:dyDescent="0.5">
      <c r="A15" s="2" t="s">
        <v>162</v>
      </c>
      <c r="B15" s="1">
        <v>0.115964331020749</v>
      </c>
      <c r="C15" s="1">
        <v>0.11838767445614599</v>
      </c>
      <c r="D15" s="1">
        <v>-3.3136624851357998E-3</v>
      </c>
      <c r="E15" s="1">
        <v>-0.16054746792872901</v>
      </c>
      <c r="F15" s="1">
        <v>-1.9430075467011199E-2</v>
      </c>
      <c r="G15" s="1">
        <v>-0.20234237819657999</v>
      </c>
      <c r="H15" s="1">
        <v>4.5244432437151101E-2</v>
      </c>
      <c r="I15" s="1">
        <v>-2.6334220737413001E-2</v>
      </c>
      <c r="J15" s="1">
        <v>-0.22215996856136699</v>
      </c>
      <c r="K15" s="1">
        <v>-0.14455806277133099</v>
      </c>
      <c r="L15" s="1">
        <v>-0.16038661034222301</v>
      </c>
      <c r="M15" s="1">
        <v>-0.103300734702442</v>
      </c>
      <c r="N15" s="1">
        <v>9.2870150792046899E-2</v>
      </c>
      <c r="O15" s="1">
        <v>1</v>
      </c>
      <c r="P15" s="1">
        <v>-0.22653030335670099</v>
      </c>
      <c r="Q15" s="1">
        <v>0.242751087967749</v>
      </c>
      <c r="R15" s="1">
        <v>0.24975487007876301</v>
      </c>
      <c r="S15" s="1">
        <v>5.9964973877432499E-2</v>
      </c>
      <c r="T15" s="1">
        <v>-0.51169632103068996</v>
      </c>
      <c r="U15" s="1">
        <v>0.48760331056880102</v>
      </c>
      <c r="V15" s="1">
        <v>-0.23532707893007401</v>
      </c>
      <c r="W15" s="1">
        <v>0.54973381899691798</v>
      </c>
      <c r="X15" s="1">
        <v>0.116087122998539</v>
      </c>
      <c r="Y15" s="1">
        <v>0.33771494175809402</v>
      </c>
      <c r="Z15" s="1">
        <v>-2.3993275839893299E-2</v>
      </c>
      <c r="AA15" s="1">
        <v>0.68721826986739498</v>
      </c>
      <c r="AB15" s="1">
        <v>0.72020171990031101</v>
      </c>
      <c r="AC15" s="1">
        <v>-0.16893122451765999</v>
      </c>
      <c r="AD15" s="1">
        <v>-0.36990193538180499</v>
      </c>
      <c r="AE15" s="1">
        <v>0.135680236970774</v>
      </c>
      <c r="AF15" s="1">
        <v>-0.141756840636758</v>
      </c>
      <c r="AG15" s="1">
        <v>0.152262223093446</v>
      </c>
      <c r="AH15" s="1">
        <v>-0.136032502101429</v>
      </c>
      <c r="AI15" s="1">
        <v>1.89102116997381E-2</v>
      </c>
      <c r="AJ15" s="1">
        <v>0.16728546450853801</v>
      </c>
      <c r="AK15" s="1">
        <v>0.271345521433277</v>
      </c>
      <c r="AL15" s="1">
        <v>0.54973381899691798</v>
      </c>
      <c r="AM15" s="1">
        <v>0.23774166433174601</v>
      </c>
      <c r="AN15" s="1">
        <v>0.47351459258849399</v>
      </c>
      <c r="AO15" s="1">
        <v>0.25586607893540497</v>
      </c>
      <c r="AP15" s="1">
        <v>0.49342910111566002</v>
      </c>
      <c r="AQ15" s="1">
        <v>8.0355892620082497E-2</v>
      </c>
      <c r="AR15" s="1">
        <v>1.31671103687065E-2</v>
      </c>
      <c r="AS15" s="1">
        <v>-0.33568613212812698</v>
      </c>
      <c r="AT15" s="1">
        <v>0.10631741244519401</v>
      </c>
      <c r="AU15" s="1">
        <v>0.165417224980932</v>
      </c>
      <c r="AV15" s="1">
        <v>0.38133041335888301</v>
      </c>
      <c r="AW15" s="1">
        <v>0.30340384104913098</v>
      </c>
      <c r="AX15" s="1"/>
    </row>
    <row r="16" spans="1:50" x14ac:dyDescent="0.5">
      <c r="A16" s="2" t="s">
        <v>163</v>
      </c>
      <c r="B16" s="1">
        <v>-0.43629117293183001</v>
      </c>
      <c r="C16" s="1">
        <v>-8.3929957783073994E-2</v>
      </c>
      <c r="D16" s="1">
        <v>0.25872434292239299</v>
      </c>
      <c r="E16" s="1">
        <v>0.36728670231349902</v>
      </c>
      <c r="F16" s="1">
        <v>-0.263871430564455</v>
      </c>
      <c r="G16" s="1">
        <v>-0.35877793100444999</v>
      </c>
      <c r="H16" s="1">
        <v>0.128205128205128</v>
      </c>
      <c r="I16" s="1">
        <v>-0.14346764346764301</v>
      </c>
      <c r="J16" s="1">
        <v>0.194749694749695</v>
      </c>
      <c r="K16" s="1">
        <v>-0.24664224664224699</v>
      </c>
      <c r="L16" s="1">
        <v>0.163614163614164</v>
      </c>
      <c r="M16" s="1">
        <v>-0.133089133089133</v>
      </c>
      <c r="N16" s="1">
        <v>-2.3809523809523801E-2</v>
      </c>
      <c r="O16" s="1">
        <v>-0.22653030335670099</v>
      </c>
      <c r="P16" s="1">
        <v>1</v>
      </c>
      <c r="Q16" s="1">
        <v>-0.19230769230769201</v>
      </c>
      <c r="R16" s="1">
        <v>0.182539682539683</v>
      </c>
      <c r="S16" s="1">
        <v>-0.311450396198376</v>
      </c>
      <c r="T16" s="1">
        <v>0.37118437118437098</v>
      </c>
      <c r="U16" s="1">
        <v>-0.10195360195360199</v>
      </c>
      <c r="V16" s="1">
        <v>-0.152014652014652</v>
      </c>
      <c r="W16" s="1">
        <v>-8.3664126037602801E-2</v>
      </c>
      <c r="X16" s="1">
        <v>5.1290819693038198E-2</v>
      </c>
      <c r="Y16" s="1">
        <v>5.1641589887360298E-2</v>
      </c>
      <c r="Z16" s="1">
        <v>0.35493247227582397</v>
      </c>
      <c r="AA16" s="1">
        <v>-0.57426450526733597</v>
      </c>
      <c r="AB16" s="1">
        <v>-0.36136752136752098</v>
      </c>
      <c r="AC16" s="1">
        <v>0.182539682539683</v>
      </c>
      <c r="AD16" s="1">
        <v>-1.9230769230769201E-2</v>
      </c>
      <c r="AE16" s="1">
        <v>-0.32903603711893697</v>
      </c>
      <c r="AF16" s="1">
        <v>-9.8903229870838494E-2</v>
      </c>
      <c r="AG16" s="1">
        <v>-0.31196581196581202</v>
      </c>
      <c r="AH16" s="1">
        <v>-0.14287895144331</v>
      </c>
      <c r="AI16" s="1">
        <v>0.25030525030525003</v>
      </c>
      <c r="AJ16" s="1">
        <v>0.19114504707861099</v>
      </c>
      <c r="AK16" s="1">
        <v>0.53968253968253999</v>
      </c>
      <c r="AL16" s="1">
        <v>-8.3664126037602801E-2</v>
      </c>
      <c r="AM16" s="1">
        <v>9.7389712629093905E-2</v>
      </c>
      <c r="AN16" s="1">
        <v>-0.23938932413679101</v>
      </c>
      <c r="AO16" s="1">
        <v>5.1282051282051301E-2</v>
      </c>
      <c r="AP16" s="1">
        <v>-7.69230769230769E-2</v>
      </c>
      <c r="AQ16" s="1">
        <v>-0.113893135080386</v>
      </c>
      <c r="AR16" s="1">
        <v>-0.13736263736263701</v>
      </c>
      <c r="AS16" s="1">
        <v>0.30050011582303898</v>
      </c>
      <c r="AT16" s="1">
        <v>-0.36080586080586102</v>
      </c>
      <c r="AU16" s="1">
        <v>7.7240116912729695E-2</v>
      </c>
      <c r="AV16" s="1">
        <v>8.1897772257615201E-2</v>
      </c>
      <c r="AW16" s="1">
        <v>4.8840048840048798E-2</v>
      </c>
      <c r="AX16" s="1"/>
    </row>
    <row r="17" spans="1:50" x14ac:dyDescent="0.5">
      <c r="A17" s="2" t="s">
        <v>164</v>
      </c>
      <c r="B17" s="1">
        <v>-0.26496558622301097</v>
      </c>
      <c r="C17" s="1">
        <v>1.4532639168865101E-2</v>
      </c>
      <c r="D17" s="1">
        <v>9.2614773068663503E-2</v>
      </c>
      <c r="E17" s="1">
        <v>4.3790573993408098E-2</v>
      </c>
      <c r="F17" s="1">
        <v>-8.0146837664879095E-2</v>
      </c>
      <c r="G17" s="1">
        <v>-0.12500640744822</v>
      </c>
      <c r="H17" s="1">
        <v>0.23755102040816301</v>
      </c>
      <c r="I17" s="1">
        <v>-0.30151260504201699</v>
      </c>
      <c r="J17" s="1">
        <v>-0.56475390156062399</v>
      </c>
      <c r="K17" s="1">
        <v>-0.38689075630252101</v>
      </c>
      <c r="L17" s="1">
        <v>-0.48302521008403398</v>
      </c>
      <c r="M17" s="1">
        <v>-0.172600955275727</v>
      </c>
      <c r="N17" s="1">
        <v>0.70247298919567802</v>
      </c>
      <c r="O17" s="1">
        <v>0.242751087967749</v>
      </c>
      <c r="P17" s="1">
        <v>-0.19230769230769201</v>
      </c>
      <c r="Q17" s="1">
        <v>1</v>
      </c>
      <c r="R17" s="1">
        <v>0.44854741896758699</v>
      </c>
      <c r="S17" s="1">
        <v>0.73657166373537797</v>
      </c>
      <c r="T17" s="1">
        <v>0.116642958748222</v>
      </c>
      <c r="U17" s="1">
        <v>-7.94717887154862E-2</v>
      </c>
      <c r="V17" s="1">
        <v>-0.34261704681872801</v>
      </c>
      <c r="W17" s="1">
        <v>0.144404159137585</v>
      </c>
      <c r="X17" s="1">
        <v>0.321555003741544</v>
      </c>
      <c r="Y17" s="1">
        <v>0.19913754635234901</v>
      </c>
      <c r="Z17" s="1">
        <v>0.14685629736311301</v>
      </c>
      <c r="AA17" s="1">
        <v>6.2608724875137994E-2</v>
      </c>
      <c r="AB17" s="1">
        <v>1.4671814671814699E-2</v>
      </c>
      <c r="AC17" s="1">
        <v>-0.33310924369747902</v>
      </c>
      <c r="AD17" s="1">
        <v>-1.03609625668449E-2</v>
      </c>
      <c r="AE17" s="1">
        <v>0.173506064793573</v>
      </c>
      <c r="AF17" s="1">
        <v>0.18757838301416799</v>
      </c>
      <c r="AG17" s="1">
        <v>5.1812725090036003E-2</v>
      </c>
      <c r="AH17" s="1">
        <v>-0.14532007942936401</v>
      </c>
      <c r="AI17" s="1">
        <v>0.21171668667467</v>
      </c>
      <c r="AJ17" s="1">
        <v>-8.3417375402777799E-2</v>
      </c>
      <c r="AK17" s="1">
        <v>-0.35263891052538698</v>
      </c>
      <c r="AL17" s="1">
        <v>0.144404159137585</v>
      </c>
      <c r="AM17" s="1">
        <v>-0.17945639667253599</v>
      </c>
      <c r="AN17" s="1">
        <v>0.13041286030851701</v>
      </c>
      <c r="AO17" s="1">
        <v>2.2766024402445101E-2</v>
      </c>
      <c r="AP17" s="1">
        <v>3.5105623205560398E-2</v>
      </c>
      <c r="AQ17" s="1">
        <v>0.21621881534012699</v>
      </c>
      <c r="AR17" s="1">
        <v>7.0924369747899202E-2</v>
      </c>
      <c r="AS17" s="1">
        <v>-0.18879329035061701</v>
      </c>
      <c r="AT17" s="1">
        <v>8.8787515006002404E-2</v>
      </c>
      <c r="AU17" s="1">
        <v>-6.7571137478253995E-2</v>
      </c>
      <c r="AV17" s="1">
        <v>3.7719412902193099E-2</v>
      </c>
      <c r="AW17" s="1">
        <v>0.12893466833652401</v>
      </c>
      <c r="AX17" s="1"/>
    </row>
    <row r="18" spans="1:50" x14ac:dyDescent="0.5">
      <c r="A18" s="2" t="s">
        <v>165</v>
      </c>
      <c r="B18" s="1">
        <v>2.1349537049253201E-2</v>
      </c>
      <c r="C18" s="1">
        <v>-9.4731277545194406E-2</v>
      </c>
      <c r="D18" s="1">
        <v>-6.8918132330407306E-2</v>
      </c>
      <c r="E18" s="1">
        <v>-5.5834186202816299E-2</v>
      </c>
      <c r="F18" s="1">
        <v>-2.8454107935389501E-2</v>
      </c>
      <c r="G18" s="1">
        <v>-0.17803787311311101</v>
      </c>
      <c r="H18" s="1">
        <v>-9.1326530612244897E-2</v>
      </c>
      <c r="I18" s="1">
        <v>-0.149387755102041</v>
      </c>
      <c r="J18" s="1">
        <v>-0.15457382953181301</v>
      </c>
      <c r="K18" s="1">
        <v>-0.28576230492196902</v>
      </c>
      <c r="L18" s="1">
        <v>7.6494597839135606E-2</v>
      </c>
      <c r="M18" s="1">
        <v>-3.5497177594442E-2</v>
      </c>
      <c r="N18" s="1">
        <v>0.35423769507803099</v>
      </c>
      <c r="O18" s="1">
        <v>0.24975487007876301</v>
      </c>
      <c r="P18" s="1">
        <v>0.182539682539683</v>
      </c>
      <c r="Q18" s="1">
        <v>0.44854741896758699</v>
      </c>
      <c r="R18" s="1">
        <v>1</v>
      </c>
      <c r="S18" s="1">
        <v>-9.1002953630104494E-2</v>
      </c>
      <c r="T18" s="1">
        <v>8.2503556187766697E-2</v>
      </c>
      <c r="U18" s="1">
        <v>6.2953181272508998E-2</v>
      </c>
      <c r="V18" s="1">
        <v>-1.6374549819927999E-2</v>
      </c>
      <c r="W18" s="1">
        <v>1.8296636059667401E-2</v>
      </c>
      <c r="X18" s="1">
        <v>-8.2898888074281099E-2</v>
      </c>
      <c r="Y18" s="1">
        <v>-5.2648517426057397E-2</v>
      </c>
      <c r="Z18" s="1">
        <v>0.30310830875559203</v>
      </c>
      <c r="AA18" s="1">
        <v>2.4605486525002801E-2</v>
      </c>
      <c r="AB18" s="1">
        <v>4.0154440154440203E-2</v>
      </c>
      <c r="AC18" s="1">
        <v>-0.29171668667466999</v>
      </c>
      <c r="AD18" s="1">
        <v>-0.16844919786096299</v>
      </c>
      <c r="AE18" s="1">
        <v>6.21813642612805E-2</v>
      </c>
      <c r="AF18" s="1">
        <v>0.15882305157171001</v>
      </c>
      <c r="AG18" s="1">
        <v>0.10953181272508999</v>
      </c>
      <c r="AH18" s="1">
        <v>-9.7968592873728694E-2</v>
      </c>
      <c r="AI18" s="1">
        <v>6.29051620648259E-3</v>
      </c>
      <c r="AJ18" s="1">
        <v>-0.105892523179692</v>
      </c>
      <c r="AK18" s="1">
        <v>-0.28338856203327101</v>
      </c>
      <c r="AL18" s="1">
        <v>1.8296636059667401E-2</v>
      </c>
      <c r="AM18" s="1">
        <v>-0.128265463075286</v>
      </c>
      <c r="AN18" s="1">
        <v>6.8256602025194402E-2</v>
      </c>
      <c r="AO18" s="1">
        <v>-0.104176174955492</v>
      </c>
      <c r="AP18" s="1">
        <v>3.4034085287948802E-2</v>
      </c>
      <c r="AQ18" s="1">
        <v>0.13101842031272001</v>
      </c>
      <c r="AR18" s="1">
        <v>-0.15563025210084</v>
      </c>
      <c r="AS18" s="1">
        <v>0.18009683365691001</v>
      </c>
      <c r="AT18" s="1">
        <v>-7.2076830732292901E-2</v>
      </c>
      <c r="AU18" s="1">
        <v>5.0282147078700698E-2</v>
      </c>
      <c r="AV18" s="1">
        <v>9.9307461220554602E-2</v>
      </c>
      <c r="AW18" s="1">
        <v>0.26247929129513498</v>
      </c>
      <c r="AX18" s="1"/>
    </row>
    <row r="19" spans="1:50" x14ac:dyDescent="0.5">
      <c r="A19" s="2" t="s">
        <v>166</v>
      </c>
      <c r="B19" s="1">
        <v>-0.33807475297485601</v>
      </c>
      <c r="C19" s="1">
        <v>9.6622098003744702E-2</v>
      </c>
      <c r="D19" s="1">
        <v>0.19718859427296601</v>
      </c>
      <c r="E19" s="1">
        <v>9.1899380799374195E-2</v>
      </c>
      <c r="F19" s="1">
        <v>1.12240570423888E-2</v>
      </c>
      <c r="G19" s="1">
        <v>-4.5770529868418203E-2</v>
      </c>
      <c r="H19" s="1">
        <v>0.51794780364473902</v>
      </c>
      <c r="I19" s="1">
        <v>-0.22340144606187101</v>
      </c>
      <c r="J19" s="1">
        <v>-0.45150911347242301</v>
      </c>
      <c r="K19" s="1">
        <v>-0.236991860772858</v>
      </c>
      <c r="L19" s="1">
        <v>-0.51758830302124803</v>
      </c>
      <c r="M19" s="1">
        <v>-0.14628850638802299</v>
      </c>
      <c r="N19" s="1">
        <v>0.57252623386707402</v>
      </c>
      <c r="O19" s="1">
        <v>5.9964973877432499E-2</v>
      </c>
      <c r="P19" s="1">
        <v>-0.311450396198376</v>
      </c>
      <c r="Q19" s="1">
        <v>0.73657166373537797</v>
      </c>
      <c r="R19" s="1">
        <v>-9.1002953630104494E-2</v>
      </c>
      <c r="S19" s="1">
        <v>1</v>
      </c>
      <c r="T19" s="1">
        <v>0.160175472329637</v>
      </c>
      <c r="U19" s="1">
        <v>-0.13542392044163301</v>
      </c>
      <c r="V19" s="1">
        <v>-0.16812735654828301</v>
      </c>
      <c r="W19" s="1">
        <v>-1.20065315531649E-3</v>
      </c>
      <c r="X19" s="1">
        <v>0.30543933117674199</v>
      </c>
      <c r="Y19" s="1">
        <v>9.8616028527453797E-2</v>
      </c>
      <c r="Z19" s="1">
        <v>-6.6293364364639396E-2</v>
      </c>
      <c r="AA19" s="1">
        <v>4.3290616224572802E-2</v>
      </c>
      <c r="AB19" s="1">
        <v>-3.3981207644094999E-2</v>
      </c>
      <c r="AC19" s="1">
        <v>-7.0353206896096601E-2</v>
      </c>
      <c r="AD19" s="1">
        <v>0.149590508524368</v>
      </c>
      <c r="AE19" s="1">
        <v>0.14227200584688901</v>
      </c>
      <c r="AF19" s="1">
        <v>0.22055012816453201</v>
      </c>
      <c r="AG19" s="1">
        <v>2.96299854299601E-2</v>
      </c>
      <c r="AH19" s="1">
        <v>-8.6809307711795597E-2</v>
      </c>
      <c r="AI19" s="1">
        <v>0.21470934336685901</v>
      </c>
      <c r="AJ19" s="1">
        <v>-0.13654155564295201</v>
      </c>
      <c r="AK19" s="1">
        <v>-0.171985687920299</v>
      </c>
      <c r="AL19" s="1">
        <v>-1.20065315531649E-3</v>
      </c>
      <c r="AM19" s="1">
        <v>-9.9123544271583694E-2</v>
      </c>
      <c r="AN19" s="1">
        <v>-1.4891675502810999E-2</v>
      </c>
      <c r="AO19" s="1">
        <v>1.5898938634734398E-2</v>
      </c>
      <c r="AP19" s="1">
        <v>-6.28938841324308E-2</v>
      </c>
      <c r="AQ19" s="1">
        <v>0.17396733989969099</v>
      </c>
      <c r="AR19" s="1">
        <v>0.153576488500831</v>
      </c>
      <c r="AS19" s="1">
        <v>-0.26988434862487798</v>
      </c>
      <c r="AT19" s="1">
        <v>0.107666819017781</v>
      </c>
      <c r="AU19" s="1">
        <v>-0.15834974323051901</v>
      </c>
      <c r="AV19" s="1">
        <v>-0.19871934505066299</v>
      </c>
      <c r="AW19" s="1">
        <v>-8.8459876200551804E-2</v>
      </c>
      <c r="AX19" s="1"/>
    </row>
    <row r="20" spans="1:50" x14ac:dyDescent="0.5">
      <c r="A20" s="2" t="s">
        <v>102</v>
      </c>
      <c r="B20" s="1">
        <v>-0.31141281582157798</v>
      </c>
      <c r="C20" s="1">
        <v>0.110686642953089</v>
      </c>
      <c r="D20" s="1">
        <v>0.13757604442226601</v>
      </c>
      <c r="E20" s="1">
        <v>0.23893557315719299</v>
      </c>
      <c r="F20" s="1">
        <v>6.19732425168412E-2</v>
      </c>
      <c r="G20" s="1">
        <v>-4.9604939698001498E-2</v>
      </c>
      <c r="H20" s="1">
        <v>0.30678046467520198</v>
      </c>
      <c r="I20" s="1">
        <v>5.5476529160739703E-2</v>
      </c>
      <c r="J20" s="1">
        <v>9.4357515410147003E-2</v>
      </c>
      <c r="K20" s="1">
        <v>-7.7761972498814599E-2</v>
      </c>
      <c r="L20" s="1">
        <v>-1.54101469890944E-2</v>
      </c>
      <c r="M20" s="1">
        <v>7.9021879021879002E-2</v>
      </c>
      <c r="N20" s="1">
        <v>0.123281175912755</v>
      </c>
      <c r="O20" s="1">
        <v>-0.51169632103068996</v>
      </c>
      <c r="P20" s="1">
        <v>0.37118437118437098</v>
      </c>
      <c r="Q20" s="1">
        <v>0.116642958748222</v>
      </c>
      <c r="R20" s="1">
        <v>8.2503556187766697E-2</v>
      </c>
      <c r="S20" s="1">
        <v>0.160175472329637</v>
      </c>
      <c r="T20" s="1">
        <v>1</v>
      </c>
      <c r="U20" s="1">
        <v>-0.420341394025605</v>
      </c>
      <c r="V20" s="1">
        <v>-6.5433854907539099E-2</v>
      </c>
      <c r="W20" s="1">
        <v>-0.34605809371822499</v>
      </c>
      <c r="X20" s="1">
        <v>3.1537620463041698E-2</v>
      </c>
      <c r="Y20" s="1">
        <v>-0.167599925889307</v>
      </c>
      <c r="Z20" s="1">
        <v>0.240556020834056</v>
      </c>
      <c r="AA20" s="1">
        <v>-0.65893750563031095</v>
      </c>
      <c r="AB20" s="1">
        <v>-0.66898326898326899</v>
      </c>
      <c r="AC20" s="1">
        <v>-7.2309151256519696E-2</v>
      </c>
      <c r="AD20" s="1">
        <v>0.20053475935828899</v>
      </c>
      <c r="AE20" s="1">
        <v>-0.112996242582327</v>
      </c>
      <c r="AF20" s="1">
        <v>5.7510662884914097E-2</v>
      </c>
      <c r="AG20" s="1">
        <v>-0.170697012802276</v>
      </c>
      <c r="AH20" s="1">
        <v>6.8879668533843294E-2</v>
      </c>
      <c r="AI20" s="1">
        <v>-0.18800379326695099</v>
      </c>
      <c r="AJ20" s="1">
        <v>-4.33932071596205E-2</v>
      </c>
      <c r="AK20" s="1">
        <v>-2.9638411589433399E-3</v>
      </c>
      <c r="AL20" s="1">
        <v>-0.34605809371822499</v>
      </c>
      <c r="AM20" s="1">
        <v>-0.110966212990839</v>
      </c>
      <c r="AN20" s="1">
        <v>-0.245626554582416</v>
      </c>
      <c r="AO20" s="1">
        <v>-0.38254993843503599</v>
      </c>
      <c r="AP20" s="1">
        <v>-0.31016731016730997</v>
      </c>
      <c r="AQ20" s="1">
        <v>0.170530699539409</v>
      </c>
      <c r="AR20" s="1">
        <v>-7.0886676149834002E-2</v>
      </c>
      <c r="AS20" s="1">
        <v>0.32205231164501102</v>
      </c>
      <c r="AT20" s="1">
        <v>-0.31721194879089598</v>
      </c>
      <c r="AU20" s="1">
        <v>-1.84976589617874E-2</v>
      </c>
      <c r="AV20" s="1">
        <v>-0.31558779548308402</v>
      </c>
      <c r="AW20" s="1">
        <v>-1.99146514935989E-2</v>
      </c>
      <c r="AX20" s="1"/>
    </row>
    <row r="21" spans="1:50" x14ac:dyDescent="0.5">
      <c r="A21" s="2" t="s">
        <v>167</v>
      </c>
      <c r="B21" s="1">
        <v>-0.17802525927752</v>
      </c>
      <c r="C21" s="1">
        <v>-7.6969163005470506E-2</v>
      </c>
      <c r="D21" s="1">
        <v>-0.15554841771771899</v>
      </c>
      <c r="E21" s="1">
        <v>-7.5874756919271397E-2</v>
      </c>
      <c r="F21" s="1">
        <v>-5.8096554485250099E-2</v>
      </c>
      <c r="G21" s="1">
        <v>-0.17577903043232199</v>
      </c>
      <c r="H21" s="1">
        <v>5.4897959183673503E-2</v>
      </c>
      <c r="I21" s="1">
        <v>-1.5030012004801901E-2</v>
      </c>
      <c r="J21" s="1">
        <v>6.8907563025210103E-2</v>
      </c>
      <c r="K21" s="1">
        <v>0.137575030012005</v>
      </c>
      <c r="L21" s="1">
        <v>8.01440576230492E-2</v>
      </c>
      <c r="M21" s="1">
        <v>0.21113764654798101</v>
      </c>
      <c r="N21" s="1">
        <v>-8.6866746698679498E-2</v>
      </c>
      <c r="O21" s="1">
        <v>0.48760331056880102</v>
      </c>
      <c r="P21" s="1">
        <v>-0.10195360195360199</v>
      </c>
      <c r="Q21" s="1">
        <v>-7.94717887154862E-2</v>
      </c>
      <c r="R21" s="1">
        <v>6.2953181272508998E-2</v>
      </c>
      <c r="S21" s="1">
        <v>-0.13542392044163301</v>
      </c>
      <c r="T21" s="1">
        <v>-0.420341394025605</v>
      </c>
      <c r="U21" s="1">
        <v>1</v>
      </c>
      <c r="V21" s="1">
        <v>8.4945978391356494E-2</v>
      </c>
      <c r="W21" s="1">
        <v>0.59764208861564605</v>
      </c>
      <c r="X21" s="1">
        <v>0.17776919942637001</v>
      </c>
      <c r="Y21" s="1">
        <v>0.45040871020482798</v>
      </c>
      <c r="Z21" s="1">
        <v>-0.14518308801541699</v>
      </c>
      <c r="AA21" s="1">
        <v>0.50460571056772796</v>
      </c>
      <c r="AB21" s="1">
        <v>0.54826254826254806</v>
      </c>
      <c r="AC21" s="1">
        <v>0.12816326530612199</v>
      </c>
      <c r="AD21" s="1">
        <v>-0.273061497326203</v>
      </c>
      <c r="AE21" s="1">
        <v>0.10146260243709</v>
      </c>
      <c r="AF21" s="1">
        <v>-0.217838353892567</v>
      </c>
      <c r="AG21" s="1">
        <v>-1.73349339735894E-2</v>
      </c>
      <c r="AH21" s="1">
        <v>0.124765884453896</v>
      </c>
      <c r="AI21" s="1">
        <v>-0.13190876350540201</v>
      </c>
      <c r="AJ21" s="1">
        <v>7.5637516556922899E-2</v>
      </c>
      <c r="AK21" s="1">
        <v>5.6139845622249399E-2</v>
      </c>
      <c r="AL21" s="1">
        <v>0.59764208861564605</v>
      </c>
      <c r="AM21" s="1">
        <v>7.8707260943614105E-2</v>
      </c>
      <c r="AN21" s="1">
        <v>6.6959678552513002E-2</v>
      </c>
      <c r="AO21" s="1">
        <v>1.7386710619588901E-2</v>
      </c>
      <c r="AP21" s="1">
        <v>0.192111440943219</v>
      </c>
      <c r="AQ21" s="1">
        <v>-0.136781693933515</v>
      </c>
      <c r="AR21" s="1">
        <v>0.13901560624249701</v>
      </c>
      <c r="AS21" s="1">
        <v>-0.28599623892708598</v>
      </c>
      <c r="AT21" s="1">
        <v>0.16725090036014401</v>
      </c>
      <c r="AU21" s="1">
        <v>0.20381798682140001</v>
      </c>
      <c r="AV21" s="1">
        <v>5.5141774519834298E-2</v>
      </c>
      <c r="AW21" s="1">
        <v>0.24255084162673399</v>
      </c>
      <c r="AX21" s="1"/>
    </row>
    <row r="22" spans="1:50" x14ac:dyDescent="0.5">
      <c r="A22" s="2" t="s">
        <v>168</v>
      </c>
      <c r="B22" s="1">
        <v>0.12944662870043799</v>
      </c>
      <c r="C22" s="1">
        <v>7.5623548267612598E-2</v>
      </c>
      <c r="D22" s="1">
        <v>-0.19049010385722501</v>
      </c>
      <c r="E22" s="1">
        <v>-0.17126016561778401</v>
      </c>
      <c r="F22" s="1">
        <v>8.4372041627442704E-2</v>
      </c>
      <c r="G22" s="1">
        <v>-2.93649548502594E-2</v>
      </c>
      <c r="H22" s="1">
        <v>0.16948979591836699</v>
      </c>
      <c r="I22" s="1">
        <v>0.12499399759903999</v>
      </c>
      <c r="J22" s="1">
        <v>0.17819927971188501</v>
      </c>
      <c r="K22" s="1">
        <v>0.23466986794717901</v>
      </c>
      <c r="L22" s="1">
        <v>7.18847539015606E-2</v>
      </c>
      <c r="M22" s="1">
        <v>0.253473729917499</v>
      </c>
      <c r="N22" s="1">
        <v>-0.15937575030011999</v>
      </c>
      <c r="O22" s="1">
        <v>-0.23532707893007401</v>
      </c>
      <c r="P22" s="1">
        <v>-0.152014652014652</v>
      </c>
      <c r="Q22" s="1">
        <v>-0.34261704681872801</v>
      </c>
      <c r="R22" s="1">
        <v>-1.6374549819927999E-2</v>
      </c>
      <c r="S22" s="1">
        <v>-0.16812735654828301</v>
      </c>
      <c r="T22" s="1">
        <v>-6.5433854907539099E-2</v>
      </c>
      <c r="U22" s="1">
        <v>8.4945978391356494E-2</v>
      </c>
      <c r="V22" s="1">
        <v>1</v>
      </c>
      <c r="W22" s="1">
        <v>-0.44406560011481599</v>
      </c>
      <c r="X22" s="1">
        <v>-6.9768939963137197E-2</v>
      </c>
      <c r="Y22" s="1">
        <v>-0.13181438103736601</v>
      </c>
      <c r="Z22" s="1">
        <v>-0.213655962859568</v>
      </c>
      <c r="AA22" s="1">
        <v>4.7665078608644197E-2</v>
      </c>
      <c r="AB22" s="1">
        <v>-5.9202059202059197E-3</v>
      </c>
      <c r="AC22" s="1">
        <v>0.27327731092437002</v>
      </c>
      <c r="AD22" s="1">
        <v>0.110294117647059</v>
      </c>
      <c r="AE22" s="1">
        <v>5.2486420371080901E-2</v>
      </c>
      <c r="AF22" s="1">
        <v>0.158488687252612</v>
      </c>
      <c r="AG22" s="1">
        <v>4.9699879951980802E-2</v>
      </c>
      <c r="AH22" s="1">
        <v>-3.4913317166274903E-2</v>
      </c>
      <c r="AI22" s="1">
        <v>-0.199903961584634</v>
      </c>
      <c r="AJ22" s="1">
        <v>-9.9889545675174302E-3</v>
      </c>
      <c r="AK22" s="1">
        <v>-7.2035730054212299E-3</v>
      </c>
      <c r="AL22" s="1">
        <v>-0.44406560011481599</v>
      </c>
      <c r="AM22" s="1">
        <v>0.230407222701318</v>
      </c>
      <c r="AN22" s="1">
        <v>-1.55150474694847E-2</v>
      </c>
      <c r="AO22" s="1">
        <v>0.12189909268651</v>
      </c>
      <c r="AP22" s="1">
        <v>-9.84794371900167E-2</v>
      </c>
      <c r="AQ22" s="1">
        <v>-6.4068391751161594E-2</v>
      </c>
      <c r="AR22" s="1">
        <v>-0.257527010804322</v>
      </c>
      <c r="AS22" s="1">
        <v>2.5410923105016098E-2</v>
      </c>
      <c r="AT22" s="1">
        <v>1.9543817527010801E-2</v>
      </c>
      <c r="AU22" s="1">
        <v>-3.18885822925093E-2</v>
      </c>
      <c r="AV22" s="1">
        <v>-0.14512827227495101</v>
      </c>
      <c r="AW22" s="1">
        <v>-0.103771999357627</v>
      </c>
      <c r="AX22" s="1"/>
    </row>
    <row r="23" spans="1:50" x14ac:dyDescent="0.5">
      <c r="A23" s="2" t="s">
        <v>169</v>
      </c>
      <c r="B23" s="1">
        <v>-2.81708878913399E-2</v>
      </c>
      <c r="C23" s="1">
        <v>-1.3322545546477301E-2</v>
      </c>
      <c r="D23" s="1">
        <v>-3.0889903398531E-2</v>
      </c>
      <c r="E23" s="1">
        <v>1.28875933755348E-2</v>
      </c>
      <c r="F23" s="1">
        <v>-6.10720750835861E-2</v>
      </c>
      <c r="G23" s="1">
        <v>-6.8719971092403506E-2</v>
      </c>
      <c r="H23" s="1">
        <v>7.6536469851946497E-4</v>
      </c>
      <c r="I23" s="1">
        <v>4.40848081437656E-2</v>
      </c>
      <c r="J23" s="1">
        <v>3.9666722796024401E-2</v>
      </c>
      <c r="K23" s="1">
        <v>3.1887050770653999E-2</v>
      </c>
      <c r="L23" s="1">
        <v>-4.8887074826093099E-2</v>
      </c>
      <c r="M23" s="1">
        <v>0.13429230604970999</v>
      </c>
      <c r="N23" s="1">
        <v>1.6423752053559702E-2</v>
      </c>
      <c r="O23" s="1">
        <v>0.54973381899691798</v>
      </c>
      <c r="P23" s="1">
        <v>-8.3664126037602801E-2</v>
      </c>
      <c r="Q23" s="1">
        <v>0.144404159137585</v>
      </c>
      <c r="R23" s="1">
        <v>1.8296636059667401E-2</v>
      </c>
      <c r="S23" s="1">
        <v>-1.20065315531649E-3</v>
      </c>
      <c r="T23" s="1">
        <v>-0.34605809371822499</v>
      </c>
      <c r="U23" s="1">
        <v>0.59764208861564605</v>
      </c>
      <c r="V23" s="1">
        <v>-0.44406560011481599</v>
      </c>
      <c r="W23" s="1">
        <v>1</v>
      </c>
      <c r="X23" s="1">
        <v>0.24036047684171799</v>
      </c>
      <c r="Y23" s="1">
        <v>0.53440618070164603</v>
      </c>
      <c r="Z23" s="1">
        <v>-0.108643882570399</v>
      </c>
      <c r="AA23" s="1">
        <v>0.41338673260875503</v>
      </c>
      <c r="AB23" s="1">
        <v>0.53057021935212001</v>
      </c>
      <c r="AC23" s="1">
        <v>-0.209090691348536</v>
      </c>
      <c r="AD23" s="1">
        <v>-0.13438074732244901</v>
      </c>
      <c r="AE23" s="1">
        <v>0.26105492024667099</v>
      </c>
      <c r="AF23" s="1">
        <v>-9.5226154654815098E-2</v>
      </c>
      <c r="AG23" s="1">
        <v>0.13167815242941799</v>
      </c>
      <c r="AH23" s="1">
        <v>0.27245875665229102</v>
      </c>
      <c r="AI23" s="1">
        <v>0.144644272471702</v>
      </c>
      <c r="AJ23" s="1">
        <v>0.13442835534457301</v>
      </c>
      <c r="AK23" s="1">
        <v>7.5618951586291699E-2</v>
      </c>
      <c r="AL23" s="1">
        <v>1</v>
      </c>
      <c r="AM23" s="1">
        <v>0.18914635615970599</v>
      </c>
      <c r="AN23" s="1">
        <v>9.2616614094901795E-2</v>
      </c>
      <c r="AO23" s="1">
        <v>7.0872761195016898E-2</v>
      </c>
      <c r="AP23" s="1">
        <v>0.11445629447977999</v>
      </c>
      <c r="AQ23" s="1">
        <v>-3.29971183078651E-2</v>
      </c>
      <c r="AR23" s="1">
        <v>0.152904171165305</v>
      </c>
      <c r="AS23" s="1">
        <v>-0.25819583666866402</v>
      </c>
      <c r="AT23" s="1">
        <v>0.22138449405529401</v>
      </c>
      <c r="AU23" s="1">
        <v>0.19000048050346799</v>
      </c>
      <c r="AV23" s="1">
        <v>0.18678398763201301</v>
      </c>
      <c r="AW23" s="1">
        <v>0.30788070918661098</v>
      </c>
      <c r="AX23" s="1"/>
    </row>
    <row r="24" spans="1:50" x14ac:dyDescent="0.5">
      <c r="A24" s="2" t="s">
        <v>170</v>
      </c>
      <c r="B24" s="1">
        <v>-0.15140090994387401</v>
      </c>
      <c r="C24" s="1">
        <v>0.25487931778128597</v>
      </c>
      <c r="D24" s="1">
        <v>6.3205369905199899E-2</v>
      </c>
      <c r="E24" s="1">
        <v>-8.0835408734810404E-2</v>
      </c>
      <c r="F24" s="1">
        <v>-0.132415736335248</v>
      </c>
      <c r="G24" s="1">
        <v>2.7743402192848599E-2</v>
      </c>
      <c r="H24" s="1">
        <v>0.31988157898227998</v>
      </c>
      <c r="I24" s="1">
        <v>-0.15279655301889999</v>
      </c>
      <c r="J24" s="1">
        <v>-0.19244384731529501</v>
      </c>
      <c r="K24" s="1">
        <v>-0.31318787994522601</v>
      </c>
      <c r="L24" s="1">
        <v>-0.29053228320442898</v>
      </c>
      <c r="M24" s="1">
        <v>8.7413324056314606E-2</v>
      </c>
      <c r="N24" s="1">
        <v>0.16425307637077999</v>
      </c>
      <c r="O24" s="1">
        <v>0.116087122998539</v>
      </c>
      <c r="P24" s="1">
        <v>5.1290819693038198E-2</v>
      </c>
      <c r="Q24" s="1">
        <v>0.321555003741544</v>
      </c>
      <c r="R24" s="1">
        <v>-8.2898888074281099E-2</v>
      </c>
      <c r="S24" s="1">
        <v>0.30543933117674199</v>
      </c>
      <c r="T24" s="1">
        <v>3.1537620463041698E-2</v>
      </c>
      <c r="U24" s="1">
        <v>0.17776919942637001</v>
      </c>
      <c r="V24" s="1">
        <v>-6.9768939963137197E-2</v>
      </c>
      <c r="W24" s="1">
        <v>0.24036047684171799</v>
      </c>
      <c r="X24" s="1">
        <v>1</v>
      </c>
      <c r="Y24" s="1">
        <v>0.77797090253637202</v>
      </c>
      <c r="Z24" s="1">
        <v>-0.11238414099302101</v>
      </c>
      <c r="AA24" s="1">
        <v>1.24983931178182E-2</v>
      </c>
      <c r="AB24" s="1">
        <v>-3.73302446297228E-3</v>
      </c>
      <c r="AC24" s="1">
        <v>-0.21857501855610101</v>
      </c>
      <c r="AD24" s="1">
        <v>9.8788135157034399E-2</v>
      </c>
      <c r="AE24" s="1">
        <v>-0.12046480521651901</v>
      </c>
      <c r="AF24" s="1">
        <v>9.7491640159109494E-2</v>
      </c>
      <c r="AG24" s="1">
        <v>-0.169402075630053</v>
      </c>
      <c r="AH24" s="1">
        <v>-5.5745091843847898E-2</v>
      </c>
      <c r="AI24" s="1">
        <v>0.104395959981742</v>
      </c>
      <c r="AJ24" s="1">
        <v>0.273850907686365</v>
      </c>
      <c r="AK24" s="1">
        <v>-3.7978757722713898E-2</v>
      </c>
      <c r="AL24" s="1">
        <v>0.24036047684171799</v>
      </c>
      <c r="AM24" s="1">
        <v>7.0164145623319005E-2</v>
      </c>
      <c r="AN24" s="1">
        <v>3.3487895338681398E-3</v>
      </c>
      <c r="AO24" s="1">
        <v>0.218331618698928</v>
      </c>
      <c r="AP24" s="1">
        <v>-0.16782237535170699</v>
      </c>
      <c r="AQ24" s="1">
        <v>-0.101159050361253</v>
      </c>
      <c r="AR24" s="1">
        <v>-6.4233765759419595E-2</v>
      </c>
      <c r="AS24" s="1">
        <v>-0.12887588845679401</v>
      </c>
      <c r="AT24" s="1">
        <v>-0.13129948111143899</v>
      </c>
      <c r="AU24" s="1">
        <v>3.9402524148449802E-2</v>
      </c>
      <c r="AV24" s="1">
        <v>0.155467325517019</v>
      </c>
      <c r="AW24" s="1">
        <v>-7.4531764277963902E-2</v>
      </c>
      <c r="AX24" s="1"/>
    </row>
    <row r="25" spans="1:50" x14ac:dyDescent="0.5">
      <c r="A25" s="2" t="s">
        <v>171</v>
      </c>
      <c r="B25" s="1">
        <v>-3.2387641281759499E-2</v>
      </c>
      <c r="C25" s="1">
        <v>0.22396556205816001</v>
      </c>
      <c r="D25" s="1">
        <v>-3.9050038988560999E-2</v>
      </c>
      <c r="E25" s="1">
        <v>-0.13401489825419399</v>
      </c>
      <c r="F25" s="1">
        <v>-7.2307124380662793E-2</v>
      </c>
      <c r="G25" s="1">
        <v>-8.6154318377792097E-2</v>
      </c>
      <c r="H25" s="1">
        <v>0.22346656785241001</v>
      </c>
      <c r="I25" s="1">
        <v>-0.26414366200065997</v>
      </c>
      <c r="J25" s="1">
        <v>-0.242517865111717</v>
      </c>
      <c r="K25" s="1">
        <v>-0.36236082287127502</v>
      </c>
      <c r="L25" s="1">
        <v>-0.39827509270469802</v>
      </c>
      <c r="M25" s="1">
        <v>2.6616236491506101E-3</v>
      </c>
      <c r="N25" s="1">
        <v>4.0805819129731503E-2</v>
      </c>
      <c r="O25" s="1">
        <v>0.33771494175809402</v>
      </c>
      <c r="P25" s="1">
        <v>5.1641589887360298E-2</v>
      </c>
      <c r="Q25" s="1">
        <v>0.19913754635234901</v>
      </c>
      <c r="R25" s="1">
        <v>-5.2648517426057397E-2</v>
      </c>
      <c r="S25" s="1">
        <v>9.8616028527453797E-2</v>
      </c>
      <c r="T25" s="1">
        <v>-0.167599925889307</v>
      </c>
      <c r="U25" s="1">
        <v>0.45040871020482798</v>
      </c>
      <c r="V25" s="1">
        <v>-0.13181438103736601</v>
      </c>
      <c r="W25" s="1">
        <v>0.53440618070164603</v>
      </c>
      <c r="X25" s="1">
        <v>0.77797090253637202</v>
      </c>
      <c r="Y25" s="1">
        <v>1</v>
      </c>
      <c r="Z25" s="1">
        <v>-0.34461895239211698</v>
      </c>
      <c r="AA25" s="1">
        <v>0.144246918509252</v>
      </c>
      <c r="AB25" s="1">
        <v>0.27843213494514002</v>
      </c>
      <c r="AC25" s="1">
        <v>-0.15511360268557201</v>
      </c>
      <c r="AD25" s="1">
        <v>-9.7618055722010294E-2</v>
      </c>
      <c r="AE25" s="1">
        <v>-3.2770439725798399E-2</v>
      </c>
      <c r="AF25" s="1">
        <v>-0.10652174061981599</v>
      </c>
      <c r="AG25" s="1">
        <v>-0.291562083056284</v>
      </c>
      <c r="AH25" s="1">
        <v>8.4132603972181599E-2</v>
      </c>
      <c r="AI25" s="1">
        <v>8.4314862870580903E-2</v>
      </c>
      <c r="AJ25" s="1">
        <v>0.30796961503798098</v>
      </c>
      <c r="AK25" s="1">
        <v>4.9050531160522097E-2</v>
      </c>
      <c r="AL25" s="1">
        <v>0.53440618070164603</v>
      </c>
      <c r="AM25" s="1">
        <v>0.13524299995834199</v>
      </c>
      <c r="AN25" s="1">
        <v>0.129443595443749</v>
      </c>
      <c r="AO25" s="1">
        <v>0.29222451323500398</v>
      </c>
      <c r="AP25" s="1">
        <v>3.6422218356797799E-3</v>
      </c>
      <c r="AQ25" s="1">
        <v>-0.137669032254844</v>
      </c>
      <c r="AR25" s="1">
        <v>-0.100791660500252</v>
      </c>
      <c r="AS25" s="1">
        <v>-0.14844533808219099</v>
      </c>
      <c r="AT25" s="1">
        <v>-3.2567420314896102E-2</v>
      </c>
      <c r="AU25" s="1">
        <v>4.5583312250167402E-2</v>
      </c>
      <c r="AV25" s="1">
        <v>0.33353697340782801</v>
      </c>
      <c r="AW25" s="1">
        <v>7.7363713870563497E-2</v>
      </c>
      <c r="AX25" s="1"/>
    </row>
    <row r="26" spans="1:50" x14ac:dyDescent="0.5">
      <c r="A26" s="2" t="s">
        <v>172</v>
      </c>
      <c r="B26" s="1">
        <v>-0.351822832522312</v>
      </c>
      <c r="C26" s="1">
        <v>-4.1943929921913897E-2</v>
      </c>
      <c r="D26" s="1">
        <v>0.23543559639295</v>
      </c>
      <c r="E26" s="1">
        <v>0.24615768360205101</v>
      </c>
      <c r="F26" s="1">
        <v>-0.173406729328897</v>
      </c>
      <c r="G26" s="1">
        <v>-0.28652606851542101</v>
      </c>
      <c r="H26" s="1">
        <v>-9.4214557116387904E-2</v>
      </c>
      <c r="I26" s="1">
        <v>8.1343715980269293E-2</v>
      </c>
      <c r="J26" s="1">
        <v>0.141707960908665</v>
      </c>
      <c r="K26" s="1">
        <v>-3.6038355181132E-3</v>
      </c>
      <c r="L26" s="1">
        <v>0.30104897417381299</v>
      </c>
      <c r="M26" s="1">
        <v>-3.31956020143142E-2</v>
      </c>
      <c r="N26" s="1">
        <v>0.15380655157661699</v>
      </c>
      <c r="O26" s="1">
        <v>-2.3993275839893299E-2</v>
      </c>
      <c r="P26" s="1">
        <v>0.35493247227582397</v>
      </c>
      <c r="Q26" s="1">
        <v>0.14685629736311301</v>
      </c>
      <c r="R26" s="1">
        <v>0.30310830875559203</v>
      </c>
      <c r="S26" s="1">
        <v>-6.6293364364639396E-2</v>
      </c>
      <c r="T26" s="1">
        <v>0.240556020834056</v>
      </c>
      <c r="U26" s="1">
        <v>-0.14518308801541699</v>
      </c>
      <c r="V26" s="1">
        <v>-0.213655962859568</v>
      </c>
      <c r="W26" s="1">
        <v>-0.108643882570399</v>
      </c>
      <c r="X26" s="1">
        <v>-0.11238414099302101</v>
      </c>
      <c r="Y26" s="1">
        <v>-0.34461895239211698</v>
      </c>
      <c r="Z26" s="1">
        <v>1</v>
      </c>
      <c r="AA26" s="1">
        <v>-0.19382898889493999</v>
      </c>
      <c r="AB26" s="1">
        <v>-0.27196087320618501</v>
      </c>
      <c r="AC26" s="1">
        <v>1.3771800015646899E-2</v>
      </c>
      <c r="AD26" s="1">
        <v>-0.270076043393014</v>
      </c>
      <c r="AE26" s="1">
        <v>-0.146690072260273</v>
      </c>
      <c r="AF26" s="1">
        <v>-0.24544391942393301</v>
      </c>
      <c r="AG26" s="1">
        <v>1.19698822565903E-2</v>
      </c>
      <c r="AH26" s="1">
        <v>-0.17725429656331701</v>
      </c>
      <c r="AI26" s="1">
        <v>-0.12922324500662999</v>
      </c>
      <c r="AJ26" s="1">
        <v>-0.14006179312761399</v>
      </c>
      <c r="AK26" s="1">
        <v>0.18266074569596799</v>
      </c>
      <c r="AL26" s="1">
        <v>-0.108643882570399</v>
      </c>
      <c r="AM26" s="1">
        <v>-3.4627019444831098E-2</v>
      </c>
      <c r="AN26" s="1">
        <v>1.0173858400741901E-2</v>
      </c>
      <c r="AO26" s="1">
        <v>-8.7527352297592995E-2</v>
      </c>
      <c r="AP26" s="1">
        <v>0.18152531734409799</v>
      </c>
      <c r="AQ26" s="1">
        <v>-4.2750453872225501E-2</v>
      </c>
      <c r="AR26" s="1">
        <v>0.28560396481047101</v>
      </c>
      <c r="AS26" s="1">
        <v>0.14858766505097801</v>
      </c>
      <c r="AT26" s="1">
        <v>-1.2484715902034999E-2</v>
      </c>
      <c r="AU26" s="1">
        <v>0.161452303537262</v>
      </c>
      <c r="AV26" s="1">
        <v>-0.15893129770992401</v>
      </c>
      <c r="AW26" s="1">
        <v>0.228972263811549</v>
      </c>
      <c r="AX26" s="1"/>
    </row>
    <row r="27" spans="1:50" x14ac:dyDescent="0.5">
      <c r="A27" s="2" t="s">
        <v>173</v>
      </c>
      <c r="B27" s="1">
        <v>0.146342323700035</v>
      </c>
      <c r="C27" s="1">
        <v>-0.116954282347459</v>
      </c>
      <c r="D27" s="1">
        <v>-0.36416562049007301</v>
      </c>
      <c r="E27" s="1">
        <v>-0.36879366475687703</v>
      </c>
      <c r="F27" s="1">
        <v>0.23196683018396999</v>
      </c>
      <c r="G27" s="1">
        <v>0.14767478889067101</v>
      </c>
      <c r="H27" s="1">
        <v>-0.20818045143667299</v>
      </c>
      <c r="I27" s="1">
        <v>9.1336596577104703E-2</v>
      </c>
      <c r="J27" s="1">
        <v>-7.2141740596866899E-2</v>
      </c>
      <c r="K27" s="1">
        <v>0.19465387507476001</v>
      </c>
      <c r="L27" s="1">
        <v>-8.34782998335174E-2</v>
      </c>
      <c r="M27" s="1">
        <v>9.6319716762665805E-2</v>
      </c>
      <c r="N27" s="1">
        <v>-0.109758505336662</v>
      </c>
      <c r="O27" s="1">
        <v>0.68721826986739498</v>
      </c>
      <c r="P27" s="1">
        <v>-0.57426450526733597</v>
      </c>
      <c r="Q27" s="1">
        <v>6.2608724875137994E-2</v>
      </c>
      <c r="R27" s="1">
        <v>2.4605486525002801E-2</v>
      </c>
      <c r="S27" s="1">
        <v>4.3290616224572802E-2</v>
      </c>
      <c r="T27" s="1">
        <v>-0.65893750563031095</v>
      </c>
      <c r="U27" s="1">
        <v>0.50460571056772796</v>
      </c>
      <c r="V27" s="1">
        <v>4.7665078608644197E-2</v>
      </c>
      <c r="W27" s="1">
        <v>0.41338673260875503</v>
      </c>
      <c r="X27" s="1">
        <v>1.24983931178182E-2</v>
      </c>
      <c r="Y27" s="1">
        <v>0.144246918509252</v>
      </c>
      <c r="Z27" s="1">
        <v>-0.19382898889493999</v>
      </c>
      <c r="AA27" s="1">
        <v>1</v>
      </c>
      <c r="AB27" s="1">
        <v>0.74280227907416896</v>
      </c>
      <c r="AC27" s="1">
        <v>-6.5958162831421099E-2</v>
      </c>
      <c r="AD27" s="1">
        <v>-0.30368968947435099</v>
      </c>
      <c r="AE27" s="1">
        <v>9.0878706908272294E-2</v>
      </c>
      <c r="AF27" s="1">
        <v>-5.8168751542072399E-2</v>
      </c>
      <c r="AG27" s="1">
        <v>0.30518532763210299</v>
      </c>
      <c r="AH27" s="1">
        <v>3.5109205122607401E-2</v>
      </c>
      <c r="AI27" s="1">
        <v>8.3993597980637894E-2</v>
      </c>
      <c r="AJ27" s="1">
        <v>-0.15771168222896301</v>
      </c>
      <c r="AK27" s="1">
        <v>-0.10622950320583401</v>
      </c>
      <c r="AL27" s="1">
        <v>0.41338673260875503</v>
      </c>
      <c r="AM27" s="1">
        <v>0.13515433458207399</v>
      </c>
      <c r="AN27" s="1">
        <v>0.320378987604368</v>
      </c>
      <c r="AO27" s="1">
        <v>0.29431859430408103</v>
      </c>
      <c r="AP27" s="1">
        <v>0.28839833679884103</v>
      </c>
      <c r="AQ27" s="1">
        <v>5.4130694137393401E-3</v>
      </c>
      <c r="AR27" s="1">
        <v>-2.3188416620421501E-3</v>
      </c>
      <c r="AS27" s="1">
        <v>-0.36792380247120599</v>
      </c>
      <c r="AT27" s="1">
        <v>0.37243173583132499</v>
      </c>
      <c r="AU27" s="1">
        <v>0.235631492211479</v>
      </c>
      <c r="AV27" s="1">
        <v>0.391384124399413</v>
      </c>
      <c r="AW27" s="1">
        <v>0.159355951997008</v>
      </c>
      <c r="AX27" s="1"/>
    </row>
    <row r="28" spans="1:50" x14ac:dyDescent="0.5">
      <c r="A28" s="2" t="s">
        <v>174</v>
      </c>
      <c r="B28" s="1">
        <v>0.24379759767004699</v>
      </c>
      <c r="C28" s="1">
        <v>0.13112823236566801</v>
      </c>
      <c r="D28" s="1">
        <v>-0.190485960116522</v>
      </c>
      <c r="E28" s="1">
        <v>-0.125978108534823</v>
      </c>
      <c r="F28" s="1">
        <v>3.2169026070034502E-2</v>
      </c>
      <c r="G28" s="1">
        <v>6.0610125798535301E-2</v>
      </c>
      <c r="H28" s="1">
        <v>-0.16628056628056601</v>
      </c>
      <c r="I28" s="1">
        <v>-3.6550836550836602E-2</v>
      </c>
      <c r="J28" s="1">
        <v>-0.190733590733591</v>
      </c>
      <c r="K28" s="1">
        <v>1.9819819819819801E-2</v>
      </c>
      <c r="L28" s="1">
        <v>-0.116087516087516</v>
      </c>
      <c r="M28" s="1">
        <v>-7.0028011204481804E-3</v>
      </c>
      <c r="N28" s="1">
        <v>-2.47104247104247E-2</v>
      </c>
      <c r="O28" s="1">
        <v>0.72020171990031101</v>
      </c>
      <c r="P28" s="1">
        <v>-0.36136752136752098</v>
      </c>
      <c r="Q28" s="1">
        <v>1.4671814671814699E-2</v>
      </c>
      <c r="R28" s="1">
        <v>4.0154440154440203E-2</v>
      </c>
      <c r="S28" s="1">
        <v>-3.3981207644094999E-2</v>
      </c>
      <c r="T28" s="1">
        <v>-0.66898326898326899</v>
      </c>
      <c r="U28" s="1">
        <v>0.54826254826254806</v>
      </c>
      <c r="V28" s="1">
        <v>-5.9202059202059197E-3</v>
      </c>
      <c r="W28" s="1">
        <v>0.53057021935212001</v>
      </c>
      <c r="X28" s="1">
        <v>-3.73302446297228E-3</v>
      </c>
      <c r="Y28" s="1">
        <v>0.27843213494514002</v>
      </c>
      <c r="Z28" s="1">
        <v>-0.27196087320618501</v>
      </c>
      <c r="AA28" s="1">
        <v>0.74280227907416896</v>
      </c>
      <c r="AB28" s="1">
        <v>1</v>
      </c>
      <c r="AC28" s="1">
        <v>-0.11763191763191801</v>
      </c>
      <c r="AD28" s="1">
        <v>-0.25133689839572199</v>
      </c>
      <c r="AE28" s="1">
        <v>0.24387798510002201</v>
      </c>
      <c r="AF28" s="1">
        <v>5.1157740822045703E-2</v>
      </c>
      <c r="AG28" s="1">
        <v>0.16756756756756799</v>
      </c>
      <c r="AH28" s="1">
        <v>0.16359892013501801</v>
      </c>
      <c r="AI28" s="1">
        <v>0.149034749034749</v>
      </c>
      <c r="AJ28" s="1">
        <v>7.4789214240927507E-2</v>
      </c>
      <c r="AK28" s="1">
        <v>0.113141975451362</v>
      </c>
      <c r="AL28" s="1">
        <v>0.53057021935212001</v>
      </c>
      <c r="AM28" s="1">
        <v>0.230789035249479</v>
      </c>
      <c r="AN28" s="1">
        <v>0.33275390301451202</v>
      </c>
      <c r="AO28" s="1">
        <v>0.35690842470456802</v>
      </c>
      <c r="AP28" s="1">
        <v>0.37591036414565798</v>
      </c>
      <c r="AQ28" s="1">
        <v>1.4292153643393399E-2</v>
      </c>
      <c r="AR28" s="1">
        <v>0.21750321750321699</v>
      </c>
      <c r="AS28" s="1">
        <v>-0.429013120909571</v>
      </c>
      <c r="AT28" s="1">
        <v>8.3655083655083701E-2</v>
      </c>
      <c r="AU28" s="1">
        <v>0.166849059172999</v>
      </c>
      <c r="AV28" s="1">
        <v>0.46832545195307201</v>
      </c>
      <c r="AW28" s="1">
        <v>9.9871299871299904E-2</v>
      </c>
      <c r="AX28" s="1"/>
    </row>
    <row r="29" spans="1:50" x14ac:dyDescent="0.5">
      <c r="A29" s="2" t="s">
        <v>175</v>
      </c>
      <c r="B29" s="1">
        <v>-2.9301396221096902E-2</v>
      </c>
      <c r="C29" s="1">
        <v>-8.5581097327760897E-2</v>
      </c>
      <c r="D29" s="1">
        <v>-2.2972710776802401E-2</v>
      </c>
      <c r="E29" s="1">
        <v>-7.6645548100673602E-2</v>
      </c>
      <c r="F29" s="1">
        <v>-8.2391477269991006E-2</v>
      </c>
      <c r="G29" s="1">
        <v>-8.3320492520928394E-2</v>
      </c>
      <c r="H29" s="1">
        <v>5.0510204081632697E-2</v>
      </c>
      <c r="I29" s="1">
        <v>0.15150060024009601</v>
      </c>
      <c r="J29" s="1">
        <v>0.16369747899159701</v>
      </c>
      <c r="K29" s="1">
        <v>0.141416566626651</v>
      </c>
      <c r="L29" s="1">
        <v>0.154765906362545</v>
      </c>
      <c r="M29" s="1">
        <v>0.17802865827181899</v>
      </c>
      <c r="N29" s="1">
        <v>-0.18665066026410601</v>
      </c>
      <c r="O29" s="1">
        <v>-0.16893122451765999</v>
      </c>
      <c r="P29" s="1">
        <v>0.182539682539683</v>
      </c>
      <c r="Q29" s="1">
        <v>-0.33310924369747902</v>
      </c>
      <c r="R29" s="1">
        <v>-0.29171668667466999</v>
      </c>
      <c r="S29" s="1">
        <v>-7.0353206896096601E-2</v>
      </c>
      <c r="T29" s="1">
        <v>-7.2309151256519696E-2</v>
      </c>
      <c r="U29" s="1">
        <v>0.12816326530612199</v>
      </c>
      <c r="V29" s="1">
        <v>0.27327731092437002</v>
      </c>
      <c r="W29" s="1">
        <v>-0.209090691348536</v>
      </c>
      <c r="X29" s="1">
        <v>-0.21857501855610101</v>
      </c>
      <c r="Y29" s="1">
        <v>-0.15511360268557201</v>
      </c>
      <c r="Z29" s="1">
        <v>1.3771800015646899E-2</v>
      </c>
      <c r="AA29" s="1">
        <v>-6.5958162831421099E-2</v>
      </c>
      <c r="AB29" s="1">
        <v>-0.11763191763191801</v>
      </c>
      <c r="AC29" s="1">
        <v>1</v>
      </c>
      <c r="AD29" s="1">
        <v>-0.14839572192513401</v>
      </c>
      <c r="AE29" s="1">
        <v>-0.30839950823135098</v>
      </c>
      <c r="AF29" s="1">
        <v>-0.45206055942095302</v>
      </c>
      <c r="AG29" s="1">
        <v>-7.8127250900360101E-2</v>
      </c>
      <c r="AH29" s="1">
        <v>-1.21500264691438E-2</v>
      </c>
      <c r="AI29" s="1">
        <v>-7.6302521008403401E-2</v>
      </c>
      <c r="AJ29" s="1">
        <v>-1.84411468938783E-2</v>
      </c>
      <c r="AK29" s="1">
        <v>0.12827162331653399</v>
      </c>
      <c r="AL29" s="1">
        <v>-0.209090691348536</v>
      </c>
      <c r="AM29" s="1">
        <v>7.5249711957683596E-2</v>
      </c>
      <c r="AN29" s="1">
        <v>0.12114225918898</v>
      </c>
      <c r="AO29" s="1">
        <v>-0.128671264502427</v>
      </c>
      <c r="AP29" s="1">
        <v>0.14583120802542399</v>
      </c>
      <c r="AQ29" s="1">
        <v>8.0541748850598296E-2</v>
      </c>
      <c r="AR29" s="1">
        <v>-0.101656662665066</v>
      </c>
      <c r="AS29" s="1">
        <v>8.7519659917518894E-2</v>
      </c>
      <c r="AT29" s="1">
        <v>0.25032412965186102</v>
      </c>
      <c r="AU29" s="1">
        <v>0.201032538368139</v>
      </c>
      <c r="AV29" s="1">
        <v>-0.101223920998495</v>
      </c>
      <c r="AW29" s="1">
        <v>-0.31299671069551599</v>
      </c>
      <c r="AX29" s="1"/>
    </row>
    <row r="30" spans="1:50" x14ac:dyDescent="0.5">
      <c r="A30" s="2" t="s">
        <v>104</v>
      </c>
      <c r="B30" s="1">
        <v>6.3439365877144702E-2</v>
      </c>
      <c r="C30" s="1">
        <v>0.38258134198751997</v>
      </c>
      <c r="D30" s="1">
        <v>0.16152889449139099</v>
      </c>
      <c r="E30" s="1">
        <v>0.21187877897452401</v>
      </c>
      <c r="F30" s="1">
        <v>2.9271806358733402E-2</v>
      </c>
      <c r="G30" s="1">
        <v>-1.8790803766236999E-2</v>
      </c>
      <c r="H30" s="1">
        <v>0.12700534759358301</v>
      </c>
      <c r="I30" s="1">
        <v>-0.12633689839572201</v>
      </c>
      <c r="J30" s="1">
        <v>8.1885026737967895E-2</v>
      </c>
      <c r="K30" s="1">
        <v>-0.117312834224599</v>
      </c>
      <c r="L30" s="1">
        <v>4.2446524064171098E-2</v>
      </c>
      <c r="M30" s="1">
        <v>8.7609970674486795E-2</v>
      </c>
      <c r="N30" s="1">
        <v>0.232286096256685</v>
      </c>
      <c r="O30" s="1">
        <v>-0.36990193538180499</v>
      </c>
      <c r="P30" s="1">
        <v>-1.9230769230769201E-2</v>
      </c>
      <c r="Q30" s="1">
        <v>-1.03609625668449E-2</v>
      </c>
      <c r="R30" s="1">
        <v>-0.16844919786096299</v>
      </c>
      <c r="S30" s="1">
        <v>0.149590508524368</v>
      </c>
      <c r="T30" s="1">
        <v>0.20053475935828899</v>
      </c>
      <c r="U30" s="1">
        <v>-0.273061497326203</v>
      </c>
      <c r="V30" s="1">
        <v>0.110294117647059</v>
      </c>
      <c r="W30" s="1">
        <v>-0.13438074732244901</v>
      </c>
      <c r="X30" s="1">
        <v>9.8788135157034399E-2</v>
      </c>
      <c r="Y30" s="1">
        <v>-9.7618055722010294E-2</v>
      </c>
      <c r="Z30" s="1">
        <v>-0.270076043393014</v>
      </c>
      <c r="AA30" s="1">
        <v>-0.30368968947435099</v>
      </c>
      <c r="AB30" s="1">
        <v>-0.25133689839572199</v>
      </c>
      <c r="AC30" s="1">
        <v>-0.14839572192513401</v>
      </c>
      <c r="AD30" s="1">
        <v>1</v>
      </c>
      <c r="AE30" s="1">
        <v>0.42122859660867501</v>
      </c>
      <c r="AF30" s="1">
        <v>0.79144034330576596</v>
      </c>
      <c r="AG30" s="1">
        <v>5.8823529411764698E-2</v>
      </c>
      <c r="AH30" s="1">
        <v>0.15158352187961899</v>
      </c>
      <c r="AI30" s="1">
        <v>-7.9211229946524103E-2</v>
      </c>
      <c r="AJ30" s="1">
        <v>1.8386962550378701E-3</v>
      </c>
      <c r="AK30" s="1">
        <v>-0.12100952868339999</v>
      </c>
      <c r="AL30" s="1">
        <v>-0.13438074732244901</v>
      </c>
      <c r="AM30" s="1">
        <v>5.98362034097474E-2</v>
      </c>
      <c r="AN30" s="1">
        <v>-0.16535698451959799</v>
      </c>
      <c r="AO30" s="1">
        <v>5.0802139037433199E-2</v>
      </c>
      <c r="AP30" s="1">
        <v>-0.442815249266862</v>
      </c>
      <c r="AQ30" s="1">
        <v>-0.155672629284171</v>
      </c>
      <c r="AR30" s="1">
        <v>6.4171122994652399E-2</v>
      </c>
      <c r="AS30" s="1">
        <v>7.5612461317823995E-2</v>
      </c>
      <c r="AT30" s="1">
        <v>-8.1216577540106999E-2</v>
      </c>
      <c r="AU30" s="1">
        <v>-0.15646941696981201</v>
      </c>
      <c r="AV30" s="1">
        <v>-0.25980766597918198</v>
      </c>
      <c r="AW30" s="1">
        <v>5.4144385026737997E-2</v>
      </c>
      <c r="AX30" s="1"/>
    </row>
    <row r="31" spans="1:50" x14ac:dyDescent="0.5">
      <c r="A31" s="5" t="s">
        <v>176</v>
      </c>
      <c r="B31" s="1">
        <v>-2.8538086238325301E-3</v>
      </c>
      <c r="C31" s="1">
        <v>0.14579504466255599</v>
      </c>
      <c r="D31" s="1">
        <v>0.245968815902666</v>
      </c>
      <c r="E31" s="1">
        <v>0.286015788652839</v>
      </c>
      <c r="F31" s="1">
        <v>0.122464164971556</v>
      </c>
      <c r="G31" s="1">
        <v>-0.11369444361183501</v>
      </c>
      <c r="H31" s="1">
        <v>0.15745926111324299</v>
      </c>
      <c r="I31" s="1">
        <v>9.1266195931879499E-2</v>
      </c>
      <c r="J31" s="1">
        <v>-0.100292523002065</v>
      </c>
      <c r="K31" s="1">
        <v>-7.6389471686573104E-2</v>
      </c>
      <c r="L31" s="1">
        <v>-0.100626831412072</v>
      </c>
      <c r="M31" s="1">
        <v>3.2633606514022799E-2</v>
      </c>
      <c r="N31" s="1">
        <v>0.35603845665733203</v>
      </c>
      <c r="O31" s="1">
        <v>0.135680236970774</v>
      </c>
      <c r="P31" s="1">
        <v>-0.32903603711893697</v>
      </c>
      <c r="Q31" s="1">
        <v>0.173506064793573</v>
      </c>
      <c r="R31" s="1">
        <v>6.21813642612805E-2</v>
      </c>
      <c r="S31" s="1">
        <v>0.14227200584688901</v>
      </c>
      <c r="T31" s="1">
        <v>-0.112996242582327</v>
      </c>
      <c r="U31" s="1">
        <v>0.10146260243709</v>
      </c>
      <c r="V31" s="1">
        <v>5.2486420371080901E-2</v>
      </c>
      <c r="W31" s="1">
        <v>0.26105492024667099</v>
      </c>
      <c r="X31" s="1">
        <v>-0.12046480521651901</v>
      </c>
      <c r="Y31" s="1">
        <v>-3.2770439725798399E-2</v>
      </c>
      <c r="Z31" s="1">
        <v>-0.146690072260273</v>
      </c>
      <c r="AA31" s="1">
        <v>9.0878706908272294E-2</v>
      </c>
      <c r="AB31" s="1">
        <v>0.24387798510002201</v>
      </c>
      <c r="AC31" s="1">
        <v>-0.30839950823135098</v>
      </c>
      <c r="AD31" s="1">
        <v>0.42122859660867501</v>
      </c>
      <c r="AE31" s="1">
        <v>1</v>
      </c>
      <c r="AF31" s="1">
        <v>0.45016723037448197</v>
      </c>
      <c r="AG31" s="1">
        <v>0.26895111585053899</v>
      </c>
      <c r="AH31" s="1">
        <v>0.241892347077625</v>
      </c>
      <c r="AI31" s="1">
        <v>-9.4943588441955204E-2</v>
      </c>
      <c r="AJ31" s="1">
        <v>7.7495402106671094E-2</v>
      </c>
      <c r="AK31" s="1">
        <v>-0.18390036008411101</v>
      </c>
      <c r="AL31" s="1">
        <v>0.26105492024667099</v>
      </c>
      <c r="AM31" s="1">
        <v>-2.7668645085382099E-2</v>
      </c>
      <c r="AN31" s="1">
        <v>6.4303037394122395E-2</v>
      </c>
      <c r="AO31" s="1">
        <v>-6.0676976416249598E-2</v>
      </c>
      <c r="AP31" s="1">
        <v>-0.13346778394499201</v>
      </c>
      <c r="AQ31" s="1">
        <v>-0.132547256119351</v>
      </c>
      <c r="AR31" s="1">
        <v>9.3940663211934602E-2</v>
      </c>
      <c r="AS31" s="1">
        <v>8.7837839624484201E-2</v>
      </c>
      <c r="AT31" s="1">
        <v>-8.6753032396786597E-2</v>
      </c>
      <c r="AU31" s="1">
        <v>-0.181422958580715</v>
      </c>
      <c r="AV31" s="1">
        <v>-0.266147506538358</v>
      </c>
      <c r="AW31" s="1">
        <v>0.22799833562469499</v>
      </c>
      <c r="AX31" s="1"/>
    </row>
    <row r="32" spans="1:50" x14ac:dyDescent="0.5">
      <c r="A32" s="2" t="s">
        <v>177</v>
      </c>
      <c r="B32" s="1">
        <v>0.12181084780356401</v>
      </c>
      <c r="C32" s="1">
        <v>0.36959438295710401</v>
      </c>
      <c r="D32" s="1">
        <v>0.122248280628675</v>
      </c>
      <c r="E32" s="1">
        <v>0.18284911439909299</v>
      </c>
      <c r="F32" s="1">
        <v>-0.130609435134204</v>
      </c>
      <c r="G32" s="1">
        <v>7.5286786791318699E-2</v>
      </c>
      <c r="H32" s="1">
        <v>0.11318232201478701</v>
      </c>
      <c r="I32" s="1">
        <v>-0.11635878304622201</v>
      </c>
      <c r="J32" s="1">
        <v>-3.9120625334505499E-2</v>
      </c>
      <c r="K32" s="1">
        <v>-9.9640567091304699E-2</v>
      </c>
      <c r="L32" s="1">
        <v>6.0687123916348298E-2</v>
      </c>
      <c r="M32" s="1">
        <v>8.5991938308311699E-2</v>
      </c>
      <c r="N32" s="1">
        <v>0.342389062756698</v>
      </c>
      <c r="O32" s="1">
        <v>-0.141756840636758</v>
      </c>
      <c r="P32" s="1">
        <v>-9.8903229870838494E-2</v>
      </c>
      <c r="Q32" s="1">
        <v>0.18757838301416799</v>
      </c>
      <c r="R32" s="1">
        <v>0.15882305157171001</v>
      </c>
      <c r="S32" s="1">
        <v>0.22055012816453201</v>
      </c>
      <c r="T32" s="1">
        <v>5.7510662884914097E-2</v>
      </c>
      <c r="U32" s="1">
        <v>-0.217838353892567</v>
      </c>
      <c r="V32" s="1">
        <v>0.158488687252612</v>
      </c>
      <c r="W32" s="1">
        <v>-9.5226154654815098E-2</v>
      </c>
      <c r="X32" s="1">
        <v>9.7491640159109494E-2</v>
      </c>
      <c r="Y32" s="1">
        <v>-0.10652174061981599</v>
      </c>
      <c r="Z32" s="1">
        <v>-0.24544391942393301</v>
      </c>
      <c r="AA32" s="1">
        <v>-5.8168751542072399E-2</v>
      </c>
      <c r="AB32" s="1">
        <v>5.1157740822045703E-2</v>
      </c>
      <c r="AC32" s="1">
        <v>-0.45206055942095302</v>
      </c>
      <c r="AD32" s="1">
        <v>0.79144034330576596</v>
      </c>
      <c r="AE32" s="1">
        <v>0.45016723037448197</v>
      </c>
      <c r="AF32" s="1">
        <v>1</v>
      </c>
      <c r="AG32" s="1">
        <v>0.270333551991006</v>
      </c>
      <c r="AH32" s="1">
        <v>8.15081135689152E-2</v>
      </c>
      <c r="AI32" s="1">
        <v>0.137256552989868</v>
      </c>
      <c r="AJ32" s="1">
        <v>-0.162876256457929</v>
      </c>
      <c r="AK32" s="1">
        <v>-0.27907366482684198</v>
      </c>
      <c r="AL32" s="1">
        <v>-9.5226154654815098E-2</v>
      </c>
      <c r="AM32" s="1">
        <v>4.2304156501612303E-2</v>
      </c>
      <c r="AN32" s="1">
        <v>-0.22656184740938601</v>
      </c>
      <c r="AO32" s="1">
        <v>4.8482826269258997E-2</v>
      </c>
      <c r="AP32" s="1">
        <v>-0.37077110341279501</v>
      </c>
      <c r="AQ32" s="1">
        <v>-0.26170960553519501</v>
      </c>
      <c r="AR32" s="1">
        <v>1.5547940838072699E-2</v>
      </c>
      <c r="AS32" s="1">
        <v>-8.2198692617903996E-2</v>
      </c>
      <c r="AT32" s="1">
        <v>-0.102482663803641</v>
      </c>
      <c r="AU32" s="1">
        <v>-0.23095576633967299</v>
      </c>
      <c r="AV32" s="1">
        <v>-0.244081284216631</v>
      </c>
      <c r="AW32" s="1">
        <v>7.8241250669011095E-2</v>
      </c>
      <c r="AX32" s="1"/>
    </row>
    <row r="33" spans="1:50" x14ac:dyDescent="0.5">
      <c r="A33" s="2" t="s">
        <v>87</v>
      </c>
      <c r="B33" s="1">
        <v>6.5590789896238302E-2</v>
      </c>
      <c r="C33" s="1">
        <v>-8.1544253114187198E-2</v>
      </c>
      <c r="D33" s="1">
        <v>-0.13040391705655499</v>
      </c>
      <c r="E33" s="1">
        <v>-6.4987331481966407E-2</v>
      </c>
      <c r="F33" s="1">
        <v>0.18802157633408201</v>
      </c>
      <c r="G33" s="1">
        <v>0.18620050916414499</v>
      </c>
      <c r="H33" s="1">
        <v>-4.6428571428571402E-2</v>
      </c>
      <c r="I33" s="1">
        <v>0.51346938775510198</v>
      </c>
      <c r="J33" s="1">
        <v>0.170996398559424</v>
      </c>
      <c r="K33" s="1">
        <v>0.32888355342136899</v>
      </c>
      <c r="L33" s="1">
        <v>0.36105642256902798</v>
      </c>
      <c r="M33" s="1">
        <v>0.31752062527138503</v>
      </c>
      <c r="N33" s="1">
        <v>3.0492196878751501E-2</v>
      </c>
      <c r="O33" s="1">
        <v>0.152262223093446</v>
      </c>
      <c r="P33" s="1">
        <v>-0.31196581196581202</v>
      </c>
      <c r="Q33" s="1">
        <v>5.1812725090036003E-2</v>
      </c>
      <c r="R33" s="1">
        <v>0.10953181272508999</v>
      </c>
      <c r="S33" s="1">
        <v>2.96299854299601E-2</v>
      </c>
      <c r="T33" s="1">
        <v>-0.170697012802276</v>
      </c>
      <c r="U33" s="1">
        <v>-1.73349339735894E-2</v>
      </c>
      <c r="V33" s="1">
        <v>4.9699879951980802E-2</v>
      </c>
      <c r="W33" s="1">
        <v>0.13167815242941799</v>
      </c>
      <c r="X33" s="1">
        <v>-0.169402075630053</v>
      </c>
      <c r="Y33" s="1">
        <v>-0.291562083056284</v>
      </c>
      <c r="Z33" s="1">
        <v>1.19698822565903E-2</v>
      </c>
      <c r="AA33" s="1">
        <v>0.30518532763210299</v>
      </c>
      <c r="AB33" s="1">
        <v>0.16756756756756799</v>
      </c>
      <c r="AC33" s="1">
        <v>-7.8127250900360101E-2</v>
      </c>
      <c r="AD33" s="1">
        <v>5.8823529411764698E-2</v>
      </c>
      <c r="AE33" s="1">
        <v>0.26895111585053899</v>
      </c>
      <c r="AF33" s="1">
        <v>0.270333551991006</v>
      </c>
      <c r="AG33" s="1">
        <v>1</v>
      </c>
      <c r="AH33" s="1">
        <v>-0.17591125279238601</v>
      </c>
      <c r="AI33" s="1">
        <v>1.40696278511405E-2</v>
      </c>
      <c r="AJ33" s="1">
        <v>-0.37165634325969898</v>
      </c>
      <c r="AK33" s="1">
        <v>-0.24391298196356301</v>
      </c>
      <c r="AL33" s="1">
        <v>0.13167815242941799</v>
      </c>
      <c r="AM33" s="1">
        <v>3.8561275495864598E-2</v>
      </c>
      <c r="AN33" s="1">
        <v>-0.13122944175428</v>
      </c>
      <c r="AO33" s="1">
        <v>-0.277226778166483</v>
      </c>
      <c r="AP33" s="1">
        <v>-0.14384120903557401</v>
      </c>
      <c r="AQ33" s="1">
        <v>-0.24013640086642299</v>
      </c>
      <c r="AR33" s="1">
        <v>-0.200096038415366</v>
      </c>
      <c r="AS33" s="1">
        <v>5.8223085949357198E-2</v>
      </c>
      <c r="AT33" s="1">
        <v>0.16216086434573801</v>
      </c>
      <c r="AU33" s="1">
        <v>-7.1173010478160895E-2</v>
      </c>
      <c r="AV33" s="1">
        <v>8.2843329491883694E-2</v>
      </c>
      <c r="AW33" s="1">
        <v>1.1332805112633E-2</v>
      </c>
      <c r="AX33" s="1"/>
    </row>
    <row r="34" spans="1:50" x14ac:dyDescent="0.5">
      <c r="A34" s="2" t="s">
        <v>88</v>
      </c>
      <c r="B34" s="1">
        <v>3.4316773040429703E-2</v>
      </c>
      <c r="C34" s="1">
        <v>0.155837153715981</v>
      </c>
      <c r="D34" s="1">
        <v>-0.12390044717752501</v>
      </c>
      <c r="E34" s="1">
        <v>-5.70681156427758E-2</v>
      </c>
      <c r="F34" s="1">
        <v>-5.1466915881869801E-2</v>
      </c>
      <c r="G34" s="1">
        <v>0.19371436479173701</v>
      </c>
      <c r="H34" s="1">
        <v>-5.7607919475403599E-2</v>
      </c>
      <c r="I34" s="1">
        <v>-7.9623493619922603E-2</v>
      </c>
      <c r="J34" s="1">
        <v>0.114921001346487</v>
      </c>
      <c r="K34" s="1">
        <v>0.130000480837835</v>
      </c>
      <c r="L34" s="1">
        <v>-4.4614128813575502E-2</v>
      </c>
      <c r="M34" s="1">
        <v>0.20290956584676201</v>
      </c>
      <c r="N34" s="1">
        <v>-4.5862748134515102E-2</v>
      </c>
      <c r="O34" s="1">
        <v>-0.136032502101429</v>
      </c>
      <c r="P34" s="1">
        <v>-0.14287895144331</v>
      </c>
      <c r="Q34" s="1">
        <v>-0.14532007942936401</v>
      </c>
      <c r="R34" s="1">
        <v>-9.7968592873728694E-2</v>
      </c>
      <c r="S34" s="1">
        <v>-8.6809307711795597E-2</v>
      </c>
      <c r="T34" s="1">
        <v>6.8879668533843294E-2</v>
      </c>
      <c r="U34" s="1">
        <v>0.124765884453896</v>
      </c>
      <c r="V34" s="1">
        <v>-3.4913317166274903E-2</v>
      </c>
      <c r="W34" s="1">
        <v>0.27245875665229102</v>
      </c>
      <c r="X34" s="1">
        <v>-5.5745091843847898E-2</v>
      </c>
      <c r="Y34" s="1">
        <v>8.4132603972181599E-2</v>
      </c>
      <c r="Z34" s="1">
        <v>-0.17725429656331701</v>
      </c>
      <c r="AA34" s="1">
        <v>3.5109205122607401E-2</v>
      </c>
      <c r="AB34" s="1">
        <v>0.16359892013501801</v>
      </c>
      <c r="AC34" s="1">
        <v>-1.21500264691438E-2</v>
      </c>
      <c r="AD34" s="1">
        <v>0.15158352187961899</v>
      </c>
      <c r="AE34" s="1">
        <v>0.241892347077625</v>
      </c>
      <c r="AF34" s="1">
        <v>8.15081135689152E-2</v>
      </c>
      <c r="AG34" s="1">
        <v>-0.17591125279238601</v>
      </c>
      <c r="AH34" s="1">
        <v>1</v>
      </c>
      <c r="AI34" s="1">
        <v>-0.14051769742574999</v>
      </c>
      <c r="AJ34" s="1">
        <v>-2.29575908938091E-2</v>
      </c>
      <c r="AK34" s="1">
        <v>0.13539215215407499</v>
      </c>
      <c r="AL34" s="1">
        <v>0.27245875665229102</v>
      </c>
      <c r="AM34" s="1">
        <v>-6.4931322714398207E-2</v>
      </c>
      <c r="AN34" s="1">
        <v>-8.7190451920775694E-2</v>
      </c>
      <c r="AO34" s="1">
        <v>-5.7304801431507797E-2</v>
      </c>
      <c r="AP34" s="1">
        <v>-0.14189120228618099</v>
      </c>
      <c r="AQ34" s="1">
        <v>4.0442854160059799E-2</v>
      </c>
      <c r="AR34" s="1">
        <v>0.13984536394524399</v>
      </c>
      <c r="AS34" s="1">
        <v>-0.13820436116741999</v>
      </c>
      <c r="AT34" s="1">
        <v>-4.3077366572418903E-2</v>
      </c>
      <c r="AU34" s="1">
        <v>1.8779568219435001E-2</v>
      </c>
      <c r="AV34" s="1">
        <v>-0.129726433668853</v>
      </c>
      <c r="AW34" s="1">
        <v>-7.10289352305227E-2</v>
      </c>
      <c r="AX34" s="1"/>
    </row>
    <row r="35" spans="1:50" x14ac:dyDescent="0.5">
      <c r="A35" s="2" t="s">
        <v>89</v>
      </c>
      <c r="B35" s="1">
        <v>-6.3518487202969903E-2</v>
      </c>
      <c r="C35" s="1">
        <v>-0.134023227890644</v>
      </c>
      <c r="D35" s="1">
        <v>-6.8435512356104705E-2</v>
      </c>
      <c r="E35" s="1">
        <v>-7.7898083770452001E-2</v>
      </c>
      <c r="F35" s="1">
        <v>-0.14524138621312499</v>
      </c>
      <c r="G35" s="1">
        <v>-0.236151734809778</v>
      </c>
      <c r="H35" s="1">
        <v>0.13163265306122399</v>
      </c>
      <c r="I35" s="1">
        <v>-0.128739495798319</v>
      </c>
      <c r="J35" s="1">
        <v>-0.17176470588235301</v>
      </c>
      <c r="K35" s="1">
        <v>-0.156974789915966</v>
      </c>
      <c r="L35" s="1">
        <v>-1.10444177671068E-3</v>
      </c>
      <c r="M35" s="1">
        <v>5.6990881458966601E-2</v>
      </c>
      <c r="N35" s="1">
        <v>0.11663865546218501</v>
      </c>
      <c r="O35" s="1">
        <v>1.89102116997381E-2</v>
      </c>
      <c r="P35" s="1">
        <v>0.25030525030525003</v>
      </c>
      <c r="Q35" s="1">
        <v>0.21171668667467</v>
      </c>
      <c r="R35" s="1">
        <v>6.29051620648259E-3</v>
      </c>
      <c r="S35" s="1">
        <v>0.21470934336685901</v>
      </c>
      <c r="T35" s="1">
        <v>-0.18800379326695099</v>
      </c>
      <c r="U35" s="1">
        <v>-0.13190876350540201</v>
      </c>
      <c r="V35" s="1">
        <v>-0.199903961584634</v>
      </c>
      <c r="W35" s="1">
        <v>0.144644272471702</v>
      </c>
      <c r="X35" s="1">
        <v>0.104395959981742</v>
      </c>
      <c r="Y35" s="1">
        <v>8.4314862870580903E-2</v>
      </c>
      <c r="Z35" s="1">
        <v>-0.12922324500662999</v>
      </c>
      <c r="AA35" s="1">
        <v>8.3993597980637894E-2</v>
      </c>
      <c r="AB35" s="1">
        <v>0.149034749034749</v>
      </c>
      <c r="AC35" s="1">
        <v>-7.6302521008403401E-2</v>
      </c>
      <c r="AD35" s="1">
        <v>-7.9211229946524103E-2</v>
      </c>
      <c r="AE35" s="1">
        <v>-9.4943588441955204E-2</v>
      </c>
      <c r="AF35" s="1">
        <v>0.137256552989868</v>
      </c>
      <c r="AG35" s="1">
        <v>1.40696278511405E-2</v>
      </c>
      <c r="AH35" s="1">
        <v>-0.14051769742574999</v>
      </c>
      <c r="AI35" s="1">
        <v>1</v>
      </c>
      <c r="AJ35" s="1">
        <v>-9.7104164113078095E-2</v>
      </c>
      <c r="AK35" s="1">
        <v>-7.3908659035621799E-2</v>
      </c>
      <c r="AL35" s="1">
        <v>0.144644272471702</v>
      </c>
      <c r="AM35" s="1">
        <v>-0.18099308511072701</v>
      </c>
      <c r="AN35" s="1">
        <v>-7.0610277957097699E-3</v>
      </c>
      <c r="AO35" s="1">
        <v>0.15086093385670901</v>
      </c>
      <c r="AP35" s="1">
        <v>0.175783244103424</v>
      </c>
      <c r="AQ35" s="1">
        <v>0.29445525474240802</v>
      </c>
      <c r="AR35" s="1">
        <v>7.7743097238895595E-2</v>
      </c>
      <c r="AS35" s="1">
        <v>-0.29043698277068097</v>
      </c>
      <c r="AT35" s="1">
        <v>7.3709483793517397E-2</v>
      </c>
      <c r="AU35" s="1">
        <v>0.101044543890722</v>
      </c>
      <c r="AV35" s="1">
        <v>8.0839757905855E-2</v>
      </c>
      <c r="AW35" s="1">
        <v>-0.106413119193198</v>
      </c>
      <c r="AX35" s="1"/>
    </row>
    <row r="36" spans="1:50" x14ac:dyDescent="0.5">
      <c r="A36" s="2" t="s">
        <v>90</v>
      </c>
      <c r="B36" s="1">
        <v>0.12049428736105899</v>
      </c>
      <c r="C36" s="1">
        <v>0.15489513292495199</v>
      </c>
      <c r="D36" s="1">
        <v>-1.14391920456071E-2</v>
      </c>
      <c r="E36" s="1">
        <v>-6.5186289965956698E-2</v>
      </c>
      <c r="F36" s="1">
        <v>-8.8903402482280597E-2</v>
      </c>
      <c r="G36" s="1">
        <v>-1.6583551504832001E-2</v>
      </c>
      <c r="H36" s="1">
        <v>-9.4142259904445996E-2</v>
      </c>
      <c r="I36" s="1">
        <v>-0.195937185747457</v>
      </c>
      <c r="J36" s="1">
        <v>-6.9490467592296795E-2</v>
      </c>
      <c r="K36" s="1">
        <v>-0.198626519669481</v>
      </c>
      <c r="L36" s="1">
        <v>-0.22470345394910601</v>
      </c>
      <c r="M36" s="1">
        <v>-0.34914776017291899</v>
      </c>
      <c r="N36" s="1">
        <v>3.8659175129093899E-2</v>
      </c>
      <c r="O36" s="1">
        <v>0.16728546450853801</v>
      </c>
      <c r="P36" s="1">
        <v>0.19114504707861099</v>
      </c>
      <c r="Q36" s="1">
        <v>-8.3417375402777799E-2</v>
      </c>
      <c r="R36" s="1">
        <v>-0.105892523179692</v>
      </c>
      <c r="S36" s="1">
        <v>-0.13654155564295201</v>
      </c>
      <c r="T36" s="1">
        <v>-4.33932071596205E-2</v>
      </c>
      <c r="U36" s="1">
        <v>7.5637516556922899E-2</v>
      </c>
      <c r="V36" s="1">
        <v>-9.9889545675174302E-3</v>
      </c>
      <c r="W36" s="1">
        <v>0.13442835534457301</v>
      </c>
      <c r="X36" s="1">
        <v>0.273850907686365</v>
      </c>
      <c r="Y36" s="1">
        <v>0.30796961503798098</v>
      </c>
      <c r="Z36" s="1">
        <v>-0.14006179312761399</v>
      </c>
      <c r="AA36" s="1">
        <v>-0.15771168222896301</v>
      </c>
      <c r="AB36" s="1">
        <v>7.4789214240927507E-2</v>
      </c>
      <c r="AC36" s="1">
        <v>-1.84411468938783E-2</v>
      </c>
      <c r="AD36" s="1">
        <v>1.8386962550378701E-3</v>
      </c>
      <c r="AE36" s="1">
        <v>7.7495402106671094E-2</v>
      </c>
      <c r="AF36" s="1">
        <v>-0.162876256457929</v>
      </c>
      <c r="AG36" s="1">
        <v>-0.37165634325969898</v>
      </c>
      <c r="AH36" s="1">
        <v>-2.29575908938091E-2</v>
      </c>
      <c r="AI36" s="1">
        <v>-9.7104164113078095E-2</v>
      </c>
      <c r="AJ36" s="1">
        <v>1</v>
      </c>
      <c r="AK36" s="1">
        <v>0.16584217856971301</v>
      </c>
      <c r="AL36" s="1">
        <v>0.13442835534457301</v>
      </c>
      <c r="AM36" s="1">
        <v>0.12602055532735301</v>
      </c>
      <c r="AN36" s="1">
        <v>0.19912089433146801</v>
      </c>
      <c r="AO36" s="1">
        <v>0.30633811494504698</v>
      </c>
      <c r="AP36" s="1">
        <v>0.16115533782404601</v>
      </c>
      <c r="AQ36" s="1">
        <v>0.19335238648612901</v>
      </c>
      <c r="AR36" s="1">
        <v>-8.9660472007476205E-2</v>
      </c>
      <c r="AS36" s="1">
        <v>2.68019615832377E-2</v>
      </c>
      <c r="AT36" s="1">
        <v>-0.288479086957102</v>
      </c>
      <c r="AU36" s="1">
        <v>0.15158137417017101</v>
      </c>
      <c r="AV36" s="1">
        <v>-1.31991636674487E-2</v>
      </c>
      <c r="AW36" s="1">
        <v>9.2856285509273495E-2</v>
      </c>
      <c r="AX36" s="1"/>
    </row>
    <row r="37" spans="1:50" x14ac:dyDescent="0.5">
      <c r="A37" s="2" t="s">
        <v>91</v>
      </c>
      <c r="B37" s="1">
        <v>-7.5959598752411803E-2</v>
      </c>
      <c r="C37" s="1">
        <v>0.25501848557148898</v>
      </c>
      <c r="D37" s="1">
        <v>0.15718029070261499</v>
      </c>
      <c r="E37" s="1">
        <v>0.10763205601178701</v>
      </c>
      <c r="F37" s="1">
        <v>5.1764030854889002E-2</v>
      </c>
      <c r="G37" s="1">
        <v>-0.17338282796228399</v>
      </c>
      <c r="H37" s="1">
        <v>0.14424941395656901</v>
      </c>
      <c r="I37" s="1">
        <v>-5.1961773279105103E-2</v>
      </c>
      <c r="J37" s="1">
        <v>0.15665370095789399</v>
      </c>
      <c r="K37" s="1">
        <v>-2.97267446023716E-2</v>
      </c>
      <c r="L37" s="1">
        <v>4.7159391275491E-2</v>
      </c>
      <c r="M37" s="1">
        <v>5.4282922912456398E-5</v>
      </c>
      <c r="N37" s="1">
        <v>-0.175815205152314</v>
      </c>
      <c r="O37" s="1">
        <v>0.271345521433277</v>
      </c>
      <c r="P37" s="1">
        <v>0.53968253968253999</v>
      </c>
      <c r="Q37" s="1">
        <v>-0.35263891052538698</v>
      </c>
      <c r="R37" s="1">
        <v>-0.28338856203327101</v>
      </c>
      <c r="S37" s="1">
        <v>-0.171985687920299</v>
      </c>
      <c r="T37" s="1">
        <v>-2.9638411589433399E-3</v>
      </c>
      <c r="U37" s="1">
        <v>5.6139845622249399E-2</v>
      </c>
      <c r="V37" s="1">
        <v>-7.2035730054212299E-3</v>
      </c>
      <c r="W37" s="1">
        <v>7.5618951586291699E-2</v>
      </c>
      <c r="X37" s="1">
        <v>-3.7978757722713898E-2</v>
      </c>
      <c r="Y37" s="1">
        <v>4.9050531160522097E-2</v>
      </c>
      <c r="Z37" s="1">
        <v>0.18266074569596799</v>
      </c>
      <c r="AA37" s="1">
        <v>-0.10622950320583401</v>
      </c>
      <c r="AB37" s="1">
        <v>0.113141975451362</v>
      </c>
      <c r="AC37" s="1">
        <v>0.12827162331653399</v>
      </c>
      <c r="AD37" s="1">
        <v>-0.12100952868339999</v>
      </c>
      <c r="AE37" s="1">
        <v>-0.18390036008411101</v>
      </c>
      <c r="AF37" s="1">
        <v>-0.27907366482684198</v>
      </c>
      <c r="AG37" s="1">
        <v>-0.24391298196356301</v>
      </c>
      <c r="AH37" s="1">
        <v>0.13539215215407499</v>
      </c>
      <c r="AI37" s="1">
        <v>-7.3908659035621799E-2</v>
      </c>
      <c r="AJ37" s="1">
        <v>0.16584217856971301</v>
      </c>
      <c r="AK37" s="1">
        <v>1</v>
      </c>
      <c r="AL37" s="1">
        <v>7.5618951586291699E-2</v>
      </c>
      <c r="AM37" s="1">
        <v>0.42003650034033102</v>
      </c>
      <c r="AN37" s="1">
        <v>5.44519984860602E-2</v>
      </c>
      <c r="AO37" s="1">
        <v>0.27120109713519902</v>
      </c>
      <c r="AP37" s="1">
        <v>0.31322718922228998</v>
      </c>
      <c r="AQ37" s="1">
        <v>2.9803789793725801E-2</v>
      </c>
      <c r="AR37" s="1">
        <v>8.30331848424887E-2</v>
      </c>
      <c r="AS37" s="1">
        <v>2.0355292376017801E-2</v>
      </c>
      <c r="AT37" s="1">
        <v>-4.2789223652202099E-2</v>
      </c>
      <c r="AU37" s="1">
        <v>6.1910136662024898E-2</v>
      </c>
      <c r="AV37" s="1">
        <v>1.99503419625611E-2</v>
      </c>
      <c r="AW37" s="1">
        <v>0.11453956086869301</v>
      </c>
      <c r="AX37" s="1"/>
    </row>
    <row r="38" spans="1:50" x14ac:dyDescent="0.5">
      <c r="A38" s="2" t="s">
        <v>92</v>
      </c>
      <c r="B38" s="1">
        <v>-2.81708878913399E-2</v>
      </c>
      <c r="C38" s="1">
        <v>-1.3322545546477301E-2</v>
      </c>
      <c r="D38" s="1">
        <v>-3.0889903398531E-2</v>
      </c>
      <c r="E38" s="1">
        <v>1.28875933755348E-2</v>
      </c>
      <c r="F38" s="1">
        <v>-6.10720750835861E-2</v>
      </c>
      <c r="G38" s="1">
        <v>-6.8719971092403506E-2</v>
      </c>
      <c r="H38" s="1">
        <v>7.6536469851946497E-4</v>
      </c>
      <c r="I38" s="1">
        <v>4.40848081437656E-2</v>
      </c>
      <c r="J38" s="1">
        <v>3.9666722796024401E-2</v>
      </c>
      <c r="K38" s="1">
        <v>3.1887050770653999E-2</v>
      </c>
      <c r="L38" s="1">
        <v>-4.8887074826093099E-2</v>
      </c>
      <c r="M38" s="1">
        <v>0.13429230604970999</v>
      </c>
      <c r="N38" s="1">
        <v>1.6423752053559702E-2</v>
      </c>
      <c r="O38" s="1">
        <v>0.54973381899691798</v>
      </c>
      <c r="P38" s="1">
        <v>-8.3664126037602801E-2</v>
      </c>
      <c r="Q38" s="1">
        <v>0.144404159137585</v>
      </c>
      <c r="R38" s="1">
        <v>1.8296636059667401E-2</v>
      </c>
      <c r="S38" s="1">
        <v>-1.20065315531649E-3</v>
      </c>
      <c r="T38" s="1">
        <v>-0.34605809371822499</v>
      </c>
      <c r="U38" s="1">
        <v>0.59764208861564605</v>
      </c>
      <c r="V38" s="1">
        <v>-0.44406560011481599</v>
      </c>
      <c r="W38" s="1">
        <v>1</v>
      </c>
      <c r="X38" s="1">
        <v>0.24036047684171799</v>
      </c>
      <c r="Y38" s="1">
        <v>0.53440618070164603</v>
      </c>
      <c r="Z38" s="1">
        <v>-0.108643882570399</v>
      </c>
      <c r="AA38" s="1">
        <v>0.41338673260875503</v>
      </c>
      <c r="AB38" s="1">
        <v>0.53057021935212001</v>
      </c>
      <c r="AC38" s="1">
        <v>-0.209090691348536</v>
      </c>
      <c r="AD38" s="1">
        <v>-0.13438074732244901</v>
      </c>
      <c r="AE38" s="1">
        <v>0.26105492024667099</v>
      </c>
      <c r="AF38" s="1">
        <v>-9.5226154654815098E-2</v>
      </c>
      <c r="AG38" s="1">
        <v>0.13167815242941799</v>
      </c>
      <c r="AH38" s="1">
        <v>0.27245875665229102</v>
      </c>
      <c r="AI38" s="1">
        <v>0.144644272471702</v>
      </c>
      <c r="AJ38" s="1">
        <v>0.13442835534457301</v>
      </c>
      <c r="AK38" s="1">
        <v>7.5618951586291699E-2</v>
      </c>
      <c r="AL38" s="1">
        <v>1</v>
      </c>
      <c r="AM38" s="1">
        <v>0.18914635615970599</v>
      </c>
      <c r="AN38" s="1">
        <v>9.2616614094901795E-2</v>
      </c>
      <c r="AO38" s="1">
        <v>7.0872761195016898E-2</v>
      </c>
      <c r="AP38" s="1">
        <v>0.11445629447977999</v>
      </c>
      <c r="AQ38" s="1">
        <v>-3.29971183078651E-2</v>
      </c>
      <c r="AR38" s="1">
        <v>0.152904171165305</v>
      </c>
      <c r="AS38" s="1">
        <v>-0.25819583666866402</v>
      </c>
      <c r="AT38" s="1">
        <v>0.22138449405529401</v>
      </c>
      <c r="AU38" s="1">
        <v>0.19000048050346799</v>
      </c>
      <c r="AV38" s="1">
        <v>0.18678398763201301</v>
      </c>
      <c r="AW38" s="1">
        <v>0.30788070918661098</v>
      </c>
      <c r="AX38" s="1"/>
    </row>
    <row r="39" spans="1:50" x14ac:dyDescent="0.5">
      <c r="A39" s="2" t="s">
        <v>93</v>
      </c>
      <c r="B39" s="1">
        <v>8.0365829917649095E-2</v>
      </c>
      <c r="C39" s="1">
        <v>0.16767164799010001</v>
      </c>
      <c r="D39" s="1">
        <v>-3.9094095231061001E-3</v>
      </c>
      <c r="E39" s="1">
        <v>4.2082401871787502E-2</v>
      </c>
      <c r="F39" s="1">
        <v>5.6217886678369001E-2</v>
      </c>
      <c r="G39" s="1">
        <v>3.5527140914895297E-2</v>
      </c>
      <c r="H39" s="1">
        <v>0.20261237844629601</v>
      </c>
      <c r="I39" s="1">
        <v>0.24683058038448899</v>
      </c>
      <c r="J39" s="1">
        <v>0.27982136029190902</v>
      </c>
      <c r="K39" s="1">
        <v>0.21215904749779599</v>
      </c>
      <c r="L39" s="1">
        <v>8.7399154922134098E-3</v>
      </c>
      <c r="M39" s="1">
        <v>0.15730337101825001</v>
      </c>
      <c r="N39" s="1">
        <v>-8.3125240203414302E-2</v>
      </c>
      <c r="O39" s="1">
        <v>0.23774166433174601</v>
      </c>
      <c r="P39" s="1">
        <v>9.7389712629093905E-2</v>
      </c>
      <c r="Q39" s="1">
        <v>-0.17945639667253599</v>
      </c>
      <c r="R39" s="1">
        <v>-0.128265463075286</v>
      </c>
      <c r="S39" s="1">
        <v>-9.9123544271583694E-2</v>
      </c>
      <c r="T39" s="1">
        <v>-0.110966212990839</v>
      </c>
      <c r="U39" s="1">
        <v>7.8707260943614105E-2</v>
      </c>
      <c r="V39" s="1">
        <v>0.230407222701318</v>
      </c>
      <c r="W39" s="1">
        <v>0.18914635615970599</v>
      </c>
      <c r="X39" s="1">
        <v>7.0164145623319005E-2</v>
      </c>
      <c r="Y39" s="1">
        <v>0.13524299995834199</v>
      </c>
      <c r="Z39" s="1">
        <v>-3.4627019444831098E-2</v>
      </c>
      <c r="AA39" s="1">
        <v>0.13515433458207399</v>
      </c>
      <c r="AB39" s="1">
        <v>0.230789035249479</v>
      </c>
      <c r="AC39" s="1">
        <v>7.5249711957683596E-2</v>
      </c>
      <c r="AD39" s="1">
        <v>5.98362034097474E-2</v>
      </c>
      <c r="AE39" s="1">
        <v>-2.7668645085382099E-2</v>
      </c>
      <c r="AF39" s="1">
        <v>4.2304156501612303E-2</v>
      </c>
      <c r="AG39" s="1">
        <v>3.8561275495864598E-2</v>
      </c>
      <c r="AH39" s="1">
        <v>-6.4931322714398207E-2</v>
      </c>
      <c r="AI39" s="1">
        <v>-0.18099308511072701</v>
      </c>
      <c r="AJ39" s="1">
        <v>0.12602055532735301</v>
      </c>
      <c r="AK39" s="1">
        <v>0.42003650034033102</v>
      </c>
      <c r="AL39" s="1">
        <v>0.18914635615970599</v>
      </c>
      <c r="AM39" s="1">
        <v>1</v>
      </c>
      <c r="AN39" s="1">
        <v>0.315479775631681</v>
      </c>
      <c r="AO39" s="1">
        <v>0.16438915672146401</v>
      </c>
      <c r="AP39" s="1">
        <v>0.13593917454040799</v>
      </c>
      <c r="AQ39" s="1">
        <v>8.1890445104158792E-3</v>
      </c>
      <c r="AR39" s="1">
        <v>-0.212207069011489</v>
      </c>
      <c r="AS39" s="1">
        <v>5.5264294190114097E-2</v>
      </c>
      <c r="AT39" s="1">
        <v>0.26747983127268499</v>
      </c>
      <c r="AU39" s="1">
        <v>8.3375357419245899E-2</v>
      </c>
      <c r="AV39" s="1">
        <v>-0.120132415715655</v>
      </c>
      <c r="AW39" s="1">
        <v>0.122505822783652</v>
      </c>
      <c r="AX39" s="1"/>
    </row>
    <row r="40" spans="1:50" x14ac:dyDescent="0.5">
      <c r="A40" s="2" t="s">
        <v>94</v>
      </c>
      <c r="B40" s="1">
        <v>0.22672285982642901</v>
      </c>
      <c r="C40" s="1">
        <v>3.7958185149993003E-2</v>
      </c>
      <c r="D40" s="1">
        <v>-0.15448661841695499</v>
      </c>
      <c r="E40" s="1">
        <v>-0.27634264373072998</v>
      </c>
      <c r="F40" s="1">
        <v>1.88216042897021E-3</v>
      </c>
      <c r="G40" s="1">
        <v>-6.3215992090761203E-2</v>
      </c>
      <c r="H40" s="1">
        <v>-3.31734219901356E-2</v>
      </c>
      <c r="I40" s="1">
        <v>-5.9850616554111398E-2</v>
      </c>
      <c r="J40" s="1">
        <v>-0.175084668811987</v>
      </c>
      <c r="K40" s="1">
        <v>-5.5623606717223897E-2</v>
      </c>
      <c r="L40" s="1">
        <v>-0.24132383432412199</v>
      </c>
      <c r="M40" s="1">
        <v>-0.103105662980001</v>
      </c>
      <c r="N40" s="1">
        <v>0.23200519900189201</v>
      </c>
      <c r="O40" s="1">
        <v>0.47351459258849399</v>
      </c>
      <c r="P40" s="1">
        <v>-0.23938932413679101</v>
      </c>
      <c r="Q40" s="1">
        <v>0.13041286030851701</v>
      </c>
      <c r="R40" s="1">
        <v>6.8256602025194402E-2</v>
      </c>
      <c r="S40" s="1">
        <v>-1.4891675502810999E-2</v>
      </c>
      <c r="T40" s="1">
        <v>-0.245626554582416</v>
      </c>
      <c r="U40" s="1">
        <v>6.6959678552513002E-2</v>
      </c>
      <c r="V40" s="1">
        <v>-1.55150474694847E-2</v>
      </c>
      <c r="W40" s="1">
        <v>9.2616614094901795E-2</v>
      </c>
      <c r="X40" s="1">
        <v>3.3487895338681398E-3</v>
      </c>
      <c r="Y40" s="1">
        <v>0.129443595443749</v>
      </c>
      <c r="Z40" s="1">
        <v>1.0173858400741901E-2</v>
      </c>
      <c r="AA40" s="1">
        <v>0.320378987604368</v>
      </c>
      <c r="AB40" s="1">
        <v>0.33275390301451202</v>
      </c>
      <c r="AC40" s="1">
        <v>0.12114225918898</v>
      </c>
      <c r="AD40" s="1">
        <v>-0.16535698451959799</v>
      </c>
      <c r="AE40" s="1">
        <v>6.4303037394122395E-2</v>
      </c>
      <c r="AF40" s="1">
        <v>-0.22656184740938601</v>
      </c>
      <c r="AG40" s="1">
        <v>-0.13122944175428</v>
      </c>
      <c r="AH40" s="1">
        <v>-8.7190451920775694E-2</v>
      </c>
      <c r="AI40" s="1">
        <v>-7.0610277957097699E-3</v>
      </c>
      <c r="AJ40" s="1">
        <v>0.19912089433146801</v>
      </c>
      <c r="AK40" s="1">
        <v>5.44519984860602E-2</v>
      </c>
      <c r="AL40" s="1">
        <v>9.2616614094901795E-2</v>
      </c>
      <c r="AM40" s="1">
        <v>0.315479775631681</v>
      </c>
      <c r="AN40" s="1">
        <v>1</v>
      </c>
      <c r="AO40" s="1">
        <v>0.104064572403165</v>
      </c>
      <c r="AP40" s="1">
        <v>0.54458453564567999</v>
      </c>
      <c r="AQ40" s="1">
        <v>0.449843867271288</v>
      </c>
      <c r="AR40" s="1">
        <v>6.1147540026792797E-2</v>
      </c>
      <c r="AS40" s="1">
        <v>-0.12516964931792199</v>
      </c>
      <c r="AT40" s="1">
        <v>7.7479168942039794E-2</v>
      </c>
      <c r="AU40" s="1">
        <v>0.27377978983565399</v>
      </c>
      <c r="AV40" s="1">
        <v>0.173651653764992</v>
      </c>
      <c r="AW40" s="1">
        <v>0.15207993714544399</v>
      </c>
      <c r="AX40" s="1"/>
    </row>
    <row r="41" spans="1:50" x14ac:dyDescent="0.5">
      <c r="A41" s="2" t="s">
        <v>95</v>
      </c>
      <c r="B41" s="1">
        <v>8.8188308992295406E-2</v>
      </c>
      <c r="C41" s="1">
        <v>0.31548027292824798</v>
      </c>
      <c r="D41" s="1">
        <v>6.3454108675938495E-2</v>
      </c>
      <c r="E41" s="1">
        <v>-7.37951162416349E-2</v>
      </c>
      <c r="F41" s="1">
        <v>2.7404099424703601E-3</v>
      </c>
      <c r="G41" s="1">
        <v>-0.14785780577636401</v>
      </c>
      <c r="H41" s="1">
        <v>-4.0978797232719501E-2</v>
      </c>
      <c r="I41" s="1">
        <v>-0.43860619165217002</v>
      </c>
      <c r="J41" s="1">
        <v>-9.1736511832637396E-2</v>
      </c>
      <c r="K41" s="1">
        <v>-0.24226123857791801</v>
      </c>
      <c r="L41" s="1">
        <v>-0.309550690450967</v>
      </c>
      <c r="M41" s="1">
        <v>-0.38334375041232999</v>
      </c>
      <c r="N41" s="1">
        <v>-0.146394182233444</v>
      </c>
      <c r="O41" s="1">
        <v>0.25586607893540497</v>
      </c>
      <c r="P41" s="1">
        <v>5.1282051282051301E-2</v>
      </c>
      <c r="Q41" s="1">
        <v>2.2766024402445101E-2</v>
      </c>
      <c r="R41" s="1">
        <v>-0.104176174955492</v>
      </c>
      <c r="S41" s="1">
        <v>1.5898938634734398E-2</v>
      </c>
      <c r="T41" s="1">
        <v>-0.38254993843503599</v>
      </c>
      <c r="U41" s="1">
        <v>1.7386710619588901E-2</v>
      </c>
      <c r="V41" s="1">
        <v>0.12189909268651</v>
      </c>
      <c r="W41" s="1">
        <v>7.0872761195016898E-2</v>
      </c>
      <c r="X41" s="1">
        <v>0.218331618698928</v>
      </c>
      <c r="Y41" s="1">
        <v>0.29222451323500398</v>
      </c>
      <c r="Z41" s="1">
        <v>-8.7527352297592995E-2</v>
      </c>
      <c r="AA41" s="1">
        <v>0.29431859430408103</v>
      </c>
      <c r="AB41" s="1">
        <v>0.35690842470456802</v>
      </c>
      <c r="AC41" s="1">
        <v>-0.128671264502427</v>
      </c>
      <c r="AD41" s="1">
        <v>5.0802139037433199E-2</v>
      </c>
      <c r="AE41" s="1">
        <v>-6.0676976416249598E-2</v>
      </c>
      <c r="AF41" s="1">
        <v>4.8482826269258997E-2</v>
      </c>
      <c r="AG41" s="1">
        <v>-0.277226778166483</v>
      </c>
      <c r="AH41" s="1">
        <v>-5.7304801431507797E-2</v>
      </c>
      <c r="AI41" s="1">
        <v>0.15086093385670901</v>
      </c>
      <c r="AJ41" s="1">
        <v>0.30633811494504698</v>
      </c>
      <c r="AK41" s="1">
        <v>0.27120109713519902</v>
      </c>
      <c r="AL41" s="1">
        <v>7.0872761195016898E-2</v>
      </c>
      <c r="AM41" s="1">
        <v>0.16438915672146401</v>
      </c>
      <c r="AN41" s="1">
        <v>0.104064572403165</v>
      </c>
      <c r="AO41" s="1">
        <v>1</v>
      </c>
      <c r="AP41" s="1">
        <v>0.21052900367864999</v>
      </c>
      <c r="AQ41" s="1">
        <v>-5.4090406941403102E-2</v>
      </c>
      <c r="AR41" s="1">
        <v>0.163252567392217</v>
      </c>
      <c r="AS41" s="1">
        <v>-0.36956723348950898</v>
      </c>
      <c r="AT41" s="1">
        <v>-3.0018492091831599E-2</v>
      </c>
      <c r="AU41" s="1">
        <v>0.136348353016576</v>
      </c>
      <c r="AV41" s="1">
        <v>0.236308984825155</v>
      </c>
      <c r="AW41" s="1">
        <v>0.20067243405896101</v>
      </c>
      <c r="AX41" s="1"/>
    </row>
    <row r="42" spans="1:50" x14ac:dyDescent="0.5">
      <c r="A42" s="2" t="s">
        <v>96</v>
      </c>
      <c r="B42" s="1">
        <v>0.20214686261105</v>
      </c>
      <c r="C42" s="1">
        <v>-3.0293003401992501E-2</v>
      </c>
      <c r="D42" s="1">
        <v>-8.9210456853625303E-2</v>
      </c>
      <c r="E42" s="1">
        <v>-0.119826564362478</v>
      </c>
      <c r="F42" s="1">
        <v>-6.69567434387809E-2</v>
      </c>
      <c r="G42" s="1">
        <v>-0.200523925444475</v>
      </c>
      <c r="H42" s="1">
        <v>-9.7600695396596604E-2</v>
      </c>
      <c r="I42" s="1">
        <v>-0.10245943516971701</v>
      </c>
      <c r="J42" s="1">
        <v>-0.24420859398519201</v>
      </c>
      <c r="K42" s="1">
        <v>-0.124247372827819</v>
      </c>
      <c r="L42" s="1">
        <v>-8.2763547731713502E-2</v>
      </c>
      <c r="M42" s="1">
        <v>-0.102810223886302</v>
      </c>
      <c r="N42" s="1">
        <v>9.03663643852433E-2</v>
      </c>
      <c r="O42" s="1">
        <v>0.49342910111566002</v>
      </c>
      <c r="P42" s="1">
        <v>-7.69230769230769E-2</v>
      </c>
      <c r="Q42" s="1">
        <v>3.5105623205560398E-2</v>
      </c>
      <c r="R42" s="1">
        <v>3.4034085287948802E-2</v>
      </c>
      <c r="S42" s="1">
        <v>-6.28938841324308E-2</v>
      </c>
      <c r="T42" s="1">
        <v>-0.31016731016730997</v>
      </c>
      <c r="U42" s="1">
        <v>0.192111440943219</v>
      </c>
      <c r="V42" s="1">
        <v>-9.84794371900167E-2</v>
      </c>
      <c r="W42" s="1">
        <v>0.11445629447977999</v>
      </c>
      <c r="X42" s="1">
        <v>-0.16782237535170699</v>
      </c>
      <c r="Y42" s="1">
        <v>3.6422218356797799E-3</v>
      </c>
      <c r="Z42" s="1">
        <v>0.18152531734409799</v>
      </c>
      <c r="AA42" s="1">
        <v>0.28839833679884103</v>
      </c>
      <c r="AB42" s="1">
        <v>0.37591036414565798</v>
      </c>
      <c r="AC42" s="1">
        <v>0.14583120802542399</v>
      </c>
      <c r="AD42" s="1">
        <v>-0.442815249266862</v>
      </c>
      <c r="AE42" s="1">
        <v>-0.13346778394499201</v>
      </c>
      <c r="AF42" s="1">
        <v>-0.37077110341279501</v>
      </c>
      <c r="AG42" s="1">
        <v>-0.14384120903557401</v>
      </c>
      <c r="AH42" s="1">
        <v>-0.14189120228618099</v>
      </c>
      <c r="AI42" s="1">
        <v>0.175783244103424</v>
      </c>
      <c r="AJ42" s="1">
        <v>0.16115533782404601</v>
      </c>
      <c r="AK42" s="1">
        <v>0.31322718922228998</v>
      </c>
      <c r="AL42" s="1">
        <v>0.11445629447977999</v>
      </c>
      <c r="AM42" s="1">
        <v>0.13593917454040799</v>
      </c>
      <c r="AN42" s="1">
        <v>0.54458453564567999</v>
      </c>
      <c r="AO42" s="1">
        <v>0.21052900367864999</v>
      </c>
      <c r="AP42" s="1">
        <v>1</v>
      </c>
      <c r="AQ42" s="1">
        <v>0.45746363927904898</v>
      </c>
      <c r="AR42" s="1">
        <v>0.151495051304228</v>
      </c>
      <c r="AS42" s="1">
        <v>-0.190189101930553</v>
      </c>
      <c r="AT42" s="1">
        <v>0.164353506315567</v>
      </c>
      <c r="AU42" s="1">
        <v>0.35982751153557402</v>
      </c>
      <c r="AV42" s="1">
        <v>0.21123938320237301</v>
      </c>
      <c r="AW42" s="1">
        <v>0.209439980202728</v>
      </c>
      <c r="AX42" s="1"/>
    </row>
    <row r="43" spans="1:50" x14ac:dyDescent="0.5">
      <c r="A43" s="2" t="s">
        <v>97</v>
      </c>
      <c r="B43" s="1">
        <v>0.17752497397046799</v>
      </c>
      <c r="C43" s="1">
        <v>-0.194204848886566</v>
      </c>
      <c r="D43" s="1">
        <v>-0.155502161735244</v>
      </c>
      <c r="E43" s="1">
        <v>-0.179094528780114</v>
      </c>
      <c r="F43" s="1">
        <v>6.2691259307037103E-2</v>
      </c>
      <c r="G43" s="1">
        <v>-0.11855783076833</v>
      </c>
      <c r="H43" s="1">
        <v>5.5060853581485998E-2</v>
      </c>
      <c r="I43" s="1">
        <v>-5.9793963815739301E-2</v>
      </c>
      <c r="J43" s="1">
        <v>-0.22068535239624301</v>
      </c>
      <c r="K43" s="1">
        <v>-0.205652813702005</v>
      </c>
      <c r="L43" s="1">
        <v>-0.19345388453799001</v>
      </c>
      <c r="M43" s="1">
        <v>4.1148689541939398E-2</v>
      </c>
      <c r="N43" s="1">
        <v>0.15349518743381799</v>
      </c>
      <c r="O43" s="1">
        <v>8.0355892620082497E-2</v>
      </c>
      <c r="P43" s="1">
        <v>-0.113893135080386</v>
      </c>
      <c r="Q43" s="1">
        <v>0.21621881534012699</v>
      </c>
      <c r="R43" s="1">
        <v>0.13101842031272001</v>
      </c>
      <c r="S43" s="1">
        <v>0.17396733989969099</v>
      </c>
      <c r="T43" s="1">
        <v>0.170530699539409</v>
      </c>
      <c r="U43" s="1">
        <v>-0.136781693933515</v>
      </c>
      <c r="V43" s="1">
        <v>-6.4068391751161594E-2</v>
      </c>
      <c r="W43" s="1">
        <v>-3.29971183078651E-2</v>
      </c>
      <c r="X43" s="1">
        <v>-0.101159050361253</v>
      </c>
      <c r="Y43" s="1">
        <v>-0.137669032254844</v>
      </c>
      <c r="Z43" s="1">
        <v>-4.2750453872225501E-2</v>
      </c>
      <c r="AA43" s="1">
        <v>5.4130694137393401E-3</v>
      </c>
      <c r="AB43" s="1">
        <v>1.4292153643393399E-2</v>
      </c>
      <c r="AC43" s="1">
        <v>8.0541748850598296E-2</v>
      </c>
      <c r="AD43" s="1">
        <v>-0.155672629284171</v>
      </c>
      <c r="AE43" s="1">
        <v>-0.132547256119351</v>
      </c>
      <c r="AF43" s="1">
        <v>-0.26170960553519501</v>
      </c>
      <c r="AG43" s="1">
        <v>-0.24013640086642299</v>
      </c>
      <c r="AH43" s="1">
        <v>4.0442854160059799E-2</v>
      </c>
      <c r="AI43" s="1">
        <v>0.29445525474240802</v>
      </c>
      <c r="AJ43" s="1">
        <v>0.19335238648612901</v>
      </c>
      <c r="AK43" s="1">
        <v>2.9803789793725801E-2</v>
      </c>
      <c r="AL43" s="1">
        <v>-3.29971183078651E-2</v>
      </c>
      <c r="AM43" s="1">
        <v>8.1890445104158792E-3</v>
      </c>
      <c r="AN43" s="1">
        <v>0.449843867271288</v>
      </c>
      <c r="AO43" s="1">
        <v>-5.4090406941403102E-2</v>
      </c>
      <c r="AP43" s="1">
        <v>0.45746363927904898</v>
      </c>
      <c r="AQ43" s="1">
        <v>1</v>
      </c>
      <c r="AR43" s="1">
        <v>6.8871119768490099E-2</v>
      </c>
      <c r="AS43" s="1">
        <v>-5.8542303079041597E-2</v>
      </c>
      <c r="AT43" s="1">
        <v>1.27272292459204E-2</v>
      </c>
      <c r="AU43" s="1">
        <v>0.32283010748610702</v>
      </c>
      <c r="AV43" s="1">
        <v>0.1437470054071</v>
      </c>
      <c r="AW43" s="1">
        <v>-8.3521445562236105E-2</v>
      </c>
      <c r="AX43" s="1"/>
    </row>
    <row r="44" spans="1:50" x14ac:dyDescent="0.5">
      <c r="A44" s="2" t="s">
        <v>98</v>
      </c>
      <c r="B44" s="1">
        <v>-0.172820406001404</v>
      </c>
      <c r="C44" s="1">
        <v>4.5212655192024602E-2</v>
      </c>
      <c r="D44" s="1">
        <v>0.220557328256275</v>
      </c>
      <c r="E44" s="1">
        <v>0.24824293486032101</v>
      </c>
      <c r="F44" s="1">
        <v>-3.2415236650293E-2</v>
      </c>
      <c r="G44" s="1">
        <v>-0.20334717860468099</v>
      </c>
      <c r="H44" s="1">
        <v>-0.174591836734694</v>
      </c>
      <c r="I44" s="1">
        <v>-0.31351740696278502</v>
      </c>
      <c r="J44" s="1">
        <v>-0.142088835534214</v>
      </c>
      <c r="K44" s="1">
        <v>-0.16014405762304901</v>
      </c>
      <c r="L44" s="1">
        <v>-2.41536614645858E-2</v>
      </c>
      <c r="M44" s="1">
        <v>-0.16120277898393401</v>
      </c>
      <c r="N44" s="1">
        <v>0.18050420168067199</v>
      </c>
      <c r="O44" s="1">
        <v>1.31671103687065E-2</v>
      </c>
      <c r="P44" s="1">
        <v>-0.13736263736263701</v>
      </c>
      <c r="Q44" s="1">
        <v>7.0924369747899202E-2</v>
      </c>
      <c r="R44" s="1">
        <v>-0.15563025210084</v>
      </c>
      <c r="S44" s="1">
        <v>0.153576488500831</v>
      </c>
      <c r="T44" s="1">
        <v>-7.0886676149834002E-2</v>
      </c>
      <c r="U44" s="1">
        <v>0.13901560624249701</v>
      </c>
      <c r="V44" s="1">
        <v>-0.257527010804322</v>
      </c>
      <c r="W44" s="1">
        <v>0.152904171165305</v>
      </c>
      <c r="X44" s="1">
        <v>-6.4233765759419595E-2</v>
      </c>
      <c r="Y44" s="1">
        <v>-0.100791660500252</v>
      </c>
      <c r="Z44" s="1">
        <v>0.28560396481047101</v>
      </c>
      <c r="AA44" s="1">
        <v>-2.3188416620421501E-3</v>
      </c>
      <c r="AB44" s="1">
        <v>0.21750321750321699</v>
      </c>
      <c r="AC44" s="1">
        <v>-0.101656662665066</v>
      </c>
      <c r="AD44" s="1">
        <v>6.4171122994652399E-2</v>
      </c>
      <c r="AE44" s="1">
        <v>9.3940663211934602E-2</v>
      </c>
      <c r="AF44" s="1">
        <v>1.5547940838072699E-2</v>
      </c>
      <c r="AG44" s="1">
        <v>-0.200096038415366</v>
      </c>
      <c r="AH44" s="1">
        <v>0.13984536394524399</v>
      </c>
      <c r="AI44" s="1">
        <v>7.7743097238895595E-2</v>
      </c>
      <c r="AJ44" s="1">
        <v>-8.9660472007476205E-2</v>
      </c>
      <c r="AK44" s="1">
        <v>8.30331848424887E-2</v>
      </c>
      <c r="AL44" s="1">
        <v>0.152904171165305</v>
      </c>
      <c r="AM44" s="1">
        <v>-0.212207069011489</v>
      </c>
      <c r="AN44" s="1">
        <v>6.1147540026792797E-2</v>
      </c>
      <c r="AO44" s="1">
        <v>0.163252567392217</v>
      </c>
      <c r="AP44" s="1">
        <v>0.151495051304228</v>
      </c>
      <c r="AQ44" s="1">
        <v>6.8871119768490099E-2</v>
      </c>
      <c r="AR44" s="1">
        <v>1</v>
      </c>
      <c r="AS44" s="1">
        <v>-0.41366762443044403</v>
      </c>
      <c r="AT44" s="1">
        <v>-0.116350540216086</v>
      </c>
      <c r="AU44" s="1">
        <v>0.23296914563398</v>
      </c>
      <c r="AV44" s="1">
        <v>0.22640358922124701</v>
      </c>
      <c r="AW44" s="1">
        <v>0.17258517616441901</v>
      </c>
      <c r="AX44" s="1"/>
    </row>
    <row r="45" spans="1:50" x14ac:dyDescent="0.5">
      <c r="A45" s="2" t="s">
        <v>99</v>
      </c>
      <c r="B45" s="1">
        <v>7.1946522682489605E-2</v>
      </c>
      <c r="C45" s="1">
        <v>-9.9942675423664903E-2</v>
      </c>
      <c r="D45" s="1">
        <v>7.2298295594571294E-2</v>
      </c>
      <c r="E45" s="1">
        <v>0.22265328580229299</v>
      </c>
      <c r="F45" s="1">
        <v>0.174592536492988</v>
      </c>
      <c r="G45" s="1">
        <v>-6.6272460377712797E-2</v>
      </c>
      <c r="H45" s="1">
        <v>-1.4098889945975E-2</v>
      </c>
      <c r="I45" s="1">
        <v>0.24973016420439301</v>
      </c>
      <c r="J45" s="1">
        <v>0.29456934162513798</v>
      </c>
      <c r="K45" s="1">
        <v>6.01967498798439E-2</v>
      </c>
      <c r="L45" s="1">
        <v>0.31899343276491099</v>
      </c>
      <c r="M45" s="1">
        <v>0.130810163891312</v>
      </c>
      <c r="N45" s="1">
        <v>-3.4045702800895299E-2</v>
      </c>
      <c r="O45" s="1">
        <v>-0.33568613212812698</v>
      </c>
      <c r="P45" s="1">
        <v>0.30050011582303898</v>
      </c>
      <c r="Q45" s="1">
        <v>-0.18879329035061701</v>
      </c>
      <c r="R45" s="1">
        <v>0.18009683365691001</v>
      </c>
      <c r="S45" s="1">
        <v>-0.26988434862487798</v>
      </c>
      <c r="T45" s="1">
        <v>0.32205231164501102</v>
      </c>
      <c r="U45" s="1">
        <v>-0.28599623892708598</v>
      </c>
      <c r="V45" s="1">
        <v>2.5410923105016098E-2</v>
      </c>
      <c r="W45" s="1">
        <v>-0.25819583666866402</v>
      </c>
      <c r="X45" s="1">
        <v>-0.12887588845679401</v>
      </c>
      <c r="Y45" s="1">
        <v>-0.14844533808219099</v>
      </c>
      <c r="Z45" s="1">
        <v>0.14858766505097801</v>
      </c>
      <c r="AA45" s="1">
        <v>-0.36792380247120599</v>
      </c>
      <c r="AB45" s="1">
        <v>-0.429013120909571</v>
      </c>
      <c r="AC45" s="1">
        <v>8.7519659917518894E-2</v>
      </c>
      <c r="AD45" s="1">
        <v>7.5612461317823995E-2</v>
      </c>
      <c r="AE45" s="1">
        <v>8.7837839624484201E-2</v>
      </c>
      <c r="AF45" s="1">
        <v>-8.2198692617903996E-2</v>
      </c>
      <c r="AG45" s="1">
        <v>5.8223085949357198E-2</v>
      </c>
      <c r="AH45" s="1">
        <v>-0.13820436116741999</v>
      </c>
      <c r="AI45" s="1">
        <v>-0.29043698277068097</v>
      </c>
      <c r="AJ45" s="1">
        <v>2.68019615832377E-2</v>
      </c>
      <c r="AK45" s="1">
        <v>2.0355292376017801E-2</v>
      </c>
      <c r="AL45" s="1">
        <v>-0.25819583666866402</v>
      </c>
      <c r="AM45" s="1">
        <v>5.5264294190114097E-2</v>
      </c>
      <c r="AN45" s="1">
        <v>-0.12516964931792199</v>
      </c>
      <c r="AO45" s="1">
        <v>-0.36956723348950898</v>
      </c>
      <c r="AP45" s="1">
        <v>-0.190189101930553</v>
      </c>
      <c r="AQ45" s="1">
        <v>-5.8542303079041597E-2</v>
      </c>
      <c r="AR45" s="1">
        <v>-0.41366762443044403</v>
      </c>
      <c r="AS45" s="1">
        <v>1</v>
      </c>
      <c r="AT45" s="1">
        <v>-9.7696364559090906E-2</v>
      </c>
      <c r="AU45" s="1">
        <v>-0.43303929513024098</v>
      </c>
      <c r="AV45" s="1">
        <v>-0.18373234826389701</v>
      </c>
      <c r="AW45" s="1">
        <v>4.3175229836026698E-4</v>
      </c>
      <c r="AX45" s="1"/>
    </row>
    <row r="46" spans="1:50" x14ac:dyDescent="0.5">
      <c r="A46" s="2" t="s">
        <v>100</v>
      </c>
      <c r="B46" s="1">
        <v>2.2409784938832299E-2</v>
      </c>
      <c r="C46" s="1">
        <v>-0.360893872693482</v>
      </c>
      <c r="D46" s="1">
        <v>-0.13354094688952201</v>
      </c>
      <c r="E46" s="1">
        <v>-0.14168105403147799</v>
      </c>
      <c r="F46" s="1">
        <v>-3.4659876255404898E-2</v>
      </c>
      <c r="G46" s="1">
        <v>-0.13424712750599399</v>
      </c>
      <c r="H46" s="1">
        <v>0.166938775510204</v>
      </c>
      <c r="I46" s="1">
        <v>0.114045618247299</v>
      </c>
      <c r="J46" s="1">
        <v>6.2569027611044395E-2</v>
      </c>
      <c r="K46" s="1">
        <v>0.118271308523409</v>
      </c>
      <c r="L46" s="1">
        <v>0.12566626650660301</v>
      </c>
      <c r="M46" s="1">
        <v>0.309813287016934</v>
      </c>
      <c r="N46" s="1">
        <v>-7.8031212484994006E-2</v>
      </c>
      <c r="O46" s="1">
        <v>0.10631741244519401</v>
      </c>
      <c r="P46" s="1">
        <v>-0.36080586080586102</v>
      </c>
      <c r="Q46" s="1">
        <v>8.8787515006002404E-2</v>
      </c>
      <c r="R46" s="1">
        <v>-7.2076830732292901E-2</v>
      </c>
      <c r="S46" s="1">
        <v>0.107666819017781</v>
      </c>
      <c r="T46" s="1">
        <v>-0.31721194879089598</v>
      </c>
      <c r="U46" s="1">
        <v>0.16725090036014401</v>
      </c>
      <c r="V46" s="1">
        <v>1.9543817527010801E-2</v>
      </c>
      <c r="W46" s="1">
        <v>0.22138449405529401</v>
      </c>
      <c r="X46" s="1">
        <v>-0.13129948111143899</v>
      </c>
      <c r="Y46" s="1">
        <v>-3.2567420314896102E-2</v>
      </c>
      <c r="Z46" s="1">
        <v>-1.2484715902034999E-2</v>
      </c>
      <c r="AA46" s="1">
        <v>0.37243173583132499</v>
      </c>
      <c r="AB46" s="1">
        <v>8.3655083655083701E-2</v>
      </c>
      <c r="AC46" s="1">
        <v>0.25032412965186102</v>
      </c>
      <c r="AD46" s="1">
        <v>-8.1216577540106999E-2</v>
      </c>
      <c r="AE46" s="1">
        <v>-8.6753032396786597E-2</v>
      </c>
      <c r="AF46" s="1">
        <v>-0.102482663803641</v>
      </c>
      <c r="AG46" s="1">
        <v>0.16216086434573801</v>
      </c>
      <c r="AH46" s="1">
        <v>-4.3077366572418903E-2</v>
      </c>
      <c r="AI46" s="1">
        <v>7.3709483793517397E-2</v>
      </c>
      <c r="AJ46" s="1">
        <v>-0.288479086957102</v>
      </c>
      <c r="AK46" s="1">
        <v>-4.2789223652202099E-2</v>
      </c>
      <c r="AL46" s="1">
        <v>0.22138449405529401</v>
      </c>
      <c r="AM46" s="1">
        <v>0.26747983127268499</v>
      </c>
      <c r="AN46" s="1">
        <v>7.7479168942039794E-2</v>
      </c>
      <c r="AO46" s="1">
        <v>-3.0018492091831599E-2</v>
      </c>
      <c r="AP46" s="1">
        <v>0.164353506315567</v>
      </c>
      <c r="AQ46" s="1">
        <v>1.27272292459204E-2</v>
      </c>
      <c r="AR46" s="1">
        <v>-0.116350540216086</v>
      </c>
      <c r="AS46" s="1">
        <v>-9.7696364559090906E-2</v>
      </c>
      <c r="AT46" s="1">
        <v>1</v>
      </c>
      <c r="AU46" s="1">
        <v>0.13082002735661999</v>
      </c>
      <c r="AV46" s="1">
        <v>-0.18781305823817199</v>
      </c>
      <c r="AW46" s="1">
        <v>0.110734951651405</v>
      </c>
      <c r="AX46" s="1"/>
    </row>
    <row r="47" spans="1:50" x14ac:dyDescent="0.5">
      <c r="A47" s="2" t="s">
        <v>101</v>
      </c>
      <c r="B47" s="1">
        <v>6.0537783755092597E-2</v>
      </c>
      <c r="C47" s="1">
        <v>-6.7288815266806901E-4</v>
      </c>
      <c r="D47" s="1">
        <v>-0.29462660377774402</v>
      </c>
      <c r="E47" s="1">
        <v>-0.39555971396775602</v>
      </c>
      <c r="F47" s="1">
        <v>-4.4304274210832099E-2</v>
      </c>
      <c r="G47" s="1">
        <v>-0.117242877019672</v>
      </c>
      <c r="H47" s="1">
        <v>-0.207883660321416</v>
      </c>
      <c r="I47" s="1">
        <v>-1.9930363932818301E-2</v>
      </c>
      <c r="J47" s="1">
        <v>-7.1557210264817702E-3</v>
      </c>
      <c r="K47" s="1">
        <v>-0.156513388089289</v>
      </c>
      <c r="L47" s="1">
        <v>5.9118742171805697E-2</v>
      </c>
      <c r="M47" s="1">
        <v>0.13348533087122599</v>
      </c>
      <c r="N47" s="1">
        <v>-0.151518790862752</v>
      </c>
      <c r="O47" s="1">
        <v>0.165417224980932</v>
      </c>
      <c r="P47" s="1">
        <v>7.7240116912729695E-2</v>
      </c>
      <c r="Q47" s="1">
        <v>-6.7571137478253995E-2</v>
      </c>
      <c r="R47" s="1">
        <v>5.0282147078700698E-2</v>
      </c>
      <c r="S47" s="1">
        <v>-0.15834974323051901</v>
      </c>
      <c r="T47" s="1">
        <v>-1.84976589617874E-2</v>
      </c>
      <c r="U47" s="1">
        <v>0.20381798682140001</v>
      </c>
      <c r="V47" s="1">
        <v>-3.18885822925093E-2</v>
      </c>
      <c r="W47" s="1">
        <v>0.19000048050346799</v>
      </c>
      <c r="X47" s="1">
        <v>3.9402524148449802E-2</v>
      </c>
      <c r="Y47" s="1">
        <v>4.5583312250167402E-2</v>
      </c>
      <c r="Z47" s="1">
        <v>0.161452303537262</v>
      </c>
      <c r="AA47" s="1">
        <v>0.235631492211479</v>
      </c>
      <c r="AB47" s="1">
        <v>0.166849059172999</v>
      </c>
      <c r="AC47" s="1">
        <v>0.201032538368139</v>
      </c>
      <c r="AD47" s="1">
        <v>-0.15646941696981201</v>
      </c>
      <c r="AE47" s="1">
        <v>-0.181422958580715</v>
      </c>
      <c r="AF47" s="1">
        <v>-0.23095576633967299</v>
      </c>
      <c r="AG47" s="1">
        <v>-7.1173010478160895E-2</v>
      </c>
      <c r="AH47" s="1">
        <v>1.8779568219435001E-2</v>
      </c>
      <c r="AI47" s="1">
        <v>0.101044543890722</v>
      </c>
      <c r="AJ47" s="1">
        <v>0.15158137417017101</v>
      </c>
      <c r="AK47" s="1">
        <v>6.1910136662024898E-2</v>
      </c>
      <c r="AL47" s="1">
        <v>0.19000048050346799</v>
      </c>
      <c r="AM47" s="1">
        <v>8.3375357419245899E-2</v>
      </c>
      <c r="AN47" s="1">
        <v>0.27377978983565399</v>
      </c>
      <c r="AO47" s="1">
        <v>0.136348353016576</v>
      </c>
      <c r="AP47" s="1">
        <v>0.35982751153557402</v>
      </c>
      <c r="AQ47" s="1">
        <v>0.32283010748610702</v>
      </c>
      <c r="AR47" s="1">
        <v>0.23296914563398</v>
      </c>
      <c r="AS47" s="1">
        <v>-0.43303929513024098</v>
      </c>
      <c r="AT47" s="1">
        <v>0.13082002735661999</v>
      </c>
      <c r="AU47" s="1">
        <v>1</v>
      </c>
      <c r="AV47" s="1">
        <v>0.27349161636306402</v>
      </c>
      <c r="AW47" s="1">
        <v>0.137114590969655</v>
      </c>
      <c r="AX47" s="1"/>
    </row>
    <row r="48" spans="1:50" x14ac:dyDescent="0.5">
      <c r="A48" s="2" t="s">
        <v>105</v>
      </c>
      <c r="B48" s="1">
        <v>0.23480260979502801</v>
      </c>
      <c r="C48" s="1">
        <v>-7.7593890663434806E-2</v>
      </c>
      <c r="D48" s="1">
        <v>-5.8071845551049002E-2</v>
      </c>
      <c r="E48" s="1">
        <v>-7.1263628222124203E-2</v>
      </c>
      <c r="F48" s="1">
        <v>0.39610283897480902</v>
      </c>
      <c r="G48" s="1">
        <v>-6.3302724961816798E-2</v>
      </c>
      <c r="H48" s="1">
        <v>-0.355082321325008</v>
      </c>
      <c r="I48" s="1">
        <v>-2.53495361536679E-2</v>
      </c>
      <c r="J48" s="1">
        <v>-0.17526895787346999</v>
      </c>
      <c r="K48" s="1">
        <v>-0.12317609663672301</v>
      </c>
      <c r="L48" s="1">
        <v>-9.5038982624232493E-2</v>
      </c>
      <c r="M48" s="1">
        <v>-0.147477099232345</v>
      </c>
      <c r="N48" s="1">
        <v>-2.0906833941169399E-3</v>
      </c>
      <c r="O48" s="1">
        <v>0.38133041335888301</v>
      </c>
      <c r="P48" s="1">
        <v>8.1897772257615201E-2</v>
      </c>
      <c r="Q48" s="1">
        <v>3.7719412902193099E-2</v>
      </c>
      <c r="R48" s="1">
        <v>9.9307461220554602E-2</v>
      </c>
      <c r="S48" s="1">
        <v>-0.19871934505066299</v>
      </c>
      <c r="T48" s="1">
        <v>-0.31558779548308402</v>
      </c>
      <c r="U48" s="1">
        <v>5.5141774519834298E-2</v>
      </c>
      <c r="V48" s="1">
        <v>-0.14512827227495101</v>
      </c>
      <c r="W48" s="1">
        <v>0.18678398763201301</v>
      </c>
      <c r="X48" s="1">
        <v>0.155467325517019</v>
      </c>
      <c r="Y48" s="1">
        <v>0.33353697340782801</v>
      </c>
      <c r="Z48" s="1">
        <v>-0.15893129770992401</v>
      </c>
      <c r="AA48" s="1">
        <v>0.391384124399413</v>
      </c>
      <c r="AB48" s="1">
        <v>0.46832545195307201</v>
      </c>
      <c r="AC48" s="1">
        <v>-0.101223920998495</v>
      </c>
      <c r="AD48" s="1">
        <v>-0.25980766597918198</v>
      </c>
      <c r="AE48" s="1">
        <v>-0.266147506538358</v>
      </c>
      <c r="AF48" s="1">
        <v>-0.244081284216631</v>
      </c>
      <c r="AG48" s="1">
        <v>8.2843329491883694E-2</v>
      </c>
      <c r="AH48" s="1">
        <v>-0.129726433668853</v>
      </c>
      <c r="AI48" s="1">
        <v>8.0839757905855E-2</v>
      </c>
      <c r="AJ48" s="1">
        <v>-1.31991636674487E-2</v>
      </c>
      <c r="AK48" s="1">
        <v>1.99503419625611E-2</v>
      </c>
      <c r="AL48" s="1">
        <v>0.18678398763201301</v>
      </c>
      <c r="AM48" s="1">
        <v>-0.120132415715655</v>
      </c>
      <c r="AN48" s="1">
        <v>0.173651653764992</v>
      </c>
      <c r="AO48" s="1">
        <v>0.236308984825155</v>
      </c>
      <c r="AP48" s="1">
        <v>0.21123938320237301</v>
      </c>
      <c r="AQ48" s="1">
        <v>0.1437470054071</v>
      </c>
      <c r="AR48" s="1">
        <v>0.22640358922124701</v>
      </c>
      <c r="AS48" s="1">
        <v>-0.18373234826389701</v>
      </c>
      <c r="AT48" s="1">
        <v>-0.18781305823817199</v>
      </c>
      <c r="AU48" s="1">
        <v>0.27349161636306402</v>
      </c>
      <c r="AV48" s="1">
        <v>1</v>
      </c>
      <c r="AW48" s="1">
        <v>0.1898166298242</v>
      </c>
      <c r="AX48" s="1"/>
    </row>
    <row r="49" spans="1:50" x14ac:dyDescent="0.5">
      <c r="A49" s="2" t="s">
        <v>106</v>
      </c>
      <c r="B49" s="1">
        <v>-7.2484141514918096E-2</v>
      </c>
      <c r="C49" s="1">
        <v>5.7862823008024401E-2</v>
      </c>
      <c r="D49" s="1">
        <v>0.207652229651305</v>
      </c>
      <c r="E49" s="1">
        <v>0.133422339511796</v>
      </c>
      <c r="F49" s="1">
        <v>0.25318860266955501</v>
      </c>
      <c r="G49" s="1">
        <v>-0.26205771161574698</v>
      </c>
      <c r="H49" s="1">
        <v>-2.6990484459916701E-2</v>
      </c>
      <c r="I49" s="1">
        <v>-7.7408821362560901E-2</v>
      </c>
      <c r="J49" s="1">
        <v>7.88494321819634E-2</v>
      </c>
      <c r="K49" s="1">
        <v>-6.3482916775003395E-2</v>
      </c>
      <c r="L49" s="1">
        <v>-0.115585008076727</v>
      </c>
      <c r="M49" s="1">
        <v>5.4821288049065201E-3</v>
      </c>
      <c r="N49" s="1">
        <v>0.16994405632884799</v>
      </c>
      <c r="O49" s="1">
        <v>0.30340384104913098</v>
      </c>
      <c r="P49" s="1">
        <v>4.8840048840048798E-2</v>
      </c>
      <c r="Q49" s="1">
        <v>0.12893466833652401</v>
      </c>
      <c r="R49" s="1">
        <v>0.26247929129513498</v>
      </c>
      <c r="S49" s="1">
        <v>-8.8459876200551804E-2</v>
      </c>
      <c r="T49" s="1">
        <v>-1.99146514935989E-2</v>
      </c>
      <c r="U49" s="1">
        <v>0.24255084162673399</v>
      </c>
      <c r="V49" s="1">
        <v>-0.103771999357627</v>
      </c>
      <c r="W49" s="1">
        <v>0.30788070918661098</v>
      </c>
      <c r="X49" s="1">
        <v>-7.4531764277963902E-2</v>
      </c>
      <c r="Y49" s="1">
        <v>7.7363713870563497E-2</v>
      </c>
      <c r="Z49" s="1">
        <v>0.228972263811549</v>
      </c>
      <c r="AA49" s="1">
        <v>0.159355951997008</v>
      </c>
      <c r="AB49" s="1">
        <v>9.9871299871299904E-2</v>
      </c>
      <c r="AC49" s="1">
        <v>-0.31299671069551599</v>
      </c>
      <c r="AD49" s="1">
        <v>5.4144385026737997E-2</v>
      </c>
      <c r="AE49" s="1">
        <v>0.22799833562469499</v>
      </c>
      <c r="AF49" s="1">
        <v>7.8241250669011095E-2</v>
      </c>
      <c r="AG49" s="1">
        <v>1.1332805112633E-2</v>
      </c>
      <c r="AH49" s="1">
        <v>-7.10289352305227E-2</v>
      </c>
      <c r="AI49" s="1">
        <v>-0.106413119193198</v>
      </c>
      <c r="AJ49" s="1">
        <v>9.2856285509273495E-2</v>
      </c>
      <c r="AK49" s="1">
        <v>0.11453956086869301</v>
      </c>
      <c r="AL49" s="1">
        <v>0.30788070918661098</v>
      </c>
      <c r="AM49" s="1">
        <v>0.122505822783652</v>
      </c>
      <c r="AN49" s="1">
        <v>0.15207993714544399</v>
      </c>
      <c r="AO49" s="1">
        <v>0.20067243405896101</v>
      </c>
      <c r="AP49" s="1">
        <v>0.209439980202728</v>
      </c>
      <c r="AQ49" s="1">
        <v>-8.3521445562236105E-2</v>
      </c>
      <c r="AR49" s="1">
        <v>0.17258517616441901</v>
      </c>
      <c r="AS49" s="1">
        <v>4.3175229836026698E-4</v>
      </c>
      <c r="AT49" s="1">
        <v>0.110734951651405</v>
      </c>
      <c r="AU49" s="1">
        <v>0.137114590969655</v>
      </c>
      <c r="AV49" s="1">
        <v>0.1898166298242</v>
      </c>
      <c r="AW49" s="1"/>
      <c r="AX49" s="1"/>
    </row>
    <row r="50" spans="1:50" x14ac:dyDescent="0.5">
      <c r="A50" s="2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B7B3D-1B3D-724B-BBE3-FC0F8A65AA5A}">
  <dimension ref="A1:AX50"/>
  <sheetViews>
    <sheetView topLeftCell="N1" workbookViewId="0">
      <selection activeCell="H2" sqref="H2"/>
    </sheetView>
  </sheetViews>
  <sheetFormatPr defaultColWidth="11" defaultRowHeight="15.75" x14ac:dyDescent="0.5"/>
  <sheetData>
    <row r="1" spans="1:50" x14ac:dyDescent="0.5">
      <c r="A1" s="3"/>
      <c r="B1" s="3" t="s">
        <v>11</v>
      </c>
      <c r="C1" s="3" t="s">
        <v>59</v>
      </c>
      <c r="D1" s="3" t="s">
        <v>61</v>
      </c>
      <c r="E1" s="3" t="s">
        <v>60</v>
      </c>
      <c r="F1" s="3" t="s">
        <v>62</v>
      </c>
      <c r="G1" s="3" t="s">
        <v>154</v>
      </c>
      <c r="H1" s="3" t="s">
        <v>155</v>
      </c>
      <c r="I1" s="3" t="s">
        <v>156</v>
      </c>
      <c r="J1" s="3" t="s">
        <v>157</v>
      </c>
      <c r="K1" s="3" t="s">
        <v>158</v>
      </c>
      <c r="L1" s="3" t="s">
        <v>159</v>
      </c>
      <c r="M1" s="3" t="s">
        <v>160</v>
      </c>
      <c r="N1" s="3" t="s">
        <v>161</v>
      </c>
      <c r="O1" s="3" t="s">
        <v>162</v>
      </c>
      <c r="P1" s="3" t="s">
        <v>163</v>
      </c>
      <c r="Q1" s="3" t="s">
        <v>164</v>
      </c>
      <c r="R1" s="3" t="s">
        <v>165</v>
      </c>
      <c r="S1" s="3" t="s">
        <v>166</v>
      </c>
      <c r="T1" s="3" t="s">
        <v>102</v>
      </c>
      <c r="U1" s="3" t="s">
        <v>167</v>
      </c>
      <c r="V1" s="3" t="s">
        <v>168</v>
      </c>
      <c r="W1" s="3" t="s">
        <v>169</v>
      </c>
      <c r="X1" s="3" t="s">
        <v>170</v>
      </c>
      <c r="Y1" s="3" t="s">
        <v>171</v>
      </c>
      <c r="Z1" s="3" t="s">
        <v>172</v>
      </c>
      <c r="AA1" s="3" t="s">
        <v>173</v>
      </c>
      <c r="AB1" s="3" t="s">
        <v>174</v>
      </c>
      <c r="AC1" s="3" t="s">
        <v>175</v>
      </c>
      <c r="AD1" s="3" t="s">
        <v>104</v>
      </c>
      <c r="AE1" s="4" t="s">
        <v>176</v>
      </c>
      <c r="AF1" s="3" t="s">
        <v>177</v>
      </c>
      <c r="AG1" s="3" t="s">
        <v>87</v>
      </c>
      <c r="AH1" s="3" t="s">
        <v>88</v>
      </c>
      <c r="AI1" s="3" t="s">
        <v>89</v>
      </c>
      <c r="AJ1" s="3" t="s">
        <v>90</v>
      </c>
      <c r="AK1" s="3" t="s">
        <v>91</v>
      </c>
      <c r="AL1" s="3" t="s">
        <v>92</v>
      </c>
      <c r="AM1" s="3" t="s">
        <v>93</v>
      </c>
      <c r="AN1" s="3" t="s">
        <v>94</v>
      </c>
      <c r="AO1" s="3" t="s">
        <v>95</v>
      </c>
      <c r="AP1" s="3" t="s">
        <v>96</v>
      </c>
      <c r="AQ1" s="3" t="s">
        <v>97</v>
      </c>
      <c r="AR1" s="3" t="s">
        <v>98</v>
      </c>
      <c r="AS1" s="3" t="s">
        <v>99</v>
      </c>
      <c r="AT1" s="3" t="s">
        <v>100</v>
      </c>
      <c r="AU1" s="3" t="s">
        <v>101</v>
      </c>
      <c r="AV1" s="3" t="s">
        <v>105</v>
      </c>
      <c r="AW1" s="3" t="s">
        <v>106</v>
      </c>
      <c r="AX1" s="3"/>
    </row>
    <row r="2" spans="1:50" x14ac:dyDescent="0.5">
      <c r="A2" s="2" t="s">
        <v>11</v>
      </c>
      <c r="B2" s="1"/>
      <c r="C2" s="1">
        <v>0.34877585798942101</v>
      </c>
      <c r="D2" s="1">
        <v>0.11588656804229699</v>
      </c>
      <c r="E2" s="1">
        <v>4.7947487282930398E-2</v>
      </c>
      <c r="F2" s="1">
        <v>0.68564455193038298</v>
      </c>
      <c r="G2" s="1">
        <v>2.8480475611415999E-2</v>
      </c>
      <c r="H2" s="1">
        <v>1.4509400413568E-2</v>
      </c>
      <c r="I2" s="1">
        <v>0.233654179187815</v>
      </c>
      <c r="J2" s="1">
        <v>0.93091280308264002</v>
      </c>
      <c r="K2" s="1">
        <v>0.84876475909933802</v>
      </c>
      <c r="L2" s="1">
        <v>0.32138039516328998</v>
      </c>
      <c r="M2" s="1">
        <v>0.51316507339424799</v>
      </c>
      <c r="N2" s="1">
        <v>0.18624241022176699</v>
      </c>
      <c r="O2" s="1">
        <v>0.50708574538757201</v>
      </c>
      <c r="P2" s="1">
        <v>2.28985521270916E-2</v>
      </c>
      <c r="Q2" s="1">
        <v>6.2943297871658602E-2</v>
      </c>
      <c r="R2" s="1">
        <v>0.88300383350318101</v>
      </c>
      <c r="S2" s="1">
        <v>1.6338749108814499E-2</v>
      </c>
      <c r="T2" s="1">
        <v>6.0629191314306802E-2</v>
      </c>
      <c r="U2" s="1">
        <v>0.216124898796799</v>
      </c>
      <c r="V2" s="1">
        <v>0.37027819251737099</v>
      </c>
      <c r="W2" s="1">
        <v>0.84602051348298402</v>
      </c>
      <c r="X2" s="1">
        <v>0.378078157797338</v>
      </c>
      <c r="Y2" s="1">
        <v>0.85125547431820803</v>
      </c>
      <c r="Z2" s="1">
        <v>3.5357665237115199E-2</v>
      </c>
      <c r="AA2" s="1">
        <v>0.39440026124147398</v>
      </c>
      <c r="AB2" s="1">
        <v>0.151890433875257</v>
      </c>
      <c r="AC2" s="1">
        <v>0.83992065388825399</v>
      </c>
      <c r="AD2" s="1">
        <v>0.72578856147871096</v>
      </c>
      <c r="AE2" s="1">
        <v>0.98742445281793401</v>
      </c>
      <c r="AF2" s="1">
        <v>0.49949132855767697</v>
      </c>
      <c r="AG2" s="1">
        <v>0.65086989441561105</v>
      </c>
      <c r="AH2" s="1">
        <v>0.81297613080309095</v>
      </c>
      <c r="AI2" s="1">
        <v>0.66122217303859798</v>
      </c>
      <c r="AJ2" s="1">
        <v>0.40455364778931902</v>
      </c>
      <c r="AK2" s="1">
        <v>0.60007770128512805</v>
      </c>
      <c r="AL2" s="1">
        <v>0.84602051348298402</v>
      </c>
      <c r="AM2" s="1">
        <v>0.57903305541912198</v>
      </c>
      <c r="AN2" s="1">
        <v>0.113348638072859</v>
      </c>
      <c r="AO2" s="1">
        <v>0.54252333605858805</v>
      </c>
      <c r="AP2" s="1">
        <v>0.16364194472816401</v>
      </c>
      <c r="AQ2" s="1">
        <v>0.21743932290381701</v>
      </c>
      <c r="AR2" s="1">
        <v>0.23007256211261201</v>
      </c>
      <c r="AS2" s="1">
        <v>0.63467823148056102</v>
      </c>
      <c r="AT2" s="1">
        <v>0.87723719898223396</v>
      </c>
      <c r="AU2" s="1">
        <v>0.67622267103938705</v>
      </c>
      <c r="AV2" s="1">
        <v>0.13948191341542401</v>
      </c>
      <c r="AW2" s="1">
        <v>0.61690924915950496</v>
      </c>
      <c r="AX2" s="1"/>
    </row>
    <row r="3" spans="1:50" x14ac:dyDescent="0.5">
      <c r="A3" s="2" t="s">
        <v>59</v>
      </c>
      <c r="B3" s="1">
        <v>0.34877585798942101</v>
      </c>
      <c r="C3" s="1"/>
      <c r="D3" s="1">
        <v>0.48512707209348299</v>
      </c>
      <c r="E3" s="1">
        <v>0.33838428757918498</v>
      </c>
      <c r="F3" s="1">
        <v>0.65458584699940203</v>
      </c>
      <c r="G3" s="1">
        <v>0.64438903845828499</v>
      </c>
      <c r="H3" s="1">
        <v>0.861160623781416</v>
      </c>
      <c r="I3" s="1">
        <v>0.28241495848888098</v>
      </c>
      <c r="J3" s="1">
        <v>0.52253315210128404</v>
      </c>
      <c r="K3" s="1">
        <v>0.114873641209722</v>
      </c>
      <c r="L3" s="1">
        <v>0.27653475236395397</v>
      </c>
      <c r="M3" s="1">
        <v>0.86221051858780495</v>
      </c>
      <c r="N3" s="1">
        <v>0.30585964377816399</v>
      </c>
      <c r="O3" s="1">
        <v>0.498188528321858</v>
      </c>
      <c r="P3" s="1">
        <v>0.67725466665328105</v>
      </c>
      <c r="Q3" s="1">
        <v>0.92021144625947604</v>
      </c>
      <c r="R3" s="1">
        <v>0.51286514373487502</v>
      </c>
      <c r="S3" s="1">
        <v>0.50444947161828302</v>
      </c>
      <c r="T3" s="1">
        <v>0.51428472626059996</v>
      </c>
      <c r="U3" s="1">
        <v>0.59522639773744401</v>
      </c>
      <c r="V3" s="1">
        <v>0.60169637299788503</v>
      </c>
      <c r="W3" s="1">
        <v>0.92683633925745101</v>
      </c>
      <c r="X3" s="1">
        <v>0.13356065733876399</v>
      </c>
      <c r="Y3" s="1">
        <v>0.18914171529711399</v>
      </c>
      <c r="Z3" s="1">
        <v>0.80809161365877302</v>
      </c>
      <c r="AA3" s="1">
        <v>0.49694933682241399</v>
      </c>
      <c r="AB3" s="1">
        <v>0.44587894012563101</v>
      </c>
      <c r="AC3" s="1">
        <v>0.55456760852561604</v>
      </c>
      <c r="AD3" s="1">
        <v>2.7993165786555502E-2</v>
      </c>
      <c r="AE3" s="1">
        <v>0.41818481392086998</v>
      </c>
      <c r="AF3" s="1">
        <v>3.4268560785842998E-2</v>
      </c>
      <c r="AG3" s="1">
        <v>0.57346222056807805</v>
      </c>
      <c r="AH3" s="1">
        <v>0.27983813510518102</v>
      </c>
      <c r="AI3" s="1">
        <v>0.35345261525531702</v>
      </c>
      <c r="AJ3" s="1">
        <v>0.28279129031033801</v>
      </c>
      <c r="AK3" s="1">
        <v>7.3885008367180802E-2</v>
      </c>
      <c r="AL3" s="1">
        <v>0.92683633925745101</v>
      </c>
      <c r="AM3" s="1">
        <v>0.24446778389111001</v>
      </c>
      <c r="AN3" s="1">
        <v>0.79354467800449102</v>
      </c>
      <c r="AO3" s="1">
        <v>2.5635416975345101E-2</v>
      </c>
      <c r="AP3" s="1">
        <v>0.83630334967402498</v>
      </c>
      <c r="AQ3" s="1">
        <v>0.17656428106522601</v>
      </c>
      <c r="AR3" s="1">
        <v>0.75521148125373705</v>
      </c>
      <c r="AS3" s="1">
        <v>0.50871030480006596</v>
      </c>
      <c r="AT3" s="1">
        <v>1.0030504303481401E-2</v>
      </c>
      <c r="AU3" s="1">
        <v>0.99629967161151201</v>
      </c>
      <c r="AV3" s="1">
        <v>0.62965933592700696</v>
      </c>
      <c r="AW3" s="1">
        <v>0.68979149954764796</v>
      </c>
      <c r="AX3" s="1"/>
    </row>
    <row r="4" spans="1:50" x14ac:dyDescent="0.5">
      <c r="A4" s="2" t="s">
        <v>61</v>
      </c>
      <c r="B4" s="1">
        <v>0.11588656804229699</v>
      </c>
      <c r="C4" s="1">
        <v>0.48512707209348299</v>
      </c>
      <c r="D4" s="1"/>
      <c r="E4" s="1">
        <v>3.8569829118025801E-11</v>
      </c>
      <c r="F4" s="1">
        <v>0.76270568639451897</v>
      </c>
      <c r="G4" s="1">
        <v>0.45266540360338298</v>
      </c>
      <c r="H4" s="1">
        <v>0.18240669368896201</v>
      </c>
      <c r="I4" s="1">
        <v>0.98619976255083797</v>
      </c>
      <c r="J4" s="1">
        <v>0.28590928774003999</v>
      </c>
      <c r="K4" s="1">
        <v>0.40543961851314497</v>
      </c>
      <c r="L4" s="1">
        <v>0.15361745306292701</v>
      </c>
      <c r="M4" s="1">
        <v>4.0578070942791401E-2</v>
      </c>
      <c r="N4" s="1">
        <v>0.40562947445221598</v>
      </c>
      <c r="O4" s="1">
        <v>0.98492729990833305</v>
      </c>
      <c r="P4" s="1">
        <v>0.19254851385531099</v>
      </c>
      <c r="Q4" s="1">
        <v>0.522368590365622</v>
      </c>
      <c r="R4" s="1">
        <v>0.63438426049316998</v>
      </c>
      <c r="S4" s="1">
        <v>0.169880739857067</v>
      </c>
      <c r="T4" s="1">
        <v>0.41679643533695399</v>
      </c>
      <c r="U4" s="1">
        <v>0.28074113268981499</v>
      </c>
      <c r="V4" s="1">
        <v>0.18514781518388801</v>
      </c>
      <c r="W4" s="1">
        <v>0.83136536569245301</v>
      </c>
      <c r="X4" s="1">
        <v>0.71420466757107004</v>
      </c>
      <c r="Y4" s="1">
        <v>0.82111005220253497</v>
      </c>
      <c r="Z4" s="1">
        <v>0.16688564489256</v>
      </c>
      <c r="AA4" s="1">
        <v>2.9000924756790499E-2</v>
      </c>
      <c r="AB4" s="1">
        <v>0.26579116310285</v>
      </c>
      <c r="AC4" s="1">
        <v>0.87417801675739804</v>
      </c>
      <c r="AD4" s="1">
        <v>0.36915804926991402</v>
      </c>
      <c r="AE4" s="1">
        <v>0.16764614937810399</v>
      </c>
      <c r="AF4" s="1">
        <v>0.497940544824444</v>
      </c>
      <c r="AG4" s="1">
        <v>0.36671953789705403</v>
      </c>
      <c r="AH4" s="1">
        <v>0.39130164513614601</v>
      </c>
      <c r="AI4" s="1">
        <v>0.63676482783289701</v>
      </c>
      <c r="AJ4" s="1">
        <v>0.93715673969165203</v>
      </c>
      <c r="AK4" s="1">
        <v>0.27566273535684099</v>
      </c>
      <c r="AL4" s="1">
        <v>0.83136536569245301</v>
      </c>
      <c r="AM4" s="1">
        <v>0.97850392472524705</v>
      </c>
      <c r="AN4" s="1">
        <v>0.28407828299642301</v>
      </c>
      <c r="AO4" s="1">
        <v>0.66154479856319903</v>
      </c>
      <c r="AP4" s="1">
        <v>0.54214694837496102</v>
      </c>
      <c r="AQ4" s="1">
        <v>0.28088597224169498</v>
      </c>
      <c r="AR4" s="1">
        <v>0.123767003972206</v>
      </c>
      <c r="AS4" s="1">
        <v>0.63301903581381702</v>
      </c>
      <c r="AT4" s="1">
        <v>0.35520328527641098</v>
      </c>
      <c r="AU4" s="1">
        <v>3.7803288398243699E-2</v>
      </c>
      <c r="AV4" s="1">
        <v>0.71836370354563095</v>
      </c>
      <c r="AW4" s="1">
        <v>0.14789386005280999</v>
      </c>
      <c r="AX4" s="1"/>
    </row>
    <row r="5" spans="1:50" x14ac:dyDescent="0.5">
      <c r="A5" s="2" t="s">
        <v>60</v>
      </c>
      <c r="B5" s="1">
        <v>4.7947487282930398E-2</v>
      </c>
      <c r="C5" s="1">
        <v>0.33838428757918498</v>
      </c>
      <c r="D5" s="1">
        <v>3.8569829118025801E-11</v>
      </c>
      <c r="E5" s="1"/>
      <c r="F5" s="1">
        <v>0.58491307803612902</v>
      </c>
      <c r="G5" s="1">
        <v>0.38305512568261602</v>
      </c>
      <c r="H5" s="1">
        <v>0.383109151655671</v>
      </c>
      <c r="I5" s="1">
        <v>0.46732502638458501</v>
      </c>
      <c r="J5" s="1">
        <v>0.13909952310669901</v>
      </c>
      <c r="K5" s="1">
        <v>0.52138845307608495</v>
      </c>
      <c r="L5" s="1">
        <v>0.91801484688430401</v>
      </c>
      <c r="M5" s="1">
        <v>0.38789720927337801</v>
      </c>
      <c r="N5" s="1">
        <v>0.480343633654504</v>
      </c>
      <c r="O5" s="1">
        <v>0.356887083237654</v>
      </c>
      <c r="P5" s="1">
        <v>5.9477374156919303E-2</v>
      </c>
      <c r="Q5" s="1">
        <v>0.76268319855275402</v>
      </c>
      <c r="R5" s="1">
        <v>0.70014689599413404</v>
      </c>
      <c r="S5" s="1">
        <v>0.52560051233051697</v>
      </c>
      <c r="T5" s="1">
        <v>0.154380255060104</v>
      </c>
      <c r="U5" s="1">
        <v>0.60048618328168801</v>
      </c>
      <c r="V5" s="1">
        <v>0.23437169897799201</v>
      </c>
      <c r="W5" s="1">
        <v>0.92921879363083004</v>
      </c>
      <c r="X5" s="1">
        <v>0.63930998600886202</v>
      </c>
      <c r="Y5" s="1">
        <v>0.43584041718614402</v>
      </c>
      <c r="Z5" s="1">
        <v>0.14784132520801499</v>
      </c>
      <c r="AA5" s="1">
        <v>2.6873979311219699E-2</v>
      </c>
      <c r="AB5" s="1">
        <v>0.46409704825492698</v>
      </c>
      <c r="AC5" s="1">
        <v>0.59677959055380603</v>
      </c>
      <c r="AD5" s="1">
        <v>0.23652496418646499</v>
      </c>
      <c r="AE5" s="1">
        <v>0.106615127751519</v>
      </c>
      <c r="AF5" s="1">
        <v>0.308437478375993</v>
      </c>
      <c r="AG5" s="1">
        <v>0.65387788330226804</v>
      </c>
      <c r="AH5" s="1">
        <v>0.69384159603059503</v>
      </c>
      <c r="AI5" s="1">
        <v>0.59077799179424695</v>
      </c>
      <c r="AJ5" s="1">
        <v>0.65288555340399401</v>
      </c>
      <c r="AK5" s="1">
        <v>0.45688305235659499</v>
      </c>
      <c r="AL5" s="1">
        <v>0.92921879363083004</v>
      </c>
      <c r="AM5" s="1">
        <v>0.77168639175008003</v>
      </c>
      <c r="AN5" s="1">
        <v>5.20610875401296E-2</v>
      </c>
      <c r="AO5" s="1">
        <v>0.61053667809744006</v>
      </c>
      <c r="AP5" s="1">
        <v>0.41216288378003202</v>
      </c>
      <c r="AQ5" s="1">
        <v>0.21333415208811299</v>
      </c>
      <c r="AR5" s="1">
        <v>8.2163360343910793E-2</v>
      </c>
      <c r="AS5" s="1">
        <v>0.13693816383457999</v>
      </c>
      <c r="AT5" s="1">
        <v>0.32636620186700499</v>
      </c>
      <c r="AU5" s="1">
        <v>4.4655232124392197E-3</v>
      </c>
      <c r="AV5" s="1">
        <v>0.65793787963377703</v>
      </c>
      <c r="AW5" s="1">
        <v>0.35563463799783601</v>
      </c>
      <c r="AX5" s="1"/>
    </row>
    <row r="6" spans="1:50" x14ac:dyDescent="0.5">
      <c r="A6" s="2" t="s">
        <v>62</v>
      </c>
      <c r="B6" s="1">
        <v>0.68564455193038298</v>
      </c>
      <c r="C6" s="1">
        <v>0.65458584699940203</v>
      </c>
      <c r="D6" s="1">
        <v>0.76270568639451897</v>
      </c>
      <c r="E6" s="1">
        <v>0.58491307803612902</v>
      </c>
      <c r="F6" s="1"/>
      <c r="G6" s="1">
        <v>0.34636124008137498</v>
      </c>
      <c r="H6" s="1">
        <v>0.474497715417739</v>
      </c>
      <c r="I6" s="1">
        <v>0.144689904494928</v>
      </c>
      <c r="J6" s="1">
        <v>0.74398297251874401</v>
      </c>
      <c r="K6" s="1">
        <v>0.39323191635746502</v>
      </c>
      <c r="L6" s="1">
        <v>0.71213872002448697</v>
      </c>
      <c r="M6" s="1">
        <v>0.92433718856595404</v>
      </c>
      <c r="N6" s="1">
        <v>0.56160393257156205</v>
      </c>
      <c r="O6" s="1">
        <v>0.91314838493938999</v>
      </c>
      <c r="P6" s="1">
        <v>0.19273102118848101</v>
      </c>
      <c r="Q6" s="1">
        <v>0.58408562183377899</v>
      </c>
      <c r="R6" s="1">
        <v>0.84611628240469205</v>
      </c>
      <c r="S6" s="1">
        <v>0.93898750978840095</v>
      </c>
      <c r="T6" s="1">
        <v>0.71954867412910395</v>
      </c>
      <c r="U6" s="1">
        <v>0.69172688553213701</v>
      </c>
      <c r="V6" s="1">
        <v>0.56435363295333596</v>
      </c>
      <c r="W6" s="1">
        <v>0.67678236172723205</v>
      </c>
      <c r="X6" s="1">
        <v>0.44828331313806102</v>
      </c>
      <c r="Y6" s="1">
        <v>0.67976769207014898</v>
      </c>
      <c r="Z6" s="1">
        <v>0.31915105902732699</v>
      </c>
      <c r="AA6" s="1">
        <v>0.179963127420423</v>
      </c>
      <c r="AB6" s="1">
        <v>0.85444486317638702</v>
      </c>
      <c r="AC6" s="1">
        <v>0.57356430093442701</v>
      </c>
      <c r="AD6" s="1">
        <v>0.87364351665191498</v>
      </c>
      <c r="AE6" s="1">
        <v>0.50431229582778603</v>
      </c>
      <c r="AF6" s="1">
        <v>0.47615259999242199</v>
      </c>
      <c r="AG6" s="1">
        <v>0.19575237660747599</v>
      </c>
      <c r="AH6" s="1">
        <v>0.72543764796389298</v>
      </c>
      <c r="AI6" s="1">
        <v>0.31937831461622601</v>
      </c>
      <c r="AJ6" s="1">
        <v>0.54354359087695003</v>
      </c>
      <c r="AK6" s="1">
        <v>0.72391522377308803</v>
      </c>
      <c r="AL6" s="1">
        <v>0.67678236172723205</v>
      </c>
      <c r="AM6" s="1">
        <v>0.70122310956480405</v>
      </c>
      <c r="AN6" s="1">
        <v>0.98975942865896105</v>
      </c>
      <c r="AO6" s="1">
        <v>0.98509025686512897</v>
      </c>
      <c r="AP6" s="1">
        <v>0.65114655882272499</v>
      </c>
      <c r="AQ6" s="1">
        <v>0.66870103158294403</v>
      </c>
      <c r="AR6" s="1">
        <v>0.82500909275099499</v>
      </c>
      <c r="AS6" s="1">
        <v>0.25134805215952699</v>
      </c>
      <c r="AT6" s="1">
        <v>0.81310147716560099</v>
      </c>
      <c r="AU6" s="1">
        <v>0.76244450627234395</v>
      </c>
      <c r="AV6" s="1">
        <v>1.14005863624085E-2</v>
      </c>
      <c r="AW6" s="1">
        <v>7.9209280725766398E-2</v>
      </c>
      <c r="AX6" s="1"/>
    </row>
    <row r="7" spans="1:50" x14ac:dyDescent="0.5">
      <c r="A7" s="2" t="s">
        <v>154</v>
      </c>
      <c r="B7" s="1">
        <v>2.8480475611415999E-2</v>
      </c>
      <c r="C7" s="1">
        <v>0.64438903845828499</v>
      </c>
      <c r="D7" s="1">
        <v>0.45266540360338298</v>
      </c>
      <c r="E7" s="1">
        <v>0.38305512568261602</v>
      </c>
      <c r="F7" s="1">
        <v>0.34636124008137498</v>
      </c>
      <c r="G7" s="1"/>
      <c r="H7" s="1">
        <v>0.45357293071773203</v>
      </c>
      <c r="I7" s="1">
        <v>3.5057443780903801E-3</v>
      </c>
      <c r="J7" s="1">
        <v>0.87905711950656396</v>
      </c>
      <c r="K7" s="1">
        <v>1.7874626312242299E-2</v>
      </c>
      <c r="L7" s="1">
        <v>0.298273107435375</v>
      </c>
      <c r="M7" s="1">
        <v>0.92955068237840199</v>
      </c>
      <c r="N7" s="1">
        <v>0.64720349000892297</v>
      </c>
      <c r="O7" s="1">
        <v>0.24373351601474499</v>
      </c>
      <c r="P7" s="1">
        <v>6.6094690406886397E-2</v>
      </c>
      <c r="Q7" s="1">
        <v>0.38705432719292199</v>
      </c>
      <c r="R7" s="1">
        <v>0.21609182960279899</v>
      </c>
      <c r="S7" s="1">
        <v>0.75228637079966498</v>
      </c>
      <c r="T7" s="1">
        <v>0.77062439387002701</v>
      </c>
      <c r="U7" s="1">
        <v>0.22207010168171501</v>
      </c>
      <c r="V7" s="1">
        <v>0.83957798472804201</v>
      </c>
      <c r="W7" s="1">
        <v>0.63536126765272005</v>
      </c>
      <c r="X7" s="1">
        <v>0.87239547600113199</v>
      </c>
      <c r="Y7" s="1">
        <v>0.61734735375425798</v>
      </c>
      <c r="Z7" s="1">
        <v>9.0224622750255098E-2</v>
      </c>
      <c r="AA7" s="1">
        <v>0.39006192234472298</v>
      </c>
      <c r="AB7" s="1">
        <v>0.72547609204930896</v>
      </c>
      <c r="AC7" s="1">
        <v>0.56511211020556096</v>
      </c>
      <c r="AD7" s="1">
        <v>0.91733460445925497</v>
      </c>
      <c r="AE7" s="1">
        <v>0.52870149902654395</v>
      </c>
      <c r="AF7" s="1">
        <v>0.67711335129438899</v>
      </c>
      <c r="AG7" s="1">
        <v>0.19542670096375001</v>
      </c>
      <c r="AH7" s="1">
        <v>0.177680866872473</v>
      </c>
      <c r="AI7" s="1">
        <v>9.8727464391442296E-2</v>
      </c>
      <c r="AJ7" s="1">
        <v>0.90899579731090496</v>
      </c>
      <c r="AK7" s="1">
        <v>0.22853624767778599</v>
      </c>
      <c r="AL7" s="1">
        <v>0.63536126765272005</v>
      </c>
      <c r="AM7" s="1">
        <v>0.80650431791001898</v>
      </c>
      <c r="AN7" s="1">
        <v>0.66273862081576596</v>
      </c>
      <c r="AO7" s="1">
        <v>0.30549796932551698</v>
      </c>
      <c r="AP7" s="1">
        <v>0.16712234037382601</v>
      </c>
      <c r="AQ7" s="1">
        <v>0.41220207137140402</v>
      </c>
      <c r="AR7" s="1">
        <v>0.156669913947075</v>
      </c>
      <c r="AS7" s="1">
        <v>0.66168109362565997</v>
      </c>
      <c r="AT7" s="1">
        <v>0.35264166292702598</v>
      </c>
      <c r="AU7" s="1">
        <v>0.41744272999272702</v>
      </c>
      <c r="AV7" s="1">
        <v>0.69417556966057603</v>
      </c>
      <c r="AW7" s="1">
        <v>6.59984291812796E-2</v>
      </c>
      <c r="AX7" s="1"/>
    </row>
    <row r="8" spans="1:50" x14ac:dyDescent="0.5">
      <c r="A8" s="2" t="s">
        <v>155</v>
      </c>
      <c r="B8" s="1">
        <v>1.4509400413568E-2</v>
      </c>
      <c r="C8" s="1">
        <v>0.861160623781416</v>
      </c>
      <c r="D8" s="1">
        <v>0.18240669368896201</v>
      </c>
      <c r="E8" s="1">
        <v>0.383109151655671</v>
      </c>
      <c r="F8" s="1">
        <v>0.474497715417739</v>
      </c>
      <c r="G8" s="1">
        <v>0.45357293071773203</v>
      </c>
      <c r="H8" s="1"/>
      <c r="I8" s="1">
        <v>0.375961948786041</v>
      </c>
      <c r="J8" s="1">
        <v>0.96836136870397005</v>
      </c>
      <c r="K8" s="1">
        <v>0.76679428490134305</v>
      </c>
      <c r="L8" s="1">
        <v>0.115010647831575</v>
      </c>
      <c r="M8" s="1">
        <v>4.4681008648919301E-2</v>
      </c>
      <c r="N8" s="1">
        <v>0.210873438864733</v>
      </c>
      <c r="O8" s="1">
        <v>0.796344627979229</v>
      </c>
      <c r="P8" s="1">
        <v>0.52393639992817398</v>
      </c>
      <c r="Q8" s="1">
        <v>0.10026895231128399</v>
      </c>
      <c r="R8" s="1">
        <v>0.53256931491119397</v>
      </c>
      <c r="S8" s="1">
        <v>1.3802761580408799E-4</v>
      </c>
      <c r="T8" s="1">
        <v>6.4770378018451105E-2</v>
      </c>
      <c r="U8" s="1">
        <v>0.70792225450248802</v>
      </c>
      <c r="V8" s="1">
        <v>0.244323835006547</v>
      </c>
      <c r="W8" s="1">
        <v>0.99583566550228497</v>
      </c>
      <c r="X8" s="1">
        <v>5.71888308475531E-2</v>
      </c>
      <c r="Y8" s="1">
        <v>0.19015516544772601</v>
      </c>
      <c r="Z8" s="1">
        <v>0.58468410522499004</v>
      </c>
      <c r="AA8" s="1">
        <v>0.22307059393557799</v>
      </c>
      <c r="AB8" s="1">
        <v>0.33242383575137702</v>
      </c>
      <c r="AC8" s="1">
        <v>0.73034697400618698</v>
      </c>
      <c r="AD8" s="1">
        <v>0.481234419125949</v>
      </c>
      <c r="AE8" s="1">
        <v>0.38150065416224699</v>
      </c>
      <c r="AF8" s="1">
        <v>0.53057188520769405</v>
      </c>
      <c r="AG8" s="1">
        <v>0.75140984046404802</v>
      </c>
      <c r="AH8" s="1">
        <v>0.69419238082354595</v>
      </c>
      <c r="AI8" s="1">
        <v>0.36728356186029698</v>
      </c>
      <c r="AJ8" s="1">
        <v>0.51995482328292197</v>
      </c>
      <c r="AK8" s="1">
        <v>0.32273009749304299</v>
      </c>
      <c r="AL8" s="1">
        <v>0.99583566550228497</v>
      </c>
      <c r="AM8" s="1">
        <v>0.162653470635826</v>
      </c>
      <c r="AN8" s="1">
        <v>0.82098248526101603</v>
      </c>
      <c r="AO8" s="1">
        <v>0.77981214563052703</v>
      </c>
      <c r="AP8" s="1">
        <v>0.50928496364523701</v>
      </c>
      <c r="AQ8" s="1">
        <v>0.707094305763312</v>
      </c>
      <c r="AR8" s="1">
        <v>0.23020358914696701</v>
      </c>
      <c r="AS8" s="1">
        <v>0.92676058895572599</v>
      </c>
      <c r="AT8" s="1">
        <v>0.25160010356795498</v>
      </c>
      <c r="AU8" s="1">
        <v>0.15176298125194199</v>
      </c>
      <c r="AV8" s="1">
        <v>2.4553634283412801E-2</v>
      </c>
      <c r="AW8" s="1">
        <v>0.85394326077063698</v>
      </c>
      <c r="AX8" s="1"/>
    </row>
    <row r="9" spans="1:50" x14ac:dyDescent="0.5">
      <c r="A9" s="2" t="s">
        <v>156</v>
      </c>
      <c r="B9" s="1">
        <v>0.233654179187815</v>
      </c>
      <c r="C9" s="1">
        <v>0.28241495848888098</v>
      </c>
      <c r="D9" s="1">
        <v>0.98619976255083797</v>
      </c>
      <c r="E9" s="1">
        <v>0.46732502638458501</v>
      </c>
      <c r="F9" s="1">
        <v>0.144689904494928</v>
      </c>
      <c r="G9" s="1">
        <v>3.5057443780903801E-3</v>
      </c>
      <c r="H9" s="1">
        <v>0.375961948786041</v>
      </c>
      <c r="I9" s="1"/>
      <c r="J9" s="1">
        <v>7.6848301400656095E-5</v>
      </c>
      <c r="K9" s="1">
        <v>9.5532780305720699E-9</v>
      </c>
      <c r="L9" s="1">
        <v>9.8256421386023994E-3</v>
      </c>
      <c r="M9" s="1">
        <v>3.3138155209219098E-4</v>
      </c>
      <c r="N9" s="1">
        <v>5.7725891149806897E-2</v>
      </c>
      <c r="O9" s="1">
        <v>0.88063590520327395</v>
      </c>
      <c r="P9" s="1">
        <v>0.47528226326008099</v>
      </c>
      <c r="Q9" s="1">
        <v>3.3346467555820498E-2</v>
      </c>
      <c r="R9" s="1">
        <v>0.30046454786314197</v>
      </c>
      <c r="S9" s="1">
        <v>0.118874624201288</v>
      </c>
      <c r="T9" s="1">
        <v>0.74433380595983101</v>
      </c>
      <c r="U9" s="1">
        <v>0.91749001047873502</v>
      </c>
      <c r="V9" s="1">
        <v>0.38710183424898598</v>
      </c>
      <c r="W9" s="1">
        <v>0.76113548803387698</v>
      </c>
      <c r="X9" s="1">
        <v>0.373645947034911</v>
      </c>
      <c r="Y9" s="1">
        <v>0.119536047729984</v>
      </c>
      <c r="Z9" s="1">
        <v>0.63719761323712099</v>
      </c>
      <c r="AA9" s="1">
        <v>0.59625852712786398</v>
      </c>
      <c r="AB9" s="1">
        <v>0.83239108027549302</v>
      </c>
      <c r="AC9" s="1">
        <v>0.29360195131671601</v>
      </c>
      <c r="AD9" s="1">
        <v>0.48356425151950799</v>
      </c>
      <c r="AE9" s="1">
        <v>0.61347090884987998</v>
      </c>
      <c r="AF9" s="1">
        <v>0.519022505052816</v>
      </c>
      <c r="AG9" s="1">
        <v>1.37060890691635E-4</v>
      </c>
      <c r="AH9" s="1">
        <v>0.58255493295506</v>
      </c>
      <c r="AI9" s="1">
        <v>0.372920200220272</v>
      </c>
      <c r="AJ9" s="1">
        <v>0.17266115495118101</v>
      </c>
      <c r="AK9" s="1">
        <v>0.72006326219193695</v>
      </c>
      <c r="AL9" s="1">
        <v>0.76113548803387698</v>
      </c>
      <c r="AM9" s="1">
        <v>8.39773493068212E-2</v>
      </c>
      <c r="AN9" s="1">
        <v>0.67969885312816802</v>
      </c>
      <c r="AO9" s="1">
        <v>1.44206255684733E-3</v>
      </c>
      <c r="AP9" s="1">
        <v>0.48358518504576797</v>
      </c>
      <c r="AQ9" s="1">
        <v>0.67998573875795698</v>
      </c>
      <c r="AR9" s="1">
        <v>2.6619148064894599E-2</v>
      </c>
      <c r="AS9" s="1">
        <v>9.4174577125573006E-2</v>
      </c>
      <c r="AT9" s="1">
        <v>0.43034262330784501</v>
      </c>
      <c r="AU9" s="1">
        <v>0.89073199917659296</v>
      </c>
      <c r="AV9" s="1">
        <v>0.87499132060482299</v>
      </c>
      <c r="AW9" s="1">
        <v>0.59311912092744201</v>
      </c>
      <c r="AX9" s="1"/>
    </row>
    <row r="10" spans="1:50" x14ac:dyDescent="0.5">
      <c r="A10" s="2" t="s">
        <v>157</v>
      </c>
      <c r="B10" s="1">
        <v>0.93091280308264002</v>
      </c>
      <c r="C10" s="1">
        <v>0.52253315210128404</v>
      </c>
      <c r="D10" s="1">
        <v>0.28590928774003999</v>
      </c>
      <c r="E10" s="1">
        <v>0.13909952310669901</v>
      </c>
      <c r="F10" s="1">
        <v>0.74398297251874401</v>
      </c>
      <c r="G10" s="1">
        <v>0.87905711950656396</v>
      </c>
      <c r="H10" s="1">
        <v>0.96836136870397005</v>
      </c>
      <c r="I10" s="1">
        <v>7.6848301400656095E-5</v>
      </c>
      <c r="J10" s="1"/>
      <c r="K10" s="1">
        <v>1.3836728516596799E-6</v>
      </c>
      <c r="L10" s="1">
        <v>1.14425807586239E-4</v>
      </c>
      <c r="M10" s="1">
        <v>5.19768686463683E-3</v>
      </c>
      <c r="N10" s="1">
        <v>1.5206963908804299E-5</v>
      </c>
      <c r="O10" s="1">
        <v>0.19960300681426399</v>
      </c>
      <c r="P10" s="1">
        <v>0.33034068680412199</v>
      </c>
      <c r="Q10" s="1">
        <v>1.9346026629677099E-5</v>
      </c>
      <c r="R10" s="1">
        <v>0.28380320947634002</v>
      </c>
      <c r="S10" s="1">
        <v>9.9768743600713505E-4</v>
      </c>
      <c r="T10" s="1">
        <v>0.57855499181131198</v>
      </c>
      <c r="U10" s="1">
        <v>0.63443635546975496</v>
      </c>
      <c r="V10" s="1">
        <v>0.215668987656328</v>
      </c>
      <c r="W10" s="1">
        <v>0.78446934279316705</v>
      </c>
      <c r="X10" s="1">
        <v>0.26081657970649103</v>
      </c>
      <c r="Y10" s="1">
        <v>0.154119446739792</v>
      </c>
      <c r="Z10" s="1">
        <v>0.40970469541680399</v>
      </c>
      <c r="AA10" s="1">
        <v>0.675859415883167</v>
      </c>
      <c r="AB10" s="1">
        <v>0.265158562844865</v>
      </c>
      <c r="AC10" s="1">
        <v>0.25598928206455102</v>
      </c>
      <c r="AD10" s="1">
        <v>0.65053566344912395</v>
      </c>
      <c r="AE10" s="1">
        <v>0.57867228598925902</v>
      </c>
      <c r="AF10" s="1">
        <v>0.828872242066371</v>
      </c>
      <c r="AG10" s="1">
        <v>0.23510390053153299</v>
      </c>
      <c r="AH10" s="1">
        <v>0.42678865012876899</v>
      </c>
      <c r="AI10" s="1">
        <v>0.23297548677973701</v>
      </c>
      <c r="AJ10" s="1">
        <v>0.63156590562265302</v>
      </c>
      <c r="AK10" s="1">
        <v>0.27729480856085897</v>
      </c>
      <c r="AL10" s="1">
        <v>0.78446934279316705</v>
      </c>
      <c r="AM10" s="1">
        <v>4.9056265111715597E-2</v>
      </c>
      <c r="AN10" s="1">
        <v>0.223930633049573</v>
      </c>
      <c r="AO10" s="1">
        <v>0.52633768553107996</v>
      </c>
      <c r="AP10" s="1">
        <v>9.0829123877357698E-2</v>
      </c>
      <c r="AQ10" s="1">
        <v>0.12354356004436599</v>
      </c>
      <c r="AR10" s="1">
        <v>0.324961489589148</v>
      </c>
      <c r="AS10" s="1">
        <v>4.6898032068555001E-2</v>
      </c>
      <c r="AT10" s="1">
        <v>0.66598642939101205</v>
      </c>
      <c r="AU10" s="1">
        <v>0.96066475779150295</v>
      </c>
      <c r="AV10" s="1">
        <v>0.27304648304995799</v>
      </c>
      <c r="AW10" s="1">
        <v>0.58623760106272305</v>
      </c>
      <c r="AX10" s="1"/>
    </row>
    <row r="11" spans="1:50" x14ac:dyDescent="0.5">
      <c r="A11" s="2" t="s">
        <v>158</v>
      </c>
      <c r="B11" s="1">
        <v>0.84876475909933802</v>
      </c>
      <c r="C11" s="1">
        <v>0.114873641209722</v>
      </c>
      <c r="D11" s="1">
        <v>0.40543961851314497</v>
      </c>
      <c r="E11" s="1">
        <v>0.52138845307608495</v>
      </c>
      <c r="F11" s="1">
        <v>0.39323191635746502</v>
      </c>
      <c r="G11" s="1">
        <v>1.7874626312242299E-2</v>
      </c>
      <c r="H11" s="1">
        <v>0.76679428490134305</v>
      </c>
      <c r="I11" s="1">
        <v>9.5532780305720699E-9</v>
      </c>
      <c r="J11" s="1">
        <v>1.3836728516596799E-6</v>
      </c>
      <c r="K11" s="1"/>
      <c r="L11" s="1">
        <v>5.0542955512606999E-2</v>
      </c>
      <c r="M11" s="1">
        <v>1.5765961823841199E-3</v>
      </c>
      <c r="N11" s="1">
        <v>5.3857381908922301E-3</v>
      </c>
      <c r="O11" s="1">
        <v>0.40737452314329697</v>
      </c>
      <c r="P11" s="1">
        <v>0.21489541673183199</v>
      </c>
      <c r="Q11" s="1">
        <v>5.5112614540700298E-3</v>
      </c>
      <c r="R11" s="1">
        <v>4.4251445640064301E-2</v>
      </c>
      <c r="S11" s="1">
        <v>9.7499013929969403E-2</v>
      </c>
      <c r="T11" s="1">
        <v>0.64733570093177595</v>
      </c>
      <c r="U11" s="1">
        <v>0.34072288754852698</v>
      </c>
      <c r="V11" s="1">
        <v>0.100923406308395</v>
      </c>
      <c r="W11" s="1">
        <v>0.82600479170166696</v>
      </c>
      <c r="X11" s="1">
        <v>6.2898364535492801E-2</v>
      </c>
      <c r="Y11" s="1">
        <v>2.9867003441479301E-2</v>
      </c>
      <c r="Z11" s="1">
        <v>0.98335738687563301</v>
      </c>
      <c r="AA11" s="1">
        <v>0.255275721256844</v>
      </c>
      <c r="AB11" s="1">
        <v>0.90865661136864295</v>
      </c>
      <c r="AC11" s="1">
        <v>0.327279339018275</v>
      </c>
      <c r="AD11" s="1">
        <v>0.51557792051064999</v>
      </c>
      <c r="AE11" s="1">
        <v>0.67264397198881798</v>
      </c>
      <c r="AF11" s="1">
        <v>0.58115593418235401</v>
      </c>
      <c r="AG11" s="1">
        <v>1.9699425201610599E-2</v>
      </c>
      <c r="AH11" s="1">
        <v>0.36821675979753299</v>
      </c>
      <c r="AI11" s="1">
        <v>0.27629889255288997</v>
      </c>
      <c r="AJ11" s="1">
        <v>0.16672621145059099</v>
      </c>
      <c r="AK11" s="1">
        <v>0.83762799883485695</v>
      </c>
      <c r="AL11" s="1">
        <v>0.82600479170166696</v>
      </c>
      <c r="AM11" s="1">
        <v>0.13910185900995001</v>
      </c>
      <c r="AN11" s="1">
        <v>0.70122495968016696</v>
      </c>
      <c r="AO11" s="1">
        <v>9.0061819370042998E-2</v>
      </c>
      <c r="AP11" s="1">
        <v>0.395001530435862</v>
      </c>
      <c r="AQ11" s="1">
        <v>0.151923403228375</v>
      </c>
      <c r="AR11" s="1">
        <v>0.26659559008003703</v>
      </c>
      <c r="AS11" s="1">
        <v>0.69107323608817395</v>
      </c>
      <c r="AT11" s="1">
        <v>0.41334075552300698</v>
      </c>
      <c r="AU11" s="1">
        <v>0.27773075709080403</v>
      </c>
      <c r="AV11" s="1">
        <v>0.442933280673031</v>
      </c>
      <c r="AW11" s="1">
        <v>0.66140042258590503</v>
      </c>
      <c r="AX11" s="1"/>
    </row>
    <row r="12" spans="1:50" x14ac:dyDescent="0.5">
      <c r="A12" s="2" t="s">
        <v>159</v>
      </c>
      <c r="B12" s="1">
        <v>0.32138039516328998</v>
      </c>
      <c r="C12" s="1">
        <v>0.27653475236395397</v>
      </c>
      <c r="D12" s="1">
        <v>0.15361745306292701</v>
      </c>
      <c r="E12" s="1">
        <v>0.91801484688430401</v>
      </c>
      <c r="F12" s="1">
        <v>0.71213872002448697</v>
      </c>
      <c r="G12" s="1">
        <v>0.298273107435375</v>
      </c>
      <c r="H12" s="1">
        <v>0.115010647831575</v>
      </c>
      <c r="I12" s="1">
        <v>9.8256421386023994E-3</v>
      </c>
      <c r="J12" s="1">
        <v>1.14425807586239E-4</v>
      </c>
      <c r="K12" s="1">
        <v>5.0542955512606999E-2</v>
      </c>
      <c r="L12" s="1"/>
      <c r="M12" s="1">
        <v>2.1298964336822698E-2</v>
      </c>
      <c r="N12" s="1">
        <v>6.5222403612053099E-3</v>
      </c>
      <c r="O12" s="1">
        <v>0.35737544614368499</v>
      </c>
      <c r="P12" s="1">
        <v>0.41481347756533299</v>
      </c>
      <c r="Q12" s="1">
        <v>3.8096833901154798E-4</v>
      </c>
      <c r="R12" s="1">
        <v>0.59750468813750301</v>
      </c>
      <c r="S12" s="1">
        <v>1.1846111097680501E-4</v>
      </c>
      <c r="T12" s="1">
        <v>0.927870618659973</v>
      </c>
      <c r="U12" s="1">
        <v>0.58008419846279502</v>
      </c>
      <c r="V12" s="1">
        <v>0.61983220939915296</v>
      </c>
      <c r="W12" s="1">
        <v>0.73600972614165505</v>
      </c>
      <c r="X12" s="1">
        <v>8.5619301105254703E-2</v>
      </c>
      <c r="Y12" s="1">
        <v>1.6137265261528699E-2</v>
      </c>
      <c r="Z12" s="1">
        <v>7.4391788116150104E-2</v>
      </c>
      <c r="AA12" s="1">
        <v>0.62835778005257503</v>
      </c>
      <c r="AB12" s="1">
        <v>0.50016594803220205</v>
      </c>
      <c r="AC12" s="1">
        <v>0.28319799393099798</v>
      </c>
      <c r="AD12" s="1">
        <v>0.814565536513289</v>
      </c>
      <c r="AE12" s="1">
        <v>0.57740056874754297</v>
      </c>
      <c r="AF12" s="1">
        <v>0.73725686625362896</v>
      </c>
      <c r="AG12" s="1">
        <v>9.9944673246448699E-3</v>
      </c>
      <c r="AH12" s="1">
        <v>0.75835352397427902</v>
      </c>
      <c r="AI12" s="1">
        <v>0.99392651927086595</v>
      </c>
      <c r="AJ12" s="1">
        <v>0.11668454645158501</v>
      </c>
      <c r="AK12" s="1">
        <v>0.745019166875034</v>
      </c>
      <c r="AL12" s="1">
        <v>0.73600972614165505</v>
      </c>
      <c r="AM12" s="1">
        <v>0.95196565800145105</v>
      </c>
      <c r="AN12" s="1">
        <v>9.1351494927743707E-2</v>
      </c>
      <c r="AO12" s="1">
        <v>2.8703691688988699E-2</v>
      </c>
      <c r="AP12" s="1">
        <v>0.57182872822114605</v>
      </c>
      <c r="AQ12" s="1">
        <v>0.178275915012617</v>
      </c>
      <c r="AR12" s="1">
        <v>0.86776618704920205</v>
      </c>
      <c r="AS12" s="1">
        <v>3.0712416344191799E-2</v>
      </c>
      <c r="AT12" s="1">
        <v>0.38453323465001699</v>
      </c>
      <c r="AU12" s="1">
        <v>0.683408459565362</v>
      </c>
      <c r="AV12" s="1">
        <v>0.55447529380405403</v>
      </c>
      <c r="AW12" s="1">
        <v>0.42410393205948999</v>
      </c>
      <c r="AX12" s="1"/>
    </row>
    <row r="13" spans="1:50" x14ac:dyDescent="0.5">
      <c r="A13" s="2" t="s">
        <v>160</v>
      </c>
      <c r="B13" s="1">
        <v>0.51316507339424799</v>
      </c>
      <c r="C13" s="1">
        <v>0.86221051858780495</v>
      </c>
      <c r="D13" s="1">
        <v>4.0578070942791401E-2</v>
      </c>
      <c r="E13" s="1">
        <v>0.38789720927337801</v>
      </c>
      <c r="F13" s="1">
        <v>0.92433718856595404</v>
      </c>
      <c r="G13" s="1">
        <v>0.92955068237840199</v>
      </c>
      <c r="H13" s="1">
        <v>4.4681008648919301E-2</v>
      </c>
      <c r="I13" s="1">
        <v>3.3138155209219098E-4</v>
      </c>
      <c r="J13" s="1">
        <v>5.19768686463683E-3</v>
      </c>
      <c r="K13" s="1">
        <v>1.5765961823841199E-3</v>
      </c>
      <c r="L13" s="1">
        <v>2.1298964336822698E-2</v>
      </c>
      <c r="M13" s="1"/>
      <c r="N13" s="1">
        <v>0.245889642007979</v>
      </c>
      <c r="O13" s="1">
        <v>0.56099087205130405</v>
      </c>
      <c r="P13" s="1">
        <v>0.50811100770055795</v>
      </c>
      <c r="Q13" s="1">
        <v>0.24074662244904599</v>
      </c>
      <c r="R13" s="1">
        <v>0.81069897913460698</v>
      </c>
      <c r="S13" s="1">
        <v>0.32112383043370002</v>
      </c>
      <c r="T13" s="1">
        <v>0.64686916972069397</v>
      </c>
      <c r="U13" s="1">
        <v>0.14971400166076099</v>
      </c>
      <c r="V13" s="1">
        <v>8.2150740877770898E-2</v>
      </c>
      <c r="W13" s="1">
        <v>0.36281687405033203</v>
      </c>
      <c r="X13" s="1">
        <v>0.61755360709306695</v>
      </c>
      <c r="Y13" s="1">
        <v>0.98789295447161296</v>
      </c>
      <c r="Z13" s="1">
        <v>0.84985178453708898</v>
      </c>
      <c r="AA13" s="1">
        <v>0.58202946241574505</v>
      </c>
      <c r="AB13" s="1">
        <v>0.96815295145490599</v>
      </c>
      <c r="AC13" s="1">
        <v>0.226046671962463</v>
      </c>
      <c r="AD13" s="1">
        <v>0.63350621815546104</v>
      </c>
      <c r="AE13" s="1">
        <v>0.85926809586632902</v>
      </c>
      <c r="AF13" s="1">
        <v>0.63981411830726698</v>
      </c>
      <c r="AG13" s="1">
        <v>2.7869740616449999E-2</v>
      </c>
      <c r="AH13" s="1">
        <v>0.16660983029016199</v>
      </c>
      <c r="AI13" s="1">
        <v>0.70042309389916102</v>
      </c>
      <c r="AJ13" s="1">
        <v>1.50036471900259E-2</v>
      </c>
      <c r="AK13" s="1">
        <v>0.99970783910804195</v>
      </c>
      <c r="AL13" s="1">
        <v>0.36281687405033203</v>
      </c>
      <c r="AM13" s="1">
        <v>0.285625602111931</v>
      </c>
      <c r="AN13" s="1">
        <v>0.48557171688832501</v>
      </c>
      <c r="AO13" s="1">
        <v>7.1565258878345103E-3</v>
      </c>
      <c r="AP13" s="1">
        <v>0.49165583065817198</v>
      </c>
      <c r="AQ13" s="1">
        <v>0.78125088789304897</v>
      </c>
      <c r="AR13" s="1">
        <v>0.27369900176909001</v>
      </c>
      <c r="AS13" s="1">
        <v>0.39735070274061401</v>
      </c>
      <c r="AT13" s="1">
        <v>3.2120781332132101E-2</v>
      </c>
      <c r="AU13" s="1">
        <v>0.36573423064607402</v>
      </c>
      <c r="AV13" s="1">
        <v>0.37028369609659501</v>
      </c>
      <c r="AW13" s="1">
        <v>0.970500653582269</v>
      </c>
      <c r="AX13" s="1"/>
    </row>
    <row r="14" spans="1:50" x14ac:dyDescent="0.5">
      <c r="A14" s="2" t="s">
        <v>161</v>
      </c>
      <c r="B14" s="1">
        <v>0.18624241022176699</v>
      </c>
      <c r="C14" s="1">
        <v>0.30585964377816399</v>
      </c>
      <c r="D14" s="1">
        <v>0.40562947445221598</v>
      </c>
      <c r="E14" s="1">
        <v>0.480343633654504</v>
      </c>
      <c r="F14" s="1">
        <v>0.56160393257156205</v>
      </c>
      <c r="G14" s="1">
        <v>0.64720349000892297</v>
      </c>
      <c r="H14" s="1">
        <v>0.210873438864733</v>
      </c>
      <c r="I14" s="1">
        <v>5.7725891149806897E-2</v>
      </c>
      <c r="J14" s="1">
        <v>1.5206963908804299E-5</v>
      </c>
      <c r="K14" s="1">
        <v>5.3857381908922301E-3</v>
      </c>
      <c r="L14" s="1">
        <v>6.5222403612053099E-3</v>
      </c>
      <c r="M14" s="1">
        <v>0.245889642007979</v>
      </c>
      <c r="N14" s="1"/>
      <c r="O14" s="1">
        <v>0.59568033442673596</v>
      </c>
      <c r="P14" s="1">
        <v>0.90616261756949201</v>
      </c>
      <c r="Q14" s="1">
        <v>1.30158262879684E-8</v>
      </c>
      <c r="R14" s="1">
        <v>1.16056247968095E-2</v>
      </c>
      <c r="S14" s="1">
        <v>1.39671898796501E-5</v>
      </c>
      <c r="T14" s="1">
        <v>0.467267602216625</v>
      </c>
      <c r="U14" s="1">
        <v>0.54861262044999404</v>
      </c>
      <c r="V14" s="1">
        <v>0.26892678323880198</v>
      </c>
      <c r="W14" s="1">
        <v>0.90986907655495197</v>
      </c>
      <c r="X14" s="1">
        <v>0.33843576506483197</v>
      </c>
      <c r="Y14" s="1">
        <v>0.81320566297111196</v>
      </c>
      <c r="Z14" s="1">
        <v>0.370457688979412</v>
      </c>
      <c r="AA14" s="1">
        <v>0.52396891277185398</v>
      </c>
      <c r="AB14" s="1">
        <v>0.88624928771960398</v>
      </c>
      <c r="AC14" s="1">
        <v>0.19432939839924701</v>
      </c>
      <c r="AD14" s="1">
        <v>0.193324221741698</v>
      </c>
      <c r="AE14" s="1">
        <v>4.1991269649336402E-2</v>
      </c>
      <c r="AF14" s="1">
        <v>5.1123268293753299E-2</v>
      </c>
      <c r="AG14" s="1">
        <v>0.83350553540181804</v>
      </c>
      <c r="AH14" s="1">
        <v>0.75180317213701597</v>
      </c>
      <c r="AI14" s="1">
        <v>0.419863505348953</v>
      </c>
      <c r="AJ14" s="1">
        <v>0.78981784031286695</v>
      </c>
      <c r="AK14" s="1">
        <v>0.22197346677404001</v>
      </c>
      <c r="AL14" s="1">
        <v>0.90986907655495197</v>
      </c>
      <c r="AM14" s="1">
        <v>0.56602721678638501</v>
      </c>
      <c r="AN14" s="1">
        <v>0.104966680543021</v>
      </c>
      <c r="AO14" s="1">
        <v>0.31036356719260699</v>
      </c>
      <c r="AP14" s="1">
        <v>0.53690486707236396</v>
      </c>
      <c r="AQ14" s="1">
        <v>0.287217649766839</v>
      </c>
      <c r="AR14" s="1">
        <v>0.20969359362375001</v>
      </c>
      <c r="AS14" s="1">
        <v>0.82227530717365604</v>
      </c>
      <c r="AT14" s="1">
        <v>0.59014168184138904</v>
      </c>
      <c r="AU14" s="1">
        <v>0.29354331325998301</v>
      </c>
      <c r="AV14" s="1">
        <v>0.98964940550438696</v>
      </c>
      <c r="AW14" s="1">
        <v>0.238040740102958</v>
      </c>
      <c r="AX14" s="1"/>
    </row>
    <row r="15" spans="1:50" x14ac:dyDescent="0.5">
      <c r="A15" s="2" t="s">
        <v>162</v>
      </c>
      <c r="B15" s="1">
        <v>0.50708574538757201</v>
      </c>
      <c r="C15" s="1">
        <v>0.498188528321858</v>
      </c>
      <c r="D15" s="1">
        <v>0.98492729990833305</v>
      </c>
      <c r="E15" s="1">
        <v>0.356887083237654</v>
      </c>
      <c r="F15" s="1">
        <v>0.91314838493938999</v>
      </c>
      <c r="G15" s="1">
        <v>0.24373351601474499</v>
      </c>
      <c r="H15" s="1">
        <v>0.796344627979229</v>
      </c>
      <c r="I15" s="1">
        <v>0.88063590520327395</v>
      </c>
      <c r="J15" s="1">
        <v>0.19960300681426399</v>
      </c>
      <c r="K15" s="1">
        <v>0.40737452314329697</v>
      </c>
      <c r="L15" s="1">
        <v>0.35737544614368499</v>
      </c>
      <c r="M15" s="1">
        <v>0.56099087205130405</v>
      </c>
      <c r="N15" s="1">
        <v>0.59568033442673596</v>
      </c>
      <c r="O15" s="1"/>
      <c r="P15" s="1">
        <v>0.25585791208658298</v>
      </c>
      <c r="Q15" s="1">
        <v>0.159992377524554</v>
      </c>
      <c r="R15" s="1">
        <v>0.14790982265647501</v>
      </c>
      <c r="S15" s="1">
        <v>0.732214019967247</v>
      </c>
      <c r="T15" s="1">
        <v>1.67856336775147E-3</v>
      </c>
      <c r="U15" s="1">
        <v>2.9671963020251602E-3</v>
      </c>
      <c r="V15" s="1">
        <v>0.17356003250973701</v>
      </c>
      <c r="W15" s="1">
        <v>6.2454943796136397E-4</v>
      </c>
      <c r="X15" s="1">
        <v>0.51324349249392898</v>
      </c>
      <c r="Y15" s="1">
        <v>5.07766586943625E-2</v>
      </c>
      <c r="Z15" s="1">
        <v>0.89285710436040699</v>
      </c>
      <c r="AA15" s="1">
        <v>7.1477563396816503E-6</v>
      </c>
      <c r="AB15" s="1">
        <v>1.5708464202134901E-6</v>
      </c>
      <c r="AC15" s="1">
        <v>0.33199132917736301</v>
      </c>
      <c r="AD15" s="1">
        <v>3.7179428481226698E-2</v>
      </c>
      <c r="AE15" s="1">
        <v>0.45904459605269998</v>
      </c>
      <c r="AF15" s="1">
        <v>0.43898165161220298</v>
      </c>
      <c r="AG15" s="1">
        <v>0.382560500629962</v>
      </c>
      <c r="AH15" s="1">
        <v>0.43587130907548099</v>
      </c>
      <c r="AI15" s="1">
        <v>0.91413781648016501</v>
      </c>
      <c r="AJ15" s="1">
        <v>0.33679194605708601</v>
      </c>
      <c r="AK15" s="1">
        <v>0.114853705603796</v>
      </c>
      <c r="AL15" s="1">
        <v>6.2454943796136397E-4</v>
      </c>
      <c r="AM15" s="1">
        <v>0.16906031174743599</v>
      </c>
      <c r="AN15" s="1">
        <v>4.0644428853523597E-3</v>
      </c>
      <c r="AO15" s="1">
        <v>0.137922321992069</v>
      </c>
      <c r="AP15" s="1">
        <v>3.0233017601027502E-3</v>
      </c>
      <c r="AQ15" s="1">
        <v>0.64632737828149001</v>
      </c>
      <c r="AR15" s="1">
        <v>0.94015760087781097</v>
      </c>
      <c r="AS15" s="1">
        <v>6.03410218856298E-2</v>
      </c>
      <c r="AT15" s="1">
        <v>0.54327621976453799</v>
      </c>
      <c r="AU15" s="1">
        <v>0.34229283122808002</v>
      </c>
      <c r="AV15" s="1">
        <v>4.5263720831515801E-2</v>
      </c>
      <c r="AW15" s="1">
        <v>7.6426940951731595E-2</v>
      </c>
      <c r="AX15" s="1"/>
    </row>
    <row r="16" spans="1:50" x14ac:dyDescent="0.5">
      <c r="A16" s="2" t="s">
        <v>163</v>
      </c>
      <c r="B16" s="1">
        <v>2.28985521270916E-2</v>
      </c>
      <c r="C16" s="1">
        <v>0.67725466665328105</v>
      </c>
      <c r="D16" s="1">
        <v>0.19254851385531099</v>
      </c>
      <c r="E16" s="1">
        <v>5.9477374156919303E-2</v>
      </c>
      <c r="F16" s="1">
        <v>0.19273102118848101</v>
      </c>
      <c r="G16" s="1">
        <v>6.6094690406886397E-2</v>
      </c>
      <c r="H16" s="1">
        <v>0.52393639992817398</v>
      </c>
      <c r="I16" s="1">
        <v>0.47528226326008099</v>
      </c>
      <c r="J16" s="1">
        <v>0.33034068680412199</v>
      </c>
      <c r="K16" s="1">
        <v>0.21489541673183199</v>
      </c>
      <c r="L16" s="1">
        <v>0.41481347756533299</v>
      </c>
      <c r="M16" s="1">
        <v>0.50811100770055795</v>
      </c>
      <c r="N16" s="1">
        <v>0.90616261756949201</v>
      </c>
      <c r="O16" s="1">
        <v>0.25585791208658298</v>
      </c>
      <c r="P16" s="1"/>
      <c r="Q16" s="1">
        <v>0.33655888300348002</v>
      </c>
      <c r="R16" s="1">
        <v>0.36213108537226402</v>
      </c>
      <c r="S16" s="1">
        <v>0.113789074359521</v>
      </c>
      <c r="T16" s="1">
        <v>5.6623978266135203E-2</v>
      </c>
      <c r="U16" s="1">
        <v>0.61284223901763302</v>
      </c>
      <c r="V16" s="1">
        <v>0.449091760563335</v>
      </c>
      <c r="W16" s="1">
        <v>0.67822290232860705</v>
      </c>
      <c r="X16" s="1">
        <v>0.803489233477378</v>
      </c>
      <c r="Y16" s="1">
        <v>0.80217135572306897</v>
      </c>
      <c r="Z16" s="1">
        <v>7.5199575524221504E-2</v>
      </c>
      <c r="AA16" s="1">
        <v>2.1553761881972599E-3</v>
      </c>
      <c r="AB16" s="1">
        <v>6.9700295645921104E-2</v>
      </c>
      <c r="AC16" s="1">
        <v>0.36213108537226402</v>
      </c>
      <c r="AD16" s="1">
        <v>0.92730247679692801</v>
      </c>
      <c r="AE16" s="1">
        <v>0.10826500025132001</v>
      </c>
      <c r="AF16" s="1">
        <v>0.63810150732253801</v>
      </c>
      <c r="AG16" s="1">
        <v>0.11316066955507099</v>
      </c>
      <c r="AH16" s="1">
        <v>0.47711463921336</v>
      </c>
      <c r="AI16" s="1">
        <v>0.207943109397527</v>
      </c>
      <c r="AJ16" s="1">
        <v>0.33954404159820201</v>
      </c>
      <c r="AK16" s="1">
        <v>3.6683119508139701E-3</v>
      </c>
      <c r="AL16" s="1">
        <v>0.67822290232860705</v>
      </c>
      <c r="AM16" s="1">
        <v>0.62891283341180804</v>
      </c>
      <c r="AN16" s="1">
        <v>0.22912095097132201</v>
      </c>
      <c r="AO16" s="1">
        <v>0.79947445426918595</v>
      </c>
      <c r="AP16" s="1">
        <v>0.70877929716103305</v>
      </c>
      <c r="AQ16" s="1">
        <v>0.57163275904911903</v>
      </c>
      <c r="AR16" s="1">
        <v>0.49445968218225</v>
      </c>
      <c r="AS16" s="1">
        <v>0.15364358312517101</v>
      </c>
      <c r="AT16" s="1">
        <v>6.4468198334897295E-2</v>
      </c>
      <c r="AU16" s="1">
        <v>0.70176949370979202</v>
      </c>
      <c r="AV16" s="1">
        <v>0.71711182707807997</v>
      </c>
      <c r="AW16" s="1">
        <v>0.808845322436201</v>
      </c>
      <c r="AX16" s="1"/>
    </row>
    <row r="17" spans="1:50" x14ac:dyDescent="0.5">
      <c r="A17" s="2" t="s">
        <v>164</v>
      </c>
      <c r="B17" s="1">
        <v>6.2943297871658602E-2</v>
      </c>
      <c r="C17" s="1">
        <v>0.92021144625947604</v>
      </c>
      <c r="D17" s="1">
        <v>0.522368590365622</v>
      </c>
      <c r="E17" s="1">
        <v>0.76268319855275402</v>
      </c>
      <c r="F17" s="1">
        <v>0.58408562183377899</v>
      </c>
      <c r="G17" s="1">
        <v>0.38705432719292199</v>
      </c>
      <c r="H17" s="1">
        <v>0.10026895231128399</v>
      </c>
      <c r="I17" s="1">
        <v>3.3346467555820498E-2</v>
      </c>
      <c r="J17" s="1">
        <v>1.9346026629677099E-5</v>
      </c>
      <c r="K17" s="1">
        <v>5.5112614540700298E-3</v>
      </c>
      <c r="L17" s="1">
        <v>3.8096833901154798E-4</v>
      </c>
      <c r="M17" s="1">
        <v>0.24074662244904599</v>
      </c>
      <c r="N17" s="1">
        <v>1.30158262879684E-8</v>
      </c>
      <c r="O17" s="1">
        <v>0.159992377524554</v>
      </c>
      <c r="P17" s="1">
        <v>0.33655888300348002</v>
      </c>
      <c r="Q17" s="1"/>
      <c r="R17" s="1">
        <v>1.0871043256261599E-3</v>
      </c>
      <c r="S17" s="1">
        <v>1.0797363586558399E-9</v>
      </c>
      <c r="T17" s="1">
        <v>0.49176031488738098</v>
      </c>
      <c r="U17" s="1">
        <v>0.58327585854351205</v>
      </c>
      <c r="V17" s="1">
        <v>1.4866676432098099E-2</v>
      </c>
      <c r="W17" s="1">
        <v>0.31705810888417002</v>
      </c>
      <c r="X17" s="1">
        <v>5.5827827964483698E-2</v>
      </c>
      <c r="Y17" s="1">
        <v>0.244276168129723</v>
      </c>
      <c r="Z17" s="1">
        <v>0.39272353523153197</v>
      </c>
      <c r="AA17" s="1">
        <v>0.71679079438288595</v>
      </c>
      <c r="AB17" s="1">
        <v>0.93231817366464298</v>
      </c>
      <c r="AC17" s="1">
        <v>1.8088063810538801E-2</v>
      </c>
      <c r="AD17" s="1">
        <v>0.95436543154067</v>
      </c>
      <c r="AE17" s="1">
        <v>0.33422674906223099</v>
      </c>
      <c r="AF17" s="1">
        <v>0.29587434324150003</v>
      </c>
      <c r="AG17" s="1">
        <v>0.72083362742388701</v>
      </c>
      <c r="AH17" s="1">
        <v>0.31396559864354301</v>
      </c>
      <c r="AI17" s="1">
        <v>0.139947166035679</v>
      </c>
      <c r="AJ17" s="1">
        <v>0.56465829631493603</v>
      </c>
      <c r="AK17" s="1">
        <v>1.20141470399043E-2</v>
      </c>
      <c r="AL17" s="1">
        <v>0.31705810888417002</v>
      </c>
      <c r="AM17" s="1">
        <v>0.21239542222044</v>
      </c>
      <c r="AN17" s="1">
        <v>0.36668638963480898</v>
      </c>
      <c r="AO17" s="1">
        <v>0.87530103065542098</v>
      </c>
      <c r="AP17" s="1">
        <v>0.81074170594954298</v>
      </c>
      <c r="AQ17" s="1">
        <v>0.13152101442237099</v>
      </c>
      <c r="AR17" s="1">
        <v>0.62452773412819995</v>
      </c>
      <c r="AS17" s="1">
        <v>0.208914629983525</v>
      </c>
      <c r="AT17" s="1">
        <v>0.53977320212110802</v>
      </c>
      <c r="AU17" s="1">
        <v>0.64103751199106995</v>
      </c>
      <c r="AV17" s="1">
        <v>0.81487927351711498</v>
      </c>
      <c r="AW17" s="1">
        <v>0.37218986455879499</v>
      </c>
      <c r="AX17" s="1"/>
    </row>
    <row r="18" spans="1:50" x14ac:dyDescent="0.5">
      <c r="A18" s="2" t="s">
        <v>165</v>
      </c>
      <c r="B18" s="1">
        <v>0.88300383350318101</v>
      </c>
      <c r="C18" s="1">
        <v>0.51286514373487502</v>
      </c>
      <c r="D18" s="1">
        <v>0.63438426049316998</v>
      </c>
      <c r="E18" s="1">
        <v>0.70014689599413404</v>
      </c>
      <c r="F18" s="1">
        <v>0.84611628240469205</v>
      </c>
      <c r="G18" s="1">
        <v>0.21609182960279899</v>
      </c>
      <c r="H18" s="1">
        <v>0.53256931491119397</v>
      </c>
      <c r="I18" s="1">
        <v>0.30046454786314197</v>
      </c>
      <c r="J18" s="1">
        <v>0.28380320947634002</v>
      </c>
      <c r="K18" s="1">
        <v>4.4251445640064301E-2</v>
      </c>
      <c r="L18" s="1">
        <v>0.59750468813750301</v>
      </c>
      <c r="M18" s="1">
        <v>0.81069897913460698</v>
      </c>
      <c r="N18" s="1">
        <v>1.16056247968095E-2</v>
      </c>
      <c r="O18" s="1">
        <v>0.14790982265647501</v>
      </c>
      <c r="P18" s="1">
        <v>0.36213108537226402</v>
      </c>
      <c r="Q18" s="1">
        <v>1.0871043256261599E-3</v>
      </c>
      <c r="R18" s="1"/>
      <c r="S18" s="1">
        <v>0.52966422433260096</v>
      </c>
      <c r="T18" s="1">
        <v>0.62735444395801399</v>
      </c>
      <c r="U18" s="1">
        <v>0.66405721392681305</v>
      </c>
      <c r="V18" s="1">
        <v>0.910137980421309</v>
      </c>
      <c r="W18" s="1">
        <v>0.89964095080800899</v>
      </c>
      <c r="X18" s="1">
        <v>0.63075230388120895</v>
      </c>
      <c r="Y18" s="1">
        <v>0.76040095325463197</v>
      </c>
      <c r="Z18" s="1">
        <v>7.2334390378420405E-2</v>
      </c>
      <c r="AA18" s="1">
        <v>0.88672923548914095</v>
      </c>
      <c r="AB18" s="1">
        <v>0.81613604578271803</v>
      </c>
      <c r="AC18" s="1">
        <v>3.9828716560320901E-2</v>
      </c>
      <c r="AD18" s="1">
        <v>0.34871991870164498</v>
      </c>
      <c r="AE18" s="1">
        <v>0.73102344274040498</v>
      </c>
      <c r="AF18" s="1">
        <v>0.37733792937827298</v>
      </c>
      <c r="AG18" s="1">
        <v>0.44893011268494598</v>
      </c>
      <c r="AH18" s="1">
        <v>0.49849977603582701</v>
      </c>
      <c r="AI18" s="1">
        <v>0.96541773460420099</v>
      </c>
      <c r="AJ18" s="1">
        <v>0.46423195565383302</v>
      </c>
      <c r="AK18" s="1">
        <v>4.6122932846338699E-2</v>
      </c>
      <c r="AL18" s="1">
        <v>0.89964095080800899</v>
      </c>
      <c r="AM18" s="1">
        <v>0.374697606278101</v>
      </c>
      <c r="AN18" s="1">
        <v>0.63764824448401602</v>
      </c>
      <c r="AO18" s="1">
        <v>0.47154490179838798</v>
      </c>
      <c r="AP18" s="1">
        <v>0.81641716423322896</v>
      </c>
      <c r="AQ18" s="1">
        <v>0.36444608485906099</v>
      </c>
      <c r="AR18" s="1">
        <v>0.28048500819768601</v>
      </c>
      <c r="AS18" s="1">
        <v>0.231040313177104</v>
      </c>
      <c r="AT18" s="1">
        <v>0.61889489533140096</v>
      </c>
      <c r="AU18" s="1">
        <v>0.728760274241952</v>
      </c>
      <c r="AV18" s="1">
        <v>0.53674455578417002</v>
      </c>
      <c r="AW18" s="1">
        <v>6.55483068399592E-2</v>
      </c>
      <c r="AX18" s="1"/>
    </row>
    <row r="19" spans="1:50" x14ac:dyDescent="0.5">
      <c r="A19" s="2" t="s">
        <v>166</v>
      </c>
      <c r="B19" s="1">
        <v>1.6338749108814499E-2</v>
      </c>
      <c r="C19" s="1">
        <v>0.50444947161828302</v>
      </c>
      <c r="D19" s="1">
        <v>0.169880739857067</v>
      </c>
      <c r="E19" s="1">
        <v>0.52560051233051697</v>
      </c>
      <c r="F19" s="1">
        <v>0.93898750978840095</v>
      </c>
      <c r="G19" s="1">
        <v>0.75228637079966498</v>
      </c>
      <c r="H19" s="1">
        <v>1.3802761580408799E-4</v>
      </c>
      <c r="I19" s="1">
        <v>0.118874624201288</v>
      </c>
      <c r="J19" s="1">
        <v>9.9768743600713505E-4</v>
      </c>
      <c r="K19" s="1">
        <v>9.7499013929969403E-2</v>
      </c>
      <c r="L19" s="1">
        <v>1.1846111097680501E-4</v>
      </c>
      <c r="M19" s="1">
        <v>0.32112383043370002</v>
      </c>
      <c r="N19" s="1">
        <v>1.39671898796501E-5</v>
      </c>
      <c r="O19" s="1">
        <v>0.732214019967247</v>
      </c>
      <c r="P19" s="1">
        <v>0.113789074359521</v>
      </c>
      <c r="Q19" s="1">
        <v>1.0797363586558399E-9</v>
      </c>
      <c r="R19" s="1">
        <v>0.52966422433260096</v>
      </c>
      <c r="S19" s="1"/>
      <c r="T19" s="1">
        <v>0.34363764918991901</v>
      </c>
      <c r="U19" s="1">
        <v>0.34839814979011302</v>
      </c>
      <c r="V19" s="1">
        <v>0.243169543863203</v>
      </c>
      <c r="W19" s="1">
        <v>0.99339745058865303</v>
      </c>
      <c r="X19" s="1">
        <v>7.0059532842755207E-2</v>
      </c>
      <c r="Y19" s="1">
        <v>0.56717839675669701</v>
      </c>
      <c r="Z19" s="1">
        <v>0.70087053625731099</v>
      </c>
      <c r="AA19" s="1">
        <v>0.80205045642481998</v>
      </c>
      <c r="AB19" s="1">
        <v>0.84402446053878799</v>
      </c>
      <c r="AC19" s="1">
        <v>0.627327305233077</v>
      </c>
      <c r="AD19" s="1">
        <v>0.40603702384457202</v>
      </c>
      <c r="AE19" s="1">
        <v>0.429640433079225</v>
      </c>
      <c r="AF19" s="1">
        <v>0.217438447112516</v>
      </c>
      <c r="AG19" s="1">
        <v>0.83814942040028495</v>
      </c>
      <c r="AH19" s="1">
        <v>0.54887801772238098</v>
      </c>
      <c r="AI19" s="1">
        <v>0.134302586607524</v>
      </c>
      <c r="AJ19" s="1">
        <v>0.34439718929575502</v>
      </c>
      <c r="AK19" s="1">
        <v>0.23236576677993301</v>
      </c>
      <c r="AL19" s="1">
        <v>0.99339745058865303</v>
      </c>
      <c r="AM19" s="1">
        <v>0.493425388580574</v>
      </c>
      <c r="AN19" s="1">
        <v>0.91824684278388302</v>
      </c>
      <c r="AO19" s="1">
        <v>0.91273783709301004</v>
      </c>
      <c r="AP19" s="1">
        <v>0.66769232015008195</v>
      </c>
      <c r="AQ19" s="1">
        <v>0.226947103688621</v>
      </c>
      <c r="AR19" s="1">
        <v>0.28695935983110199</v>
      </c>
      <c r="AS19" s="1">
        <v>6.9694186081335804E-2</v>
      </c>
      <c r="AT19" s="1">
        <v>0.45673683922608599</v>
      </c>
      <c r="AU19" s="1">
        <v>0.27206095924947299</v>
      </c>
      <c r="AV19" s="1">
        <v>0.21293293071948899</v>
      </c>
      <c r="AW19" s="1">
        <v>0.541276105416167</v>
      </c>
      <c r="AX19" s="1"/>
    </row>
    <row r="20" spans="1:50" x14ac:dyDescent="0.5">
      <c r="A20" s="2" t="s">
        <v>102</v>
      </c>
      <c r="B20" s="1">
        <v>6.0629191314306802E-2</v>
      </c>
      <c r="C20" s="1">
        <v>0.51428472626059996</v>
      </c>
      <c r="D20" s="1">
        <v>0.41679643533695399</v>
      </c>
      <c r="E20" s="1">
        <v>0.154380255060104</v>
      </c>
      <c r="F20" s="1">
        <v>0.71954867412910395</v>
      </c>
      <c r="G20" s="1">
        <v>0.77062439387002701</v>
      </c>
      <c r="H20" s="1">
        <v>6.4770378018451105E-2</v>
      </c>
      <c r="I20" s="1">
        <v>0.74433380595983101</v>
      </c>
      <c r="J20" s="1">
        <v>0.57855499181131198</v>
      </c>
      <c r="K20" s="1">
        <v>0.64733570093177595</v>
      </c>
      <c r="L20" s="1">
        <v>0.927870618659973</v>
      </c>
      <c r="M20" s="1">
        <v>0.64686916972069397</v>
      </c>
      <c r="N20" s="1">
        <v>0.467267602216625</v>
      </c>
      <c r="O20" s="1">
        <v>1.67856336775147E-3</v>
      </c>
      <c r="P20" s="1">
        <v>5.6623978266135203E-2</v>
      </c>
      <c r="Q20" s="1">
        <v>0.49176031488738098</v>
      </c>
      <c r="R20" s="1">
        <v>0.62735444395801399</v>
      </c>
      <c r="S20" s="1">
        <v>0.34363764918991901</v>
      </c>
      <c r="T20" s="1"/>
      <c r="U20" s="1">
        <v>9.58886442619848E-3</v>
      </c>
      <c r="V20" s="1">
        <v>0.70040752071036405</v>
      </c>
      <c r="W20" s="1">
        <v>3.59003006870224E-2</v>
      </c>
      <c r="X20" s="1">
        <v>0.85511748343249505</v>
      </c>
      <c r="Y20" s="1">
        <v>0.32854728004407102</v>
      </c>
      <c r="Z20" s="1">
        <v>0.15758249438817701</v>
      </c>
      <c r="AA20" s="1">
        <v>1.24419659762362E-5</v>
      </c>
      <c r="AB20" s="1">
        <v>8.1823726737822392E-6</v>
      </c>
      <c r="AC20" s="1">
        <v>0.67061761817408805</v>
      </c>
      <c r="AD20" s="1">
        <v>0.26314893638942699</v>
      </c>
      <c r="AE20" s="1">
        <v>0.53125228020344994</v>
      </c>
      <c r="AF20" s="1">
        <v>0.75056217688524796</v>
      </c>
      <c r="AG20" s="1">
        <v>0.312442597136315</v>
      </c>
      <c r="AH20" s="1">
        <v>0.68541872562619499</v>
      </c>
      <c r="AI20" s="1">
        <v>0.26514876775435697</v>
      </c>
      <c r="AJ20" s="1">
        <v>0.79871448023101199</v>
      </c>
      <c r="AK20" s="1">
        <v>0.98610986890817098</v>
      </c>
      <c r="AL20" s="1">
        <v>3.59003006870224E-2</v>
      </c>
      <c r="AM20" s="1">
        <v>0.51321615529684494</v>
      </c>
      <c r="AN20" s="1">
        <v>0.14282177235360299</v>
      </c>
      <c r="AO20" s="1">
        <v>1.9451476363339298E-2</v>
      </c>
      <c r="AP20" s="1">
        <v>6.5617887000519001E-2</v>
      </c>
      <c r="AQ20" s="1">
        <v>0.31292135010243799</v>
      </c>
      <c r="AR20" s="1">
        <v>0.67674235615402201</v>
      </c>
      <c r="AS20" s="1">
        <v>6.7586146587974696E-2</v>
      </c>
      <c r="AT20" s="1">
        <v>5.5743794309728097E-2</v>
      </c>
      <c r="AU20" s="1">
        <v>0.91346886442770903</v>
      </c>
      <c r="AV20" s="1">
        <v>0.10185779987985499</v>
      </c>
      <c r="AW20" s="1">
        <v>0.90686808875410696</v>
      </c>
      <c r="AX20" s="1"/>
    </row>
    <row r="21" spans="1:50" x14ac:dyDescent="0.5">
      <c r="A21" s="2" t="s">
        <v>167</v>
      </c>
      <c r="B21" s="1">
        <v>0.216124898796799</v>
      </c>
      <c r="C21" s="1">
        <v>0.59522639773744401</v>
      </c>
      <c r="D21" s="1">
        <v>0.28074113268981499</v>
      </c>
      <c r="E21" s="1">
        <v>0.60048618328168801</v>
      </c>
      <c r="F21" s="1">
        <v>0.69172688553213701</v>
      </c>
      <c r="G21" s="1">
        <v>0.22207010168171501</v>
      </c>
      <c r="H21" s="1">
        <v>0.70792225450248802</v>
      </c>
      <c r="I21" s="1">
        <v>0.91749001047873502</v>
      </c>
      <c r="J21" s="1">
        <v>0.63443635546975496</v>
      </c>
      <c r="K21" s="1">
        <v>0.34072288754852698</v>
      </c>
      <c r="L21" s="1">
        <v>0.58008419846279502</v>
      </c>
      <c r="M21" s="1">
        <v>0.14971400166076099</v>
      </c>
      <c r="N21" s="1">
        <v>0.54861262044999404</v>
      </c>
      <c r="O21" s="1">
        <v>2.9671963020251602E-3</v>
      </c>
      <c r="P21" s="1">
        <v>0.61284223901763302</v>
      </c>
      <c r="Q21" s="1">
        <v>0.58327585854351205</v>
      </c>
      <c r="R21" s="1">
        <v>0.66405721392681305</v>
      </c>
      <c r="S21" s="1">
        <v>0.34839814979011302</v>
      </c>
      <c r="T21" s="1">
        <v>9.58886442619848E-3</v>
      </c>
      <c r="U21" s="1"/>
      <c r="V21" s="1">
        <v>0.55752066253702004</v>
      </c>
      <c r="W21" s="1">
        <v>4.59573792499427E-6</v>
      </c>
      <c r="X21" s="1">
        <v>0.29961323620914199</v>
      </c>
      <c r="Y21" s="1">
        <v>5.8413396014291696E-3</v>
      </c>
      <c r="Z21" s="1">
        <v>0.39819716387561799</v>
      </c>
      <c r="AA21" s="1">
        <v>1.69892028304947E-3</v>
      </c>
      <c r="AB21" s="1">
        <v>5.3670979056856798E-4</v>
      </c>
      <c r="AC21" s="1">
        <v>0.37508146462008002</v>
      </c>
      <c r="AD21" s="1">
        <v>0.12416545741103099</v>
      </c>
      <c r="AE21" s="1">
        <v>0.57422676288790897</v>
      </c>
      <c r="AF21" s="1">
        <v>0.223290454264851</v>
      </c>
      <c r="AG21" s="1">
        <v>0.90489105267770598</v>
      </c>
      <c r="AH21" s="1">
        <v>0.38797570428201</v>
      </c>
      <c r="AI21" s="1">
        <v>0.36116728986367702</v>
      </c>
      <c r="AJ21" s="1">
        <v>0.60162905324312699</v>
      </c>
      <c r="AK21" s="1">
        <v>0.69858311054696998</v>
      </c>
      <c r="AL21" s="1">
        <v>4.59573792499427E-6</v>
      </c>
      <c r="AM21" s="1">
        <v>0.586915128466444</v>
      </c>
      <c r="AN21" s="1">
        <v>0.644066990127238</v>
      </c>
      <c r="AO21" s="1">
        <v>0.90460829021613098</v>
      </c>
      <c r="AP21" s="1">
        <v>0.18602804055271599</v>
      </c>
      <c r="AQ21" s="1">
        <v>0.34354125209700198</v>
      </c>
      <c r="AR21" s="1">
        <v>0.33564195841559902</v>
      </c>
      <c r="AS21" s="1">
        <v>5.4004856665142903E-2</v>
      </c>
      <c r="AT21" s="1">
        <v>0.24567060196478099</v>
      </c>
      <c r="AU21" s="1">
        <v>0.155691943110321</v>
      </c>
      <c r="AV21" s="1">
        <v>0.73203392013480295</v>
      </c>
      <c r="AW21" s="1">
        <v>8.9666267468151498E-2</v>
      </c>
      <c r="AX21" s="1"/>
    </row>
    <row r="22" spans="1:50" x14ac:dyDescent="0.5">
      <c r="A22" s="2" t="s">
        <v>168</v>
      </c>
      <c r="B22" s="1">
        <v>0.37027819251737099</v>
      </c>
      <c r="C22" s="1">
        <v>0.60169637299788503</v>
      </c>
      <c r="D22" s="1">
        <v>0.18514781518388801</v>
      </c>
      <c r="E22" s="1">
        <v>0.23437169897799201</v>
      </c>
      <c r="F22" s="1">
        <v>0.56435363295333596</v>
      </c>
      <c r="G22" s="1">
        <v>0.83957798472804201</v>
      </c>
      <c r="H22" s="1">
        <v>0.244323835006547</v>
      </c>
      <c r="I22" s="1">
        <v>0.38710183424898598</v>
      </c>
      <c r="J22" s="1">
        <v>0.215668987656328</v>
      </c>
      <c r="K22" s="1">
        <v>0.100923406308395</v>
      </c>
      <c r="L22" s="1">
        <v>0.61983220939915296</v>
      </c>
      <c r="M22" s="1">
        <v>8.2150740877770898E-2</v>
      </c>
      <c r="N22" s="1">
        <v>0.26892678323880198</v>
      </c>
      <c r="O22" s="1">
        <v>0.17356003250973701</v>
      </c>
      <c r="P22" s="1">
        <v>0.449091760563335</v>
      </c>
      <c r="Q22" s="1">
        <v>1.4866676432098099E-2</v>
      </c>
      <c r="R22" s="1">
        <v>0.910137980421309</v>
      </c>
      <c r="S22" s="1">
        <v>0.243169543863203</v>
      </c>
      <c r="T22" s="1">
        <v>0.70040752071036405</v>
      </c>
      <c r="U22" s="1">
        <v>0.55752066253702004</v>
      </c>
      <c r="V22" s="1"/>
      <c r="W22" s="1">
        <v>1.23609024705361E-3</v>
      </c>
      <c r="X22" s="1">
        <v>0.68596758132469704</v>
      </c>
      <c r="Y22" s="1">
        <v>0.44348149770650303</v>
      </c>
      <c r="Z22" s="1">
        <v>0.210860813761128</v>
      </c>
      <c r="AA22" s="1">
        <v>0.78250641102614704</v>
      </c>
      <c r="AB22" s="1">
        <v>0.97266353994023003</v>
      </c>
      <c r="AC22" s="1">
        <v>5.4830806989944803E-2</v>
      </c>
      <c r="AD22" s="1">
        <v>0.54117967895056895</v>
      </c>
      <c r="AE22" s="1">
        <v>0.77175068783494405</v>
      </c>
      <c r="AF22" s="1">
        <v>0.37835604478768198</v>
      </c>
      <c r="AG22" s="1">
        <v>0.73178319464289998</v>
      </c>
      <c r="AH22" s="1">
        <v>0.80978484684978502</v>
      </c>
      <c r="AI22" s="1">
        <v>0.16395970586872999</v>
      </c>
      <c r="AJ22" s="1">
        <v>0.94511081291719101</v>
      </c>
      <c r="AK22" s="1">
        <v>0.96040192237416799</v>
      </c>
      <c r="AL22" s="1">
        <v>1.23609024705361E-3</v>
      </c>
      <c r="AM22" s="1">
        <v>0.10745043024925</v>
      </c>
      <c r="AN22" s="1">
        <v>0.91483698122319501</v>
      </c>
      <c r="AO22" s="1">
        <v>0.39905691333198501</v>
      </c>
      <c r="AP22" s="1">
        <v>0.50082043489805605</v>
      </c>
      <c r="AQ22" s="1">
        <v>0.65846887822238998</v>
      </c>
      <c r="AR22" s="1">
        <v>7.0993165532494407E-2</v>
      </c>
      <c r="AS22" s="1">
        <v>0.86687499836398596</v>
      </c>
      <c r="AT22" s="1">
        <v>0.89283872732663305</v>
      </c>
      <c r="AU22" s="1">
        <v>0.82599656435094004</v>
      </c>
      <c r="AV22" s="1">
        <v>0.36528406254489898</v>
      </c>
      <c r="AW22" s="1">
        <v>0.47327589850487101</v>
      </c>
      <c r="AX22" s="1"/>
    </row>
    <row r="23" spans="1:50" x14ac:dyDescent="0.5">
      <c r="A23" s="2" t="s">
        <v>169</v>
      </c>
      <c r="B23" s="1">
        <v>0.84602051348298402</v>
      </c>
      <c r="C23" s="1">
        <v>0.92683633925745101</v>
      </c>
      <c r="D23" s="1">
        <v>0.83136536569245301</v>
      </c>
      <c r="E23" s="1">
        <v>0.92921879363083004</v>
      </c>
      <c r="F23" s="1">
        <v>0.67678236172723205</v>
      </c>
      <c r="G23" s="1">
        <v>0.63536126765272005</v>
      </c>
      <c r="H23" s="1">
        <v>0.99583566550228497</v>
      </c>
      <c r="I23" s="1">
        <v>0.76113548803387698</v>
      </c>
      <c r="J23" s="1">
        <v>0.78446934279316705</v>
      </c>
      <c r="K23" s="1">
        <v>0.82600479170166696</v>
      </c>
      <c r="L23" s="1">
        <v>0.73600972614165505</v>
      </c>
      <c r="M23" s="1">
        <v>0.36281687405033203</v>
      </c>
      <c r="N23" s="1">
        <v>0.90986907655495197</v>
      </c>
      <c r="O23" s="1">
        <v>6.2454943796136397E-4</v>
      </c>
      <c r="P23" s="1">
        <v>0.67822290232860705</v>
      </c>
      <c r="Q23" s="1">
        <v>0.31705810888417002</v>
      </c>
      <c r="R23" s="1">
        <v>0.89964095080800899</v>
      </c>
      <c r="S23" s="1">
        <v>0.99339745058865303</v>
      </c>
      <c r="T23" s="1">
        <v>3.59003006870224E-2</v>
      </c>
      <c r="U23" s="1">
        <v>4.59573792499427E-6</v>
      </c>
      <c r="V23" s="1">
        <v>1.23609024705361E-3</v>
      </c>
      <c r="W23" s="1"/>
      <c r="X23" s="1">
        <v>0.15793072903911001</v>
      </c>
      <c r="Y23" s="1">
        <v>7.86871392885488E-4</v>
      </c>
      <c r="Z23" s="1">
        <v>0.52821758626725601</v>
      </c>
      <c r="AA23" s="1">
        <v>1.2210220130891399E-2</v>
      </c>
      <c r="AB23" s="1">
        <v>8.7228471436605402E-4</v>
      </c>
      <c r="AC23" s="1">
        <v>0.14504413641730299</v>
      </c>
      <c r="AD23" s="1">
        <v>0.45591822181606401</v>
      </c>
      <c r="AE23" s="1">
        <v>0.14226566381005901</v>
      </c>
      <c r="AF23" s="1">
        <v>0.59809608233542899</v>
      </c>
      <c r="AG23" s="1">
        <v>0.36201481855692502</v>
      </c>
      <c r="AH23" s="1">
        <v>5.5590206137847202E-2</v>
      </c>
      <c r="AI23" s="1">
        <v>0.31624552647433701</v>
      </c>
      <c r="AJ23" s="1">
        <v>0.351986101027426</v>
      </c>
      <c r="AK23" s="1">
        <v>0.60171852728626796</v>
      </c>
      <c r="AL23" s="1">
        <v>0</v>
      </c>
      <c r="AM23" s="1">
        <v>0.188325191106473</v>
      </c>
      <c r="AN23" s="1">
        <v>0.52236028595296902</v>
      </c>
      <c r="AO23" s="1">
        <v>0.62478048014733001</v>
      </c>
      <c r="AP23" s="1">
        <v>0.43357451624619497</v>
      </c>
      <c r="AQ23" s="1">
        <v>0.820046404696402</v>
      </c>
      <c r="AR23" s="1">
        <v>0.28909984843407899</v>
      </c>
      <c r="AS23" s="1">
        <v>8.3186804094846703E-2</v>
      </c>
      <c r="AT23" s="1">
        <v>0.12232870547515499</v>
      </c>
      <c r="AU23" s="1">
        <v>0.18630108279322999</v>
      </c>
      <c r="AV23" s="1">
        <v>0.24226663178142999</v>
      </c>
      <c r="AW23" s="1">
        <v>2.9621106949079701E-2</v>
      </c>
      <c r="AX23" s="1"/>
    </row>
    <row r="24" spans="1:50" x14ac:dyDescent="0.5">
      <c r="A24" s="2" t="s">
        <v>170</v>
      </c>
      <c r="B24" s="1">
        <v>0.378078157797338</v>
      </c>
      <c r="C24" s="1">
        <v>0.13356065733876399</v>
      </c>
      <c r="D24" s="1">
        <v>0.71420466757107004</v>
      </c>
      <c r="E24" s="1">
        <v>0.63930998600886202</v>
      </c>
      <c r="F24" s="1">
        <v>0.44828331313806102</v>
      </c>
      <c r="G24" s="1">
        <v>0.87239547600113199</v>
      </c>
      <c r="H24" s="1">
        <v>5.71888308475531E-2</v>
      </c>
      <c r="I24" s="1">
        <v>0.373645947034911</v>
      </c>
      <c r="J24" s="1">
        <v>0.26081657970649103</v>
      </c>
      <c r="K24" s="1">
        <v>6.2898364535492801E-2</v>
      </c>
      <c r="L24" s="1">
        <v>8.5619301105254703E-2</v>
      </c>
      <c r="M24" s="1">
        <v>0.61755360709306695</v>
      </c>
      <c r="N24" s="1">
        <v>0.33843576506483197</v>
      </c>
      <c r="O24" s="1">
        <v>0.51324349249392898</v>
      </c>
      <c r="P24" s="1">
        <v>0.803489233477378</v>
      </c>
      <c r="Q24" s="1">
        <v>5.5827827964483698E-2</v>
      </c>
      <c r="R24" s="1">
        <v>0.63075230388120895</v>
      </c>
      <c r="S24" s="1">
        <v>7.0059532842755207E-2</v>
      </c>
      <c r="T24" s="1">
        <v>0.85511748343249505</v>
      </c>
      <c r="U24" s="1">
        <v>0.29961323620914199</v>
      </c>
      <c r="V24" s="1">
        <v>0.68596758132469704</v>
      </c>
      <c r="W24" s="1">
        <v>0.15793072903911001</v>
      </c>
      <c r="X24" s="1"/>
      <c r="Y24" s="1">
        <v>2.35598787491674E-8</v>
      </c>
      <c r="Z24" s="1">
        <v>0.51402722183944005</v>
      </c>
      <c r="AA24" s="1">
        <v>0.94232612878103195</v>
      </c>
      <c r="AB24" s="1">
        <v>0.982760875860619</v>
      </c>
      <c r="AC24" s="1">
        <v>0.20029249931326601</v>
      </c>
      <c r="AD24" s="1">
        <v>0.58441043488623601</v>
      </c>
      <c r="AE24" s="1">
        <v>0.50427855697608004</v>
      </c>
      <c r="AF24" s="1">
        <v>0.58937571318641502</v>
      </c>
      <c r="AG24" s="1">
        <v>0.32329762960636199</v>
      </c>
      <c r="AH24" s="1">
        <v>0.74675755231679897</v>
      </c>
      <c r="AI24" s="1">
        <v>0.54456172641196499</v>
      </c>
      <c r="AJ24" s="1">
        <v>0.10605460428248301</v>
      </c>
      <c r="AK24" s="1">
        <v>0.82594146813206104</v>
      </c>
      <c r="AL24" s="1">
        <v>0.15793072903911001</v>
      </c>
      <c r="AM24" s="1">
        <v>0.68428021243888504</v>
      </c>
      <c r="AN24" s="1">
        <v>0.98453505010841502</v>
      </c>
      <c r="AO24" s="1">
        <v>0.20080657619130399</v>
      </c>
      <c r="AP24" s="1">
        <v>0.33522114210666198</v>
      </c>
      <c r="AQ24" s="1">
        <v>0.55717482754798098</v>
      </c>
      <c r="AR24" s="1">
        <v>0.709754504334286</v>
      </c>
      <c r="AS24" s="1">
        <v>0.47474578046698002</v>
      </c>
      <c r="AT24" s="1">
        <v>0.44527992793761501</v>
      </c>
      <c r="AU24" s="1">
        <v>0.81952177178414898</v>
      </c>
      <c r="AV24" s="1">
        <v>0.43873425881719402</v>
      </c>
      <c r="AW24" s="1">
        <v>0.66573399502624098</v>
      </c>
      <c r="AX24" s="1"/>
    </row>
    <row r="25" spans="1:50" x14ac:dyDescent="0.5">
      <c r="A25" s="2" t="s">
        <v>171</v>
      </c>
      <c r="B25" s="1">
        <v>0.85125547431820803</v>
      </c>
      <c r="C25" s="1">
        <v>0.18914171529711399</v>
      </c>
      <c r="D25" s="1">
        <v>0.82111005220253497</v>
      </c>
      <c r="E25" s="1">
        <v>0.43584041718614402</v>
      </c>
      <c r="F25" s="1">
        <v>0.67976769207014898</v>
      </c>
      <c r="G25" s="1">
        <v>0.61734735375425798</v>
      </c>
      <c r="H25" s="1">
        <v>0.19015516544772601</v>
      </c>
      <c r="I25" s="1">
        <v>0.119536047729984</v>
      </c>
      <c r="J25" s="1">
        <v>0.154119446739792</v>
      </c>
      <c r="K25" s="1">
        <v>2.9867003441479301E-2</v>
      </c>
      <c r="L25" s="1">
        <v>1.6137265261528699E-2</v>
      </c>
      <c r="M25" s="1">
        <v>0.98789295447161296</v>
      </c>
      <c r="N25" s="1">
        <v>0.81320566297111196</v>
      </c>
      <c r="O25" s="1">
        <v>5.07766586943625E-2</v>
      </c>
      <c r="P25" s="1">
        <v>0.80217135572306897</v>
      </c>
      <c r="Q25" s="1">
        <v>0.244276168129723</v>
      </c>
      <c r="R25" s="1">
        <v>0.76040095325463197</v>
      </c>
      <c r="S25" s="1">
        <v>0.56717839675669701</v>
      </c>
      <c r="T25" s="1">
        <v>0.32854728004407102</v>
      </c>
      <c r="U25" s="1">
        <v>5.8413396014291696E-3</v>
      </c>
      <c r="V25" s="1">
        <v>0.44348149770650303</v>
      </c>
      <c r="W25" s="1">
        <v>7.86871392885488E-4</v>
      </c>
      <c r="X25" s="1">
        <v>2.35598787491674E-8</v>
      </c>
      <c r="Y25" s="1"/>
      <c r="Z25" s="1">
        <v>3.9564391735504897E-2</v>
      </c>
      <c r="AA25" s="1">
        <v>0.40127873788792401</v>
      </c>
      <c r="AB25" s="1">
        <v>0.100107192899827</v>
      </c>
      <c r="AC25" s="1">
        <v>0.36635576573574702</v>
      </c>
      <c r="AD25" s="1">
        <v>0.58889075769438703</v>
      </c>
      <c r="AE25" s="1">
        <v>0.85633494413216804</v>
      </c>
      <c r="AF25" s="1">
        <v>0.555184691820095</v>
      </c>
      <c r="AG25" s="1">
        <v>8.4465338315004093E-2</v>
      </c>
      <c r="AH25" s="1">
        <v>0.62565823449980396</v>
      </c>
      <c r="AI25" s="1">
        <v>0.62490711668280996</v>
      </c>
      <c r="AJ25" s="1">
        <v>6.7654079409371098E-2</v>
      </c>
      <c r="AK25" s="1">
        <v>0.77634317463165903</v>
      </c>
      <c r="AL25" s="1">
        <v>7.86871392885488E-4</v>
      </c>
      <c r="AM25" s="1">
        <v>0.43160769134704702</v>
      </c>
      <c r="AN25" s="1">
        <v>0.45179495499282002</v>
      </c>
      <c r="AO25" s="1">
        <v>8.37294145172464E-2</v>
      </c>
      <c r="AP25" s="1">
        <v>0.98343299311946997</v>
      </c>
      <c r="AQ25" s="1">
        <v>0.423313477299949</v>
      </c>
      <c r="AR25" s="1">
        <v>0.55861495479039502</v>
      </c>
      <c r="AS25" s="1">
        <v>0.40968098412682102</v>
      </c>
      <c r="AT25" s="1">
        <v>0.85043909431090203</v>
      </c>
      <c r="AU25" s="1">
        <v>0.79179168267340405</v>
      </c>
      <c r="AV25" s="1">
        <v>8.9097311138241805E-2</v>
      </c>
      <c r="AW25" s="1">
        <v>0.65381137565409697</v>
      </c>
      <c r="AX25" s="1"/>
    </row>
    <row r="26" spans="1:50" x14ac:dyDescent="0.5">
      <c r="A26" s="2" t="s">
        <v>172</v>
      </c>
      <c r="B26" s="1">
        <v>3.5357665237115199E-2</v>
      </c>
      <c r="C26" s="1">
        <v>0.80809161365877302</v>
      </c>
      <c r="D26" s="1">
        <v>0.16688564489256</v>
      </c>
      <c r="E26" s="1">
        <v>0.14784132520801499</v>
      </c>
      <c r="F26" s="1">
        <v>0.31915105902732699</v>
      </c>
      <c r="G26" s="1">
        <v>9.0224622750255098E-2</v>
      </c>
      <c r="H26" s="1">
        <v>0.58468410522499004</v>
      </c>
      <c r="I26" s="1">
        <v>0.63719761323712099</v>
      </c>
      <c r="J26" s="1">
        <v>0.40970469541680399</v>
      </c>
      <c r="K26" s="1">
        <v>0.98335738687563301</v>
      </c>
      <c r="L26" s="1">
        <v>7.4391788116150104E-2</v>
      </c>
      <c r="M26" s="1">
        <v>0.84985178453708898</v>
      </c>
      <c r="N26" s="1">
        <v>0.370457688979412</v>
      </c>
      <c r="O26" s="1">
        <v>0.89285710436040699</v>
      </c>
      <c r="P26" s="1">
        <v>7.5199575524221504E-2</v>
      </c>
      <c r="Q26" s="1">
        <v>0.39272353523153197</v>
      </c>
      <c r="R26" s="1">
        <v>7.2334390378420405E-2</v>
      </c>
      <c r="S26" s="1">
        <v>0.70087053625731099</v>
      </c>
      <c r="T26" s="1">
        <v>0.15758249438817701</v>
      </c>
      <c r="U26" s="1">
        <v>0.39819716387561799</v>
      </c>
      <c r="V26" s="1">
        <v>0.210860813761128</v>
      </c>
      <c r="W26" s="1">
        <v>0.52821758626725601</v>
      </c>
      <c r="X26" s="1">
        <v>0.51402722183944005</v>
      </c>
      <c r="Y26" s="1">
        <v>3.9564391735504897E-2</v>
      </c>
      <c r="Z26" s="1"/>
      <c r="AA26" s="1">
        <v>0.25733461436773902</v>
      </c>
      <c r="AB26" s="1">
        <v>0.108584777683506</v>
      </c>
      <c r="AC26" s="1">
        <v>0.93646131898443496</v>
      </c>
      <c r="AD26" s="1">
        <v>0.12849754535314001</v>
      </c>
      <c r="AE26" s="1">
        <v>0.41530200840147702</v>
      </c>
      <c r="AF26" s="1">
        <v>0.16858383388017301</v>
      </c>
      <c r="AG26" s="1">
        <v>0.94476113611544899</v>
      </c>
      <c r="AH26" s="1">
        <v>0.30103796163917901</v>
      </c>
      <c r="AI26" s="1">
        <v>0.45257189130325098</v>
      </c>
      <c r="AJ26" s="1">
        <v>0.41522103641894798</v>
      </c>
      <c r="AK26" s="1">
        <v>0.28629304261578897</v>
      </c>
      <c r="AL26" s="1">
        <v>0.52821758626725601</v>
      </c>
      <c r="AM26" s="1">
        <v>0.841097542807975</v>
      </c>
      <c r="AN26" s="1">
        <v>0.95303950946057503</v>
      </c>
      <c r="AO26" s="1">
        <v>0.61172955818882702</v>
      </c>
      <c r="AP26" s="1">
        <v>0.29666204961222098</v>
      </c>
      <c r="AQ26" s="1">
        <v>0.80447225730260297</v>
      </c>
      <c r="AR26" s="1">
        <v>9.1311080171679701E-2</v>
      </c>
      <c r="AS26" s="1">
        <v>0.40922709296412701</v>
      </c>
      <c r="AT26" s="1">
        <v>0.94238913740317298</v>
      </c>
      <c r="AU26" s="1">
        <v>0.34684950487654898</v>
      </c>
      <c r="AV26" s="1">
        <v>0.42847371608742502</v>
      </c>
      <c r="AW26" s="1">
        <v>0.17918314620717299</v>
      </c>
      <c r="AX26" s="1"/>
    </row>
    <row r="27" spans="1:50" x14ac:dyDescent="0.5">
      <c r="A27" s="2" t="s">
        <v>173</v>
      </c>
      <c r="B27" s="1">
        <v>0.39440026124147398</v>
      </c>
      <c r="C27" s="1">
        <v>0.49694933682241399</v>
      </c>
      <c r="D27" s="1">
        <v>2.9000924756790499E-2</v>
      </c>
      <c r="E27" s="1">
        <v>2.6873979311219699E-2</v>
      </c>
      <c r="F27" s="1">
        <v>0.179963127420423</v>
      </c>
      <c r="G27" s="1">
        <v>0.39006192234472298</v>
      </c>
      <c r="H27" s="1">
        <v>0.22307059393557799</v>
      </c>
      <c r="I27" s="1">
        <v>0.59625852712786398</v>
      </c>
      <c r="J27" s="1">
        <v>0.675859415883167</v>
      </c>
      <c r="K27" s="1">
        <v>0.255275721256844</v>
      </c>
      <c r="L27" s="1">
        <v>0.62835778005257503</v>
      </c>
      <c r="M27" s="1">
        <v>0.58202946241574505</v>
      </c>
      <c r="N27" s="1">
        <v>0.52396891277185398</v>
      </c>
      <c r="O27" s="1">
        <v>7.1477563396816503E-6</v>
      </c>
      <c r="P27" s="1">
        <v>2.1553761881972599E-3</v>
      </c>
      <c r="Q27" s="1">
        <v>0.71679079438288595</v>
      </c>
      <c r="R27" s="1">
        <v>0.88672923548914095</v>
      </c>
      <c r="S27" s="1">
        <v>0.80205045642481998</v>
      </c>
      <c r="T27" s="1">
        <v>1.24419659762362E-5</v>
      </c>
      <c r="U27" s="1">
        <v>1.69892028304947E-3</v>
      </c>
      <c r="V27" s="1">
        <v>0.78250641102614704</v>
      </c>
      <c r="W27" s="1">
        <v>1.2210220130891399E-2</v>
      </c>
      <c r="X27" s="1">
        <v>0.94232612878103195</v>
      </c>
      <c r="Y27" s="1">
        <v>0.40127873788792401</v>
      </c>
      <c r="Z27" s="1">
        <v>0.25733461436773902</v>
      </c>
      <c r="AA27" s="1"/>
      <c r="AB27" s="1">
        <v>2.1309126991732801E-7</v>
      </c>
      <c r="AC27" s="1">
        <v>0.70231378737468597</v>
      </c>
      <c r="AD27" s="1">
        <v>8.5770876847643604E-2</v>
      </c>
      <c r="AE27" s="1">
        <v>0.61498422584592205</v>
      </c>
      <c r="AF27" s="1">
        <v>0.74779968549390097</v>
      </c>
      <c r="AG27" s="1">
        <v>7.0304659758438207E-2</v>
      </c>
      <c r="AH27" s="1">
        <v>0.83891356845599596</v>
      </c>
      <c r="AI27" s="1">
        <v>0.626231349833825</v>
      </c>
      <c r="AJ27" s="1">
        <v>0.358282962169098</v>
      </c>
      <c r="AK27" s="1">
        <v>0.53747771322730598</v>
      </c>
      <c r="AL27" s="1">
        <v>1.2210220130891399E-2</v>
      </c>
      <c r="AM27" s="1">
        <v>0.43191251752627502</v>
      </c>
      <c r="AN27" s="1">
        <v>5.6781562944363803E-2</v>
      </c>
      <c r="AO27" s="1">
        <v>8.1435580695050802E-2</v>
      </c>
      <c r="AP27" s="1">
        <v>9.2930983794548699E-2</v>
      </c>
      <c r="AQ27" s="1">
        <v>0.97500446888616499</v>
      </c>
      <c r="AR27" s="1">
        <v>0.98929108975935098</v>
      </c>
      <c r="AS27" s="1">
        <v>3.5152786753288499E-2</v>
      </c>
      <c r="AT27" s="1">
        <v>2.5293768605781301E-2</v>
      </c>
      <c r="AU27" s="1">
        <v>0.16652263420368399</v>
      </c>
      <c r="AV27" s="1">
        <v>4.3507154982226799E-2</v>
      </c>
      <c r="AW27" s="1">
        <v>0.35322954138066198</v>
      </c>
      <c r="AX27" s="1"/>
    </row>
    <row r="28" spans="1:50" x14ac:dyDescent="0.5">
      <c r="A28" s="2" t="s">
        <v>174</v>
      </c>
      <c r="B28" s="1">
        <v>0.151890433875257</v>
      </c>
      <c r="C28" s="1">
        <v>0.44587894012563101</v>
      </c>
      <c r="D28" s="1">
        <v>0.26579116310285</v>
      </c>
      <c r="E28" s="1">
        <v>0.46409704825492698</v>
      </c>
      <c r="F28" s="1">
        <v>0.85444486317638702</v>
      </c>
      <c r="G28" s="1">
        <v>0.72547609204930896</v>
      </c>
      <c r="H28" s="1">
        <v>0.33242383575137702</v>
      </c>
      <c r="I28" s="1">
        <v>0.83239108027549302</v>
      </c>
      <c r="J28" s="1">
        <v>0.265158562844865</v>
      </c>
      <c r="K28" s="1">
        <v>0.90865661136864295</v>
      </c>
      <c r="L28" s="1">
        <v>0.50016594803220205</v>
      </c>
      <c r="M28" s="1">
        <v>0.96815295145490599</v>
      </c>
      <c r="N28" s="1">
        <v>0.88624928771960398</v>
      </c>
      <c r="O28" s="1">
        <v>1.5708464202134901E-6</v>
      </c>
      <c r="P28" s="1">
        <v>6.9700295645921104E-2</v>
      </c>
      <c r="Q28" s="1">
        <v>0.93231817366464298</v>
      </c>
      <c r="R28" s="1">
        <v>0.81613604578271803</v>
      </c>
      <c r="S28" s="1">
        <v>0.84402446053878799</v>
      </c>
      <c r="T28" s="1">
        <v>8.1823726737822392E-6</v>
      </c>
      <c r="U28" s="1">
        <v>5.3670979056856798E-4</v>
      </c>
      <c r="V28" s="1">
        <v>0.97266353994023003</v>
      </c>
      <c r="W28" s="1">
        <v>8.7228471436605402E-4</v>
      </c>
      <c r="X28" s="1">
        <v>0.982760875860619</v>
      </c>
      <c r="Y28" s="1">
        <v>0.100107192899827</v>
      </c>
      <c r="Z28" s="1">
        <v>0.108584777683506</v>
      </c>
      <c r="AA28" s="1">
        <v>2.1309126991732801E-7</v>
      </c>
      <c r="AB28" s="1"/>
      <c r="AC28" s="1">
        <v>0.49444195367017801</v>
      </c>
      <c r="AD28" s="1">
        <v>0.15826955728818701</v>
      </c>
      <c r="AE28" s="1">
        <v>0.171403464306848</v>
      </c>
      <c r="AF28" s="1">
        <v>0.77738193105253395</v>
      </c>
      <c r="AG28" s="1">
        <v>0.32864201932891202</v>
      </c>
      <c r="AH28" s="1">
        <v>0.340389607275213</v>
      </c>
      <c r="AI28" s="1">
        <v>0.38566276781702002</v>
      </c>
      <c r="AJ28" s="1">
        <v>0.66464672440527495</v>
      </c>
      <c r="AK28" s="1">
        <v>0.51117529861734001</v>
      </c>
      <c r="AL28" s="1">
        <v>8.7228471436605402E-4</v>
      </c>
      <c r="AM28" s="1">
        <v>0.17566329454016599</v>
      </c>
      <c r="AN28" s="1">
        <v>4.7369926550374697E-2</v>
      </c>
      <c r="AO28" s="1">
        <v>3.2613274871520902E-2</v>
      </c>
      <c r="AP28" s="1">
        <v>2.60486532191678E-2</v>
      </c>
      <c r="AQ28" s="1">
        <v>0.93406570544978695</v>
      </c>
      <c r="AR28" s="1">
        <v>0.20256310325568799</v>
      </c>
      <c r="AS28" s="1">
        <v>1.27288769552965E-2</v>
      </c>
      <c r="AT28" s="1">
        <v>0.627627930519435</v>
      </c>
      <c r="AU28" s="1">
        <v>0.33075003820420701</v>
      </c>
      <c r="AV28" s="1">
        <v>1.3749389013211301E-2</v>
      </c>
      <c r="AW28" s="1">
        <v>0.56223022970243597</v>
      </c>
      <c r="AX28" s="1"/>
    </row>
    <row r="29" spans="1:50" x14ac:dyDescent="0.5">
      <c r="A29" s="2" t="s">
        <v>175</v>
      </c>
      <c r="B29" s="1">
        <v>0.83992065388825399</v>
      </c>
      <c r="C29" s="1">
        <v>0.55456760852561604</v>
      </c>
      <c r="D29" s="1">
        <v>0.87417801675739804</v>
      </c>
      <c r="E29" s="1">
        <v>0.59677959055380603</v>
      </c>
      <c r="F29" s="1">
        <v>0.57356430093442701</v>
      </c>
      <c r="G29" s="1">
        <v>0.56511211020556096</v>
      </c>
      <c r="H29" s="1">
        <v>0.73034697400618698</v>
      </c>
      <c r="I29" s="1">
        <v>0.29360195131671601</v>
      </c>
      <c r="J29" s="1">
        <v>0.25598928206455102</v>
      </c>
      <c r="K29" s="1">
        <v>0.327279339018275</v>
      </c>
      <c r="L29" s="1">
        <v>0.28319799393099798</v>
      </c>
      <c r="M29" s="1">
        <v>0.226046671962463</v>
      </c>
      <c r="N29" s="1">
        <v>0.19432939839924701</v>
      </c>
      <c r="O29" s="1">
        <v>0.33199132917736301</v>
      </c>
      <c r="P29" s="1">
        <v>0.36213108537226402</v>
      </c>
      <c r="Q29" s="1">
        <v>1.8088063810538801E-2</v>
      </c>
      <c r="R29" s="1">
        <v>3.9828716560320901E-2</v>
      </c>
      <c r="S29" s="1">
        <v>0.627327305233077</v>
      </c>
      <c r="T29" s="1">
        <v>0.67061761817408805</v>
      </c>
      <c r="U29" s="1">
        <v>0.37508146462008002</v>
      </c>
      <c r="V29" s="1">
        <v>5.4830806989944803E-2</v>
      </c>
      <c r="W29" s="1">
        <v>0.14504413641730299</v>
      </c>
      <c r="X29" s="1">
        <v>0.20029249931326601</v>
      </c>
      <c r="Y29" s="1">
        <v>0.36635576573574702</v>
      </c>
      <c r="Z29" s="1">
        <v>0.93646131898443496</v>
      </c>
      <c r="AA29" s="1">
        <v>0.70231378737468597</v>
      </c>
      <c r="AB29" s="1">
        <v>0.49444195367017801</v>
      </c>
      <c r="AC29" s="1"/>
      <c r="AD29" s="1">
        <v>0.40983928056969599</v>
      </c>
      <c r="AE29" s="1">
        <v>8.0783811486943899E-2</v>
      </c>
      <c r="AF29" s="1">
        <v>8.2627546021520407E-3</v>
      </c>
      <c r="AG29" s="1">
        <v>0.58968284078100797</v>
      </c>
      <c r="AH29" s="1">
        <v>0.933260216517805</v>
      </c>
      <c r="AI29" s="1">
        <v>0.59842789956171205</v>
      </c>
      <c r="AJ29" s="1">
        <v>0.89885240243158604</v>
      </c>
      <c r="AK29" s="1">
        <v>0.37467447571715001</v>
      </c>
      <c r="AL29" s="1">
        <v>0.14504413641730299</v>
      </c>
      <c r="AM29" s="1">
        <v>0.60349928682811604</v>
      </c>
      <c r="AN29" s="1">
        <v>0.402012829669954</v>
      </c>
      <c r="AO29" s="1">
        <v>0.37317572436574198</v>
      </c>
      <c r="AP29" s="1">
        <v>0.31739584951255001</v>
      </c>
      <c r="AQ29" s="1">
        <v>0.57819986197194895</v>
      </c>
      <c r="AR29" s="1">
        <v>0.482390394381495</v>
      </c>
      <c r="AS29" s="1">
        <v>0.56301907445240396</v>
      </c>
      <c r="AT29" s="1">
        <v>7.9546569453528296E-2</v>
      </c>
      <c r="AU29" s="1">
        <v>0.161543588805654</v>
      </c>
      <c r="AV29" s="1">
        <v>0.52887398724319701</v>
      </c>
      <c r="AW29" s="1">
        <v>2.6885340131960901E-2</v>
      </c>
      <c r="AX29" s="1"/>
    </row>
    <row r="30" spans="1:50" x14ac:dyDescent="0.5">
      <c r="A30" s="2" t="s">
        <v>104</v>
      </c>
      <c r="B30" s="1">
        <v>0.72578856147871096</v>
      </c>
      <c r="C30" s="1">
        <v>2.7993165786555502E-2</v>
      </c>
      <c r="D30" s="1">
        <v>0.36915804926991402</v>
      </c>
      <c r="E30" s="1">
        <v>0.23652496418646499</v>
      </c>
      <c r="F30" s="1">
        <v>0.87364351665191498</v>
      </c>
      <c r="G30" s="1">
        <v>0.91733460445925497</v>
      </c>
      <c r="H30" s="1">
        <v>0.481234419125949</v>
      </c>
      <c r="I30" s="1">
        <v>0.48356425151950799</v>
      </c>
      <c r="J30" s="1">
        <v>0.65053566344912395</v>
      </c>
      <c r="K30" s="1">
        <v>0.51557792051064999</v>
      </c>
      <c r="L30" s="1">
        <v>0.814565536513289</v>
      </c>
      <c r="M30" s="1">
        <v>0.63350621815546104</v>
      </c>
      <c r="N30" s="1">
        <v>0.193324221741698</v>
      </c>
      <c r="O30" s="1">
        <v>3.7179428481226698E-2</v>
      </c>
      <c r="P30" s="1">
        <v>0.92730247679692801</v>
      </c>
      <c r="Q30" s="1">
        <v>0.95436543154067</v>
      </c>
      <c r="R30" s="1">
        <v>0.34871991870164498</v>
      </c>
      <c r="S30" s="1">
        <v>0.40603702384457202</v>
      </c>
      <c r="T30" s="1">
        <v>0.26314893638942699</v>
      </c>
      <c r="U30" s="1">
        <v>0.12416545741103099</v>
      </c>
      <c r="V30" s="1">
        <v>0.54117967895056895</v>
      </c>
      <c r="W30" s="1">
        <v>0.45591822181606401</v>
      </c>
      <c r="X30" s="1">
        <v>0.58441043488623601</v>
      </c>
      <c r="Y30" s="1">
        <v>0.58889075769438703</v>
      </c>
      <c r="Z30" s="1">
        <v>0.12849754535314001</v>
      </c>
      <c r="AA30" s="1">
        <v>8.5770876847643604E-2</v>
      </c>
      <c r="AB30" s="1">
        <v>0.15826955728818701</v>
      </c>
      <c r="AC30" s="1">
        <v>0.40983928056969599</v>
      </c>
      <c r="AD30" s="1"/>
      <c r="AE30" s="1">
        <v>1.46354486473788E-2</v>
      </c>
      <c r="AF30" s="1">
        <v>4.16392004291474E-8</v>
      </c>
      <c r="AG30" s="1">
        <v>0.74505414414611404</v>
      </c>
      <c r="AH30" s="1">
        <v>0.39973928229790101</v>
      </c>
      <c r="AI30" s="1">
        <v>0.66125714045684103</v>
      </c>
      <c r="AJ30" s="1">
        <v>0.99189744411449998</v>
      </c>
      <c r="AK30" s="1">
        <v>0.502338469821214</v>
      </c>
      <c r="AL30" s="1">
        <v>0.45591822181606401</v>
      </c>
      <c r="AM30" s="1">
        <v>0.740813980611982</v>
      </c>
      <c r="AN30" s="1">
        <v>0.35776634324655898</v>
      </c>
      <c r="AO30" s="1">
        <v>0.77889095241832895</v>
      </c>
      <c r="AP30" s="1">
        <v>1.1147565695444899E-2</v>
      </c>
      <c r="AQ30" s="1">
        <v>0.386994366047752</v>
      </c>
      <c r="AR30" s="1">
        <v>0.72274910000215198</v>
      </c>
      <c r="AS30" s="1">
        <v>0.68601300130634202</v>
      </c>
      <c r="AT30" s="1">
        <v>0.65320969954880603</v>
      </c>
      <c r="AU30" s="1">
        <v>0.38453868105988298</v>
      </c>
      <c r="AV30" s="1">
        <v>0.190626335308761</v>
      </c>
      <c r="AW30" s="1">
        <v>0.76473989084957505</v>
      </c>
      <c r="AX30" s="1"/>
    </row>
    <row r="31" spans="1:50" x14ac:dyDescent="0.5">
      <c r="A31" s="5" t="s">
        <v>176</v>
      </c>
      <c r="B31" s="1">
        <v>0.98742445281793401</v>
      </c>
      <c r="C31" s="1">
        <v>0.41818481392086998</v>
      </c>
      <c r="D31" s="1">
        <v>0.16764614937810399</v>
      </c>
      <c r="E31" s="1">
        <v>0.106615127751519</v>
      </c>
      <c r="F31" s="1">
        <v>0.50431229582778603</v>
      </c>
      <c r="G31" s="1">
        <v>0.52870149902654395</v>
      </c>
      <c r="H31" s="1">
        <v>0.38150065416224699</v>
      </c>
      <c r="I31" s="1">
        <v>0.61347090884987998</v>
      </c>
      <c r="J31" s="1">
        <v>0.57867228598925902</v>
      </c>
      <c r="K31" s="1">
        <v>0.67264397198881798</v>
      </c>
      <c r="L31" s="1">
        <v>0.57740056874754297</v>
      </c>
      <c r="M31" s="1">
        <v>0.85926809586632902</v>
      </c>
      <c r="N31" s="1">
        <v>4.1991269649336402E-2</v>
      </c>
      <c r="O31" s="1">
        <v>0.45904459605269998</v>
      </c>
      <c r="P31" s="1">
        <v>0.10826500025132001</v>
      </c>
      <c r="Q31" s="1">
        <v>0.33422674906223099</v>
      </c>
      <c r="R31" s="1">
        <v>0.73102344274040498</v>
      </c>
      <c r="S31" s="1">
        <v>0.429640433079225</v>
      </c>
      <c r="T31" s="1">
        <v>0.53125228020344994</v>
      </c>
      <c r="U31" s="1">
        <v>0.57422676288790897</v>
      </c>
      <c r="V31" s="1">
        <v>0.77175068783494405</v>
      </c>
      <c r="W31" s="1">
        <v>0.14226566381005901</v>
      </c>
      <c r="X31" s="1">
        <v>0.50427855697608004</v>
      </c>
      <c r="Y31" s="1">
        <v>0.85633494413216804</v>
      </c>
      <c r="Z31" s="1">
        <v>0.41530200840147702</v>
      </c>
      <c r="AA31" s="1">
        <v>0.61498422584592205</v>
      </c>
      <c r="AB31" s="1">
        <v>0.171403464306848</v>
      </c>
      <c r="AC31" s="1">
        <v>8.0783811486943899E-2</v>
      </c>
      <c r="AD31" s="1">
        <v>1.46354486473788E-2</v>
      </c>
      <c r="AE31" s="1"/>
      <c r="AF31" s="1">
        <v>8.5707352034637696E-3</v>
      </c>
      <c r="AG31" s="1">
        <v>0.130158516944096</v>
      </c>
      <c r="AH31" s="1">
        <v>0.17502685999623599</v>
      </c>
      <c r="AI31" s="1">
        <v>0.59918763814943699</v>
      </c>
      <c r="AJ31" s="1">
        <v>0.66817245484298105</v>
      </c>
      <c r="AK31" s="1">
        <v>0.30561632078145301</v>
      </c>
      <c r="AL31" s="1">
        <v>0.14226566381005901</v>
      </c>
      <c r="AM31" s="1">
        <v>0.87852075745987701</v>
      </c>
      <c r="AN31" s="1">
        <v>0.72220161464779598</v>
      </c>
      <c r="AO31" s="1">
        <v>0.73729925464131296</v>
      </c>
      <c r="AP31" s="1">
        <v>0.46646852287242602</v>
      </c>
      <c r="AQ31" s="1">
        <v>0.462144306124886</v>
      </c>
      <c r="AR31" s="1">
        <v>0.60306885556746204</v>
      </c>
      <c r="AS31" s="1">
        <v>0.63844588038598304</v>
      </c>
      <c r="AT31" s="1">
        <v>0.63119245536350299</v>
      </c>
      <c r="AU31" s="1">
        <v>0.31229083953084702</v>
      </c>
      <c r="AV31" s="1">
        <v>0.17964299157065</v>
      </c>
      <c r="AW31" s="1">
        <v>0.201907622231601</v>
      </c>
      <c r="AX31" s="1"/>
    </row>
    <row r="32" spans="1:50" x14ac:dyDescent="0.5">
      <c r="A32" s="2" t="s">
        <v>177</v>
      </c>
      <c r="B32" s="1">
        <v>0.49949132855767697</v>
      </c>
      <c r="C32" s="1">
        <v>3.4268560785842998E-2</v>
      </c>
      <c r="D32" s="1">
        <v>0.497940544824444</v>
      </c>
      <c r="E32" s="1">
        <v>0.308437478375993</v>
      </c>
      <c r="F32" s="1">
        <v>0.47615259999242199</v>
      </c>
      <c r="G32" s="1">
        <v>0.67711335129438899</v>
      </c>
      <c r="H32" s="1">
        <v>0.53057188520769405</v>
      </c>
      <c r="I32" s="1">
        <v>0.519022505052816</v>
      </c>
      <c r="J32" s="1">
        <v>0.828872242066371</v>
      </c>
      <c r="K32" s="1">
        <v>0.58115593418235401</v>
      </c>
      <c r="L32" s="1">
        <v>0.73725686625362896</v>
      </c>
      <c r="M32" s="1">
        <v>0.63981411830726698</v>
      </c>
      <c r="N32" s="1">
        <v>5.1123268293753299E-2</v>
      </c>
      <c r="O32" s="1">
        <v>0.43898165161220298</v>
      </c>
      <c r="P32" s="1">
        <v>0.63810150732253801</v>
      </c>
      <c r="Q32" s="1">
        <v>0.29587434324150003</v>
      </c>
      <c r="R32" s="1">
        <v>0.37733792937827298</v>
      </c>
      <c r="S32" s="1">
        <v>0.217438447112516</v>
      </c>
      <c r="T32" s="1">
        <v>0.75056217688524796</v>
      </c>
      <c r="U32" s="1">
        <v>0.223290454264851</v>
      </c>
      <c r="V32" s="1">
        <v>0.37835604478768198</v>
      </c>
      <c r="W32" s="1">
        <v>0.59809608233542899</v>
      </c>
      <c r="X32" s="1">
        <v>0.58937571318641502</v>
      </c>
      <c r="Y32" s="1">
        <v>0.555184691820095</v>
      </c>
      <c r="Z32" s="1">
        <v>0.16858383388017301</v>
      </c>
      <c r="AA32" s="1">
        <v>0.74779968549390097</v>
      </c>
      <c r="AB32" s="1">
        <v>0.77738193105253395</v>
      </c>
      <c r="AC32" s="1">
        <v>8.2627546021520407E-3</v>
      </c>
      <c r="AD32" s="1">
        <v>4.16392004291474E-8</v>
      </c>
      <c r="AE32" s="1">
        <v>8.5707352034637696E-3</v>
      </c>
      <c r="AF32" s="1"/>
      <c r="AG32" s="1">
        <v>0.12811954271418399</v>
      </c>
      <c r="AH32" s="1">
        <v>0.65204292786623097</v>
      </c>
      <c r="AI32" s="1">
        <v>0.44624373739800499</v>
      </c>
      <c r="AJ32" s="1">
        <v>0.36512433111887799</v>
      </c>
      <c r="AK32" s="1">
        <v>0.115771532529317</v>
      </c>
      <c r="AL32" s="1">
        <v>0.59809608233542899</v>
      </c>
      <c r="AM32" s="1">
        <v>0.81517677712203895</v>
      </c>
      <c r="AN32" s="1">
        <v>0.204841389870038</v>
      </c>
      <c r="AO32" s="1">
        <v>0.78875233533699496</v>
      </c>
      <c r="AP32" s="1">
        <v>3.6701802771154E-2</v>
      </c>
      <c r="AQ32" s="1">
        <v>0.14123167576384599</v>
      </c>
      <c r="AR32" s="1">
        <v>0.93156397296766003</v>
      </c>
      <c r="AS32" s="1">
        <v>0.66022620726636705</v>
      </c>
      <c r="AT32" s="1">
        <v>0.570363799712853</v>
      </c>
      <c r="AU32" s="1">
        <v>0.195959591322382</v>
      </c>
      <c r="AV32" s="1">
        <v>0.21984840525138499</v>
      </c>
      <c r="AW32" s="1">
        <v>0.66516312374706799</v>
      </c>
      <c r="AX32" s="1"/>
    </row>
    <row r="33" spans="1:50" x14ac:dyDescent="0.5">
      <c r="A33" s="2" t="s">
        <v>87</v>
      </c>
      <c r="B33" s="1">
        <v>0.65086989441561105</v>
      </c>
      <c r="C33" s="1">
        <v>0.57346222056807805</v>
      </c>
      <c r="D33" s="1">
        <v>0.36671953789705403</v>
      </c>
      <c r="E33" s="1">
        <v>0.65387788330226804</v>
      </c>
      <c r="F33" s="1">
        <v>0.19575237660747599</v>
      </c>
      <c r="G33" s="1">
        <v>0.19542670096375001</v>
      </c>
      <c r="H33" s="1">
        <v>0.75140984046404802</v>
      </c>
      <c r="I33" s="1">
        <v>1.37060890691635E-4</v>
      </c>
      <c r="J33" s="1">
        <v>0.23510390053153299</v>
      </c>
      <c r="K33" s="1">
        <v>1.9699425201610599E-2</v>
      </c>
      <c r="L33" s="1">
        <v>9.9944673246448699E-3</v>
      </c>
      <c r="M33" s="1">
        <v>2.7869740616449999E-2</v>
      </c>
      <c r="N33" s="1">
        <v>0.83350553540181804</v>
      </c>
      <c r="O33" s="1">
        <v>0.382560500629962</v>
      </c>
      <c r="P33" s="1">
        <v>0.11316066955507099</v>
      </c>
      <c r="Q33" s="1">
        <v>0.72083362742388701</v>
      </c>
      <c r="R33" s="1">
        <v>0.44893011268494598</v>
      </c>
      <c r="S33" s="1">
        <v>0.83814942040028495</v>
      </c>
      <c r="T33" s="1">
        <v>0.312442597136315</v>
      </c>
      <c r="U33" s="1">
        <v>0.90489105267770598</v>
      </c>
      <c r="V33" s="1">
        <v>0.73178319464289998</v>
      </c>
      <c r="W33" s="1">
        <v>0.36201481855692502</v>
      </c>
      <c r="X33" s="1">
        <v>0.32329762960636199</v>
      </c>
      <c r="Y33" s="1">
        <v>8.4465338315004093E-2</v>
      </c>
      <c r="Z33" s="1">
        <v>0.94476113611544899</v>
      </c>
      <c r="AA33" s="1">
        <v>7.0304659758438207E-2</v>
      </c>
      <c r="AB33" s="1">
        <v>0.32864201932891202</v>
      </c>
      <c r="AC33" s="1">
        <v>0.58968284078100797</v>
      </c>
      <c r="AD33" s="1">
        <v>0.74505414414611404</v>
      </c>
      <c r="AE33" s="1">
        <v>0.130158516944096</v>
      </c>
      <c r="AF33" s="1">
        <v>0.12811954271418399</v>
      </c>
      <c r="AG33" s="1"/>
      <c r="AH33" s="1">
        <v>0.22171703258626499</v>
      </c>
      <c r="AI33" s="1">
        <v>0.92274568302023097</v>
      </c>
      <c r="AJ33" s="1">
        <v>7.8729911406488495E-3</v>
      </c>
      <c r="AK33" s="1">
        <v>8.7823936232819894E-2</v>
      </c>
      <c r="AL33" s="1">
        <v>0.36201481855692502</v>
      </c>
      <c r="AM33" s="1">
        <v>0.79033804957679099</v>
      </c>
      <c r="AN33" s="1">
        <v>0.36366734916342502</v>
      </c>
      <c r="AO33" s="1">
        <v>5.1283623468675502E-2</v>
      </c>
      <c r="AP33" s="1">
        <v>0.324115807420435</v>
      </c>
      <c r="AQ33" s="1">
        <v>9.3005743425778706E-2</v>
      </c>
      <c r="AR33" s="1">
        <v>0.16354664670532301</v>
      </c>
      <c r="AS33" s="1">
        <v>0.70072129241599601</v>
      </c>
      <c r="AT33" s="1">
        <v>0.26054042127231802</v>
      </c>
      <c r="AU33" s="1">
        <v>0.623310649042772</v>
      </c>
      <c r="AV33" s="1">
        <v>0.60659620284405202</v>
      </c>
      <c r="AW33" s="1">
        <v>0.93774003990410604</v>
      </c>
      <c r="AX33" s="1"/>
    </row>
    <row r="34" spans="1:50" x14ac:dyDescent="0.5">
      <c r="A34" s="2" t="s">
        <v>88</v>
      </c>
      <c r="B34" s="1">
        <v>0.81297613080309095</v>
      </c>
      <c r="C34" s="1">
        <v>0.27983813510518102</v>
      </c>
      <c r="D34" s="1">
        <v>0.39130164513614601</v>
      </c>
      <c r="E34" s="1">
        <v>0.69384159603059503</v>
      </c>
      <c r="F34" s="1">
        <v>0.72543764796389298</v>
      </c>
      <c r="G34" s="1">
        <v>0.177680866872473</v>
      </c>
      <c r="H34" s="1">
        <v>0.69419238082354595</v>
      </c>
      <c r="I34" s="1">
        <v>0.58255493295506</v>
      </c>
      <c r="J34" s="1">
        <v>0.42678865012876899</v>
      </c>
      <c r="K34" s="1">
        <v>0.36821675979753299</v>
      </c>
      <c r="L34" s="1">
        <v>0.75835352397427902</v>
      </c>
      <c r="M34" s="1">
        <v>0.16660983029016199</v>
      </c>
      <c r="N34" s="1">
        <v>0.75180317213701597</v>
      </c>
      <c r="O34" s="1">
        <v>0.43587130907548099</v>
      </c>
      <c r="P34" s="1">
        <v>0.47711463921336</v>
      </c>
      <c r="Q34" s="1">
        <v>0.31396559864354301</v>
      </c>
      <c r="R34" s="1">
        <v>0.49849977603582701</v>
      </c>
      <c r="S34" s="1">
        <v>0.54887801772238098</v>
      </c>
      <c r="T34" s="1">
        <v>0.68541872562619499</v>
      </c>
      <c r="U34" s="1">
        <v>0.38797570428201</v>
      </c>
      <c r="V34" s="1">
        <v>0.80978484684978502</v>
      </c>
      <c r="W34" s="1">
        <v>5.5590206137847202E-2</v>
      </c>
      <c r="X34" s="1">
        <v>0.74675755231679897</v>
      </c>
      <c r="Y34" s="1">
        <v>0.62565823449980396</v>
      </c>
      <c r="Z34" s="1">
        <v>0.30103796163917901</v>
      </c>
      <c r="AA34" s="1">
        <v>0.83891356845599596</v>
      </c>
      <c r="AB34" s="1">
        <v>0.340389607275213</v>
      </c>
      <c r="AC34" s="1">
        <v>0.933260216517805</v>
      </c>
      <c r="AD34" s="1">
        <v>0.39973928229790101</v>
      </c>
      <c r="AE34" s="1">
        <v>0.17502685999623599</v>
      </c>
      <c r="AF34" s="1">
        <v>0.65204292786623097</v>
      </c>
      <c r="AG34" s="1">
        <v>0.22171703258626499</v>
      </c>
      <c r="AH34" s="1"/>
      <c r="AI34" s="1">
        <v>0.330394656836208</v>
      </c>
      <c r="AJ34" s="1">
        <v>0.87426016114066196</v>
      </c>
      <c r="AK34" s="1">
        <v>0.34851229175353199</v>
      </c>
      <c r="AL34" s="1">
        <v>5.5590206137847202E-2</v>
      </c>
      <c r="AM34" s="1">
        <v>0.65415734092432298</v>
      </c>
      <c r="AN34" s="1">
        <v>0.54711808629890202</v>
      </c>
      <c r="AO34" s="1">
        <v>0.69263447362811104</v>
      </c>
      <c r="AP34" s="1">
        <v>0.33078702466135501</v>
      </c>
      <c r="AQ34" s="1">
        <v>0.78035599963374702</v>
      </c>
      <c r="AR34" s="1">
        <v>0.332736950433555</v>
      </c>
      <c r="AS34" s="1">
        <v>0.35968929310149</v>
      </c>
      <c r="AT34" s="1">
        <v>0.76643856777563302</v>
      </c>
      <c r="AU34" s="1">
        <v>0.897006127569283</v>
      </c>
      <c r="AV34" s="1">
        <v>0.41886575792348102</v>
      </c>
      <c r="AW34" s="1">
        <v>0.62401576972929396</v>
      </c>
      <c r="AX34" s="1"/>
    </row>
    <row r="35" spans="1:50" x14ac:dyDescent="0.5">
      <c r="A35" s="2" t="s">
        <v>89</v>
      </c>
      <c r="B35" s="1">
        <v>0.66122217303859798</v>
      </c>
      <c r="C35" s="1">
        <v>0.35345261525531702</v>
      </c>
      <c r="D35" s="1">
        <v>0.63676482783289701</v>
      </c>
      <c r="E35" s="1">
        <v>0.59077799179424695</v>
      </c>
      <c r="F35" s="1">
        <v>0.31937831461622601</v>
      </c>
      <c r="G35" s="1">
        <v>9.8727464391442296E-2</v>
      </c>
      <c r="H35" s="1">
        <v>0.36728356186029698</v>
      </c>
      <c r="I35" s="1">
        <v>0.372920200220272</v>
      </c>
      <c r="J35" s="1">
        <v>0.23297548677973701</v>
      </c>
      <c r="K35" s="1">
        <v>0.27629889255288997</v>
      </c>
      <c r="L35" s="1">
        <v>0.99392651927086595</v>
      </c>
      <c r="M35" s="1">
        <v>0.70042309389916102</v>
      </c>
      <c r="N35" s="1">
        <v>0.419863505348953</v>
      </c>
      <c r="O35" s="1">
        <v>0.91413781648016501</v>
      </c>
      <c r="P35" s="1">
        <v>0.207943109397527</v>
      </c>
      <c r="Q35" s="1">
        <v>0.139947166035679</v>
      </c>
      <c r="R35" s="1">
        <v>0.96541773460420099</v>
      </c>
      <c r="S35" s="1">
        <v>0.134302586607524</v>
      </c>
      <c r="T35" s="1">
        <v>0.26514876775435697</v>
      </c>
      <c r="U35" s="1">
        <v>0.36116728986367702</v>
      </c>
      <c r="V35" s="1">
        <v>0.16395970586872999</v>
      </c>
      <c r="W35" s="1">
        <v>0.31624552647433701</v>
      </c>
      <c r="X35" s="1">
        <v>0.54456172641196499</v>
      </c>
      <c r="Y35" s="1">
        <v>0.62490711668280996</v>
      </c>
      <c r="Z35" s="1">
        <v>0.45257189130325098</v>
      </c>
      <c r="AA35" s="1">
        <v>0.626231349833825</v>
      </c>
      <c r="AB35" s="1">
        <v>0.38566276781702002</v>
      </c>
      <c r="AC35" s="1">
        <v>0.59842789956171205</v>
      </c>
      <c r="AD35" s="1">
        <v>0.66125714045684103</v>
      </c>
      <c r="AE35" s="1">
        <v>0.59918763814943699</v>
      </c>
      <c r="AF35" s="1">
        <v>0.44624373739800499</v>
      </c>
      <c r="AG35" s="1">
        <v>0.92274568302023097</v>
      </c>
      <c r="AH35" s="1">
        <v>0.330394656836208</v>
      </c>
      <c r="AI35" s="1"/>
      <c r="AJ35" s="1">
        <v>0.50231522979813104</v>
      </c>
      <c r="AK35" s="1">
        <v>0.60998608651177</v>
      </c>
      <c r="AL35" s="1">
        <v>0.31624552647433701</v>
      </c>
      <c r="AM35" s="1">
        <v>0.208441258174726</v>
      </c>
      <c r="AN35" s="1">
        <v>0.96118488920592504</v>
      </c>
      <c r="AO35" s="1">
        <v>0.29566877473376302</v>
      </c>
      <c r="AP35" s="1">
        <v>0.226988865832394</v>
      </c>
      <c r="AQ35" s="1">
        <v>3.7920156401833799E-2</v>
      </c>
      <c r="AR35" s="1">
        <v>0.591519159469579</v>
      </c>
      <c r="AS35" s="1">
        <v>5.02224410330099E-2</v>
      </c>
      <c r="AT35" s="1">
        <v>0.61095206805364599</v>
      </c>
      <c r="AU35" s="1">
        <v>0.48504499803510198</v>
      </c>
      <c r="AV35" s="1">
        <v>0.615356028276412</v>
      </c>
      <c r="AW35" s="1">
        <v>0.46202596872742602</v>
      </c>
      <c r="AX35" s="1"/>
    </row>
    <row r="36" spans="1:50" x14ac:dyDescent="0.5">
      <c r="A36" s="2" t="s">
        <v>90</v>
      </c>
      <c r="B36" s="1">
        <v>0.40455364778931902</v>
      </c>
      <c r="C36" s="1">
        <v>0.28279129031033801</v>
      </c>
      <c r="D36" s="1">
        <v>0.93715673969165203</v>
      </c>
      <c r="E36" s="1">
        <v>0.65288555340399401</v>
      </c>
      <c r="F36" s="1">
        <v>0.54354359087695003</v>
      </c>
      <c r="G36" s="1">
        <v>0.90899579731090496</v>
      </c>
      <c r="H36" s="1">
        <v>0.51995482328292197</v>
      </c>
      <c r="I36" s="1">
        <v>0.17266115495118101</v>
      </c>
      <c r="J36" s="1">
        <v>0.63156590562265302</v>
      </c>
      <c r="K36" s="1">
        <v>0.16672621145059099</v>
      </c>
      <c r="L36" s="1">
        <v>0.11668454645158501</v>
      </c>
      <c r="M36" s="1">
        <v>1.50036471900259E-2</v>
      </c>
      <c r="N36" s="1">
        <v>0.78981784031286695</v>
      </c>
      <c r="O36" s="1">
        <v>0.33679194605708601</v>
      </c>
      <c r="P36" s="1">
        <v>0.33954404159820201</v>
      </c>
      <c r="Q36" s="1">
        <v>0.56465829631493603</v>
      </c>
      <c r="R36" s="1">
        <v>0.46423195565383302</v>
      </c>
      <c r="S36" s="1">
        <v>0.34439718929575502</v>
      </c>
      <c r="T36" s="1">
        <v>0.79871448023101199</v>
      </c>
      <c r="U36" s="1">
        <v>0.60162905324312699</v>
      </c>
      <c r="V36" s="1">
        <v>0.94511081291719101</v>
      </c>
      <c r="W36" s="1">
        <v>0.351986101027426</v>
      </c>
      <c r="X36" s="1">
        <v>0.10605460428248301</v>
      </c>
      <c r="Y36" s="1">
        <v>6.7654079409371098E-2</v>
      </c>
      <c r="Z36" s="1">
        <v>0.41522103641894798</v>
      </c>
      <c r="AA36" s="1">
        <v>0.358282962169098</v>
      </c>
      <c r="AB36" s="1">
        <v>0.66464672440527495</v>
      </c>
      <c r="AC36" s="1">
        <v>0.89885240243158604</v>
      </c>
      <c r="AD36" s="1">
        <v>0.99189744411449998</v>
      </c>
      <c r="AE36" s="1">
        <v>0.66817245484298105</v>
      </c>
      <c r="AF36" s="1">
        <v>0.36512433111887799</v>
      </c>
      <c r="AG36" s="1">
        <v>7.8729911406488495E-3</v>
      </c>
      <c r="AH36" s="1">
        <v>0.87426016114066196</v>
      </c>
      <c r="AI36" s="1">
        <v>0.50231522979813104</v>
      </c>
      <c r="AJ36" s="1"/>
      <c r="AK36" s="1">
        <v>0.249727025626926</v>
      </c>
      <c r="AL36" s="1">
        <v>0.351986101027426</v>
      </c>
      <c r="AM36" s="1">
        <v>0.38318364261414001</v>
      </c>
      <c r="AN36" s="1">
        <v>0.165651561667332</v>
      </c>
      <c r="AO36" s="1">
        <v>3.0490108042312399E-2</v>
      </c>
      <c r="AP36" s="1">
        <v>0.26863340095232702</v>
      </c>
      <c r="AQ36" s="1">
        <v>0.17850816826152399</v>
      </c>
      <c r="AR36" s="1">
        <v>0.53577878620935004</v>
      </c>
      <c r="AS36" s="1">
        <v>0.85965862832918705</v>
      </c>
      <c r="AT36" s="1">
        <v>4.21861372580834E-2</v>
      </c>
      <c r="AU36" s="1">
        <v>0.29334163207557601</v>
      </c>
      <c r="AV36" s="1">
        <v>0.93472171449588104</v>
      </c>
      <c r="AW36" s="1">
        <v>0.52127974895364304</v>
      </c>
      <c r="AX36" s="1"/>
    </row>
    <row r="37" spans="1:50" x14ac:dyDescent="0.5">
      <c r="A37" s="2" t="s">
        <v>91</v>
      </c>
      <c r="B37" s="1">
        <v>0.60007770128512805</v>
      </c>
      <c r="C37" s="1">
        <v>7.3885008367180802E-2</v>
      </c>
      <c r="D37" s="1">
        <v>0.27566273535684099</v>
      </c>
      <c r="E37" s="1">
        <v>0.45688305235659499</v>
      </c>
      <c r="F37" s="1">
        <v>0.72391522377308803</v>
      </c>
      <c r="G37" s="1">
        <v>0.22853624767778599</v>
      </c>
      <c r="H37" s="1">
        <v>0.32273009749304299</v>
      </c>
      <c r="I37" s="1">
        <v>0.72006326219193695</v>
      </c>
      <c r="J37" s="1">
        <v>0.27729480856085897</v>
      </c>
      <c r="K37" s="1">
        <v>0.83762799883485695</v>
      </c>
      <c r="L37" s="1">
        <v>0.745019166875034</v>
      </c>
      <c r="M37" s="1">
        <v>0.99970783910804195</v>
      </c>
      <c r="N37" s="1">
        <v>0.22197346677404001</v>
      </c>
      <c r="O37" s="1">
        <v>0.114853705603796</v>
      </c>
      <c r="P37" s="1">
        <v>3.6683119508139701E-3</v>
      </c>
      <c r="Q37" s="1">
        <v>1.20141470399043E-2</v>
      </c>
      <c r="R37" s="1">
        <v>4.6122932846338699E-2</v>
      </c>
      <c r="S37" s="1">
        <v>0.23236576677993301</v>
      </c>
      <c r="T37" s="1">
        <v>0.98610986890817098</v>
      </c>
      <c r="U37" s="1">
        <v>0.69858311054696998</v>
      </c>
      <c r="V37" s="1">
        <v>0.96040192237416799</v>
      </c>
      <c r="W37" s="1">
        <v>0.60171852728626796</v>
      </c>
      <c r="X37" s="1">
        <v>0.82594146813206104</v>
      </c>
      <c r="Y37" s="1">
        <v>0.77634317463165903</v>
      </c>
      <c r="Z37" s="1">
        <v>0.28629304261578897</v>
      </c>
      <c r="AA37" s="1">
        <v>0.53747771322730598</v>
      </c>
      <c r="AB37" s="1">
        <v>0.51117529861734001</v>
      </c>
      <c r="AC37" s="1">
        <v>0.37467447571715001</v>
      </c>
      <c r="AD37" s="1">
        <v>0.502338469821214</v>
      </c>
      <c r="AE37" s="1">
        <v>0.30561632078145301</v>
      </c>
      <c r="AF37" s="1">
        <v>0.115771532529317</v>
      </c>
      <c r="AG37" s="1">
        <v>8.7823936232819894E-2</v>
      </c>
      <c r="AH37" s="1">
        <v>0.34851229175353199</v>
      </c>
      <c r="AI37" s="1">
        <v>0.60998608651177</v>
      </c>
      <c r="AJ37" s="1">
        <v>0.249727025626926</v>
      </c>
      <c r="AK37" s="1"/>
      <c r="AL37" s="1">
        <v>0.60171852728626796</v>
      </c>
      <c r="AM37" s="1">
        <v>2.3909973381682202E-3</v>
      </c>
      <c r="AN37" s="1">
        <v>0.707233608267545</v>
      </c>
      <c r="AO37" s="1">
        <v>5.6773488691458103E-2</v>
      </c>
      <c r="AP37" s="1">
        <v>2.84184113487779E-2</v>
      </c>
      <c r="AQ37" s="1">
        <v>0.83721286250694404</v>
      </c>
      <c r="AR37" s="1">
        <v>0.56645889971664498</v>
      </c>
      <c r="AS37" s="1">
        <v>0.89318848716910804</v>
      </c>
      <c r="AT37" s="1">
        <v>0.76795728811367403</v>
      </c>
      <c r="AU37" s="1">
        <v>0.66930035556216305</v>
      </c>
      <c r="AV37" s="1">
        <v>0.90146873751896806</v>
      </c>
      <c r="AW37" s="1">
        <v>0.42833522162550303</v>
      </c>
      <c r="AX37" s="1"/>
    </row>
    <row r="38" spans="1:50" x14ac:dyDescent="0.5">
      <c r="A38" s="2" t="s">
        <v>92</v>
      </c>
      <c r="B38" s="1">
        <v>0.84602051348298402</v>
      </c>
      <c r="C38" s="1">
        <v>0.92683633925745101</v>
      </c>
      <c r="D38" s="1">
        <v>0.83136536569245301</v>
      </c>
      <c r="E38" s="1">
        <v>0.92921879363083004</v>
      </c>
      <c r="F38" s="1">
        <v>0.67678236172723205</v>
      </c>
      <c r="G38" s="1">
        <v>0.63536126765272005</v>
      </c>
      <c r="H38" s="1">
        <v>0.99583566550228497</v>
      </c>
      <c r="I38" s="1">
        <v>0.76113548803387698</v>
      </c>
      <c r="J38" s="1">
        <v>0.78446934279316705</v>
      </c>
      <c r="K38" s="1">
        <v>0.82600479170166696</v>
      </c>
      <c r="L38" s="1">
        <v>0.73600972614165505</v>
      </c>
      <c r="M38" s="1">
        <v>0.36281687405033203</v>
      </c>
      <c r="N38" s="1">
        <v>0.90986907655495197</v>
      </c>
      <c r="O38" s="1">
        <v>6.2454943796136397E-4</v>
      </c>
      <c r="P38" s="1">
        <v>0.67822290232860705</v>
      </c>
      <c r="Q38" s="1">
        <v>0.31705810888417002</v>
      </c>
      <c r="R38" s="1">
        <v>0.89964095080800899</v>
      </c>
      <c r="S38" s="1">
        <v>0.99339745058865303</v>
      </c>
      <c r="T38" s="1">
        <v>3.59003006870224E-2</v>
      </c>
      <c r="U38" s="1">
        <v>4.59573792499427E-6</v>
      </c>
      <c r="V38" s="1">
        <v>1.23609024705361E-3</v>
      </c>
      <c r="W38" s="1">
        <v>0</v>
      </c>
      <c r="X38" s="1">
        <v>0.15793072903911001</v>
      </c>
      <c r="Y38" s="1">
        <v>7.86871392885488E-4</v>
      </c>
      <c r="Z38" s="1">
        <v>0.52821758626725601</v>
      </c>
      <c r="AA38" s="1">
        <v>1.2210220130891399E-2</v>
      </c>
      <c r="AB38" s="1">
        <v>8.7228471436605402E-4</v>
      </c>
      <c r="AC38" s="1">
        <v>0.14504413641730299</v>
      </c>
      <c r="AD38" s="1">
        <v>0.45591822181606401</v>
      </c>
      <c r="AE38" s="1">
        <v>0.14226566381005901</v>
      </c>
      <c r="AF38" s="1">
        <v>0.59809608233542899</v>
      </c>
      <c r="AG38" s="1">
        <v>0.36201481855692502</v>
      </c>
      <c r="AH38" s="1">
        <v>5.5590206137847202E-2</v>
      </c>
      <c r="AI38" s="1">
        <v>0.31624552647433701</v>
      </c>
      <c r="AJ38" s="1">
        <v>0.351986101027426</v>
      </c>
      <c r="AK38" s="1">
        <v>0.60171852728626796</v>
      </c>
      <c r="AL38" s="1"/>
      <c r="AM38" s="1">
        <v>0.188325191106473</v>
      </c>
      <c r="AN38" s="1">
        <v>0.52236028595296902</v>
      </c>
      <c r="AO38" s="1">
        <v>0.62478048014733001</v>
      </c>
      <c r="AP38" s="1">
        <v>0.43357451624619497</v>
      </c>
      <c r="AQ38" s="1">
        <v>0.820046404696402</v>
      </c>
      <c r="AR38" s="1">
        <v>0.28909984843407899</v>
      </c>
      <c r="AS38" s="1">
        <v>8.3186804094846703E-2</v>
      </c>
      <c r="AT38" s="1">
        <v>0.12232870547515499</v>
      </c>
      <c r="AU38" s="1">
        <v>0.18630108279322999</v>
      </c>
      <c r="AV38" s="1">
        <v>0.24226663178142999</v>
      </c>
      <c r="AW38" s="1">
        <v>2.9621106949079701E-2</v>
      </c>
      <c r="AX38" s="1"/>
    </row>
    <row r="39" spans="1:50" x14ac:dyDescent="0.5">
      <c r="A39" s="2" t="s">
        <v>93</v>
      </c>
      <c r="B39" s="1">
        <v>0.57903305541912198</v>
      </c>
      <c r="C39" s="1">
        <v>0.24446778389111001</v>
      </c>
      <c r="D39" s="1">
        <v>0.97850392472524705</v>
      </c>
      <c r="E39" s="1">
        <v>0.77168639175008003</v>
      </c>
      <c r="F39" s="1">
        <v>0.70122310956480405</v>
      </c>
      <c r="G39" s="1">
        <v>0.80650431791001898</v>
      </c>
      <c r="H39" s="1">
        <v>0.162653470635826</v>
      </c>
      <c r="I39" s="1">
        <v>8.39773493068212E-2</v>
      </c>
      <c r="J39" s="1">
        <v>4.9056265111715597E-2</v>
      </c>
      <c r="K39" s="1">
        <v>0.13910185900995001</v>
      </c>
      <c r="L39" s="1">
        <v>0.95196565800145105</v>
      </c>
      <c r="M39" s="1">
        <v>0.285625602111931</v>
      </c>
      <c r="N39" s="1">
        <v>0.56602721678638501</v>
      </c>
      <c r="O39" s="1">
        <v>0.16906031174743599</v>
      </c>
      <c r="P39" s="1">
        <v>0.62891283341180804</v>
      </c>
      <c r="Q39" s="1">
        <v>0.21239542222044</v>
      </c>
      <c r="R39" s="1">
        <v>0.374697606278101</v>
      </c>
      <c r="S39" s="1">
        <v>0.493425388580574</v>
      </c>
      <c r="T39" s="1">
        <v>0.51321615529684494</v>
      </c>
      <c r="U39" s="1">
        <v>0.586915128466444</v>
      </c>
      <c r="V39" s="1">
        <v>0.10745043024925</v>
      </c>
      <c r="W39" s="1">
        <v>0.188325191106473</v>
      </c>
      <c r="X39" s="1">
        <v>0.68428021243888504</v>
      </c>
      <c r="Y39" s="1">
        <v>0.43160769134704702</v>
      </c>
      <c r="Z39" s="1">
        <v>0.841097542807975</v>
      </c>
      <c r="AA39" s="1">
        <v>0.43191251752627502</v>
      </c>
      <c r="AB39" s="1">
        <v>0.17566329454016599</v>
      </c>
      <c r="AC39" s="1">
        <v>0.60349928682811604</v>
      </c>
      <c r="AD39" s="1">
        <v>0.740813980611982</v>
      </c>
      <c r="AE39" s="1">
        <v>0.87852075745987701</v>
      </c>
      <c r="AF39" s="1">
        <v>0.81517677712203895</v>
      </c>
      <c r="AG39" s="1">
        <v>0.79033804957679099</v>
      </c>
      <c r="AH39" s="1">
        <v>0.65415734092432298</v>
      </c>
      <c r="AI39" s="1">
        <v>0.208441258174726</v>
      </c>
      <c r="AJ39" s="1">
        <v>0.38318364261414001</v>
      </c>
      <c r="AK39" s="1">
        <v>2.3909973381682202E-3</v>
      </c>
      <c r="AL39" s="1">
        <v>0.188325191106473</v>
      </c>
      <c r="AM39" s="1"/>
      <c r="AN39" s="1">
        <v>2.5635662295474499E-2</v>
      </c>
      <c r="AO39" s="1">
        <v>0.253958235702197</v>
      </c>
      <c r="AP39" s="1">
        <v>0.35167657363180399</v>
      </c>
      <c r="AQ39" s="1">
        <v>0.95499001351802104</v>
      </c>
      <c r="AR39" s="1">
        <v>0.13901032429457399</v>
      </c>
      <c r="AS39" s="1">
        <v>0.71527235296721303</v>
      </c>
      <c r="AT39" s="1">
        <v>6.0393943309600802E-2</v>
      </c>
      <c r="AU39" s="1">
        <v>0.56485509397518496</v>
      </c>
      <c r="AV39" s="1">
        <v>0.45436965334165802</v>
      </c>
      <c r="AW39" s="1">
        <v>0.39669642108814501</v>
      </c>
      <c r="AX39" s="1"/>
    </row>
    <row r="40" spans="1:50" x14ac:dyDescent="0.5">
      <c r="A40" s="2" t="s">
        <v>94</v>
      </c>
      <c r="B40" s="1">
        <v>0.113348638072859</v>
      </c>
      <c r="C40" s="1">
        <v>0.79354467800449102</v>
      </c>
      <c r="D40" s="1">
        <v>0.28407828299642301</v>
      </c>
      <c r="E40" s="1">
        <v>5.20610875401296E-2</v>
      </c>
      <c r="F40" s="1">
        <v>0.98975942865896105</v>
      </c>
      <c r="G40" s="1">
        <v>0.66273862081576596</v>
      </c>
      <c r="H40" s="1">
        <v>0.82098248526101603</v>
      </c>
      <c r="I40" s="1">
        <v>0.67969885312816802</v>
      </c>
      <c r="J40" s="1">
        <v>0.223930633049573</v>
      </c>
      <c r="K40" s="1">
        <v>0.70122495968016696</v>
      </c>
      <c r="L40" s="1">
        <v>9.1351494927743707E-2</v>
      </c>
      <c r="M40" s="1">
        <v>0.48557171688832501</v>
      </c>
      <c r="N40" s="1">
        <v>0.104966680543021</v>
      </c>
      <c r="O40" s="1">
        <v>4.0644428853523597E-3</v>
      </c>
      <c r="P40" s="1">
        <v>0.22912095097132201</v>
      </c>
      <c r="Q40" s="1">
        <v>0.36668638963480898</v>
      </c>
      <c r="R40" s="1">
        <v>0.63764824448401602</v>
      </c>
      <c r="S40" s="1">
        <v>0.91824684278388302</v>
      </c>
      <c r="T40" s="1">
        <v>0.14282177235360299</v>
      </c>
      <c r="U40" s="1">
        <v>0.644066990127238</v>
      </c>
      <c r="V40" s="1">
        <v>0.91483698122319501</v>
      </c>
      <c r="W40" s="1">
        <v>0.52236028595296902</v>
      </c>
      <c r="X40" s="1">
        <v>0.98453505010841502</v>
      </c>
      <c r="Y40" s="1">
        <v>0.45179495499282002</v>
      </c>
      <c r="Z40" s="1">
        <v>0.95303950946057503</v>
      </c>
      <c r="AA40" s="1">
        <v>5.6781562944363803E-2</v>
      </c>
      <c r="AB40" s="1">
        <v>4.7369926550374697E-2</v>
      </c>
      <c r="AC40" s="1">
        <v>0.402012829669954</v>
      </c>
      <c r="AD40" s="1">
        <v>0.35776634324655898</v>
      </c>
      <c r="AE40" s="1">
        <v>0.72220161464779598</v>
      </c>
      <c r="AF40" s="1">
        <v>0.204841389870038</v>
      </c>
      <c r="AG40" s="1">
        <v>0.36366734916342502</v>
      </c>
      <c r="AH40" s="1">
        <v>0.54711808629890202</v>
      </c>
      <c r="AI40" s="1">
        <v>0.96118488920592504</v>
      </c>
      <c r="AJ40" s="1">
        <v>0.165651561667332</v>
      </c>
      <c r="AK40" s="1">
        <v>0.707233608267545</v>
      </c>
      <c r="AL40" s="1">
        <v>0.52236028595296902</v>
      </c>
      <c r="AM40" s="1">
        <v>2.5635662295474499E-2</v>
      </c>
      <c r="AN40" s="1"/>
      <c r="AO40" s="1">
        <v>0.47202253328057597</v>
      </c>
      <c r="AP40" s="1">
        <v>5.2259314102098398E-5</v>
      </c>
      <c r="AQ40" s="1">
        <v>1.04711604510322E-3</v>
      </c>
      <c r="AR40" s="1">
        <v>0.67314367192259705</v>
      </c>
      <c r="AS40" s="1">
        <v>0.40719185474914599</v>
      </c>
      <c r="AT40" s="1">
        <v>0.59278225329410394</v>
      </c>
      <c r="AU40" s="1">
        <v>5.43688050931301E-2</v>
      </c>
      <c r="AV40" s="1">
        <v>0.27756652234378598</v>
      </c>
      <c r="AW40" s="1">
        <v>0.29173817761849002</v>
      </c>
      <c r="AX40" s="1"/>
    </row>
    <row r="41" spans="1:50" x14ac:dyDescent="0.5">
      <c r="A41" s="2" t="s">
        <v>95</v>
      </c>
      <c r="B41" s="1">
        <v>0.54252333605858805</v>
      </c>
      <c r="C41" s="1">
        <v>2.5635416975345101E-2</v>
      </c>
      <c r="D41" s="1">
        <v>0.66154479856319903</v>
      </c>
      <c r="E41" s="1">
        <v>0.61053667809744006</v>
      </c>
      <c r="F41" s="1">
        <v>0.98509025686512897</v>
      </c>
      <c r="G41" s="1">
        <v>0.30549796932551698</v>
      </c>
      <c r="H41" s="1">
        <v>0.77981214563052703</v>
      </c>
      <c r="I41" s="1">
        <v>1.44206255684733E-3</v>
      </c>
      <c r="J41" s="1">
        <v>0.52633768553107996</v>
      </c>
      <c r="K41" s="1">
        <v>9.0061819370042998E-2</v>
      </c>
      <c r="L41" s="1">
        <v>2.8703691688988699E-2</v>
      </c>
      <c r="M41" s="1">
        <v>7.1565258878345103E-3</v>
      </c>
      <c r="N41" s="1">
        <v>0.31036356719260699</v>
      </c>
      <c r="O41" s="1">
        <v>0.137922321992069</v>
      </c>
      <c r="P41" s="1">
        <v>0.79947445426918595</v>
      </c>
      <c r="Q41" s="1">
        <v>0.87530103065542098</v>
      </c>
      <c r="R41" s="1">
        <v>0.47154490179838798</v>
      </c>
      <c r="S41" s="1">
        <v>0.91273783709301004</v>
      </c>
      <c r="T41" s="1">
        <v>1.9451476363339298E-2</v>
      </c>
      <c r="U41" s="1">
        <v>0.90460829021613098</v>
      </c>
      <c r="V41" s="1">
        <v>0.39905691333198501</v>
      </c>
      <c r="W41" s="1">
        <v>0.62478048014733001</v>
      </c>
      <c r="X41" s="1">
        <v>0.20080657619130399</v>
      </c>
      <c r="Y41" s="1">
        <v>8.37294145172464E-2</v>
      </c>
      <c r="Z41" s="1">
        <v>0.61172955818882702</v>
      </c>
      <c r="AA41" s="1">
        <v>8.1435580695050802E-2</v>
      </c>
      <c r="AB41" s="1">
        <v>3.2613274871520902E-2</v>
      </c>
      <c r="AC41" s="1">
        <v>0.37317572436574198</v>
      </c>
      <c r="AD41" s="1">
        <v>0.77889095241832895</v>
      </c>
      <c r="AE41" s="1">
        <v>0.73729925464131296</v>
      </c>
      <c r="AF41" s="1">
        <v>0.78875233533699496</v>
      </c>
      <c r="AG41" s="1">
        <v>5.1283623468675502E-2</v>
      </c>
      <c r="AH41" s="1">
        <v>0.69263447362811104</v>
      </c>
      <c r="AI41" s="1">
        <v>0.29566877473376302</v>
      </c>
      <c r="AJ41" s="1">
        <v>3.0490108042312399E-2</v>
      </c>
      <c r="AK41" s="1">
        <v>5.6773488691458103E-2</v>
      </c>
      <c r="AL41" s="1">
        <v>0.62478048014733001</v>
      </c>
      <c r="AM41" s="1">
        <v>0.253958235702197</v>
      </c>
      <c r="AN41" s="1">
        <v>0.47202253328057597</v>
      </c>
      <c r="AO41" s="1"/>
      <c r="AP41" s="1">
        <v>0.14650465153749401</v>
      </c>
      <c r="AQ41" s="1">
        <v>0.709091639822508</v>
      </c>
      <c r="AR41" s="1">
        <v>0.25730148235841899</v>
      </c>
      <c r="AS41" s="1">
        <v>1.14799475802215E-2</v>
      </c>
      <c r="AT41" s="1">
        <v>0.83605623150124198</v>
      </c>
      <c r="AU41" s="1">
        <v>0.34508678702536599</v>
      </c>
      <c r="AV41" s="1">
        <v>0.136887887018947</v>
      </c>
      <c r="AW41" s="1">
        <v>0.16231167407209299</v>
      </c>
      <c r="AX41" s="1"/>
    </row>
    <row r="42" spans="1:50" x14ac:dyDescent="0.5">
      <c r="A42" s="2" t="s">
        <v>96</v>
      </c>
      <c r="B42" s="1">
        <v>0.16364194472816401</v>
      </c>
      <c r="C42" s="1">
        <v>0.83630334967402498</v>
      </c>
      <c r="D42" s="1">
        <v>0.54214694837496102</v>
      </c>
      <c r="E42" s="1">
        <v>0.41216288378003202</v>
      </c>
      <c r="F42" s="1">
        <v>0.65114655882272499</v>
      </c>
      <c r="G42" s="1">
        <v>0.16712234037382601</v>
      </c>
      <c r="H42" s="1">
        <v>0.50928496364523701</v>
      </c>
      <c r="I42" s="1">
        <v>0.48358518504576797</v>
      </c>
      <c r="J42" s="1">
        <v>9.0829123877357698E-2</v>
      </c>
      <c r="K42" s="1">
        <v>0.395001530435862</v>
      </c>
      <c r="L42" s="1">
        <v>0.57182872822114605</v>
      </c>
      <c r="M42" s="1">
        <v>0.49165583065817198</v>
      </c>
      <c r="N42" s="1">
        <v>0.53690486707236396</v>
      </c>
      <c r="O42" s="1">
        <v>3.0233017601027502E-3</v>
      </c>
      <c r="P42" s="1">
        <v>0.70877929716103305</v>
      </c>
      <c r="Q42" s="1">
        <v>0.81074170594954298</v>
      </c>
      <c r="R42" s="1">
        <v>0.81641716423322896</v>
      </c>
      <c r="S42" s="1">
        <v>0.66769232015008195</v>
      </c>
      <c r="T42" s="1">
        <v>6.5617887000519001E-2</v>
      </c>
      <c r="U42" s="1">
        <v>0.18602804055271599</v>
      </c>
      <c r="V42" s="1">
        <v>0.50082043489805605</v>
      </c>
      <c r="W42" s="1">
        <v>0.43357451624619497</v>
      </c>
      <c r="X42" s="1">
        <v>0.33522114210666198</v>
      </c>
      <c r="Y42" s="1">
        <v>0.98343299311946997</v>
      </c>
      <c r="Z42" s="1">
        <v>0.29666204961222098</v>
      </c>
      <c r="AA42" s="1">
        <v>9.2930983794548699E-2</v>
      </c>
      <c r="AB42" s="1">
        <v>2.60486532191678E-2</v>
      </c>
      <c r="AC42" s="1">
        <v>0.31739584951255001</v>
      </c>
      <c r="AD42" s="1">
        <v>1.1147565695444899E-2</v>
      </c>
      <c r="AE42" s="1">
        <v>0.46646852287242602</v>
      </c>
      <c r="AF42" s="1">
        <v>3.6701802771154E-2</v>
      </c>
      <c r="AG42" s="1">
        <v>0.324115807420435</v>
      </c>
      <c r="AH42" s="1">
        <v>0.33078702466135501</v>
      </c>
      <c r="AI42" s="1">
        <v>0.226988865832394</v>
      </c>
      <c r="AJ42" s="1">
        <v>0.26863340095232702</v>
      </c>
      <c r="AK42" s="1">
        <v>2.84184113487779E-2</v>
      </c>
      <c r="AL42" s="1">
        <v>0.43357451624619497</v>
      </c>
      <c r="AM42" s="1">
        <v>0.35167657363180399</v>
      </c>
      <c r="AN42" s="1">
        <v>5.2259314102098398E-5</v>
      </c>
      <c r="AO42" s="1">
        <v>0.14650465153749401</v>
      </c>
      <c r="AP42" s="1"/>
      <c r="AQ42" s="1">
        <v>9.5067887557125205E-4</v>
      </c>
      <c r="AR42" s="1">
        <v>0.29875750463079498</v>
      </c>
      <c r="AS42" s="1">
        <v>0.21079422284149099</v>
      </c>
      <c r="AT42" s="1">
        <v>0.25912185121439602</v>
      </c>
      <c r="AU42" s="1">
        <v>1.1102403734054399E-2</v>
      </c>
      <c r="AV42" s="1">
        <v>0.18491241184320301</v>
      </c>
      <c r="AW42" s="1">
        <v>0.148652799981488</v>
      </c>
      <c r="AX42" s="1"/>
    </row>
    <row r="43" spans="1:50" x14ac:dyDescent="0.5">
      <c r="A43" s="2" t="s">
        <v>97</v>
      </c>
      <c r="B43" s="1">
        <v>0.21743932290381701</v>
      </c>
      <c r="C43" s="1">
        <v>0.17656428106522601</v>
      </c>
      <c r="D43" s="1">
        <v>0.28088597224169498</v>
      </c>
      <c r="E43" s="1">
        <v>0.21333415208811299</v>
      </c>
      <c r="F43" s="1">
        <v>0.66870103158294403</v>
      </c>
      <c r="G43" s="1">
        <v>0.41220207137140402</v>
      </c>
      <c r="H43" s="1">
        <v>0.707094305763312</v>
      </c>
      <c r="I43" s="1">
        <v>0.67998573875795698</v>
      </c>
      <c r="J43" s="1">
        <v>0.12354356004436599</v>
      </c>
      <c r="K43" s="1">
        <v>0.151923403228375</v>
      </c>
      <c r="L43" s="1">
        <v>0.178275915012617</v>
      </c>
      <c r="M43" s="1">
        <v>0.78125088789304897</v>
      </c>
      <c r="N43" s="1">
        <v>0.287217649766839</v>
      </c>
      <c r="O43" s="1">
        <v>0.64632737828149001</v>
      </c>
      <c r="P43" s="1">
        <v>0.57163275904911903</v>
      </c>
      <c r="Q43" s="1">
        <v>0.13152101442237099</v>
      </c>
      <c r="R43" s="1">
        <v>0.36444608485906099</v>
      </c>
      <c r="S43" s="1">
        <v>0.226947103688621</v>
      </c>
      <c r="T43" s="1">
        <v>0.31292135010243799</v>
      </c>
      <c r="U43" s="1">
        <v>0.34354125209700198</v>
      </c>
      <c r="V43" s="1">
        <v>0.65846887822238998</v>
      </c>
      <c r="W43" s="1">
        <v>0.820046404696402</v>
      </c>
      <c r="X43" s="1">
        <v>0.55717482754798098</v>
      </c>
      <c r="Y43" s="1">
        <v>0.423313477299949</v>
      </c>
      <c r="Z43" s="1">
        <v>0.80447225730260297</v>
      </c>
      <c r="AA43" s="1">
        <v>0.97500446888616499</v>
      </c>
      <c r="AB43" s="1">
        <v>0.93406570544978695</v>
      </c>
      <c r="AC43" s="1">
        <v>0.57819986197194895</v>
      </c>
      <c r="AD43" s="1">
        <v>0.386994366047752</v>
      </c>
      <c r="AE43" s="1">
        <v>0.462144306124886</v>
      </c>
      <c r="AF43" s="1">
        <v>0.14123167576384599</v>
      </c>
      <c r="AG43" s="1">
        <v>9.3005743425778706E-2</v>
      </c>
      <c r="AH43" s="1">
        <v>0.78035599963374702</v>
      </c>
      <c r="AI43" s="1">
        <v>3.7920156401833799E-2</v>
      </c>
      <c r="AJ43" s="1">
        <v>0.17850816826152399</v>
      </c>
      <c r="AK43" s="1">
        <v>0.83721286250694404</v>
      </c>
      <c r="AL43" s="1">
        <v>0.820046404696402</v>
      </c>
      <c r="AM43" s="1">
        <v>0.95499001351802104</v>
      </c>
      <c r="AN43" s="1">
        <v>1.04711604510322E-3</v>
      </c>
      <c r="AO43" s="1">
        <v>0.709091639822508</v>
      </c>
      <c r="AP43" s="1">
        <v>9.5067887557125205E-4</v>
      </c>
      <c r="AQ43" s="1"/>
      <c r="AR43" s="1">
        <v>0.63461599383665501</v>
      </c>
      <c r="AS43" s="1">
        <v>0.69915762082119304</v>
      </c>
      <c r="AT43" s="1">
        <v>0.93009734571387004</v>
      </c>
      <c r="AU43" s="1">
        <v>2.2218073186295199E-2</v>
      </c>
      <c r="AV43" s="1">
        <v>0.36991401306349198</v>
      </c>
      <c r="AW43" s="1">
        <v>0.56417100537491405</v>
      </c>
      <c r="AX43" s="1"/>
    </row>
    <row r="44" spans="1:50" x14ac:dyDescent="0.5">
      <c r="A44" s="2" t="s">
        <v>98</v>
      </c>
      <c r="B44" s="1">
        <v>0.23007256211261201</v>
      </c>
      <c r="C44" s="1">
        <v>0.75521148125373705</v>
      </c>
      <c r="D44" s="1">
        <v>0.123767003972206</v>
      </c>
      <c r="E44" s="1">
        <v>8.2163360343910793E-2</v>
      </c>
      <c r="F44" s="1">
        <v>0.82500909275099499</v>
      </c>
      <c r="G44" s="1">
        <v>0.156669913947075</v>
      </c>
      <c r="H44" s="1">
        <v>0.23020358914696701</v>
      </c>
      <c r="I44" s="1">
        <v>2.6619148064894599E-2</v>
      </c>
      <c r="J44" s="1">
        <v>0.324961489589148</v>
      </c>
      <c r="K44" s="1">
        <v>0.26659559008003703</v>
      </c>
      <c r="L44" s="1">
        <v>0.86776618704920205</v>
      </c>
      <c r="M44" s="1">
        <v>0.27369900176909001</v>
      </c>
      <c r="N44" s="1">
        <v>0.20969359362375001</v>
      </c>
      <c r="O44" s="1">
        <v>0.94015760087781097</v>
      </c>
      <c r="P44" s="1">
        <v>0.49445968218225</v>
      </c>
      <c r="Q44" s="1">
        <v>0.62452773412819995</v>
      </c>
      <c r="R44" s="1">
        <v>0.28048500819768601</v>
      </c>
      <c r="S44" s="1">
        <v>0.28695935983110199</v>
      </c>
      <c r="T44" s="1">
        <v>0.67674235615402201</v>
      </c>
      <c r="U44" s="1">
        <v>0.33564195841559902</v>
      </c>
      <c r="V44" s="1">
        <v>7.0993165532494407E-2</v>
      </c>
      <c r="W44" s="1">
        <v>0.28909984843407899</v>
      </c>
      <c r="X44" s="1">
        <v>0.709754504334286</v>
      </c>
      <c r="Y44" s="1">
        <v>0.55861495479039502</v>
      </c>
      <c r="Z44" s="1">
        <v>9.1311080171679701E-2</v>
      </c>
      <c r="AA44" s="1">
        <v>0.98929108975935098</v>
      </c>
      <c r="AB44" s="1">
        <v>0.20256310325568799</v>
      </c>
      <c r="AC44" s="1">
        <v>0.482390394381495</v>
      </c>
      <c r="AD44" s="1">
        <v>0.72274910000215198</v>
      </c>
      <c r="AE44" s="1">
        <v>0.60306885556746204</v>
      </c>
      <c r="AF44" s="1">
        <v>0.93156397296766003</v>
      </c>
      <c r="AG44" s="1">
        <v>0.16354664670532301</v>
      </c>
      <c r="AH44" s="1">
        <v>0.332736950433555</v>
      </c>
      <c r="AI44" s="1">
        <v>0.591519159469579</v>
      </c>
      <c r="AJ44" s="1">
        <v>0.53577878620935004</v>
      </c>
      <c r="AK44" s="1">
        <v>0.56645889971664498</v>
      </c>
      <c r="AL44" s="1">
        <v>0.28909984843407899</v>
      </c>
      <c r="AM44" s="1">
        <v>0.13901032429457399</v>
      </c>
      <c r="AN44" s="1">
        <v>0.67314367192259705</v>
      </c>
      <c r="AO44" s="1">
        <v>0.25730148235841899</v>
      </c>
      <c r="AP44" s="1">
        <v>0.29875750463079498</v>
      </c>
      <c r="AQ44" s="1">
        <v>0.63461599383665501</v>
      </c>
      <c r="AR44" s="1"/>
      <c r="AS44" s="1">
        <v>4.2679917455955702E-3</v>
      </c>
      <c r="AT44" s="1">
        <v>0.42102062780062199</v>
      </c>
      <c r="AU44" s="1">
        <v>0.10348989210177401</v>
      </c>
      <c r="AV44" s="1">
        <v>0.154615143197811</v>
      </c>
      <c r="AW44" s="1">
        <v>0.23071722137949499</v>
      </c>
      <c r="AX44" s="1"/>
    </row>
    <row r="45" spans="1:50" x14ac:dyDescent="0.5">
      <c r="A45" s="2" t="s">
        <v>99</v>
      </c>
      <c r="B45" s="1">
        <v>0.63467823148056102</v>
      </c>
      <c r="C45" s="1">
        <v>0.50871030480006596</v>
      </c>
      <c r="D45" s="1">
        <v>0.63301903581381702</v>
      </c>
      <c r="E45" s="1">
        <v>0.13693816383457999</v>
      </c>
      <c r="F45" s="1">
        <v>0.25134805215952699</v>
      </c>
      <c r="G45" s="1">
        <v>0.66168109362565997</v>
      </c>
      <c r="H45" s="1">
        <v>0.92676058895572599</v>
      </c>
      <c r="I45" s="1">
        <v>9.4174577125573006E-2</v>
      </c>
      <c r="J45" s="1">
        <v>4.6898032068555001E-2</v>
      </c>
      <c r="K45" s="1">
        <v>0.69107323608817395</v>
      </c>
      <c r="L45" s="1">
        <v>3.0712416344191799E-2</v>
      </c>
      <c r="M45" s="1">
        <v>0.39735070274061401</v>
      </c>
      <c r="N45" s="1">
        <v>0.82227530717365604</v>
      </c>
      <c r="O45" s="1">
        <v>6.03410218856298E-2</v>
      </c>
      <c r="P45" s="1">
        <v>0.15364358312517101</v>
      </c>
      <c r="Q45" s="1">
        <v>0.208914629983525</v>
      </c>
      <c r="R45" s="1">
        <v>0.231040313177104</v>
      </c>
      <c r="S45" s="1">
        <v>6.9694186081335804E-2</v>
      </c>
      <c r="T45" s="1">
        <v>6.7586146587974696E-2</v>
      </c>
      <c r="U45" s="1">
        <v>5.4004856665142903E-2</v>
      </c>
      <c r="V45" s="1">
        <v>0.86687499836398596</v>
      </c>
      <c r="W45" s="1">
        <v>8.3186804094846703E-2</v>
      </c>
      <c r="X45" s="1">
        <v>0.47474578046698002</v>
      </c>
      <c r="Y45" s="1">
        <v>0.40968098412682102</v>
      </c>
      <c r="Z45" s="1">
        <v>0.40922709296412701</v>
      </c>
      <c r="AA45" s="1">
        <v>3.5152786753288499E-2</v>
      </c>
      <c r="AB45" s="1">
        <v>1.27288769552965E-2</v>
      </c>
      <c r="AC45" s="1">
        <v>0.56301907445240396</v>
      </c>
      <c r="AD45" s="1">
        <v>0.68601300130634202</v>
      </c>
      <c r="AE45" s="1">
        <v>0.63844588038598304</v>
      </c>
      <c r="AF45" s="1">
        <v>0.66022620726636705</v>
      </c>
      <c r="AG45" s="1">
        <v>0.70072129241599601</v>
      </c>
      <c r="AH45" s="1">
        <v>0.35968929310149</v>
      </c>
      <c r="AI45" s="1">
        <v>5.02224410330099E-2</v>
      </c>
      <c r="AJ45" s="1">
        <v>0.85965862832918705</v>
      </c>
      <c r="AK45" s="1">
        <v>0.89318848716910804</v>
      </c>
      <c r="AL45" s="1">
        <v>8.3186804094846703E-2</v>
      </c>
      <c r="AM45" s="1">
        <v>0.71527235296721303</v>
      </c>
      <c r="AN45" s="1">
        <v>0.40719185474914599</v>
      </c>
      <c r="AO45" s="1">
        <v>1.14799475802215E-2</v>
      </c>
      <c r="AP45" s="1">
        <v>0.21079422284149099</v>
      </c>
      <c r="AQ45" s="1">
        <v>0.69915762082119304</v>
      </c>
      <c r="AR45" s="1">
        <v>4.2679917455955702E-3</v>
      </c>
      <c r="AS45" s="1"/>
      <c r="AT45" s="1">
        <v>0.518330137601556</v>
      </c>
      <c r="AU45" s="1">
        <v>2.6472328153235602E-3</v>
      </c>
      <c r="AV45" s="1">
        <v>0.26286684013247003</v>
      </c>
      <c r="AW45" s="1">
        <v>0.99772787028616705</v>
      </c>
      <c r="AX45" s="1"/>
    </row>
    <row r="46" spans="1:50" x14ac:dyDescent="0.5">
      <c r="A46" s="2" t="s">
        <v>100</v>
      </c>
      <c r="B46" s="1">
        <v>0.87723719898223396</v>
      </c>
      <c r="C46" s="1">
        <v>1.0030504303481401E-2</v>
      </c>
      <c r="D46" s="1">
        <v>0.35520328527641098</v>
      </c>
      <c r="E46" s="1">
        <v>0.32636620186700499</v>
      </c>
      <c r="F46" s="1">
        <v>0.81310147716560099</v>
      </c>
      <c r="G46" s="1">
        <v>0.35264166292702598</v>
      </c>
      <c r="H46" s="1">
        <v>0.25160010356795498</v>
      </c>
      <c r="I46" s="1">
        <v>0.43034262330784501</v>
      </c>
      <c r="J46" s="1">
        <v>0.66598642939101205</v>
      </c>
      <c r="K46" s="1">
        <v>0.41334075552300698</v>
      </c>
      <c r="L46" s="1">
        <v>0.38453323465001699</v>
      </c>
      <c r="M46" s="1">
        <v>3.2120781332132101E-2</v>
      </c>
      <c r="N46" s="1">
        <v>0.59014168184138904</v>
      </c>
      <c r="O46" s="1">
        <v>0.54327621976453799</v>
      </c>
      <c r="P46" s="1">
        <v>6.4468198334897295E-2</v>
      </c>
      <c r="Q46" s="1">
        <v>0.53977320212110802</v>
      </c>
      <c r="R46" s="1">
        <v>0.61889489533140096</v>
      </c>
      <c r="S46" s="1">
        <v>0.45673683922608599</v>
      </c>
      <c r="T46" s="1">
        <v>5.5743794309728097E-2</v>
      </c>
      <c r="U46" s="1">
        <v>0.24567060196478099</v>
      </c>
      <c r="V46" s="1">
        <v>0.89283872732663305</v>
      </c>
      <c r="W46" s="1">
        <v>0.12232870547515499</v>
      </c>
      <c r="X46" s="1">
        <v>0.44527992793761501</v>
      </c>
      <c r="Y46" s="1">
        <v>0.85043909431090203</v>
      </c>
      <c r="Z46" s="1">
        <v>0.94238913740317298</v>
      </c>
      <c r="AA46" s="1">
        <v>2.5293768605781301E-2</v>
      </c>
      <c r="AB46" s="1">
        <v>0.627627930519435</v>
      </c>
      <c r="AC46" s="1">
        <v>7.9546569453528296E-2</v>
      </c>
      <c r="AD46" s="1">
        <v>0.65320969954880603</v>
      </c>
      <c r="AE46" s="1">
        <v>0.63119245536350299</v>
      </c>
      <c r="AF46" s="1">
        <v>0.570363799712853</v>
      </c>
      <c r="AG46" s="1">
        <v>0.26054042127231802</v>
      </c>
      <c r="AH46" s="1">
        <v>0.76643856777563302</v>
      </c>
      <c r="AI46" s="1">
        <v>0.61095206805364599</v>
      </c>
      <c r="AJ46" s="1">
        <v>4.21861372580834E-2</v>
      </c>
      <c r="AK46" s="1">
        <v>0.76795728811367403</v>
      </c>
      <c r="AL46" s="1">
        <v>0.12232870547515499</v>
      </c>
      <c r="AM46" s="1">
        <v>6.0393943309600802E-2</v>
      </c>
      <c r="AN46" s="1">
        <v>0.59278225329410394</v>
      </c>
      <c r="AO46" s="1">
        <v>0.83605623150124198</v>
      </c>
      <c r="AP46" s="1">
        <v>0.25912185121439602</v>
      </c>
      <c r="AQ46" s="1">
        <v>0.93009734571387004</v>
      </c>
      <c r="AR46" s="1">
        <v>0.42102062780062199</v>
      </c>
      <c r="AS46" s="1">
        <v>0.518330137601556</v>
      </c>
      <c r="AT46" s="1"/>
      <c r="AU46" s="1">
        <v>0.36517913709731298</v>
      </c>
      <c r="AV46" s="1">
        <v>0.239635048180524</v>
      </c>
      <c r="AW46" s="1">
        <v>0.44393303743032198</v>
      </c>
      <c r="AX46" s="1"/>
    </row>
    <row r="47" spans="1:50" x14ac:dyDescent="0.5">
      <c r="A47" s="2" t="s">
        <v>101</v>
      </c>
      <c r="B47" s="1">
        <v>0.67622267103938705</v>
      </c>
      <c r="C47" s="1">
        <v>0.99629967161151201</v>
      </c>
      <c r="D47" s="1">
        <v>3.7803288398243699E-2</v>
      </c>
      <c r="E47" s="1">
        <v>4.4655232124392197E-3</v>
      </c>
      <c r="F47" s="1">
        <v>0.76244450627234395</v>
      </c>
      <c r="G47" s="1">
        <v>0.41744272999272702</v>
      </c>
      <c r="H47" s="1">
        <v>0.15176298125194199</v>
      </c>
      <c r="I47" s="1">
        <v>0.89073199917659296</v>
      </c>
      <c r="J47" s="1">
        <v>0.96066475779150295</v>
      </c>
      <c r="K47" s="1">
        <v>0.27773075709080403</v>
      </c>
      <c r="L47" s="1">
        <v>0.683408459565362</v>
      </c>
      <c r="M47" s="1">
        <v>0.36573423064607402</v>
      </c>
      <c r="N47" s="1">
        <v>0.29354331325998301</v>
      </c>
      <c r="O47" s="1">
        <v>0.34229283122808002</v>
      </c>
      <c r="P47" s="1">
        <v>0.70176949370979202</v>
      </c>
      <c r="Q47" s="1">
        <v>0.64103751199106995</v>
      </c>
      <c r="R47" s="1">
        <v>0.728760274241952</v>
      </c>
      <c r="S47" s="1">
        <v>0.27206095924947299</v>
      </c>
      <c r="T47" s="1">
        <v>0.91346886442770903</v>
      </c>
      <c r="U47" s="1">
        <v>0.155691943110321</v>
      </c>
      <c r="V47" s="1">
        <v>0.82599656435094004</v>
      </c>
      <c r="W47" s="1">
        <v>0.18630108279322999</v>
      </c>
      <c r="X47" s="1">
        <v>0.81952177178414898</v>
      </c>
      <c r="Y47" s="1">
        <v>0.79179168267340405</v>
      </c>
      <c r="Z47" s="1">
        <v>0.34684950487654898</v>
      </c>
      <c r="AA47" s="1">
        <v>0.16652263420368399</v>
      </c>
      <c r="AB47" s="1">
        <v>0.33075003820420701</v>
      </c>
      <c r="AC47" s="1">
        <v>0.161543588805654</v>
      </c>
      <c r="AD47" s="1">
        <v>0.38453868105988298</v>
      </c>
      <c r="AE47" s="1">
        <v>0.31229083953084702</v>
      </c>
      <c r="AF47" s="1">
        <v>0.195959591322382</v>
      </c>
      <c r="AG47" s="1">
        <v>0.623310649042772</v>
      </c>
      <c r="AH47" s="1">
        <v>0.897006127569283</v>
      </c>
      <c r="AI47" s="1">
        <v>0.48504499803510198</v>
      </c>
      <c r="AJ47" s="1">
        <v>0.29334163207557601</v>
      </c>
      <c r="AK47" s="1">
        <v>0.66930035556216305</v>
      </c>
      <c r="AL47" s="1">
        <v>0.18630108279322999</v>
      </c>
      <c r="AM47" s="1">
        <v>0.56485509397518496</v>
      </c>
      <c r="AN47" s="1">
        <v>5.43688050931301E-2</v>
      </c>
      <c r="AO47" s="1">
        <v>0.34508678702536599</v>
      </c>
      <c r="AP47" s="1">
        <v>1.1102403734054399E-2</v>
      </c>
      <c r="AQ47" s="1">
        <v>2.2218073186295199E-2</v>
      </c>
      <c r="AR47" s="1">
        <v>0.10348989210177401</v>
      </c>
      <c r="AS47" s="1">
        <v>2.6472328153235602E-3</v>
      </c>
      <c r="AT47" s="1">
        <v>0.36517913709731298</v>
      </c>
      <c r="AU47" s="1"/>
      <c r="AV47" s="1">
        <v>8.3593995320462799E-2</v>
      </c>
      <c r="AW47" s="1">
        <v>0.342356868421753</v>
      </c>
      <c r="AX47" s="1"/>
    </row>
    <row r="48" spans="1:50" x14ac:dyDescent="0.5">
      <c r="A48" s="2" t="s">
        <v>105</v>
      </c>
      <c r="B48" s="1">
        <v>0.13948191341542401</v>
      </c>
      <c r="C48" s="1">
        <v>0.62965933592700696</v>
      </c>
      <c r="D48" s="1">
        <v>0.71836370354563095</v>
      </c>
      <c r="E48" s="1">
        <v>0.65793787963377703</v>
      </c>
      <c r="F48" s="1">
        <v>1.14005863624085E-2</v>
      </c>
      <c r="G48" s="1">
        <v>0.69417556966057603</v>
      </c>
      <c r="H48" s="1">
        <v>2.4553634283412801E-2</v>
      </c>
      <c r="I48" s="1">
        <v>0.87499132060482299</v>
      </c>
      <c r="J48" s="1">
        <v>0.27304648304995799</v>
      </c>
      <c r="K48" s="1">
        <v>0.442933280673031</v>
      </c>
      <c r="L48" s="1">
        <v>0.55447529380405403</v>
      </c>
      <c r="M48" s="1">
        <v>0.37028369609659501</v>
      </c>
      <c r="N48" s="1">
        <v>0.98964940550438696</v>
      </c>
      <c r="O48" s="1">
        <v>4.5263720831515801E-2</v>
      </c>
      <c r="P48" s="1">
        <v>0.71711182707807997</v>
      </c>
      <c r="Q48" s="1">
        <v>0.81487927351711498</v>
      </c>
      <c r="R48" s="1">
        <v>0.53674455578417002</v>
      </c>
      <c r="S48" s="1">
        <v>0.21293293071948899</v>
      </c>
      <c r="T48" s="1">
        <v>0.10185779987985499</v>
      </c>
      <c r="U48" s="1">
        <v>0.73203392013480295</v>
      </c>
      <c r="V48" s="1">
        <v>0.36528406254489898</v>
      </c>
      <c r="W48" s="1">
        <v>0.24226663178142999</v>
      </c>
      <c r="X48" s="1">
        <v>0.43873425881719402</v>
      </c>
      <c r="Y48" s="1">
        <v>8.9097311138241805E-2</v>
      </c>
      <c r="Z48" s="1">
        <v>0.42847371608742502</v>
      </c>
      <c r="AA48" s="1">
        <v>4.3507154982226799E-2</v>
      </c>
      <c r="AB48" s="1">
        <v>1.3749389013211301E-2</v>
      </c>
      <c r="AC48" s="1">
        <v>0.52887398724319701</v>
      </c>
      <c r="AD48" s="1">
        <v>0.190626335308761</v>
      </c>
      <c r="AE48" s="1">
        <v>0.17964299157065</v>
      </c>
      <c r="AF48" s="1">
        <v>0.21984840525138499</v>
      </c>
      <c r="AG48" s="1">
        <v>0.60659620284405202</v>
      </c>
      <c r="AH48" s="1">
        <v>0.41886575792348102</v>
      </c>
      <c r="AI48" s="1">
        <v>0.615356028276412</v>
      </c>
      <c r="AJ48" s="1">
        <v>0.93472171449588104</v>
      </c>
      <c r="AK48" s="1">
        <v>0.90146873751896806</v>
      </c>
      <c r="AL48" s="1">
        <v>0.24226663178142999</v>
      </c>
      <c r="AM48" s="1">
        <v>0.45436965334165802</v>
      </c>
      <c r="AN48" s="1">
        <v>0.27756652234378598</v>
      </c>
      <c r="AO48" s="1">
        <v>0.136887887018947</v>
      </c>
      <c r="AP48" s="1">
        <v>0.18491241184320301</v>
      </c>
      <c r="AQ48" s="1">
        <v>0.36991401306349198</v>
      </c>
      <c r="AR48" s="1">
        <v>0.154615143197811</v>
      </c>
      <c r="AS48" s="1">
        <v>0.26286684013247003</v>
      </c>
      <c r="AT48" s="1">
        <v>0.239635048180524</v>
      </c>
      <c r="AU48" s="1">
        <v>8.3593995320462799E-2</v>
      </c>
      <c r="AV48" s="1"/>
      <c r="AW48" s="1">
        <v>0.23456715591425001</v>
      </c>
      <c r="AX48" s="1"/>
    </row>
    <row r="49" spans="1:50" x14ac:dyDescent="0.5">
      <c r="A49" s="2" t="s">
        <v>106</v>
      </c>
      <c r="B49" s="1">
        <v>0.61690924915950496</v>
      </c>
      <c r="C49" s="1">
        <v>0.68979149954764796</v>
      </c>
      <c r="D49" s="1">
        <v>0.14789386005280999</v>
      </c>
      <c r="E49" s="1">
        <v>0.35563463799783601</v>
      </c>
      <c r="F49" s="1">
        <v>7.9209280725766398E-2</v>
      </c>
      <c r="G49" s="1">
        <v>6.59984291812796E-2</v>
      </c>
      <c r="H49" s="1">
        <v>0.85394326077063698</v>
      </c>
      <c r="I49" s="1">
        <v>0.59311912092744201</v>
      </c>
      <c r="J49" s="1">
        <v>0.58623760106272305</v>
      </c>
      <c r="K49" s="1">
        <v>0.66140042258590503</v>
      </c>
      <c r="L49" s="1">
        <v>0.42410393205948999</v>
      </c>
      <c r="M49" s="1">
        <v>0.970500653582269</v>
      </c>
      <c r="N49" s="1">
        <v>0.238040740102958</v>
      </c>
      <c r="O49" s="1">
        <v>7.6426940951731595E-2</v>
      </c>
      <c r="P49" s="1">
        <v>0.808845322436201</v>
      </c>
      <c r="Q49" s="1">
        <v>0.37218986455879499</v>
      </c>
      <c r="R49" s="1">
        <v>6.55483068399592E-2</v>
      </c>
      <c r="S49" s="1">
        <v>0.541276105416167</v>
      </c>
      <c r="T49" s="1">
        <v>0.90686808875410696</v>
      </c>
      <c r="U49" s="1">
        <v>8.9666267468151498E-2</v>
      </c>
      <c r="V49" s="1">
        <v>0.47327589850487101</v>
      </c>
      <c r="W49" s="1">
        <v>2.9621106949079701E-2</v>
      </c>
      <c r="X49" s="1">
        <v>0.66573399502624098</v>
      </c>
      <c r="Y49" s="1">
        <v>0.65381137565409697</v>
      </c>
      <c r="Z49" s="1">
        <v>0.17918314620717299</v>
      </c>
      <c r="AA49" s="1">
        <v>0.35322954138066198</v>
      </c>
      <c r="AB49" s="1">
        <v>0.56223022970243597</v>
      </c>
      <c r="AC49" s="1">
        <v>2.6885340131960901E-2</v>
      </c>
      <c r="AD49" s="1">
        <v>0.76473989084957505</v>
      </c>
      <c r="AE49" s="1">
        <v>0.201907622231601</v>
      </c>
      <c r="AF49" s="1">
        <v>0.66516312374706799</v>
      </c>
      <c r="AG49" s="1">
        <v>0.93774003990410604</v>
      </c>
      <c r="AH49" s="1">
        <v>0.62401576972929396</v>
      </c>
      <c r="AI49" s="1">
        <v>0.46202596872742602</v>
      </c>
      <c r="AJ49" s="1">
        <v>0.52127974895364304</v>
      </c>
      <c r="AK49" s="1">
        <v>0.42833522162550303</v>
      </c>
      <c r="AL49" s="1">
        <v>2.9621106949079701E-2</v>
      </c>
      <c r="AM49" s="1">
        <v>0.39669642108814501</v>
      </c>
      <c r="AN49" s="1">
        <v>0.29173817761849002</v>
      </c>
      <c r="AO49" s="1">
        <v>0.16231167407209299</v>
      </c>
      <c r="AP49" s="1">
        <v>0.148652799981488</v>
      </c>
      <c r="AQ49" s="1">
        <v>0.56417100537491405</v>
      </c>
      <c r="AR49" s="1">
        <v>0.23071722137949499</v>
      </c>
      <c r="AS49" s="1">
        <v>0.99772787028616705</v>
      </c>
      <c r="AT49" s="1">
        <v>0.44393303743032198</v>
      </c>
      <c r="AU49" s="1">
        <v>0.342356868421753</v>
      </c>
      <c r="AV49" s="1">
        <v>0.23456715591425001</v>
      </c>
      <c r="AW49" s="1"/>
      <c r="AX49" s="1"/>
    </row>
    <row r="50" spans="1:50" x14ac:dyDescent="0.5">
      <c r="A50" s="2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</row>
  </sheetData>
  <conditionalFormatting sqref="A1:XFD1048576">
    <cfRule type="cellIs" dxfId="1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4</vt:i4>
      </vt:variant>
    </vt:vector>
  </HeadingPairs>
  <TitlesOfParts>
    <vt:vector size="14" baseType="lpstr">
      <vt:lpstr>Values T0 Robust</vt:lpstr>
      <vt:lpstr>Corr T0 Robust</vt:lpstr>
      <vt:lpstr>p values Corr Robust T0</vt:lpstr>
      <vt:lpstr>Values T0 Frail</vt:lpstr>
      <vt:lpstr>Corr T0 Frail</vt:lpstr>
      <vt:lpstr>p values Corr Frail T0</vt:lpstr>
      <vt:lpstr>Delta values Robust</vt:lpstr>
      <vt:lpstr>Corr Delta Robust</vt:lpstr>
      <vt:lpstr>p values delta Robust</vt:lpstr>
      <vt:lpstr>Delta values Frail</vt:lpstr>
      <vt:lpstr>Corr Delta Frail</vt:lpstr>
      <vt:lpstr>p values Corr Delta Frail</vt:lpstr>
      <vt:lpstr>Descriptive statistics all</vt:lpstr>
      <vt:lpstr>Descriptive statistics s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iona Limanaqi</cp:lastModifiedBy>
  <dcterms:created xsi:type="dcterms:W3CDTF">2024-07-22T11:37:04Z</dcterms:created>
  <dcterms:modified xsi:type="dcterms:W3CDTF">2025-02-27T12:33:11Z</dcterms:modified>
</cp:coreProperties>
</file>